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95" firstSheet="0" activeTab="0"/>
  </bookViews>
  <sheets>
    <sheet name="S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99" uniqueCount="102">
  <si>
    <t xml:space="preserve">Specemin</t>
  </si>
  <si>
    <t xml:space="preserve">corallite #</t>
  </si>
  <si>
    <t xml:space="preserve">NP</t>
  </si>
  <si>
    <t xml:space="preserve">triplet</t>
  </si>
  <si>
    <t xml:space="preserve">FA</t>
  </si>
  <si>
    <t xml:space="preserve">CA</t>
  </si>
  <si>
    <t xml:space="preserve">FA/CA</t>
  </si>
  <si>
    <t xml:space="preserve">lGPA</t>
  </si>
  <si>
    <t xml:space="preserve">ASL</t>
  </si>
  <si>
    <t xml:space="preserve">ASW</t>
  </si>
  <si>
    <t xml:space="preserve">12,16</t>
  </si>
  <si>
    <t xml:space="preserve">LAT</t>
  </si>
  <si>
    <t xml:space="preserve">IRR</t>
  </si>
  <si>
    <t xml:space="preserve">APD</t>
  </si>
  <si>
    <t xml:space="preserve">1,2</t>
  </si>
  <si>
    <t xml:space="preserve">3,4</t>
  </si>
  <si>
    <t xml:space="preserve">5,6</t>
  </si>
  <si>
    <t xml:space="preserve">7,8</t>
  </si>
  <si>
    <t xml:space="preserve">9,10</t>
  </si>
  <si>
    <t xml:space="preserve">11,12</t>
  </si>
  <si>
    <t xml:space="preserve">13,14</t>
  </si>
  <si>
    <t xml:space="preserve">14,15</t>
  </si>
  <si>
    <t xml:space="preserve">15,16</t>
  </si>
  <si>
    <t xml:space="preserve">16,17</t>
  </si>
  <si>
    <t xml:space="preserve">17,18</t>
  </si>
  <si>
    <t xml:space="preserve">18,19</t>
  </si>
  <si>
    <t xml:space="preserve">19,20</t>
  </si>
  <si>
    <t xml:space="preserve">21,22</t>
  </si>
  <si>
    <t xml:space="preserve">22,23</t>
  </si>
  <si>
    <t xml:space="preserve">23,24</t>
  </si>
  <si>
    <t xml:space="preserve">25,26</t>
  </si>
  <si>
    <t xml:space="preserve">27,28</t>
  </si>
  <si>
    <t xml:space="preserve">1,3</t>
  </si>
  <si>
    <t xml:space="preserve">3,5</t>
  </si>
  <si>
    <t xml:space="preserve">5,7</t>
  </si>
  <si>
    <t xml:space="preserve">7,9</t>
  </si>
  <si>
    <t xml:space="preserve">9,11</t>
  </si>
  <si>
    <t xml:space="preserve">11,13</t>
  </si>
  <si>
    <t xml:space="preserve">13,15</t>
  </si>
  <si>
    <t xml:space="preserve">15,17</t>
  </si>
  <si>
    <t xml:space="preserve">17,19</t>
  </si>
  <si>
    <t xml:space="preserve">19,21</t>
  </si>
  <si>
    <t xml:space="preserve">21,23</t>
  </si>
  <si>
    <t xml:space="preserve">23,1</t>
  </si>
  <si>
    <t xml:space="preserve">2,4</t>
  </si>
  <si>
    <t xml:space="preserve">4,6</t>
  </si>
  <si>
    <t xml:space="preserve">6,8</t>
  </si>
  <si>
    <t xml:space="preserve">8,10</t>
  </si>
  <si>
    <t xml:space="preserve">10,12</t>
  </si>
  <si>
    <t xml:space="preserve">12,14</t>
  </si>
  <si>
    <t xml:space="preserve">14,16</t>
  </si>
  <si>
    <t xml:space="preserve">16,18</t>
  </si>
  <si>
    <t xml:space="preserve">18,20</t>
  </si>
  <si>
    <t xml:space="preserve">20,24</t>
  </si>
  <si>
    <t xml:space="preserve">24,2</t>
  </si>
  <si>
    <t xml:space="preserve">2,14</t>
  </si>
  <si>
    <t xml:space="preserve">20,8</t>
  </si>
  <si>
    <t xml:space="preserve">7,19</t>
  </si>
  <si>
    <t xml:space="preserve">1,15</t>
  </si>
  <si>
    <t xml:space="preserve">FJ4</t>
  </si>
  <si>
    <t xml:space="preserve">a1</t>
  </si>
  <si>
    <t xml:space="preserve">fused</t>
  </si>
  <si>
    <t xml:space="preserve">a2</t>
  </si>
  <si>
    <t xml:space="preserve">free</t>
  </si>
  <si>
    <t xml:space="preserve">a3</t>
  </si>
  <si>
    <t xml:space="preserve">a4</t>
  </si>
  <si>
    <t xml:space="preserve">a5</t>
  </si>
  <si>
    <t xml:space="preserve">tri</t>
  </si>
  <si>
    <t xml:space="preserve">b6</t>
  </si>
  <si>
    <t xml:space="preserve">b7</t>
  </si>
  <si>
    <t xml:space="preserve">b8</t>
  </si>
  <si>
    <t xml:space="preserve">b9</t>
  </si>
  <si>
    <t xml:space="preserve">b10</t>
  </si>
  <si>
    <t xml:space="preserve">E121</t>
  </si>
  <si>
    <t xml:space="preserve">b4</t>
  </si>
  <si>
    <t xml:space="preserve">b5</t>
  </si>
  <si>
    <t xml:space="preserve">c7</t>
  </si>
  <si>
    <t xml:space="preserve">c8</t>
  </si>
  <si>
    <t xml:space="preserve">c9</t>
  </si>
  <si>
    <t xml:space="preserve">c10</t>
  </si>
  <si>
    <t xml:space="preserve">E20</t>
  </si>
  <si>
    <t xml:space="preserve">E47</t>
  </si>
  <si>
    <t xml:space="preserve">E48</t>
  </si>
  <si>
    <t xml:space="preserve">fJ6</t>
  </si>
  <si>
    <t xml:space="preserve">?</t>
  </si>
  <si>
    <t xml:space="preserve">G3</t>
  </si>
  <si>
    <t xml:space="preserve">G66</t>
  </si>
  <si>
    <t xml:space="preserve">G7</t>
  </si>
  <si>
    <t xml:space="preserve">G8</t>
  </si>
  <si>
    <t xml:space="preserve">T2</t>
  </si>
  <si>
    <t xml:space="preserve">T3</t>
  </si>
  <si>
    <t xml:space="preserve">b1 </t>
  </si>
  <si>
    <t xml:space="preserve">b2</t>
  </si>
  <si>
    <t xml:space="preserve">b3</t>
  </si>
  <si>
    <t xml:space="preserve">c6</t>
  </si>
  <si>
    <t xml:space="preserve">FJ7</t>
  </si>
  <si>
    <t xml:space="preserve">T6</t>
  </si>
  <si>
    <t xml:space="preserve">PP18</t>
  </si>
  <si>
    <t xml:space="preserve">PP19</t>
  </si>
  <si>
    <t xml:space="preserve">PP47</t>
  </si>
  <si>
    <t xml:space="preserve">d10</t>
  </si>
  <si>
    <t xml:space="preserve">PP48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$-409]d\-mmm"/>
    <numFmt numFmtId="166" formatCode="0.00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R9704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pane xSplit="0" ySplit="3" topLeftCell="A4" activePane="bottomLeft" state="frozen"/>
      <selection pane="topLeft" activeCell="A1" activeCellId="0" sqref="A1"/>
      <selection pane="bottomLeft" activeCell="V70" activeCellId="0" sqref="V70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4.56"/>
    <col collapsed="false" customWidth="true" hidden="false" outlineLevel="0" max="3" min="3" style="0" width="3.7"/>
    <col collapsed="false" customWidth="true" hidden="false" outlineLevel="0" max="4" min="4" style="0" width="5.99"/>
    <col collapsed="false" customWidth="true" hidden="false" outlineLevel="0" max="59" min="5" style="0" width="6.13"/>
    <col collapsed="false" customWidth="true" hidden="false" outlineLevel="0" max="60" min="60" style="0" width="5.71"/>
    <col collapsed="false" customWidth="true" hidden="false" outlineLevel="0" max="64" min="62" style="1" width="3.85"/>
  </cols>
  <sheetData>
    <row r="1" s="2" customFormat="true" ht="12.75" hidden="false" customHeight="false" outlineLevel="0" collapsed="false"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</row>
    <row r="2" s="2" customFormat="true" ht="12.75" hidden="false" customHeight="false" outlineLevel="0" collapsed="false"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  <c r="AZ2" s="3"/>
      <c r="BA2" s="3"/>
      <c r="BB2" s="3"/>
      <c r="BC2" s="3"/>
      <c r="BD2" s="3"/>
      <c r="BE2" s="3"/>
      <c r="BF2" s="3"/>
      <c r="BG2" s="3"/>
      <c r="BH2" s="3"/>
      <c r="BI2" s="3"/>
      <c r="BJ2" s="3"/>
      <c r="BK2" s="3"/>
      <c r="BL2" s="3"/>
      <c r="BM2" s="3"/>
      <c r="BO2" s="4"/>
      <c r="BP2" s="4"/>
      <c r="BS2" s="4"/>
      <c r="BT2" s="4"/>
      <c r="BU2" s="4"/>
      <c r="BV2" s="4"/>
      <c r="BW2" s="4"/>
      <c r="BX2" s="4"/>
      <c r="BY2" s="4"/>
      <c r="BZ2" s="4"/>
      <c r="CA2" s="4"/>
      <c r="CB2" s="4"/>
      <c r="CC2" s="4"/>
      <c r="CD2" s="4"/>
      <c r="CE2" s="4"/>
      <c r="CF2" s="4"/>
      <c r="CG2" s="4"/>
      <c r="CH2" s="4"/>
      <c r="CI2" s="4"/>
      <c r="CJ2" s="4"/>
      <c r="CK2" s="4"/>
      <c r="CL2" s="4"/>
      <c r="CM2" s="4"/>
      <c r="CN2" s="4"/>
      <c r="CO2" s="4"/>
      <c r="CP2" s="4"/>
      <c r="CQ2" s="4"/>
      <c r="CR2" s="4"/>
      <c r="CS2" s="4"/>
      <c r="CT2" s="4"/>
      <c r="CU2" s="4"/>
      <c r="CV2" s="4"/>
      <c r="CW2" s="4"/>
      <c r="CX2" s="4"/>
      <c r="CY2" s="4"/>
      <c r="CZ2" s="4"/>
      <c r="DA2" s="4"/>
      <c r="DB2" s="4"/>
      <c r="DC2" s="4"/>
      <c r="DD2" s="4"/>
      <c r="DE2" s="4"/>
      <c r="DF2" s="4"/>
      <c r="DG2" s="4"/>
      <c r="DH2" s="4"/>
      <c r="DI2" s="4"/>
      <c r="DJ2" s="4"/>
      <c r="DK2" s="4"/>
      <c r="DL2" s="4"/>
      <c r="DM2" s="4"/>
      <c r="DN2" s="4"/>
      <c r="DO2" s="4"/>
      <c r="DP2" s="4"/>
      <c r="DQ2" s="4"/>
      <c r="DR2" s="4"/>
    </row>
    <row r="3" s="2" customFormat="true" ht="12.75" hidden="false" customHeight="false" outlineLevel="0" collapsed="false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3" t="s">
        <v>6</v>
      </c>
      <c r="H3" s="3" t="s">
        <v>7</v>
      </c>
      <c r="I3" s="3" t="s">
        <v>8</v>
      </c>
      <c r="J3" s="3" t="s">
        <v>9</v>
      </c>
      <c r="K3" s="3" t="s">
        <v>10</v>
      </c>
      <c r="L3" s="3" t="s">
        <v>11</v>
      </c>
      <c r="M3" s="3" t="s">
        <v>12</v>
      </c>
      <c r="N3" s="3" t="s">
        <v>13</v>
      </c>
      <c r="O3" s="3" t="s">
        <v>14</v>
      </c>
      <c r="P3" s="3" t="s">
        <v>15</v>
      </c>
      <c r="Q3" s="3" t="s">
        <v>16</v>
      </c>
      <c r="R3" s="3" t="s">
        <v>17</v>
      </c>
      <c r="S3" s="3" t="s">
        <v>18</v>
      </c>
      <c r="T3" s="3" t="s">
        <v>19</v>
      </c>
      <c r="U3" s="3" t="s">
        <v>20</v>
      </c>
      <c r="V3" s="3" t="s">
        <v>21</v>
      </c>
      <c r="W3" s="3" t="s">
        <v>22</v>
      </c>
      <c r="X3" s="3" t="s">
        <v>23</v>
      </c>
      <c r="Y3" s="3" t="s">
        <v>24</v>
      </c>
      <c r="Z3" s="3" t="s">
        <v>25</v>
      </c>
      <c r="AA3" s="3" t="s">
        <v>26</v>
      </c>
      <c r="AB3" s="3" t="s">
        <v>27</v>
      </c>
      <c r="AC3" s="3" t="s">
        <v>28</v>
      </c>
      <c r="AD3" s="3" t="s">
        <v>29</v>
      </c>
      <c r="AE3" s="5" t="s">
        <v>30</v>
      </c>
      <c r="AF3" s="3" t="s">
        <v>31</v>
      </c>
      <c r="AG3" s="3" t="s">
        <v>32</v>
      </c>
      <c r="AH3" s="3" t="s">
        <v>33</v>
      </c>
      <c r="AI3" s="3" t="s">
        <v>34</v>
      </c>
      <c r="AJ3" s="3" t="s">
        <v>35</v>
      </c>
      <c r="AK3" s="3" t="s">
        <v>36</v>
      </c>
      <c r="AL3" s="3" t="s">
        <v>37</v>
      </c>
      <c r="AM3" s="3" t="s">
        <v>38</v>
      </c>
      <c r="AN3" s="3" t="s">
        <v>39</v>
      </c>
      <c r="AO3" s="3" t="s">
        <v>40</v>
      </c>
      <c r="AP3" s="3" t="s">
        <v>41</v>
      </c>
      <c r="AQ3" s="3" t="s">
        <v>42</v>
      </c>
      <c r="AR3" s="3" t="s">
        <v>43</v>
      </c>
      <c r="AS3" s="3" t="s">
        <v>44</v>
      </c>
      <c r="AT3" s="3" t="s">
        <v>45</v>
      </c>
      <c r="AU3" s="3" t="s">
        <v>46</v>
      </c>
      <c r="AV3" s="3" t="s">
        <v>47</v>
      </c>
      <c r="AW3" s="3" t="s">
        <v>48</v>
      </c>
      <c r="AX3" s="3" t="s">
        <v>49</v>
      </c>
      <c r="AY3" s="3" t="s">
        <v>50</v>
      </c>
      <c r="AZ3" s="3" t="s">
        <v>51</v>
      </c>
      <c r="BA3" s="3" t="s">
        <v>52</v>
      </c>
      <c r="BB3" s="3" t="s">
        <v>53</v>
      </c>
      <c r="BC3" s="3" t="s">
        <v>54</v>
      </c>
      <c r="BD3" s="3" t="s">
        <v>55</v>
      </c>
      <c r="BE3" s="3" t="s">
        <v>56</v>
      </c>
      <c r="BF3" s="3" t="s">
        <v>57</v>
      </c>
      <c r="BG3" s="3" t="s">
        <v>58</v>
      </c>
      <c r="BH3" s="3"/>
      <c r="BI3" s="3"/>
      <c r="BJ3" s="3"/>
      <c r="BK3" s="3"/>
      <c r="BL3" s="3"/>
      <c r="BM3" s="3"/>
      <c r="BO3" s="4"/>
      <c r="BP3" s="4"/>
      <c r="BS3" s="4"/>
      <c r="BT3" s="4"/>
      <c r="BU3" s="4"/>
      <c r="BV3" s="4"/>
      <c r="BW3" s="4"/>
      <c r="BX3" s="4"/>
      <c r="BY3" s="4"/>
      <c r="BZ3" s="4"/>
      <c r="CA3" s="4"/>
      <c r="CB3" s="4"/>
      <c r="CC3" s="4"/>
      <c r="CD3" s="4"/>
      <c r="CE3" s="4"/>
      <c r="CF3" s="4"/>
      <c r="CG3" s="4"/>
      <c r="CH3" s="4"/>
      <c r="CI3" s="4"/>
      <c r="CJ3" s="4"/>
      <c r="CK3" s="4"/>
      <c r="CL3" s="4"/>
      <c r="CM3" s="4"/>
      <c r="CN3" s="4"/>
      <c r="CO3" s="4"/>
      <c r="CP3" s="4"/>
      <c r="CQ3" s="4"/>
      <c r="CR3" s="4"/>
      <c r="CS3" s="4"/>
      <c r="CT3" s="4"/>
      <c r="CU3" s="4"/>
      <c r="CV3" s="4"/>
      <c r="CW3" s="4"/>
      <c r="CX3" s="4"/>
      <c r="CY3" s="4"/>
      <c r="CZ3" s="4"/>
      <c r="DA3" s="4"/>
      <c r="DB3" s="4"/>
      <c r="DC3" s="4"/>
      <c r="DD3" s="4"/>
      <c r="DE3" s="4"/>
      <c r="DF3" s="4"/>
      <c r="DG3" s="4"/>
      <c r="DH3" s="4"/>
      <c r="DI3" s="4"/>
      <c r="DJ3" s="4"/>
      <c r="DK3" s="4"/>
      <c r="DL3" s="4"/>
      <c r="DM3" s="4"/>
      <c r="DN3" s="4"/>
      <c r="DO3" s="4"/>
      <c r="DP3" s="4"/>
      <c r="DQ3" s="4"/>
      <c r="DR3" s="4"/>
    </row>
    <row r="4" customFormat="false" ht="12.75" hidden="false" customHeight="false" outlineLevel="0" collapsed="false">
      <c r="A4" s="0" t="s">
        <v>59</v>
      </c>
      <c r="B4" s="0" t="s">
        <v>60</v>
      </c>
      <c r="C4" s="0" t="n">
        <v>6</v>
      </c>
      <c r="D4" s="0" t="s">
        <v>61</v>
      </c>
      <c r="E4" s="0" t="n">
        <v>0.1835</v>
      </c>
      <c r="F4" s="0" t="n">
        <v>0.95918</v>
      </c>
      <c r="G4" s="0" t="n">
        <v>0.191309243311996</v>
      </c>
      <c r="H4" s="0" t="n">
        <v>0.03549</v>
      </c>
      <c r="I4" s="0" t="n">
        <v>0.333975424564227</v>
      </c>
      <c r="J4" s="0" t="n">
        <v>0.100970380600061</v>
      </c>
      <c r="K4" s="0" t="n">
        <f aca="false">AX4+AY4</f>
        <v>0.320112442987132</v>
      </c>
      <c r="L4" s="0" t="n">
        <f aca="false">AVERAGE(AH4,AJ4,AO4,AQ4)</f>
        <v>0.289994960909667</v>
      </c>
      <c r="M4" s="0" t="n">
        <f aca="false">ABS(P4-Q4)+ABS(R4-S4)+ABS(Y4-AA4)+ABS(AB4-AD4)</f>
        <v>0.164153253136362</v>
      </c>
      <c r="N4" s="0" t="n">
        <f aca="false">AVERAGE(AS4:BC4)</f>
        <v>0.150074468396943</v>
      </c>
      <c r="O4" s="0" t="n">
        <v>0.300788352500558</v>
      </c>
      <c r="P4" s="0" t="n">
        <v>0.298309084340387</v>
      </c>
      <c r="Q4" s="0" t="n">
        <v>0.327305990320984</v>
      </c>
      <c r="R4" s="0" t="n">
        <v>0.331381175385688</v>
      </c>
      <c r="S4" s="0" t="n">
        <v>0.263617227244351</v>
      </c>
      <c r="T4" s="0" t="n">
        <v>0.185772739927041</v>
      </c>
      <c r="U4" s="0" t="n">
        <v>0.368553171197861</v>
      </c>
      <c r="V4" s="0" t="n">
        <v>0.461492819987484</v>
      </c>
      <c r="W4" s="0" t="n">
        <v>0.269389593154598</v>
      </c>
      <c r="X4" s="0" t="n">
        <v>0.370354873735988</v>
      </c>
      <c r="Y4" s="0" t="n">
        <v>0.325549717247612</v>
      </c>
      <c r="Z4" s="0" t="n">
        <v>0.419902194921627</v>
      </c>
      <c r="AA4" s="0" t="n">
        <v>0.377805999952356</v>
      </c>
      <c r="AB4" s="0" t="n">
        <v>0.339066339969039</v>
      </c>
      <c r="AC4" s="0" t="n">
        <v>0.380387289482706</v>
      </c>
      <c r="AD4" s="0" t="n">
        <v>0.323930223659356</v>
      </c>
      <c r="AE4" s="0" t="n">
        <v>0.0887843274457827</v>
      </c>
      <c r="AF4" s="0" t="n">
        <v>0.113156433754338</v>
      </c>
      <c r="AG4" s="0" t="n">
        <v>0.242462786010554</v>
      </c>
      <c r="AH4" s="0" t="n">
        <v>0.323684178173726</v>
      </c>
      <c r="AI4" s="0" t="n">
        <v>0.341528764527968</v>
      </c>
      <c r="AJ4" s="0" t="n">
        <v>0.239023305349081</v>
      </c>
      <c r="AK4" s="0" t="n">
        <v>0.256122234880145</v>
      </c>
      <c r="AL4" s="0" t="n">
        <v>0.285356947698842</v>
      </c>
      <c r="AM4" s="0" t="n">
        <v>0.328510000608809</v>
      </c>
      <c r="AN4" s="0" t="n">
        <v>0.218647795781252</v>
      </c>
      <c r="AO4" s="0" t="n">
        <v>0.26281533612025</v>
      </c>
      <c r="AP4" s="0" t="n">
        <v>0.244327058878054</v>
      </c>
      <c r="AQ4" s="0" t="n">
        <v>0.33445702399561</v>
      </c>
      <c r="AR4" s="0" t="n">
        <v>0.280741430679549</v>
      </c>
      <c r="AS4" s="0" t="n">
        <v>0.147812565771655</v>
      </c>
      <c r="AT4" s="0" t="n">
        <v>0.06708682806632</v>
      </c>
      <c r="AU4" s="0" t="n">
        <v>0.198221132324483</v>
      </c>
      <c r="AV4" s="0" t="n">
        <v>0.0504171022570713</v>
      </c>
      <c r="AW4" s="0" t="n">
        <v>0.200098228377964</v>
      </c>
      <c r="AX4" s="0" t="n">
        <v>0.127861394095325</v>
      </c>
      <c r="AY4" s="0" t="n">
        <v>0.192251048891807</v>
      </c>
      <c r="AZ4" s="0" t="n">
        <v>0.182027855285942</v>
      </c>
      <c r="BA4" s="0" t="n">
        <v>0.0533391347886336</v>
      </c>
      <c r="BB4" s="0" t="n">
        <v>0.238539862496816</v>
      </c>
      <c r="BC4" s="0" t="n">
        <v>0.193164000010354</v>
      </c>
      <c r="BD4" s="0" t="n">
        <v>0.362525969966291</v>
      </c>
      <c r="BE4" s="0" t="n">
        <v>0.44763452201545</v>
      </c>
      <c r="BF4" s="0" t="n">
        <v>1.15218745979116</v>
      </c>
      <c r="BG4" s="0" t="n">
        <v>0.973311477380186</v>
      </c>
      <c r="BH4" s="6"/>
      <c r="BI4" s="6"/>
      <c r="BJ4" s="6"/>
      <c r="BK4" s="6"/>
      <c r="BL4" s="6"/>
      <c r="BM4" s="6"/>
    </row>
    <row r="5" customFormat="false" ht="12.75" hidden="false" customHeight="false" outlineLevel="0" collapsed="false">
      <c r="A5" s="0" t="s">
        <v>59</v>
      </c>
      <c r="B5" s="0" t="s">
        <v>62</v>
      </c>
      <c r="C5" s="0" t="n">
        <v>6</v>
      </c>
      <c r="D5" s="0" t="s">
        <v>63</v>
      </c>
      <c r="E5" s="0" t="n">
        <v>0.18984</v>
      </c>
      <c r="F5" s="0" t="n">
        <v>0.97054</v>
      </c>
      <c r="G5" s="0" t="n">
        <v>0.195602448121664</v>
      </c>
      <c r="H5" s="0" t="n">
        <v>0.03433</v>
      </c>
      <c r="I5" s="0" t="n">
        <v>0.323052796124263</v>
      </c>
      <c r="J5" s="0" t="n">
        <v>0.0857985843287278</v>
      </c>
      <c r="K5" s="0" t="n">
        <f aca="false">AX5+AY5</f>
        <v>0.37472181444841</v>
      </c>
      <c r="L5" s="0" t="n">
        <f aca="false">AVERAGE(AH5,AJ5,AO5,AQ5)</f>
        <v>0.319092313293565</v>
      </c>
      <c r="M5" s="0" t="n">
        <f aca="false">ABS(P5-Q5)+ABS(R5-S5)+ABS(Y5-AA5)+ABS(AB5-AD5)</f>
        <v>0.148922473443317</v>
      </c>
      <c r="N5" s="0" t="n">
        <f aca="false">AVERAGE(AS5:BC5)</f>
        <v>0.166250157551403</v>
      </c>
      <c r="O5" s="0" t="n">
        <v>0.274874661073006</v>
      </c>
      <c r="P5" s="0" t="n">
        <v>0.31570456458531</v>
      </c>
      <c r="Q5" s="0" t="n">
        <v>0.306212820437029</v>
      </c>
      <c r="R5" s="0" t="n">
        <v>0.350099636246598</v>
      </c>
      <c r="S5" s="0" t="n">
        <v>0.358916064421753</v>
      </c>
      <c r="T5" s="0" t="n">
        <v>0.233094527820797</v>
      </c>
      <c r="U5" s="0" t="n">
        <v>0.453539596176563</v>
      </c>
      <c r="V5" s="0" t="n">
        <v>0.42760426295817</v>
      </c>
      <c r="W5" s="0" t="n">
        <v>0.27196486023014</v>
      </c>
      <c r="X5" s="0" t="n">
        <v>0.277101024537983</v>
      </c>
      <c r="Y5" s="0" t="n">
        <v>0.355277438630713</v>
      </c>
      <c r="Z5" s="0" t="n">
        <v>0.309663278417058</v>
      </c>
      <c r="AA5" s="0" t="n">
        <v>0.283433320729938</v>
      </c>
      <c r="AB5" s="0" t="n">
        <v>0.328937865409259</v>
      </c>
      <c r="AC5" s="0" t="n">
        <v>0.352253134123743</v>
      </c>
      <c r="AD5" s="0" t="n">
        <v>0.270167682190154</v>
      </c>
      <c r="AE5" s="0" t="n">
        <v>0.105916035141049</v>
      </c>
      <c r="AF5" s="0" t="n">
        <v>0.0656811335164066</v>
      </c>
      <c r="AG5" s="0" t="n">
        <v>0.262941471814547</v>
      </c>
      <c r="AH5" s="0" t="n">
        <v>0.315365584996207</v>
      </c>
      <c r="AI5" s="0" t="n">
        <v>0.282610235660352</v>
      </c>
      <c r="AJ5" s="0" t="n">
        <v>0.342996057120195</v>
      </c>
      <c r="AK5" s="0" t="n">
        <v>0.325262802361414</v>
      </c>
      <c r="AL5" s="0" t="n">
        <v>0.243613853875349</v>
      </c>
      <c r="AM5" s="0" t="n">
        <v>0.341461864634984</v>
      </c>
      <c r="AN5" s="0" t="n">
        <v>0.236225506243504</v>
      </c>
      <c r="AO5" s="0" t="n">
        <v>0.311341169137652</v>
      </c>
      <c r="AP5" s="0" t="n">
        <v>0.279460992626878</v>
      </c>
      <c r="AQ5" s="0" t="n">
        <v>0.306666441920207</v>
      </c>
      <c r="AR5" s="0" t="n">
        <v>0.208941696413138</v>
      </c>
      <c r="AS5" s="0" t="n">
        <v>0.141366417511374</v>
      </c>
      <c r="AT5" s="0" t="n">
        <v>0.0778603242993503</v>
      </c>
      <c r="AU5" s="0" t="n">
        <v>0.208038201299665</v>
      </c>
      <c r="AV5" s="0" t="n">
        <v>0.0531199999999998</v>
      </c>
      <c r="AW5" s="0" t="n">
        <v>0.285890215642298</v>
      </c>
      <c r="AX5" s="0" t="n">
        <v>0.20736428429216</v>
      </c>
      <c r="AY5" s="0" t="n">
        <v>0.16735753015625</v>
      </c>
      <c r="AZ5" s="0" t="n">
        <v>0.210822543860945</v>
      </c>
      <c r="BA5" s="0" t="n">
        <v>0.0377235059346295</v>
      </c>
      <c r="BB5" s="0" t="n">
        <v>0.279781589101213</v>
      </c>
      <c r="BC5" s="0" t="n">
        <v>0.159427120967544</v>
      </c>
      <c r="BD5" s="0" t="n">
        <v>0.491438251767198</v>
      </c>
      <c r="BE5" s="0" t="n">
        <v>0.348822413270707</v>
      </c>
      <c r="BF5" s="0" t="n">
        <v>0.975855273081004</v>
      </c>
      <c r="BG5" s="0" t="n">
        <v>1.09924945326345</v>
      </c>
      <c r="BH5" s="6"/>
      <c r="BI5" s="6"/>
      <c r="BJ5" s="6"/>
      <c r="BK5" s="6"/>
      <c r="BL5" s="6"/>
      <c r="BM5" s="6"/>
    </row>
    <row r="6" customFormat="false" ht="12.75" hidden="false" customHeight="false" outlineLevel="0" collapsed="false">
      <c r="A6" s="0" t="s">
        <v>59</v>
      </c>
      <c r="B6" s="0" t="s">
        <v>64</v>
      </c>
      <c r="C6" s="0" t="n">
        <v>5</v>
      </c>
      <c r="D6" s="0" t="s">
        <v>61</v>
      </c>
      <c r="E6" s="0" t="n">
        <v>0.21078</v>
      </c>
      <c r="F6" s="0" t="n">
        <v>0.96214</v>
      </c>
      <c r="G6" s="0" t="n">
        <v>0.219074147213503</v>
      </c>
      <c r="H6" s="0" t="n">
        <v>0.03071</v>
      </c>
      <c r="I6" s="0" t="n">
        <v>0.308826653464194</v>
      </c>
      <c r="J6" s="0" t="n">
        <v>0.125801157828558</v>
      </c>
      <c r="K6" s="0" t="n">
        <f aca="false">AX6+AY6</f>
        <v>0.250707541994439</v>
      </c>
      <c r="L6" s="0" t="n">
        <f aca="false">AVERAGE(AH6,AJ6,AO6,AQ6)</f>
        <v>0.300276998731303</v>
      </c>
      <c r="M6" s="0" t="n">
        <f aca="false">ABS(P6-Q6)+ABS(R6-S6)+ABS(Y6-AA6)+ABS(AB6-AD6)</f>
        <v>0.16042428240219</v>
      </c>
      <c r="N6" s="0" t="n">
        <f aca="false">AVERAGE(AS6:BC6)</f>
        <v>0.150305148849098</v>
      </c>
      <c r="O6" s="0" t="n">
        <v>0.236817102422946</v>
      </c>
      <c r="P6" s="0" t="n">
        <v>0.311458660659806</v>
      </c>
      <c r="Q6" s="0" t="n">
        <v>0.299318844378365</v>
      </c>
      <c r="R6" s="0" t="n">
        <v>0.236028114427074</v>
      </c>
      <c r="S6" s="0" t="n">
        <v>0.204650672366352</v>
      </c>
      <c r="T6" s="0" t="n">
        <v>0.26077</v>
      </c>
      <c r="U6" s="0" t="n">
        <v>0.356330848650521</v>
      </c>
      <c r="V6" s="0" t="n">
        <v>0.355154108803488</v>
      </c>
      <c r="W6" s="0" t="n">
        <v>0.309207806499125</v>
      </c>
      <c r="X6" s="0" t="n">
        <v>0.358906915230119</v>
      </c>
      <c r="Y6" s="0" t="n">
        <v>0.296502824438487</v>
      </c>
      <c r="Z6" s="0" t="n">
        <v>0.408763650536591</v>
      </c>
      <c r="AA6" s="0" t="n">
        <v>0.355188853991788</v>
      </c>
      <c r="AB6" s="0" t="n">
        <v>0.315656447581861</v>
      </c>
      <c r="AC6" s="0" t="n">
        <v>0.379036152365444</v>
      </c>
      <c r="AD6" s="0" t="n">
        <v>0.257435453075135</v>
      </c>
      <c r="AE6" s="0" t="n">
        <v>0.139290766384567</v>
      </c>
      <c r="AF6" s="0" t="n">
        <v>0.112311549272548</v>
      </c>
      <c r="AG6" s="0" t="n">
        <v>0.254150472358404</v>
      </c>
      <c r="AH6" s="0" t="n">
        <v>0.285931688695045</v>
      </c>
      <c r="AI6" s="0" t="n">
        <v>0.257027525763293</v>
      </c>
      <c r="AJ6" s="0" t="n">
        <v>0.191518563330033</v>
      </c>
      <c r="AK6" s="0" t="n">
        <v>0.267873607509213</v>
      </c>
      <c r="AL6" s="0" t="n">
        <v>0.305412776419062</v>
      </c>
      <c r="AM6" s="0" t="n">
        <v>0.310035525867601</v>
      </c>
      <c r="AN6" s="0" t="n">
        <v>0.224011155525791</v>
      </c>
      <c r="AO6" s="0" t="n">
        <v>0.354630268448704</v>
      </c>
      <c r="AP6" s="0" t="n">
        <v>0.207701981213469</v>
      </c>
      <c r="AQ6" s="0" t="n">
        <v>0.369027474451429</v>
      </c>
      <c r="AR6" s="0" t="n">
        <v>0.328368235369988</v>
      </c>
      <c r="AS6" s="0" t="n">
        <v>0.215364939811474</v>
      </c>
      <c r="AT6" s="0" t="n">
        <v>0.0398194989923282</v>
      </c>
      <c r="AU6" s="0" t="n">
        <v>0.20487994728621</v>
      </c>
      <c r="AV6" s="0" t="n">
        <v>0.0415352813882366</v>
      </c>
      <c r="AW6" s="0" t="n">
        <v>0.174980824663733</v>
      </c>
      <c r="AX6" s="0" t="n">
        <v>0.202176593106126</v>
      </c>
      <c r="AY6" s="0" t="n">
        <v>0.0485309488883124</v>
      </c>
      <c r="AZ6" s="0" t="n">
        <v>0.181838964196346</v>
      </c>
      <c r="BA6" s="0" t="n">
        <v>0.0724399999999998</v>
      </c>
      <c r="BB6" s="0" t="n">
        <v>0.253413169349977</v>
      </c>
      <c r="BC6" s="0" t="n">
        <v>0.218376469657333</v>
      </c>
      <c r="BD6" s="0" t="n">
        <v>0.479634332799478</v>
      </c>
      <c r="BE6" s="0" t="n">
        <v>0.489654964745585</v>
      </c>
      <c r="BF6" s="0" t="n">
        <v>1.07703522454003</v>
      </c>
      <c r="BG6" s="0" t="n">
        <v>1.00681120861858</v>
      </c>
      <c r="BH6" s="6"/>
      <c r="BI6" s="6"/>
      <c r="BJ6" s="6"/>
      <c r="BK6" s="6"/>
      <c r="BL6" s="6"/>
      <c r="BM6" s="6"/>
    </row>
    <row r="7" customFormat="false" ht="12.75" hidden="false" customHeight="false" outlineLevel="0" collapsed="false">
      <c r="A7" s="0" t="s">
        <v>59</v>
      </c>
      <c r="B7" s="0" t="s">
        <v>65</v>
      </c>
      <c r="C7" s="0" t="n">
        <v>5</v>
      </c>
      <c r="D7" s="0" t="s">
        <v>63</v>
      </c>
      <c r="E7" s="7" t="n">
        <v>0.20052</v>
      </c>
      <c r="F7" s="7" t="n">
        <v>1.01794</v>
      </c>
      <c r="G7" s="7" t="n">
        <v>0.196986069905888</v>
      </c>
      <c r="H7" s="7" t="n">
        <v>0.03024</v>
      </c>
      <c r="I7" s="7" t="n">
        <v>0.300190383543072</v>
      </c>
      <c r="J7" s="7" t="n">
        <v>0.0823171882355512</v>
      </c>
      <c r="K7" s="7" t="n">
        <f aca="false">AX7+AY7</f>
        <v>0.454935359901595</v>
      </c>
      <c r="L7" s="7" t="n">
        <f aca="false">AVERAGE(AH7,AJ7,AO7,AQ7)</f>
        <v>0.2749677259434</v>
      </c>
      <c r="M7" s="7" t="n">
        <f aca="false">ABS(P7-Q7)+ABS(R7-S7)+ABS(Y7-AA7)+ABS(AB7-AD7)</f>
        <v>0.26029676120043</v>
      </c>
      <c r="N7" s="7" t="n">
        <f aca="false">AVERAGE(AS7:BC7)</f>
        <v>0.175363848509133</v>
      </c>
      <c r="O7" s="7" t="n">
        <v>0.285894607329344</v>
      </c>
      <c r="P7" s="7" t="n">
        <v>0.312809858700137</v>
      </c>
      <c r="Q7" s="7" t="n">
        <v>0.326444682297016</v>
      </c>
      <c r="R7" s="7" t="n">
        <v>0.143577971848052</v>
      </c>
      <c r="S7" s="7" t="n">
        <v>0.294728350349945</v>
      </c>
      <c r="T7" s="7" t="n">
        <v>0.191337779855417</v>
      </c>
      <c r="U7" s="7" t="n">
        <v>0.357641492699044</v>
      </c>
      <c r="V7" s="7" t="n">
        <v>0.434636838061387</v>
      </c>
      <c r="W7" s="7" t="n">
        <v>0.200094849758808</v>
      </c>
      <c r="X7" s="7" t="n">
        <v>0.31680754047213</v>
      </c>
      <c r="Y7" s="7" t="n">
        <v>0.309434065674741</v>
      </c>
      <c r="Z7" s="7" t="n">
        <v>0.395532645934568</v>
      </c>
      <c r="AA7" s="7" t="n">
        <v>0.369311842485453</v>
      </c>
      <c r="AB7" s="7" t="n">
        <v>0.297511735734912</v>
      </c>
      <c r="AC7" s="7" t="n">
        <v>0.305403922044233</v>
      </c>
      <c r="AD7" s="7" t="n">
        <v>0.261877953443966</v>
      </c>
      <c r="AE7" s="7" t="n">
        <v>0.0854305097725631</v>
      </c>
      <c r="AF7" s="7" t="n">
        <v>0.0792038666985394</v>
      </c>
      <c r="AG7" s="7" t="n">
        <v>0.315365584996207</v>
      </c>
      <c r="AH7" s="7" t="n">
        <v>0.271838648098463</v>
      </c>
      <c r="AI7" s="7" t="n">
        <v>0.225472563741135</v>
      </c>
      <c r="AJ7" s="7" t="n">
        <v>0.279451488634432</v>
      </c>
      <c r="AK7" s="7" t="n">
        <v>0.275631135033762</v>
      </c>
      <c r="AL7" s="7" t="n">
        <v>0.205332084682351</v>
      </c>
      <c r="AM7" s="7" t="n">
        <v>0.250459026788814</v>
      </c>
      <c r="AN7" s="7" t="n">
        <v>0.318746596844578</v>
      </c>
      <c r="AO7" s="7" t="n">
        <v>0.304069927812666</v>
      </c>
      <c r="AP7" s="7" t="n">
        <v>0.240578045548633</v>
      </c>
      <c r="AQ7" s="7" t="n">
        <v>0.244510839228039</v>
      </c>
      <c r="AR7" s="7" t="n">
        <v>0.306675417501958</v>
      </c>
      <c r="AS7" s="7" t="n">
        <v>0.167980189308144</v>
      </c>
      <c r="AT7" s="7" t="n">
        <v>0.0670868280663203</v>
      </c>
      <c r="AU7" s="7" t="n">
        <v>0.219913005527186</v>
      </c>
      <c r="AV7" s="7" t="n">
        <v>0.205443318216972</v>
      </c>
      <c r="AW7" s="7" t="n">
        <v>0.194661104743603</v>
      </c>
      <c r="AX7" s="7" t="n">
        <v>0.198225517277671</v>
      </c>
      <c r="AY7" s="7" t="n">
        <v>0.256709842623924</v>
      </c>
      <c r="AZ7" s="7" t="n">
        <v>0.159427120967544</v>
      </c>
      <c r="BA7" s="7" t="n">
        <v>0.0682923729269967</v>
      </c>
      <c r="BB7" s="7" t="n">
        <v>0.22701670643369</v>
      </c>
      <c r="BC7" s="7" t="n">
        <v>0.16424632750841</v>
      </c>
      <c r="BD7" s="7" t="n">
        <v>0.372577203408904</v>
      </c>
      <c r="BE7" s="7" t="n">
        <v>0.580478098811661</v>
      </c>
      <c r="BF7" s="7" t="n">
        <v>1.08221389170533</v>
      </c>
      <c r="BG7" s="7" t="n">
        <v>1.01506242665168</v>
      </c>
      <c r="BH7" s="6"/>
      <c r="BI7" s="6"/>
      <c r="BJ7" s="6"/>
      <c r="BK7" s="6"/>
      <c r="BL7" s="6"/>
      <c r="BM7" s="6"/>
    </row>
    <row r="8" customFormat="false" ht="12.75" hidden="false" customHeight="false" outlineLevel="0" collapsed="false">
      <c r="A8" s="0" t="s">
        <v>59</v>
      </c>
      <c r="B8" s="0" t="s">
        <v>66</v>
      </c>
      <c r="C8" s="0" t="n">
        <v>6</v>
      </c>
      <c r="D8" s="0" t="s">
        <v>67</v>
      </c>
      <c r="E8" s="7" t="n">
        <v>0.21813</v>
      </c>
      <c r="F8" s="7" t="n">
        <v>0.9801</v>
      </c>
      <c r="G8" s="7" t="n">
        <v>0.222558922558923</v>
      </c>
      <c r="H8" s="7" t="n">
        <v>0.03437</v>
      </c>
      <c r="I8" s="7" t="n">
        <v>0.296359244233543</v>
      </c>
      <c r="J8" s="7" t="n">
        <v>0.140785932535889</v>
      </c>
      <c r="K8" s="7" t="n">
        <f aca="false">AX8+AY8</f>
        <v>0.334860496749921</v>
      </c>
      <c r="L8" s="7" t="n">
        <f aca="false">AVERAGE(AH8,AJ8,AO8,AQ8)</f>
        <v>0.25712249221202</v>
      </c>
      <c r="M8" s="7" t="n">
        <f aca="false">ABS(P8-Q8)+ABS(R8-S8)+ABS(Y8-AA8)+ABS(AB8-AD8)</f>
        <v>0.0791139639836184</v>
      </c>
      <c r="N8" s="7" t="n">
        <f aca="false">AVERAGE(AS8:BC8)</f>
        <v>0.15249075594982</v>
      </c>
      <c r="O8" s="7" t="n">
        <v>0.298143889590245</v>
      </c>
      <c r="P8" s="7" t="n">
        <v>0.324835299805917</v>
      </c>
      <c r="Q8" s="7" t="n">
        <v>0.317723483551342</v>
      </c>
      <c r="R8" s="7" t="n">
        <v>0.28157666700208</v>
      </c>
      <c r="S8" s="7" t="n">
        <v>0.334317491764939</v>
      </c>
      <c r="T8" s="7" t="n">
        <v>0.276557444304072</v>
      </c>
      <c r="U8" s="7" t="n">
        <v>0.321844369377499</v>
      </c>
      <c r="V8" s="7" t="n">
        <v>0.35211667682744</v>
      </c>
      <c r="W8" s="7" t="n">
        <v>0.188576301798503</v>
      </c>
      <c r="X8" s="7" t="n">
        <v>0.321042584402755</v>
      </c>
      <c r="Y8" s="7" t="n">
        <v>0.235823595299537</v>
      </c>
      <c r="Z8" s="7" t="n">
        <v>0.324115731953881</v>
      </c>
      <c r="AA8" s="7" t="n">
        <v>0.251527140682671</v>
      </c>
      <c r="AB8" s="7" t="n">
        <v>0.299545802340811</v>
      </c>
      <c r="AC8" s="7" t="n">
        <v>0.318013404277241</v>
      </c>
      <c r="AD8" s="7" t="n">
        <v>0.295988024757759</v>
      </c>
      <c r="AE8" s="7" t="n">
        <v>0.140785932535889</v>
      </c>
      <c r="AF8" s="7" t="n">
        <v>0.140785932535889</v>
      </c>
      <c r="AG8" s="7" t="n">
        <v>0.342996057120195</v>
      </c>
      <c r="AH8" s="7" t="n">
        <v>0.339160701880392</v>
      </c>
      <c r="AI8" s="7" t="n">
        <v>0.188581679385883</v>
      </c>
      <c r="AJ8" s="7" t="n">
        <v>0.253509783045941</v>
      </c>
      <c r="AK8" s="7" t="n">
        <v>0.248351126029257</v>
      </c>
      <c r="AL8" s="7" t="n">
        <v>0.29373035542824</v>
      </c>
      <c r="AM8" s="7" t="n">
        <v>0.301301842012292</v>
      </c>
      <c r="AN8" s="7" t="n">
        <v>0.311046426438241</v>
      </c>
      <c r="AO8" s="7" t="n">
        <v>0.204990954922406</v>
      </c>
      <c r="AP8" s="7" t="n">
        <v>0.20903853520344</v>
      </c>
      <c r="AQ8" s="7" t="n">
        <v>0.230828528999342</v>
      </c>
      <c r="AR8" s="7" t="n">
        <v>0.303926613675078</v>
      </c>
      <c r="AS8" s="7" t="n">
        <v>0.19327948804775</v>
      </c>
      <c r="AT8" s="7" t="n">
        <v>0.0513294934711025</v>
      </c>
      <c r="AU8" s="7" t="n">
        <v>0.232300172191068</v>
      </c>
      <c r="AV8" s="7" t="n">
        <v>0.0351533156330946</v>
      </c>
      <c r="AW8" s="7" t="n">
        <v>0.172356665377351</v>
      </c>
      <c r="AX8" s="7" t="n">
        <v>0.162905032457565</v>
      </c>
      <c r="AY8" s="7" t="n">
        <v>0.171955464292357</v>
      </c>
      <c r="AZ8" s="7" t="n">
        <v>0.188575277541888</v>
      </c>
      <c r="BA8" s="7" t="n">
        <v>0.0725908658165748</v>
      </c>
      <c r="BB8" s="7" t="n">
        <v>0.253374568771216</v>
      </c>
      <c r="BC8" s="7" t="n">
        <v>0.143577971848052</v>
      </c>
      <c r="BD8" s="7" t="n">
        <v>0.389326426665337</v>
      </c>
      <c r="BE8" s="7" t="n">
        <v>0.559037600256011</v>
      </c>
      <c r="BF8" s="7" t="n">
        <v>1.07660547500001</v>
      </c>
      <c r="BG8" s="7" t="n">
        <v>0.942438351140275</v>
      </c>
      <c r="BH8" s="6"/>
      <c r="BI8" s="6"/>
      <c r="BJ8" s="6"/>
      <c r="BK8" s="6"/>
      <c r="BL8" s="6"/>
      <c r="BM8" s="6"/>
    </row>
    <row r="9" customFormat="false" ht="12.75" hidden="false" customHeight="false" outlineLevel="0" collapsed="false">
      <c r="A9" s="0" t="s">
        <v>59</v>
      </c>
      <c r="B9" s="0" t="s">
        <v>68</v>
      </c>
      <c r="C9" s="0" t="n">
        <v>6</v>
      </c>
      <c r="D9" s="0" t="s">
        <v>63</v>
      </c>
      <c r="E9" s="7" t="n">
        <v>0.09207</v>
      </c>
      <c r="F9" s="7" t="n">
        <v>0.92623</v>
      </c>
      <c r="G9" s="7" t="n">
        <v>0.0994029560692269</v>
      </c>
      <c r="H9" s="7" t="n">
        <v>0.03633</v>
      </c>
      <c r="I9" s="7" t="n">
        <v>0.276759969352196</v>
      </c>
      <c r="J9" s="7" t="n">
        <v>0.0899860848016238</v>
      </c>
      <c r="K9" s="7" t="n">
        <f aca="false">AX9+AY9</f>
        <v>0.438292552416308</v>
      </c>
      <c r="L9" s="7" t="n">
        <f aca="false">AVERAGE(AH9,AJ9,AO9,AQ9)</f>
        <v>0.252494605628212</v>
      </c>
      <c r="M9" s="7" t="n">
        <f aca="false">ABS(P9-Q9)+ABS(R9-S9)+ABS(Y9-AA9)+ABS(AB9-AD9)</f>
        <v>0.207350610492774</v>
      </c>
      <c r="N9" s="7" t="n">
        <f aca="false">AVERAGE(AS9:BC9)</f>
        <v>0.166998588876086</v>
      </c>
      <c r="O9" s="7" t="n">
        <v>0.182542797173704</v>
      </c>
      <c r="P9" s="7" t="n">
        <v>0.25891584926381</v>
      </c>
      <c r="Q9" s="7" t="n">
        <v>0.332384876310581</v>
      </c>
      <c r="R9" s="7" t="n">
        <v>0.352573728176108</v>
      </c>
      <c r="S9" s="7" t="n">
        <v>0.305541230769269</v>
      </c>
      <c r="T9" s="7" t="n">
        <v>0.239914219878689</v>
      </c>
      <c r="U9" s="7" t="n">
        <v>0.362437915373102</v>
      </c>
      <c r="V9" s="7" t="n">
        <v>0.383064880405396</v>
      </c>
      <c r="W9" s="7" t="n">
        <v>0.167376283266178</v>
      </c>
      <c r="X9" s="7" t="n">
        <v>0.228210729370904</v>
      </c>
      <c r="Y9" s="7" t="n">
        <v>0.286778516629123</v>
      </c>
      <c r="Z9" s="7" t="n">
        <v>0.312724878767264</v>
      </c>
      <c r="AA9" s="7" t="n">
        <v>0.246049817719908</v>
      </c>
      <c r="AB9" s="7" t="n">
        <v>0.276498335076362</v>
      </c>
      <c r="AC9" s="7" t="n">
        <v>0.262767503508329</v>
      </c>
      <c r="AD9" s="7" t="n">
        <v>0.230377947946413</v>
      </c>
      <c r="AE9" s="7" t="n">
        <v>0.0717561439878149</v>
      </c>
      <c r="AF9" s="7" t="n">
        <v>0.108216025615433</v>
      </c>
      <c r="AG9" s="7" t="n">
        <v>0.317179068981545</v>
      </c>
      <c r="AH9" s="7" t="n">
        <v>0.297961926426851</v>
      </c>
      <c r="AI9" s="7" t="n">
        <v>0.302379449863909</v>
      </c>
      <c r="AJ9" s="7" t="n">
        <v>0.255825622250782</v>
      </c>
      <c r="AK9" s="7" t="n">
        <v>0.253524667241671</v>
      </c>
      <c r="AL9" s="7" t="n">
        <v>0.273480648309894</v>
      </c>
      <c r="AM9" s="7" t="n">
        <v>0.267234087084713</v>
      </c>
      <c r="AN9" s="7" t="n">
        <v>0.296289148636935</v>
      </c>
      <c r="AO9" s="7" t="n">
        <v>0.246770429752027</v>
      </c>
      <c r="AP9" s="7" t="n">
        <v>0.209428973162741</v>
      </c>
      <c r="AQ9" s="7" t="n">
        <v>0.209420444083189</v>
      </c>
      <c r="AR9" s="7" t="n">
        <v>0.273287756220435</v>
      </c>
      <c r="AS9" s="7" t="n">
        <v>0.15710941028468</v>
      </c>
      <c r="AT9" s="7" t="n">
        <v>0.0664793516815559</v>
      </c>
      <c r="AU9" s="7" t="n">
        <v>0.21806112193603</v>
      </c>
      <c r="AV9" s="7" t="n">
        <v>0.0653031247338134</v>
      </c>
      <c r="AW9" s="7" t="n">
        <v>0.194320504579419</v>
      </c>
      <c r="AX9" s="7" t="n">
        <v>0.198368340215872</v>
      </c>
      <c r="AY9" s="7" t="n">
        <v>0.239924212200436</v>
      </c>
      <c r="AZ9" s="7" t="n">
        <v>0.256999466536412</v>
      </c>
      <c r="BA9" s="7" t="n">
        <v>0.0668136228624073</v>
      </c>
      <c r="BB9" s="7" t="n">
        <v>0.221869999098571</v>
      </c>
      <c r="BC9" s="7" t="n">
        <v>0.151735323507745</v>
      </c>
      <c r="BD9" s="7" t="n">
        <v>0.404690171489252</v>
      </c>
      <c r="BE9" s="7" t="n">
        <v>0.497760188243294</v>
      </c>
      <c r="BF9" s="7" t="n">
        <v>1.09499914611839</v>
      </c>
      <c r="BG9" s="7" t="n">
        <v>0.902973159346389</v>
      </c>
      <c r="BH9" s="6"/>
      <c r="BI9" s="6"/>
      <c r="BJ9" s="6"/>
      <c r="BK9" s="6"/>
      <c r="BL9" s="6"/>
      <c r="BM9" s="6"/>
    </row>
    <row r="10" customFormat="false" ht="12.75" hidden="false" customHeight="false" outlineLevel="0" collapsed="false">
      <c r="A10" s="0" t="s">
        <v>59</v>
      </c>
      <c r="B10" s="0" t="s">
        <v>69</v>
      </c>
      <c r="C10" s="0" t="n">
        <v>6</v>
      </c>
      <c r="D10" s="0" t="s">
        <v>63</v>
      </c>
      <c r="E10" s="7" t="n">
        <v>0.19667</v>
      </c>
      <c r="F10" s="7" t="n">
        <v>0.88043</v>
      </c>
      <c r="G10" s="7" t="n">
        <v>0.223379485024363</v>
      </c>
      <c r="H10" s="7" t="n">
        <v>0.02724</v>
      </c>
      <c r="I10" s="7" t="n">
        <v>0.300047954315087</v>
      </c>
      <c r="J10" s="7" t="n">
        <v>0.119330366375701</v>
      </c>
      <c r="K10" s="7" t="n">
        <f aca="false">AX10+AY10</f>
        <v>0.45753961267751</v>
      </c>
      <c r="L10" s="7" t="n">
        <f aca="false">AVERAGE(AH10,AJ10,AO10,AQ10)</f>
        <v>0.293896858053852</v>
      </c>
      <c r="M10" s="7" t="n">
        <f aca="false">ABS(P10-Q10)+ABS(R10-S10)+ABS(Y10-AA10)+ABS(AB10-AD10)</f>
        <v>0.121822782789144</v>
      </c>
      <c r="N10" s="7" t="n">
        <f aca="false">AVERAGE(AS10:BC10)</f>
        <v>0.154151742174167</v>
      </c>
      <c r="O10" s="7" t="n">
        <v>0.282036000007091</v>
      </c>
      <c r="P10" s="7" t="n">
        <v>0.3431089064714</v>
      </c>
      <c r="Q10" s="7" t="n">
        <v>0.335625294040839</v>
      </c>
      <c r="R10" s="7" t="n">
        <v>0.336603287714187</v>
      </c>
      <c r="S10" s="7" t="n">
        <v>0.330256177080763</v>
      </c>
      <c r="T10" s="7" t="n">
        <v>0.158005810652646</v>
      </c>
      <c r="U10" s="7" t="n">
        <v>0.356406489559324</v>
      </c>
      <c r="V10" s="7" t="n">
        <v>0.381792879058791</v>
      </c>
      <c r="W10" s="7" t="n">
        <v>0.191744706576218</v>
      </c>
      <c r="X10" s="7" t="n">
        <v>0.269736165168855</v>
      </c>
      <c r="Y10" s="7" t="n">
        <v>0.255739259794033</v>
      </c>
      <c r="Z10" s="7" t="n">
        <v>0.295282047710321</v>
      </c>
      <c r="AA10" s="7" t="n">
        <v>0.2882724116179</v>
      </c>
      <c r="AB10" s="7" t="n">
        <v>0.282813827455448</v>
      </c>
      <c r="AC10" s="7" t="n">
        <v>0.33507127077683</v>
      </c>
      <c r="AD10" s="7" t="n">
        <v>0.358272735356739</v>
      </c>
      <c r="AE10" s="7" t="n">
        <v>0.105627818778956</v>
      </c>
      <c r="AF10" s="7" t="n">
        <v>0.133032913972446</v>
      </c>
      <c r="AG10" s="7" t="n">
        <v>0.312930409676017</v>
      </c>
      <c r="AH10" s="7" t="n">
        <v>0.321570691606061</v>
      </c>
      <c r="AI10" s="7" t="n">
        <v>0.287780426367048</v>
      </c>
      <c r="AJ10" s="7" t="n">
        <v>0.288386680170912</v>
      </c>
      <c r="AK10" s="7" t="n">
        <v>0.226124185570672</v>
      </c>
      <c r="AL10" s="7" t="n">
        <v>0.260613362665847</v>
      </c>
      <c r="AM10" s="7" t="n">
        <v>0.286388521592608</v>
      </c>
      <c r="AN10" s="7" t="n">
        <v>0.239914219878689</v>
      </c>
      <c r="AO10" s="7" t="n">
        <v>0.27384869417253</v>
      </c>
      <c r="AP10" s="7" t="n">
        <v>0.204791154594138</v>
      </c>
      <c r="AQ10" s="7" t="n">
        <v>0.291781366265908</v>
      </c>
      <c r="AR10" s="7" t="n">
        <v>0.308384996068227</v>
      </c>
      <c r="AS10" s="7" t="n">
        <v>0.160649508246991</v>
      </c>
      <c r="AT10" s="7" t="n">
        <v>0.0536005242511674</v>
      </c>
      <c r="AU10" s="7" t="n">
        <v>0.18907666831209</v>
      </c>
      <c r="AV10" s="7" t="n">
        <v>0.0601971768441015</v>
      </c>
      <c r="AW10" s="7" t="n">
        <v>0.206399614340725</v>
      </c>
      <c r="AX10" s="7" t="n">
        <v>0.25388350793228</v>
      </c>
      <c r="AY10" s="7" t="n">
        <v>0.20365610474523</v>
      </c>
      <c r="AZ10" s="7" t="n">
        <v>0.142958400242868</v>
      </c>
      <c r="BA10" s="7" t="n">
        <v>0.0525610140693653</v>
      </c>
      <c r="BB10" s="7" t="n">
        <v>0.235076389499243</v>
      </c>
      <c r="BC10" s="7" t="n">
        <v>0.137610255431781</v>
      </c>
      <c r="BD10" s="7" t="n">
        <v>0.376783561876046</v>
      </c>
      <c r="BE10" s="7" t="n">
        <v>0.445845946600392</v>
      </c>
      <c r="BF10" s="7" t="n">
        <v>1.06172233493508</v>
      </c>
      <c r="BG10" s="7" t="n">
        <v>0.972746131783622</v>
      </c>
      <c r="BH10" s="6"/>
      <c r="BI10" s="6"/>
      <c r="BJ10" s="6"/>
      <c r="BK10" s="6"/>
      <c r="BL10" s="6"/>
      <c r="BM10" s="6"/>
    </row>
    <row r="11" customFormat="false" ht="12.75" hidden="false" customHeight="false" outlineLevel="0" collapsed="false">
      <c r="A11" s="0" t="s">
        <v>59</v>
      </c>
      <c r="B11" s="0" t="s">
        <v>70</v>
      </c>
      <c r="C11" s="0" t="n">
        <v>5</v>
      </c>
      <c r="D11" s="0" t="s">
        <v>61</v>
      </c>
      <c r="E11" s="7" t="n">
        <v>0.1714</v>
      </c>
      <c r="F11" s="7" t="n">
        <v>0.79691</v>
      </c>
      <c r="G11" s="7" t="n">
        <v>0.215080749394536</v>
      </c>
      <c r="H11" s="7" t="n">
        <v>0.02954</v>
      </c>
      <c r="I11" s="7" t="n">
        <v>0.237319098928662</v>
      </c>
      <c r="J11" s="7" t="n">
        <v>0.106178759038131</v>
      </c>
      <c r="K11" s="7" t="n">
        <f aca="false">AX11+AY11</f>
        <v>0.308571979233683</v>
      </c>
      <c r="L11" s="7" t="n">
        <f aca="false">AVERAGE(AH11,AJ11,AO11,AQ11)</f>
        <v>0.215736958814877</v>
      </c>
      <c r="M11" s="7" t="n">
        <f aca="false">ABS(P11-Q11)+ABS(R11-S11)+ABS(Y11-AA11)+ABS(AB11-AD11)</f>
        <v>0.151586320106734</v>
      </c>
      <c r="N11" s="7" t="n">
        <f aca="false">AVERAGE(AS11:BC11)</f>
        <v>0.141865617775045</v>
      </c>
      <c r="O11" s="7" t="n">
        <v>0.169480879157502</v>
      </c>
      <c r="P11" s="7" t="n">
        <v>0.271173511427646</v>
      </c>
      <c r="Q11" s="7" t="n">
        <v>0.204086057338566</v>
      </c>
      <c r="R11" s="7" t="n">
        <v>0.308455552227546</v>
      </c>
      <c r="S11" s="7" t="n">
        <v>0.246049817719909</v>
      </c>
      <c r="T11" s="7" t="n">
        <v>0.13460916944993</v>
      </c>
      <c r="U11" s="7" t="n">
        <v>0.220985518303802</v>
      </c>
      <c r="V11" s="7" t="n">
        <v>0.312511692101272</v>
      </c>
      <c r="W11" s="7" t="n">
        <v>0.207035321865618</v>
      </c>
      <c r="X11" s="7" t="n">
        <v>0.267971220283074</v>
      </c>
      <c r="Y11" s="7" t="n">
        <v>0.264946351173214</v>
      </c>
      <c r="Z11" s="7" t="n">
        <v>0.272022839114659</v>
      </c>
      <c r="AA11" s="7" t="n">
        <v>0.249307274061548</v>
      </c>
      <c r="AB11" s="7" t="n">
        <v>0.219274661098814</v>
      </c>
      <c r="AC11" s="7" t="n">
        <v>0.223467002038332</v>
      </c>
      <c r="AD11" s="7" t="n">
        <v>0.225728715497165</v>
      </c>
      <c r="AE11" s="7" t="n">
        <v>0.113200954501276</v>
      </c>
      <c r="AF11" s="7" t="n">
        <v>0.0991565635749848</v>
      </c>
      <c r="AG11" s="7" t="n">
        <v>0.267970167929193</v>
      </c>
      <c r="AH11" s="7" t="n">
        <v>0.217763264349156</v>
      </c>
      <c r="AI11" s="7" t="n">
        <v>0.276538278182244</v>
      </c>
      <c r="AJ11" s="7" t="n">
        <v>0.31550539139609</v>
      </c>
      <c r="AK11" s="7" t="n">
        <v>0.290106162120008</v>
      </c>
      <c r="AL11" s="7" t="n">
        <v>0.237331438288314</v>
      </c>
      <c r="AM11" s="7" t="n">
        <v>0.2419745044421</v>
      </c>
      <c r="AN11" s="7" t="n">
        <v>0.206507522381147</v>
      </c>
      <c r="AO11" s="7" t="n">
        <v>0.162288854823737</v>
      </c>
      <c r="AP11" s="7" t="n">
        <v>0.213183963749622</v>
      </c>
      <c r="AQ11" s="7" t="n">
        <v>0.167390324690527</v>
      </c>
      <c r="AR11" s="7" t="n">
        <v>0.265279288675162</v>
      </c>
      <c r="AS11" s="7" t="n">
        <v>0.172958804921866</v>
      </c>
      <c r="AT11" s="7" t="n">
        <v>0.174944165378557</v>
      </c>
      <c r="AU11" s="7" t="n">
        <v>0.15042</v>
      </c>
      <c r="AV11" s="7" t="n">
        <v>0.0753567123752089</v>
      </c>
      <c r="AW11" s="7" t="n">
        <v>0.200811709817929</v>
      </c>
      <c r="AX11" s="7" t="n">
        <v>0.123381976803746</v>
      </c>
      <c r="AY11" s="7" t="n">
        <v>0.185190002429937</v>
      </c>
      <c r="AZ11" s="7" t="n">
        <v>0.111727400846883</v>
      </c>
      <c r="BA11" s="7" t="n">
        <v>0.0594603069282357</v>
      </c>
      <c r="BB11" s="7" t="n">
        <v>0.119835979989317</v>
      </c>
      <c r="BC11" s="7" t="n">
        <v>0.18643473603382</v>
      </c>
      <c r="BD11" s="7" t="n">
        <v>0.506658853371774</v>
      </c>
      <c r="BE11" s="7" t="n">
        <v>0.447771037138401</v>
      </c>
      <c r="BF11" s="7" t="n">
        <v>1.00140648734667</v>
      </c>
      <c r="BG11" s="7" t="n">
        <v>0.796741401585232</v>
      </c>
      <c r="BH11" s="6"/>
      <c r="BI11" s="6"/>
      <c r="BJ11" s="6"/>
      <c r="BK11" s="6"/>
      <c r="BL11" s="6"/>
      <c r="BM11" s="6"/>
    </row>
    <row r="12" customFormat="false" ht="12.75" hidden="false" customHeight="false" outlineLevel="0" collapsed="false">
      <c r="A12" s="0" t="s">
        <v>59</v>
      </c>
      <c r="B12" s="0" t="s">
        <v>71</v>
      </c>
      <c r="C12" s="0" t="n">
        <v>5</v>
      </c>
      <c r="D12" s="0" t="s">
        <v>67</v>
      </c>
      <c r="E12" s="7" t="n">
        <v>0.14988</v>
      </c>
      <c r="F12" s="7" t="n">
        <v>0.89194</v>
      </c>
      <c r="G12" s="7" t="n">
        <v>0.168038208848129</v>
      </c>
      <c r="H12" s="7" t="n">
        <v>0.02826</v>
      </c>
      <c r="I12" s="7" t="n">
        <v>0.255241343720378</v>
      </c>
      <c r="J12" s="7" t="n">
        <v>0.107471547454857</v>
      </c>
      <c r="K12" s="7" t="n">
        <f aca="false">AX12+AY12</f>
        <v>0.372141751044162</v>
      </c>
      <c r="L12" s="7" t="n">
        <f aca="false">AVERAGE(AH12,AJ12,AO12,AQ12)</f>
        <v>0.281884306287428</v>
      </c>
      <c r="M12" s="7" t="n">
        <f aca="false">ABS(P12-Q12)+ABS(R12-S12)+ABS(Y12-AA12)+ABS(AB12-AD12)</f>
        <v>0.0895240544551479</v>
      </c>
      <c r="N12" s="7" t="n">
        <f aca="false">AVERAGE(AS12:BC12)</f>
        <v>0.168313596735667</v>
      </c>
      <c r="O12" s="7" t="n">
        <v>0.226022939101322</v>
      </c>
      <c r="P12" s="7" t="n">
        <v>0.277971392952584</v>
      </c>
      <c r="Q12" s="7" t="n">
        <v>0.25595180561973</v>
      </c>
      <c r="R12" s="7" t="n">
        <v>0.27380853036383</v>
      </c>
      <c r="S12" s="7" t="n">
        <v>0.252259772853303</v>
      </c>
      <c r="T12" s="7" t="n">
        <v>0.186138789079547</v>
      </c>
      <c r="U12" s="7" t="n">
        <v>0.277500439098752</v>
      </c>
      <c r="V12" s="7" t="n">
        <v>0.346698257855444</v>
      </c>
      <c r="W12" s="7" t="n">
        <v>0.212831367284054</v>
      </c>
      <c r="X12" s="7" t="n">
        <v>0.276503435240866</v>
      </c>
      <c r="Y12" s="7" t="n">
        <v>0.238673884830327</v>
      </c>
      <c r="Z12" s="7" t="n">
        <v>0.269409956942946</v>
      </c>
      <c r="AA12" s="7" t="n">
        <v>0.216679252352411</v>
      </c>
      <c r="AB12" s="7" t="n">
        <v>0.263650687463545</v>
      </c>
      <c r="AC12" s="7" t="n">
        <v>0.270071378157701</v>
      </c>
      <c r="AD12" s="7" t="n">
        <v>0.239689610329693</v>
      </c>
      <c r="AE12" s="7" t="n">
        <v>0.113688997708661</v>
      </c>
      <c r="AF12" s="7" t="n">
        <v>0.101254097201052</v>
      </c>
      <c r="AG12" s="7" t="n">
        <v>0.263281954565823</v>
      </c>
      <c r="AH12" s="7" t="n">
        <v>0.204080299147174</v>
      </c>
      <c r="AI12" s="7" t="n">
        <v>0.241609844170307</v>
      </c>
      <c r="AJ12" s="7" t="n">
        <v>0.34785</v>
      </c>
      <c r="AK12" s="7" t="n">
        <v>0.290568008734616</v>
      </c>
      <c r="AL12" s="7" t="n">
        <v>0.251426683150376</v>
      </c>
      <c r="AM12" s="7" t="n">
        <v>0.27748925907141</v>
      </c>
      <c r="AN12" s="7" t="n">
        <v>0.271263624542621</v>
      </c>
      <c r="AO12" s="7" t="n">
        <v>0.270066156709796</v>
      </c>
      <c r="AP12" s="7" t="n">
        <v>0.151079404287944</v>
      </c>
      <c r="AQ12" s="7" t="n">
        <v>0.305540769292741</v>
      </c>
      <c r="AR12" s="7" t="n">
        <v>0.305860712253143</v>
      </c>
      <c r="AS12" s="7" t="n">
        <v>0.116090749416136</v>
      </c>
      <c r="AT12" s="7" t="n">
        <v>0.0857866796186915</v>
      </c>
      <c r="AU12" s="7" t="n">
        <v>0.198315497377285</v>
      </c>
      <c r="AV12" s="7" t="n">
        <v>0.07992</v>
      </c>
      <c r="AW12" s="7" t="n">
        <v>0.272021111129265</v>
      </c>
      <c r="AX12" s="7" t="n">
        <v>0.163511891004905</v>
      </c>
      <c r="AY12" s="7" t="n">
        <v>0.208629860039257</v>
      </c>
      <c r="AZ12" s="7" t="n">
        <v>0.179983590363122</v>
      </c>
      <c r="BA12" s="7" t="n">
        <v>0.0535978926824553</v>
      </c>
      <c r="BB12" s="7" t="n">
        <v>0.278285876393323</v>
      </c>
      <c r="BC12" s="7" t="n">
        <v>0.215306416067892</v>
      </c>
      <c r="BD12" s="7" t="n">
        <v>0.554603478171567</v>
      </c>
      <c r="BE12" s="7" t="n">
        <v>0.543165173589029</v>
      </c>
      <c r="BF12" s="7" t="n">
        <v>1.0057102847739</v>
      </c>
      <c r="BG12" s="7" t="n">
        <v>1.00162733439139</v>
      </c>
      <c r="BH12" s="6"/>
      <c r="BI12" s="6"/>
      <c r="BJ12" s="6"/>
      <c r="BK12" s="6"/>
      <c r="BL12" s="6"/>
      <c r="BM12" s="6"/>
    </row>
    <row r="13" customFormat="false" ht="12.75" hidden="false" customHeight="false" outlineLevel="0" collapsed="false">
      <c r="A13" s="0" t="s">
        <v>59</v>
      </c>
      <c r="B13" s="0" t="s">
        <v>72</v>
      </c>
      <c r="C13" s="0" t="n">
        <v>5</v>
      </c>
      <c r="D13" s="0" t="s">
        <v>61</v>
      </c>
      <c r="E13" s="7" t="n">
        <v>0.17067</v>
      </c>
      <c r="F13" s="7" t="n">
        <v>0.86154</v>
      </c>
      <c r="G13" s="7" t="n">
        <v>0.198098753395083</v>
      </c>
      <c r="H13" s="7" t="n">
        <v>0.03367</v>
      </c>
      <c r="I13" s="7" t="n">
        <v>0.273360157287657</v>
      </c>
      <c r="J13" s="7" t="n">
        <v>0.088564021986634</v>
      </c>
      <c r="K13" s="7" t="n">
        <f aca="false">AX13+AY13</f>
        <v>0.164188280516577</v>
      </c>
      <c r="L13" s="7" t="n">
        <f aca="false">AVERAGE(AH13,AJ13,AO13,AQ13)</f>
        <v>0.263273533406348</v>
      </c>
      <c r="M13" s="7" t="n">
        <f aca="false">ABS(P13-Q13)+ABS(R13-S13)+ABS(Y13-AA13)+ABS(AB13-AD13)</f>
        <v>0.160377177237608</v>
      </c>
      <c r="N13" s="7" t="n">
        <f aca="false">AVERAGE(AS13:BC13)</f>
        <v>0.146964492513771</v>
      </c>
      <c r="O13" s="7" t="n">
        <v>0.171104560137946</v>
      </c>
      <c r="P13" s="7" t="n">
        <v>0.289647960980222</v>
      </c>
      <c r="Q13" s="7" t="n">
        <v>0.320192981965564</v>
      </c>
      <c r="R13" s="7" t="n">
        <v>0.331882517918616</v>
      </c>
      <c r="S13" s="7" t="n">
        <v>0.279873484453244</v>
      </c>
      <c r="T13" s="7" t="n">
        <v>0.295207069190425</v>
      </c>
      <c r="U13" s="7" t="n">
        <v>0.27461907745093</v>
      </c>
      <c r="V13" s="7" t="n">
        <v>0.242662673273002</v>
      </c>
      <c r="W13" s="7" t="n">
        <v>0.212356267861346</v>
      </c>
      <c r="X13" s="7" t="n">
        <v>0.31251500123994</v>
      </c>
      <c r="Y13" s="7" t="n">
        <v>0.249795822623198</v>
      </c>
      <c r="Z13" s="7" t="n">
        <v>0.25767213042935</v>
      </c>
      <c r="AA13" s="7" t="n">
        <v>0.216890421180835</v>
      </c>
      <c r="AB13" s="7" t="n">
        <v>0.269742787299309</v>
      </c>
      <c r="AC13" s="7" t="n">
        <v>0.334939251954739</v>
      </c>
      <c r="AD13" s="7" t="n">
        <v>0.31466050864384</v>
      </c>
      <c r="AE13" s="7" t="n">
        <v>0.0996039567487157</v>
      </c>
      <c r="AF13" s="7" t="n">
        <v>0.0775240872245523</v>
      </c>
      <c r="AG13" s="7" t="n">
        <v>0.28269331580354</v>
      </c>
      <c r="AH13" s="7" t="n">
        <v>0.283801747704273</v>
      </c>
      <c r="AI13" s="7" t="n">
        <v>0.253526521295111</v>
      </c>
      <c r="AJ13" s="7" t="n">
        <v>0.289610961981759</v>
      </c>
      <c r="AK13" s="7" t="n">
        <v>0.28022407641029</v>
      </c>
      <c r="AL13" s="7" t="n">
        <v>0.207522376865725</v>
      </c>
      <c r="AM13" s="7" t="n">
        <v>0.265990389488042</v>
      </c>
      <c r="AN13" s="7" t="n">
        <v>0.23545835576594</v>
      </c>
      <c r="AO13" s="7" t="n">
        <v>0.246635546910822</v>
      </c>
      <c r="AP13" s="7" t="n">
        <v>0.267275590542795</v>
      </c>
      <c r="AQ13" s="7" t="n">
        <v>0.233045877028537</v>
      </c>
      <c r="AR13" s="7" t="n">
        <v>0.283018164964724</v>
      </c>
      <c r="AS13" s="7" t="n">
        <v>0.22410840457243</v>
      </c>
      <c r="AT13" s="7" t="n">
        <v>0.0483894616626388</v>
      </c>
      <c r="AU13" s="7" t="n">
        <v>0.184712254601583</v>
      </c>
      <c r="AV13" s="7" t="n">
        <v>0.0811444274118685</v>
      </c>
      <c r="AW13" s="7" t="n">
        <v>0.179912807770875</v>
      </c>
      <c r="AX13" s="7" t="n">
        <v>0.125421386134901</v>
      </c>
      <c r="AY13" s="7" t="n">
        <v>0.0387668943816758</v>
      </c>
      <c r="AZ13" s="7" t="n">
        <v>0.205330691812014</v>
      </c>
      <c r="BA13" s="7" t="n">
        <v>0.0535882449796596</v>
      </c>
      <c r="BB13" s="7" t="n">
        <v>0.27686389761036</v>
      </c>
      <c r="BC13" s="7" t="n">
        <v>0.198370946713474</v>
      </c>
      <c r="BD13" s="7" t="n">
        <v>0.613961596355994</v>
      </c>
      <c r="BE13" s="7" t="n">
        <v>0.412075261208435</v>
      </c>
      <c r="BF13" s="7" t="n">
        <v>0.956764022421412</v>
      </c>
      <c r="BG13" s="7" t="n">
        <v>0.96996335337991</v>
      </c>
      <c r="BH13" s="6"/>
      <c r="BI13" s="6"/>
      <c r="BJ13" s="6"/>
      <c r="BK13" s="6"/>
      <c r="BL13" s="6"/>
      <c r="BM13" s="6"/>
    </row>
    <row r="14" customFormat="false" ht="12.75" hidden="false" customHeight="false" outlineLevel="0" collapsed="false">
      <c r="A14" s="0" t="s">
        <v>73</v>
      </c>
      <c r="B14" s="0" t="s">
        <v>60</v>
      </c>
      <c r="C14" s="0" t="n">
        <v>7</v>
      </c>
      <c r="D14" s="0" t="s">
        <v>63</v>
      </c>
      <c r="E14" s="7" t="n">
        <v>0.69849</v>
      </c>
      <c r="F14" s="7" t="n">
        <v>2.676</v>
      </c>
      <c r="G14" s="7" t="n">
        <v>0.261020179372197</v>
      </c>
      <c r="H14" s="7" t="n">
        <v>0.03378</v>
      </c>
      <c r="I14" s="7" t="n">
        <v>0.444972440907093</v>
      </c>
      <c r="J14" s="7" t="n">
        <v>0.140071350956477</v>
      </c>
      <c r="K14" s="7" t="n">
        <f aca="false">AX14+AY14</f>
        <v>0.450065703482714</v>
      </c>
      <c r="L14" s="7" t="n">
        <f aca="false">AVERAGE(AH14,AJ14,AO14,AQ14)</f>
        <v>0.496895091480519</v>
      </c>
      <c r="M14" s="7" t="n">
        <f aca="false">ABS(P14-Q14)+ABS(R14-S14)+ABS(Y14-AA14)+ABS(AB14-AD14)</f>
        <v>0.285869153046447</v>
      </c>
      <c r="N14" s="7" t="n">
        <f aca="false">AVERAGE(AS14:BC14)</f>
        <v>0.261411682721886</v>
      </c>
      <c r="O14" s="7" t="n">
        <v>0.541443075216592</v>
      </c>
      <c r="P14" s="7" t="n">
        <v>0.540148665183947</v>
      </c>
      <c r="Q14" s="7" t="n">
        <v>0.41715400765185</v>
      </c>
      <c r="R14" s="7" t="n">
        <v>0.397218426813259</v>
      </c>
      <c r="S14" s="7" t="n">
        <v>0.437479337226343</v>
      </c>
      <c r="T14" s="7" t="n">
        <v>0.33512773236484</v>
      </c>
      <c r="U14" s="7" t="n">
        <v>0.356411165088862</v>
      </c>
      <c r="V14" s="7" t="n">
        <v>0.456373870636784</v>
      </c>
      <c r="W14" s="7" t="n">
        <v>0.434803478481946</v>
      </c>
      <c r="X14" s="7" t="n">
        <v>0.570404362711226</v>
      </c>
      <c r="Y14" s="7" t="n">
        <v>0.501135875486878</v>
      </c>
      <c r="Z14" s="7" t="n">
        <v>0.452503357004122</v>
      </c>
      <c r="AA14" s="7" t="n">
        <v>0.415656271575445</v>
      </c>
      <c r="AB14" s="7" t="n">
        <v>0.437479337226343</v>
      </c>
      <c r="AC14" s="7" t="n">
        <v>0.425874735808548</v>
      </c>
      <c r="AD14" s="7" t="n">
        <v>0.40034535603651</v>
      </c>
      <c r="AE14" s="7" t="n">
        <v>0.166784169812366</v>
      </c>
      <c r="AF14" s="7" t="n">
        <v>0.113358532100588</v>
      </c>
      <c r="AG14" s="7" t="n">
        <v>0.472341084598831</v>
      </c>
      <c r="AH14" s="7" t="n">
        <v>0.46188368622414</v>
      </c>
      <c r="AI14" s="7" t="n">
        <v>0.367001230788127</v>
      </c>
      <c r="AJ14" s="7" t="n">
        <v>0.639943099033032</v>
      </c>
      <c r="AK14" s="7" t="n">
        <v>0.44545082107905</v>
      </c>
      <c r="AL14" s="7" t="n">
        <v>0.323406497306408</v>
      </c>
      <c r="AM14" s="7" t="n">
        <v>0.438333592141876</v>
      </c>
      <c r="AN14" s="7" t="n">
        <v>0.451137167721747</v>
      </c>
      <c r="AO14" s="7" t="n">
        <v>0.442817335929839</v>
      </c>
      <c r="AP14" s="7" t="n">
        <v>0.575221522719726</v>
      </c>
      <c r="AQ14" s="7" t="n">
        <v>0.442936244735063</v>
      </c>
      <c r="AR14" s="7" t="n">
        <v>0.396223050944793</v>
      </c>
      <c r="AS14" s="7" t="n">
        <v>0.208036166567258</v>
      </c>
      <c r="AT14" s="7" t="n">
        <v>0.227502914267049</v>
      </c>
      <c r="AU14" s="7" t="n">
        <v>0.29651867141885</v>
      </c>
      <c r="AV14" s="7" t="n">
        <v>0.246791171843727</v>
      </c>
      <c r="AW14" s="7" t="n">
        <v>0.364933106335942</v>
      </c>
      <c r="AX14" s="7" t="n">
        <v>0.234641375933572</v>
      </c>
      <c r="AY14" s="7" t="n">
        <v>0.215424327549142</v>
      </c>
      <c r="AZ14" s="7" t="n">
        <v>0.303251506344157</v>
      </c>
      <c r="BA14" s="7" t="n">
        <v>0.0547072061066913</v>
      </c>
      <c r="BB14" s="7" t="n">
        <v>0.441241172716237</v>
      </c>
      <c r="BC14" s="7" t="n">
        <v>0.282480890858125</v>
      </c>
      <c r="BD14" s="7" t="n">
        <v>0.8552884037563</v>
      </c>
      <c r="BE14" s="7" t="n">
        <v>0.930707773954854</v>
      </c>
      <c r="BF14" s="7" t="n">
        <v>1.72589484221954</v>
      </c>
      <c r="BG14" s="7" t="n">
        <v>1.70376296840259</v>
      </c>
      <c r="BH14" s="6"/>
      <c r="BI14" s="6"/>
      <c r="BJ14" s="6"/>
      <c r="BK14" s="6"/>
      <c r="BL14" s="6"/>
      <c r="BM14" s="6"/>
    </row>
    <row r="15" customFormat="false" ht="12.75" hidden="false" customHeight="false" outlineLevel="0" collapsed="false">
      <c r="A15" s="0" t="s">
        <v>73</v>
      </c>
      <c r="B15" s="0" t="s">
        <v>62</v>
      </c>
      <c r="C15" s="0" t="n">
        <v>8</v>
      </c>
      <c r="D15" s="0" t="s">
        <v>63</v>
      </c>
      <c r="E15" s="7" t="n">
        <v>0.5781</v>
      </c>
      <c r="F15" s="7" t="n">
        <v>2.23841</v>
      </c>
      <c r="G15" s="7" t="n">
        <v>0.258263678235891</v>
      </c>
      <c r="H15" s="7" t="n">
        <v>0.03188</v>
      </c>
      <c r="I15" s="7" t="n">
        <v>0.391839280951675</v>
      </c>
      <c r="J15" s="7" t="n">
        <v>0.183670770786317</v>
      </c>
      <c r="K15" s="7" t="n">
        <f aca="false">AX15+AY15</f>
        <v>0.471967063518141</v>
      </c>
      <c r="L15" s="7" t="n">
        <f aca="false">AVERAGE(AH15,AJ15,AO15,AQ15)</f>
        <v>0.441156067180344</v>
      </c>
      <c r="M15" s="7" t="n">
        <f aca="false">ABS(P15-Q15)+ABS(R15-S15)+ABS(Y15-AA15)+ABS(AB15-AD15)</f>
        <v>0.133248223885255</v>
      </c>
      <c r="N15" s="7" t="n">
        <f aca="false">AVERAGE(AS15:BC15)</f>
        <v>0.260789176396959</v>
      </c>
      <c r="O15" s="7" t="n">
        <v>0.333119705211205</v>
      </c>
      <c r="P15" s="7" t="n">
        <v>0.417964930825542</v>
      </c>
      <c r="Q15" s="7" t="n">
        <v>0.430500315098607</v>
      </c>
      <c r="R15" s="7" t="n">
        <v>0.346532942734165</v>
      </c>
      <c r="S15" s="7" t="n">
        <v>0.347286068249217</v>
      </c>
      <c r="T15" s="7" t="n">
        <v>0.356372496413514</v>
      </c>
      <c r="U15" s="7" t="n">
        <v>0.435445225602486</v>
      </c>
      <c r="V15" s="7" t="n">
        <v>0.410112755714815</v>
      </c>
      <c r="W15" s="7" t="n">
        <v>0.358222860800369</v>
      </c>
      <c r="X15" s="7" t="n">
        <v>0.479015915080073</v>
      </c>
      <c r="Y15" s="7" t="n">
        <v>0.331462192414157</v>
      </c>
      <c r="Z15" s="7" t="n">
        <v>0.335127732364841</v>
      </c>
      <c r="AA15" s="7" t="n">
        <v>0.336024342124198</v>
      </c>
      <c r="AB15" s="7" t="n">
        <v>0.349561342399299</v>
      </c>
      <c r="AC15" s="7" t="n">
        <v>0.537720763407924</v>
      </c>
      <c r="AD15" s="7" t="n">
        <v>0.464958906786395</v>
      </c>
      <c r="AE15" s="7" t="n">
        <v>0.20463852838603</v>
      </c>
      <c r="AF15" s="7" t="n">
        <v>0.162703013186603</v>
      </c>
      <c r="AG15" s="7" t="n">
        <v>0.470803327515854</v>
      </c>
      <c r="AH15" s="7" t="n">
        <v>0.428862393081977</v>
      </c>
      <c r="AI15" s="7" t="n">
        <v>0.390490789904192</v>
      </c>
      <c r="AJ15" s="7" t="n">
        <v>0.414268366279638</v>
      </c>
      <c r="AK15" s="7" t="n">
        <v>0.440805479661948</v>
      </c>
      <c r="AL15" s="7" t="n">
        <v>0.599484642839164</v>
      </c>
      <c r="AM15" s="7" t="n">
        <v>0.215423841066861</v>
      </c>
      <c r="AN15" s="7" t="n">
        <v>0.576731904874354</v>
      </c>
      <c r="AO15" s="7" t="n">
        <v>0.418334356705255</v>
      </c>
      <c r="AP15" s="7" t="n">
        <v>0.27846993105181</v>
      </c>
      <c r="AQ15" s="7" t="n">
        <v>0.503159152654506</v>
      </c>
      <c r="AR15" s="7" t="n">
        <v>0.442938965772938</v>
      </c>
      <c r="AS15" s="7" t="n">
        <v>0.285338705751603</v>
      </c>
      <c r="AT15" s="7" t="n">
        <v>0.0712797930692842</v>
      </c>
      <c r="AU15" s="7" t="n">
        <v>0.351713458514172</v>
      </c>
      <c r="AV15" s="7" t="n">
        <v>0.262062392761724</v>
      </c>
      <c r="AW15" s="7" t="n">
        <v>0.253541046972675</v>
      </c>
      <c r="AX15" s="7" t="n">
        <v>0.251637681001872</v>
      </c>
      <c r="AY15" s="7" t="n">
        <v>0.220329382516268</v>
      </c>
      <c r="AZ15" s="7" t="n">
        <v>0.313927645326116</v>
      </c>
      <c r="BA15" s="7" t="n">
        <v>0.136047941917546</v>
      </c>
      <c r="BB15" s="7" t="n">
        <v>0.446271852686231</v>
      </c>
      <c r="BC15" s="7" t="n">
        <v>0.276531039849056</v>
      </c>
      <c r="BD15" s="7" t="n">
        <v>0.907087279427951</v>
      </c>
      <c r="BE15" s="7" t="n">
        <v>0.818351991565977</v>
      </c>
      <c r="BF15" s="7" t="n">
        <v>1.47173527707941</v>
      </c>
      <c r="BG15" s="7" t="n">
        <v>1.54983456655864</v>
      </c>
      <c r="BH15" s="6"/>
      <c r="BI15" s="6"/>
      <c r="BJ15" s="6"/>
      <c r="BK15" s="6"/>
      <c r="BL15" s="6"/>
      <c r="BM15" s="6"/>
    </row>
    <row r="16" customFormat="false" ht="12.75" hidden="false" customHeight="false" outlineLevel="0" collapsed="false">
      <c r="A16" s="0" t="s">
        <v>73</v>
      </c>
      <c r="B16" s="0" t="s">
        <v>64</v>
      </c>
      <c r="C16" s="0" t="n">
        <v>8</v>
      </c>
      <c r="D16" s="0" t="s">
        <v>63</v>
      </c>
      <c r="E16" s="7" t="n">
        <v>0.55089</v>
      </c>
      <c r="F16" s="7" t="n">
        <v>2.41316</v>
      </c>
      <c r="G16" s="7" t="n">
        <v>0.228285733229458</v>
      </c>
      <c r="H16" s="7" t="n">
        <v>0.03141</v>
      </c>
      <c r="I16" s="7" t="n">
        <v>0.465064465959307</v>
      </c>
      <c r="J16" s="7" t="n">
        <v>0.15134178626963</v>
      </c>
      <c r="K16" s="7" t="n">
        <f aca="false">AX16+AY16</f>
        <v>0.49229177649635</v>
      </c>
      <c r="L16" s="7" t="n">
        <f aca="false">AVERAGE(AH16,AJ16,AO16,AQ16)</f>
        <v>0.458861812395661</v>
      </c>
      <c r="M16" s="7" t="n">
        <f aca="false">ABS(P16-Q16)+ABS(R16-S16)+ABS(Y16-AA16)+ABS(AB16-AD16)</f>
        <v>0.586985432407877</v>
      </c>
      <c r="N16" s="7" t="n">
        <f aca="false">AVERAGE(AS16:BC16)</f>
        <v>0.285706341249587</v>
      </c>
      <c r="O16" s="7" t="n">
        <v>0.404961954385841</v>
      </c>
      <c r="P16" s="7" t="n">
        <v>0.311298199480819</v>
      </c>
      <c r="Q16" s="7" t="n">
        <v>0.519018117988187</v>
      </c>
      <c r="R16" s="7" t="n">
        <v>0.304120624095111</v>
      </c>
      <c r="S16" s="7" t="n">
        <v>0.463539448375216</v>
      </c>
      <c r="T16" s="7" t="n">
        <v>0.347476884123247</v>
      </c>
      <c r="U16" s="7" t="n">
        <v>0.456403607566811</v>
      </c>
      <c r="V16" s="7" t="n">
        <v>0.569906882657158</v>
      </c>
      <c r="W16" s="7" t="n">
        <v>0.352499072622894</v>
      </c>
      <c r="X16" s="7" t="n">
        <v>0.562169237596651</v>
      </c>
      <c r="Y16" s="7" t="n">
        <v>0.56187293688164</v>
      </c>
      <c r="Z16" s="7" t="n">
        <v>0.55228936663673</v>
      </c>
      <c r="AA16" s="7" t="n">
        <v>0.384390631649628</v>
      </c>
      <c r="AB16" s="7" t="n">
        <v>0.548609797305881</v>
      </c>
      <c r="AC16" s="7" t="n">
        <v>0.596229281065599</v>
      </c>
      <c r="AD16" s="7" t="n">
        <v>0.50624541291749</v>
      </c>
      <c r="AE16" s="7" t="n">
        <v>0.14236059321315</v>
      </c>
      <c r="AF16" s="7" t="n">
        <v>0.160322979326109</v>
      </c>
      <c r="AG16" s="7" t="n">
        <v>0.520464774792685</v>
      </c>
      <c r="AH16" s="7" t="n">
        <v>0.426527459960082</v>
      </c>
      <c r="AI16" s="7" t="n">
        <v>0.331623718241021</v>
      </c>
      <c r="AJ16" s="7" t="n">
        <v>0.403901208960805</v>
      </c>
      <c r="AK16" s="7" t="n">
        <v>0.448577606440625</v>
      </c>
      <c r="AL16" s="7" t="n">
        <v>0.487142333615136</v>
      </c>
      <c r="AM16" s="7" t="n">
        <v>0.407855110670444</v>
      </c>
      <c r="AN16" s="7" t="n">
        <v>0.517801944086733</v>
      </c>
      <c r="AO16" s="7" t="n">
        <v>0.497258020850343</v>
      </c>
      <c r="AP16" s="7" t="n">
        <v>0.316589046241338</v>
      </c>
      <c r="AQ16" s="7" t="n">
        <v>0.507760559811414</v>
      </c>
      <c r="AR16" s="7" t="n">
        <v>0.515248113048461</v>
      </c>
      <c r="AS16" s="7" t="n">
        <v>0.26944968825367</v>
      </c>
      <c r="AT16" s="7" t="n">
        <v>0.228776053161164</v>
      </c>
      <c r="AU16" s="7" t="n">
        <v>0.354977470975272</v>
      </c>
      <c r="AV16" s="7" t="n">
        <v>0.205498877855817</v>
      </c>
      <c r="AW16" s="7" t="n">
        <v>0.307436893361873</v>
      </c>
      <c r="AX16" s="7" t="n">
        <v>0.242459731914395</v>
      </c>
      <c r="AY16" s="7" t="n">
        <v>0.249832044581955</v>
      </c>
      <c r="AZ16" s="7" t="n">
        <v>0.346008746854758</v>
      </c>
      <c r="BA16" s="7" t="n">
        <v>0.174199809988415</v>
      </c>
      <c r="BB16" s="7" t="n">
        <v>0.522578372017059</v>
      </c>
      <c r="BC16" s="7" t="n">
        <v>0.241552064781074</v>
      </c>
      <c r="BD16" s="7" t="n">
        <v>0.917612824289199</v>
      </c>
      <c r="BE16" s="7" t="n">
        <v>0.97169431252838</v>
      </c>
      <c r="BF16" s="7" t="n">
        <v>1.63817901234877</v>
      </c>
      <c r="BG16" s="7" t="n">
        <v>1.7717760927668</v>
      </c>
      <c r="BH16" s="6"/>
      <c r="BI16" s="6"/>
      <c r="BJ16" s="6"/>
      <c r="BK16" s="6"/>
      <c r="BL16" s="6"/>
      <c r="BM16" s="6"/>
    </row>
    <row r="17" customFormat="false" ht="12.75" hidden="false" customHeight="false" outlineLevel="0" collapsed="false">
      <c r="A17" s="0" t="s">
        <v>73</v>
      </c>
      <c r="B17" s="0" t="s">
        <v>74</v>
      </c>
      <c r="C17" s="0" t="n">
        <v>8</v>
      </c>
      <c r="D17" s="0" t="s">
        <v>63</v>
      </c>
      <c r="E17" s="7" t="n">
        <v>0.54491</v>
      </c>
      <c r="F17" s="7" t="n">
        <v>1.64151</v>
      </c>
      <c r="G17" s="7" t="n">
        <v>0.33195655219889</v>
      </c>
      <c r="H17" s="7" t="n">
        <v>0.02366</v>
      </c>
      <c r="I17" s="7" t="n">
        <v>0.359934428778968</v>
      </c>
      <c r="J17" s="7" t="n">
        <v>0.149687415725439</v>
      </c>
      <c r="K17" s="7" t="n">
        <f aca="false">AX17+AY17</f>
        <v>0.33191102714846</v>
      </c>
      <c r="L17" s="7" t="n">
        <f aca="false">AVERAGE(AH17,AJ17,AO17,AQ17)</f>
        <v>0.385013045494121</v>
      </c>
      <c r="M17" s="7" t="n">
        <f aca="false">ABS(P17-Q17)+ABS(R17-S17)+ABS(Y17-AA17)+ABS(AB17-AD17)</f>
        <v>0.150383023029386</v>
      </c>
      <c r="N17" s="7" t="n">
        <f aca="false">AVERAGE(AS17:BC17)</f>
        <v>0.218089046678804</v>
      </c>
      <c r="O17" s="7" t="n">
        <v>0.398817370358915</v>
      </c>
      <c r="P17" s="7" t="n">
        <v>0.369156997089314</v>
      </c>
      <c r="Q17" s="7" t="n">
        <v>0.420475885277622</v>
      </c>
      <c r="R17" s="7" t="n">
        <v>0.286779673268522</v>
      </c>
      <c r="S17" s="7" t="n">
        <v>0.330427152788629</v>
      </c>
      <c r="T17" s="7" t="n">
        <v>0.288834427310873</v>
      </c>
      <c r="U17" s="7" t="n">
        <v>0.311873098871961</v>
      </c>
      <c r="V17" s="7" t="n">
        <v>0.423072363195707</v>
      </c>
      <c r="W17" s="7" t="n">
        <v>0.349859648716453</v>
      </c>
      <c r="X17" s="7" t="n">
        <v>0.424733966854548</v>
      </c>
      <c r="Y17" s="7" t="n">
        <v>0.294931783299122</v>
      </c>
      <c r="Z17" s="7" t="n">
        <v>0.371005904130918</v>
      </c>
      <c r="AA17" s="7" t="n">
        <v>0.337972365290419</v>
      </c>
      <c r="AB17" s="7" t="n">
        <v>0.359564931132056</v>
      </c>
      <c r="AC17" s="7" t="n">
        <v>0.419504288416698</v>
      </c>
      <c r="AD17" s="7" t="n">
        <v>0.371941004461729</v>
      </c>
      <c r="AE17" s="7" t="n">
        <v>0.171123728921503</v>
      </c>
      <c r="AF17" s="7" t="n">
        <v>0.128251102529374</v>
      </c>
      <c r="AG17" s="7" t="n">
        <v>0.394966011955459</v>
      </c>
      <c r="AH17" s="7" t="n">
        <v>0.287121104065863</v>
      </c>
      <c r="AI17" s="7" t="n">
        <v>0.382942619330886</v>
      </c>
      <c r="AJ17" s="7" t="n">
        <v>0.448614250553858</v>
      </c>
      <c r="AK17" s="7" t="n">
        <v>0.354107766223787</v>
      </c>
      <c r="AL17" s="7" t="n">
        <v>0.358115876777336</v>
      </c>
      <c r="AM17" s="7" t="n">
        <v>0.285879974989505</v>
      </c>
      <c r="AN17" s="7" t="n">
        <v>0.371723448278421</v>
      </c>
      <c r="AO17" s="7" t="n">
        <v>0.37513790650906</v>
      </c>
      <c r="AP17" s="7" t="n">
        <v>0.402676390417914</v>
      </c>
      <c r="AQ17" s="7" t="n">
        <v>0.429178920847704</v>
      </c>
      <c r="AR17" s="7" t="n">
        <v>0.299480564477897</v>
      </c>
      <c r="AS17" s="7" t="n">
        <v>0.214870743006115</v>
      </c>
      <c r="AT17" s="7" t="n">
        <v>0.116070159817242</v>
      </c>
      <c r="AU17" s="7" t="n">
        <v>0.27093049625319</v>
      </c>
      <c r="AV17" s="7" t="n">
        <v>0.221689769948909</v>
      </c>
      <c r="AW17" s="7" t="n">
        <v>0.249576769752315</v>
      </c>
      <c r="AX17" s="7" t="n">
        <v>0.158779409874203</v>
      </c>
      <c r="AY17" s="7" t="n">
        <v>0.173131617274258</v>
      </c>
      <c r="AZ17" s="7" t="n">
        <v>0.240979513237121</v>
      </c>
      <c r="BA17" s="7" t="n">
        <v>0.162865349291984</v>
      </c>
      <c r="BB17" s="7" t="n">
        <v>0.342051954240872</v>
      </c>
      <c r="BC17" s="7" t="n">
        <v>0.248033730770635</v>
      </c>
      <c r="BD17" s="7" t="n">
        <v>0.722282212504226</v>
      </c>
      <c r="BE17" s="7" t="n">
        <v>0.754709710153513</v>
      </c>
      <c r="BF17" s="7" t="n">
        <v>1.37534854233391</v>
      </c>
      <c r="BG17" s="7" t="n">
        <v>1.43263007245416</v>
      </c>
      <c r="BH17" s="6"/>
      <c r="BI17" s="6"/>
      <c r="BJ17" s="6"/>
      <c r="BK17" s="6"/>
      <c r="BL17" s="6"/>
      <c r="BM17" s="6"/>
    </row>
    <row r="18" customFormat="false" ht="12.75" hidden="false" customHeight="false" outlineLevel="0" collapsed="false">
      <c r="A18" s="0" t="s">
        <v>73</v>
      </c>
      <c r="B18" s="0" t="s">
        <v>75</v>
      </c>
      <c r="C18" s="0" t="n">
        <v>7</v>
      </c>
      <c r="D18" s="0" t="s">
        <v>63</v>
      </c>
      <c r="E18" s="7" t="n">
        <v>0.53797</v>
      </c>
      <c r="F18" s="7" t="n">
        <v>1.49169</v>
      </c>
      <c r="G18" s="7" t="n">
        <v>0.36064463796097</v>
      </c>
      <c r="H18" s="7" t="n">
        <v>0.02118</v>
      </c>
      <c r="I18" s="7" t="n">
        <v>0.338900313662984</v>
      </c>
      <c r="J18" s="7" t="n">
        <v>0.167303192008944</v>
      </c>
      <c r="K18" s="7" t="n">
        <f aca="false">AX18+AY18</f>
        <v>0.367243180433989</v>
      </c>
      <c r="L18" s="7" t="n">
        <f aca="false">AVERAGE(AH18,AJ18,AO18,AQ18)</f>
        <v>0.373396440809205</v>
      </c>
      <c r="M18" s="7" t="n">
        <f aca="false">ABS(P18-Q18)+ABS(R18-S18)+ABS(Y18-AA18)+ABS(AB18-AD18)</f>
        <v>0.403352103476992</v>
      </c>
      <c r="N18" s="7" t="n">
        <f aca="false">AVERAGE(AS18:BC18)</f>
        <v>0.224725214715814</v>
      </c>
      <c r="O18" s="7" t="n">
        <v>0.326086736007462</v>
      </c>
      <c r="P18" s="7" t="n">
        <v>0.266482060371801</v>
      </c>
      <c r="Q18" s="7" t="n">
        <v>0.43204008575594</v>
      </c>
      <c r="R18" s="7" t="n">
        <v>0.454948717989182</v>
      </c>
      <c r="S18" s="7" t="n">
        <v>0.241845936496771</v>
      </c>
      <c r="T18" s="7" t="n">
        <v>0.292354236158808</v>
      </c>
      <c r="U18" s="7" t="n">
        <v>0.276097399661786</v>
      </c>
      <c r="V18" s="7" t="n">
        <v>0.428223678233701</v>
      </c>
      <c r="W18" s="7" t="n">
        <v>0.275181252995185</v>
      </c>
      <c r="X18" s="7" t="n">
        <v>0.411968240766203</v>
      </c>
      <c r="Y18" s="7" t="n">
        <v>0.324833595091395</v>
      </c>
      <c r="Z18" s="7" t="n">
        <v>0.359771150872329</v>
      </c>
      <c r="AA18" s="7" t="n">
        <v>0.312958248014012</v>
      </c>
      <c r="AB18" s="7" t="n">
        <v>0.334279307466077</v>
      </c>
      <c r="AC18" s="7" t="n">
        <v>0.363871014784085</v>
      </c>
      <c r="AD18" s="7" t="n">
        <v>0.321463357943016</v>
      </c>
      <c r="AE18" s="7" t="n">
        <v>0.152680820668478</v>
      </c>
      <c r="AF18" s="7" t="n">
        <v>0.181925563349409</v>
      </c>
      <c r="AG18" s="7" t="n">
        <v>0.323205561369231</v>
      </c>
      <c r="AH18" s="7" t="n">
        <v>0.353182881380171</v>
      </c>
      <c r="AI18" s="7" t="n">
        <v>0.252983351230867</v>
      </c>
      <c r="AJ18" s="7" t="n">
        <v>0.373260849272999</v>
      </c>
      <c r="AK18" s="7" t="n">
        <v>0.393916208856655</v>
      </c>
      <c r="AL18" s="7" t="n">
        <v>0.37172</v>
      </c>
      <c r="AM18" s="7" t="n">
        <v>0.29641883020483</v>
      </c>
      <c r="AN18" s="7" t="n">
        <v>0.359635639223923</v>
      </c>
      <c r="AO18" s="7" t="n">
        <v>0.363205100872772</v>
      </c>
      <c r="AP18" s="7" t="n">
        <v>0.356708818506075</v>
      </c>
      <c r="AQ18" s="7" t="n">
        <v>0.40393693171088</v>
      </c>
      <c r="AR18" s="7" t="n">
        <v>0.3589</v>
      </c>
      <c r="AS18" s="7" t="n">
        <v>0.241132206476032</v>
      </c>
      <c r="AT18" s="7" t="n">
        <v>0.162139462500651</v>
      </c>
      <c r="AU18" s="7" t="n">
        <v>0.303470186509318</v>
      </c>
      <c r="AV18" s="7" t="n">
        <v>0.175650902075679</v>
      </c>
      <c r="AW18" s="7" t="n">
        <v>0.28781729899365</v>
      </c>
      <c r="AX18" s="7" t="n">
        <v>0.136796971092199</v>
      </c>
      <c r="AY18" s="7" t="n">
        <v>0.23044620934179</v>
      </c>
      <c r="AZ18" s="7" t="n">
        <v>0.219235889625764</v>
      </c>
      <c r="BA18" s="7" t="n">
        <v>0.0555507695716272</v>
      </c>
      <c r="BB18" s="7" t="n">
        <v>0.394286758210316</v>
      </c>
      <c r="BC18" s="7" t="n">
        <v>0.265450707476925</v>
      </c>
      <c r="BD18" s="7" t="n">
        <v>0.643532250085417</v>
      </c>
      <c r="BE18" s="7" t="n">
        <v>0.670349008203936</v>
      </c>
      <c r="BF18" s="7" t="n">
        <v>1.37473252794862</v>
      </c>
      <c r="BG18" s="7" t="n">
        <v>1.27124249397981</v>
      </c>
      <c r="BH18" s="6"/>
      <c r="BI18" s="6"/>
      <c r="BJ18" s="6"/>
      <c r="BK18" s="6"/>
      <c r="BL18" s="6"/>
      <c r="BM18" s="6"/>
    </row>
    <row r="19" customFormat="false" ht="12.75" hidden="false" customHeight="false" outlineLevel="0" collapsed="false">
      <c r="A19" s="0" t="s">
        <v>73</v>
      </c>
      <c r="B19" s="0" t="s">
        <v>68</v>
      </c>
      <c r="C19" s="0" t="n">
        <v>8</v>
      </c>
      <c r="D19" s="0" t="s">
        <v>63</v>
      </c>
      <c r="E19" s="7" t="n">
        <v>0.38384</v>
      </c>
      <c r="F19" s="7" t="n">
        <v>1.58095</v>
      </c>
      <c r="G19" s="7" t="n">
        <v>0.242790727094469</v>
      </c>
      <c r="H19" s="7" t="n">
        <v>0.02247</v>
      </c>
      <c r="I19" s="7" t="n">
        <v>0.3413875502808</v>
      </c>
      <c r="J19" s="7" t="n">
        <v>0.144132963248706</v>
      </c>
      <c r="K19" s="7" t="n">
        <f aca="false">AX19+AY19</f>
        <v>0.370226042807776</v>
      </c>
      <c r="L19" s="7" t="n">
        <f aca="false">AVERAGE(AH19,AJ19,AO19,AQ19)</f>
        <v>0.36971998708295</v>
      </c>
      <c r="M19" s="7" t="n">
        <f aca="false">ABS(P19-Q19)+ABS(R19-S19)+ABS(Y19-AA19)+ABS(AB19-AD19)</f>
        <v>0.296354082356104</v>
      </c>
      <c r="N19" s="7" t="n">
        <f aca="false">AVERAGE(AS19:BC19)</f>
        <v>0.207623788106346</v>
      </c>
      <c r="O19" s="7" t="n">
        <v>0.346058966073702</v>
      </c>
      <c r="P19" s="7" t="n">
        <v>0.440768022887323</v>
      </c>
      <c r="Q19" s="7" t="n">
        <v>0.391826593405808</v>
      </c>
      <c r="R19" s="7" t="n">
        <v>0.290571669988662</v>
      </c>
      <c r="S19" s="7" t="n">
        <v>0.361658119499618</v>
      </c>
      <c r="T19" s="7" t="n">
        <v>0.309641897197392</v>
      </c>
      <c r="U19" s="7" t="n">
        <v>0.252234612414712</v>
      </c>
      <c r="V19" s="7" t="n">
        <v>0.36300083195497</v>
      </c>
      <c r="W19" s="7" t="n">
        <v>0.321105254550591</v>
      </c>
      <c r="X19" s="7" t="n">
        <v>0.49922693166535</v>
      </c>
      <c r="Y19" s="7" t="n">
        <v>0.341511487654515</v>
      </c>
      <c r="Z19" s="7" t="n">
        <v>0.287062655181756</v>
      </c>
      <c r="AA19" s="7" t="n">
        <v>0.259896715061965</v>
      </c>
      <c r="AB19" s="7" t="n">
        <v>0.252658652137623</v>
      </c>
      <c r="AC19" s="7" t="n">
        <v>0.397608311910101</v>
      </c>
      <c r="AD19" s="7" t="n">
        <v>0.347370082908704</v>
      </c>
      <c r="AE19" s="7" t="n">
        <v>0.161732986122188</v>
      </c>
      <c r="AF19" s="7" t="n">
        <v>0.126532940375224</v>
      </c>
      <c r="AG19" s="7" t="n">
        <v>0.458031512998833</v>
      </c>
      <c r="AH19" s="7" t="n">
        <v>0.399944104219577</v>
      </c>
      <c r="AI19" s="7" t="n">
        <v>0.290360208361959</v>
      </c>
      <c r="AJ19" s="7" t="n">
        <v>0.382652147517821</v>
      </c>
      <c r="AK19" s="7" t="n">
        <v>0.334522749151683</v>
      </c>
      <c r="AL19" s="7" t="n">
        <v>0.45114603677745</v>
      </c>
      <c r="AM19" s="7" t="n">
        <v>0.277851580704519</v>
      </c>
      <c r="AN19" s="7" t="n">
        <v>0.426662546282188</v>
      </c>
      <c r="AO19" s="7" t="n">
        <v>0.323286336550124</v>
      </c>
      <c r="AP19" s="7" t="n">
        <v>0.229006987884649</v>
      </c>
      <c r="AQ19" s="7" t="n">
        <v>0.372997360044277</v>
      </c>
      <c r="AR19" s="7" t="n">
        <v>0.31192525514937</v>
      </c>
      <c r="AS19" s="7" t="n">
        <v>0.246556553553135</v>
      </c>
      <c r="AT19" s="7" t="n">
        <v>0.0487170647720075</v>
      </c>
      <c r="AU19" s="7" t="n">
        <v>0.279685835358175</v>
      </c>
      <c r="AV19" s="7" t="n">
        <v>0.195274627128053</v>
      </c>
      <c r="AW19" s="7" t="n">
        <v>0.198812752609082</v>
      </c>
      <c r="AX19" s="7" t="n">
        <v>0.229684225187539</v>
      </c>
      <c r="AY19" s="7" t="n">
        <v>0.140541817620237</v>
      </c>
      <c r="AZ19" s="7" t="n">
        <v>0.321361867215138</v>
      </c>
      <c r="BA19" s="7" t="n">
        <v>0.0367540161070868</v>
      </c>
      <c r="BB19" s="7" t="n">
        <v>0.343570632767121</v>
      </c>
      <c r="BC19" s="7" t="n">
        <v>0.242902276852235</v>
      </c>
      <c r="BD19" s="7" t="n">
        <v>0.810140453316584</v>
      </c>
      <c r="BE19" s="7" t="n">
        <v>0.704104174820744</v>
      </c>
      <c r="BF19" s="7" t="n">
        <v>1.22249928478507</v>
      </c>
      <c r="BG19" s="7" t="n">
        <v>1.33199389641995</v>
      </c>
      <c r="BH19" s="6"/>
      <c r="BI19" s="6"/>
      <c r="BJ19" s="6"/>
      <c r="BK19" s="6"/>
      <c r="BL19" s="6"/>
      <c r="BM19" s="6"/>
    </row>
    <row r="20" customFormat="false" ht="12.75" hidden="false" customHeight="false" outlineLevel="0" collapsed="false">
      <c r="A20" s="0" t="s">
        <v>73</v>
      </c>
      <c r="B20" s="0" t="s">
        <v>76</v>
      </c>
      <c r="C20" s="0" t="n">
        <v>8</v>
      </c>
      <c r="D20" s="0" t="s">
        <v>63</v>
      </c>
      <c r="E20" s="7" t="n">
        <v>0.52608</v>
      </c>
      <c r="F20" s="7" t="n">
        <v>2.03841</v>
      </c>
      <c r="G20" s="7" t="n">
        <v>0.258083506262234</v>
      </c>
      <c r="H20" s="7" t="n">
        <v>0.02006</v>
      </c>
      <c r="I20" s="7" t="n">
        <v>0.361955828101801</v>
      </c>
      <c r="J20" s="7" t="n">
        <v>0.182952296904563</v>
      </c>
      <c r="K20" s="7" t="n">
        <f aca="false">AX20+AY20</f>
        <v>0.422249244008717</v>
      </c>
      <c r="L20" s="7" t="n">
        <f aca="false">AVERAGE(AH20,AJ20,AO20,AQ20)</f>
        <v>0.403387238931472</v>
      </c>
      <c r="M20" s="7" t="n">
        <f aca="false">ABS(P20-Q20)+ABS(R20-S20)+ABS(Y20-AA20)+ABS(AB20-AD20)</f>
        <v>0.247453924817239</v>
      </c>
      <c r="N20" s="7" t="n">
        <f aca="false">AVERAGE(AS20:BC20)</f>
        <v>0.242133029109096</v>
      </c>
      <c r="O20" s="7" t="n">
        <v>0.308184028139033</v>
      </c>
      <c r="P20" s="7" t="n">
        <v>0.307366511676207</v>
      </c>
      <c r="Q20" s="7" t="n">
        <v>0.333911885981916</v>
      </c>
      <c r="R20" s="7" t="n">
        <v>0.303161083584289</v>
      </c>
      <c r="S20" s="7" t="n">
        <v>0.360848254533675</v>
      </c>
      <c r="T20" s="7" t="n">
        <v>0.333675632014086</v>
      </c>
      <c r="U20" s="7" t="n">
        <v>0.332424931977131</v>
      </c>
      <c r="V20" s="7" t="n">
        <v>0.438835477599521</v>
      </c>
      <c r="W20" s="7" t="n">
        <v>0.270401648293793</v>
      </c>
      <c r="X20" s="7" t="n">
        <v>0.4743041458811</v>
      </c>
      <c r="Y20" s="7" t="n">
        <v>0.452031637056523</v>
      </c>
      <c r="Z20" s="7" t="n">
        <v>0.393154678975082</v>
      </c>
      <c r="AA20" s="7" t="n">
        <v>0.325524168841578</v>
      </c>
      <c r="AB20" s="7" t="n">
        <v>0.344213036505011</v>
      </c>
      <c r="AC20" s="7" t="n">
        <v>0.432329180717656</v>
      </c>
      <c r="AD20" s="7" t="n">
        <v>0.380926947852209</v>
      </c>
      <c r="AE20" s="7" t="n">
        <v>0.181814159239593</v>
      </c>
      <c r="AF20" s="7" t="n">
        <v>0.184090434569534</v>
      </c>
      <c r="AG20" s="7" t="n">
        <v>0.382025058078655</v>
      </c>
      <c r="AH20" s="7" t="n">
        <v>0.35662474801954</v>
      </c>
      <c r="AI20" s="7" t="n">
        <v>0.278833669416016</v>
      </c>
      <c r="AJ20" s="7" t="n">
        <v>0.442516142304436</v>
      </c>
      <c r="AK20" s="7" t="n">
        <v>0.354378128698711</v>
      </c>
      <c r="AL20" s="7" t="n">
        <v>0.453356184914246</v>
      </c>
      <c r="AM20" s="7" t="n">
        <v>0.389786196010069</v>
      </c>
      <c r="AN20" s="7" t="n">
        <v>0.385850068549949</v>
      </c>
      <c r="AO20" s="7" t="n">
        <v>0.39088642864648</v>
      </c>
      <c r="AP20" s="7" t="n">
        <v>0.320835540425309</v>
      </c>
      <c r="AQ20" s="7" t="n">
        <v>0.423521636755432</v>
      </c>
      <c r="AR20" s="7" t="n">
        <v>0.427161297521206</v>
      </c>
      <c r="AS20" s="7" t="n">
        <v>0.366949924785385</v>
      </c>
      <c r="AT20" s="7" t="n">
        <v>0.0340118361750732</v>
      </c>
      <c r="AU20" s="7" t="n">
        <v>0.265621014605396</v>
      </c>
      <c r="AV20" s="7" t="n">
        <v>0.264877253081498</v>
      </c>
      <c r="AW20" s="7" t="n">
        <v>0.274318732316989</v>
      </c>
      <c r="AX20" s="7" t="n">
        <v>0.207478983032017</v>
      </c>
      <c r="AY20" s="7" t="n">
        <v>0.2147702609767</v>
      </c>
      <c r="AZ20" s="7" t="n">
        <v>0.309765851733208</v>
      </c>
      <c r="BA20" s="7" t="n">
        <v>0.0688687193143593</v>
      </c>
      <c r="BB20" s="7" t="n">
        <v>0.400617409631683</v>
      </c>
      <c r="BC20" s="7" t="n">
        <v>0.256183334547741</v>
      </c>
      <c r="BD20" s="7" t="n">
        <v>0.726012756086283</v>
      </c>
      <c r="BE20" s="7" t="n">
        <v>0.993020947664247</v>
      </c>
      <c r="BF20" s="7" t="n">
        <v>1.59407810912766</v>
      </c>
      <c r="BG20" s="7" t="n">
        <v>1.33291794256061</v>
      </c>
      <c r="BH20" s="6"/>
      <c r="BI20" s="6"/>
      <c r="BJ20" s="6"/>
      <c r="BK20" s="6"/>
      <c r="BL20" s="6"/>
      <c r="BM20" s="6"/>
    </row>
    <row r="21" customFormat="false" ht="12.75" hidden="false" customHeight="false" outlineLevel="0" collapsed="false">
      <c r="A21" s="0" t="s">
        <v>73</v>
      </c>
      <c r="B21" s="0" t="s">
        <v>77</v>
      </c>
      <c r="C21" s="0" t="n">
        <v>7</v>
      </c>
      <c r="D21" s="0" t="s">
        <v>63</v>
      </c>
      <c r="E21" s="7" t="n">
        <v>0.35878</v>
      </c>
      <c r="F21" s="7" t="n">
        <v>1.21138</v>
      </c>
      <c r="G21" s="7" t="n">
        <v>0.296174610774489</v>
      </c>
      <c r="H21" s="7" t="n">
        <v>0.01441</v>
      </c>
      <c r="I21" s="7" t="n">
        <v>0.302666888730442</v>
      </c>
      <c r="J21" s="7" t="n">
        <v>0.114686993358182</v>
      </c>
      <c r="K21" s="7" t="n">
        <f aca="false">AX21+AY21</f>
        <v>0.389132730999557</v>
      </c>
      <c r="L21" s="7" t="n">
        <f aca="false">AVERAGE(AH21,AJ21,AO21,AQ21)</f>
        <v>0.321717290160742</v>
      </c>
      <c r="M21" s="7" t="n">
        <f aca="false">ABS(P21-Q21)+ABS(R21-S21)+ABS(Y21-AA21)+ABS(AB21-AD21)</f>
        <v>0.16421996724194</v>
      </c>
      <c r="N21" s="7" t="n">
        <f aca="false">AVERAGE(AS21:BC21)</f>
        <v>0.212490538766083</v>
      </c>
      <c r="O21" s="7" t="n">
        <v>0.257795966609255</v>
      </c>
      <c r="P21" s="7" t="n">
        <v>0.261318537421286</v>
      </c>
      <c r="Q21" s="7" t="n">
        <v>0.236649476652707</v>
      </c>
      <c r="R21" s="7" t="n">
        <v>0.309946310995953</v>
      </c>
      <c r="S21" s="7" t="n">
        <v>0.284857063454639</v>
      </c>
      <c r="T21" s="7" t="n">
        <v>0.301471389853167</v>
      </c>
      <c r="U21" s="7" t="n">
        <v>0.336702787187751</v>
      </c>
      <c r="V21" s="7" t="n">
        <v>0.434171523018265</v>
      </c>
      <c r="W21" s="7" t="n">
        <v>0.239618585255819</v>
      </c>
      <c r="X21" s="7" t="n">
        <v>0.363149487952276</v>
      </c>
      <c r="Y21" s="7" t="n">
        <v>0.24206798900309</v>
      </c>
      <c r="Z21" s="7" t="n">
        <v>0.310214592338916</v>
      </c>
      <c r="AA21" s="7" t="n">
        <v>0.285760532264342</v>
      </c>
      <c r="AB21" s="7" t="n">
        <v>0.245714079775661</v>
      </c>
      <c r="AC21" s="7" t="n">
        <v>0.416748702457488</v>
      </c>
      <c r="AD21" s="7" t="n">
        <v>0.316483195446456</v>
      </c>
      <c r="AE21" s="7" t="n">
        <v>0.0980953296543725</v>
      </c>
      <c r="AF21" s="7" t="n">
        <v>0.131278657061992</v>
      </c>
      <c r="AG21" s="7" t="n">
        <v>0.34629</v>
      </c>
      <c r="AH21" s="7" t="n">
        <v>0.298817788794442</v>
      </c>
      <c r="AI21" s="7" t="n">
        <v>0.273852185129131</v>
      </c>
      <c r="AJ21" s="7" t="n">
        <v>0.325524168841578</v>
      </c>
      <c r="AK21" s="7" t="n">
        <v>0.344211778996594</v>
      </c>
      <c r="AL21" s="7" t="n">
        <v>0.361592417094164</v>
      </c>
      <c r="AM21" s="7" t="n">
        <v>0.399923795866162</v>
      </c>
      <c r="AN21" s="7" t="n">
        <v>0.23684269251974</v>
      </c>
      <c r="AO21" s="7" t="n">
        <v>0.26679195565084</v>
      </c>
      <c r="AP21" s="7" t="n">
        <v>0.321960897315186</v>
      </c>
      <c r="AQ21" s="7" t="n">
        <v>0.395735247356108</v>
      </c>
      <c r="AR21" s="7" t="n">
        <v>0.355326364065488</v>
      </c>
      <c r="AS21" s="7" t="n">
        <v>0.255091459088696</v>
      </c>
      <c r="AT21" s="7" t="n">
        <v>0.103261573201264</v>
      </c>
      <c r="AU21" s="7" t="n">
        <v>0.343955120618955</v>
      </c>
      <c r="AV21" s="7" t="n">
        <v>0.0288599999999999</v>
      </c>
      <c r="AW21" s="7" t="n">
        <v>0.231310536941143</v>
      </c>
      <c r="AX21" s="7" t="n">
        <v>0.194542570405554</v>
      </c>
      <c r="AY21" s="7" t="n">
        <v>0.194590160594003</v>
      </c>
      <c r="AZ21" s="7" t="n">
        <v>0.226098829054907</v>
      </c>
      <c r="BA21" s="7" t="n">
        <v>0.0760432909598212</v>
      </c>
      <c r="BB21" s="7" t="n">
        <v>0.408820352966924</v>
      </c>
      <c r="BC21" s="7" t="n">
        <v>0.274822032595642</v>
      </c>
      <c r="BD21" s="7" t="n">
        <v>0.717216989480868</v>
      </c>
      <c r="BE21" s="7" t="n">
        <v>0.609023628605656</v>
      </c>
      <c r="BF21" s="7" t="n">
        <v>1.16580732957895</v>
      </c>
      <c r="BG21" s="7" t="n">
        <v>1.25623080849022</v>
      </c>
      <c r="BH21" s="6"/>
      <c r="BI21" s="6"/>
      <c r="BJ21" s="6"/>
      <c r="BK21" s="6"/>
      <c r="BL21" s="6"/>
      <c r="BM21" s="6"/>
    </row>
    <row r="22" customFormat="false" ht="12.75" hidden="false" customHeight="false" outlineLevel="0" collapsed="false">
      <c r="A22" s="0" t="s">
        <v>73</v>
      </c>
      <c r="B22" s="0" t="s">
        <v>78</v>
      </c>
      <c r="C22" s="0" t="n">
        <v>8</v>
      </c>
      <c r="D22" s="0" t="s">
        <v>63</v>
      </c>
      <c r="E22" s="7" t="n">
        <v>0.48793</v>
      </c>
      <c r="F22" s="7" t="n">
        <v>1.70858</v>
      </c>
      <c r="G22" s="7" t="n">
        <v>0.285576326540168</v>
      </c>
      <c r="H22" s="7" t="n">
        <v>0.01561</v>
      </c>
      <c r="I22" s="7" t="n">
        <v>0.355302136784002</v>
      </c>
      <c r="J22" s="7" t="n">
        <v>0.162133350956894</v>
      </c>
      <c r="K22" s="7" t="n">
        <f aca="false">AX22+AY22</f>
        <v>0.443545032874389</v>
      </c>
      <c r="L22" s="7" t="n">
        <f aca="false">AVERAGE(AH22,AJ22,AO22,AQ22)</f>
        <v>0.37397759210228</v>
      </c>
      <c r="M22" s="7" t="n">
        <f aca="false">ABS(P22-Q22)+ABS(R22-S22)+ABS(Y22-AA22)+ABS(AB22-AD22)</f>
        <v>0.342825487299636</v>
      </c>
      <c r="N22" s="7" t="n">
        <f aca="false">AVERAGE(AS22:BC22)</f>
        <v>0.231373242574975</v>
      </c>
      <c r="O22" s="7" t="n">
        <v>0.302128899147367</v>
      </c>
      <c r="P22" s="7" t="n">
        <v>0.296671708290494</v>
      </c>
      <c r="Q22" s="7" t="n">
        <v>0.374186956747559</v>
      </c>
      <c r="R22" s="7" t="n">
        <v>0.402316025656448</v>
      </c>
      <c r="S22" s="7" t="n">
        <v>0.322808209313208</v>
      </c>
      <c r="T22" s="7" t="n">
        <v>0.273437706617065</v>
      </c>
      <c r="U22" s="7" t="n">
        <v>0.343336595486121</v>
      </c>
      <c r="V22" s="7" t="n">
        <v>0.462525616695984</v>
      </c>
      <c r="W22" s="7" t="n">
        <v>0.296827962463108</v>
      </c>
      <c r="X22" s="7" t="n">
        <v>0.409572129056653</v>
      </c>
      <c r="Y22" s="7" t="n">
        <v>0.285671139599365</v>
      </c>
      <c r="Z22" s="7" t="n">
        <v>0.380536380652363</v>
      </c>
      <c r="AA22" s="7" t="n">
        <v>0.34148</v>
      </c>
      <c r="AB22" s="7" t="n">
        <v>0.429353641768647</v>
      </c>
      <c r="AC22" s="7" t="n">
        <v>0.464621137379693</v>
      </c>
      <c r="AD22" s="7" t="n">
        <v>0.299360079669952</v>
      </c>
      <c r="AE22" s="7" t="n">
        <v>0.166057100119206</v>
      </c>
      <c r="AF22" s="7" t="n">
        <v>0.158209601794582</v>
      </c>
      <c r="AG22" s="7" t="n">
        <v>0.385850068549949</v>
      </c>
      <c r="AH22" s="7" t="n">
        <v>0.360168399641057</v>
      </c>
      <c r="AI22" s="7" t="n">
        <v>0.350835220153279</v>
      </c>
      <c r="AJ22" s="7" t="n">
        <v>0.386689362796548</v>
      </c>
      <c r="AK22" s="7" t="n">
        <v>0.391243367355921</v>
      </c>
      <c r="AL22" s="7" t="n">
        <v>0.375153846308418</v>
      </c>
      <c r="AM22" s="7" t="n">
        <v>0.394507308550805</v>
      </c>
      <c r="AN22" s="7" t="n">
        <v>0.333800157279771</v>
      </c>
      <c r="AO22" s="7" t="n">
        <v>0.3701823564137</v>
      </c>
      <c r="AP22" s="7" t="n">
        <v>0.373450566474333</v>
      </c>
      <c r="AQ22" s="7" t="n">
        <v>0.378870249557814</v>
      </c>
      <c r="AR22" s="7" t="n">
        <v>0.361871059494953</v>
      </c>
      <c r="AS22" s="7" t="n">
        <v>0.22931165256044</v>
      </c>
      <c r="AT22" s="7" t="n">
        <v>0.168267551833382</v>
      </c>
      <c r="AU22" s="7" t="n">
        <v>0.291171461513659</v>
      </c>
      <c r="AV22" s="7" t="n">
        <v>0.0669955476132558</v>
      </c>
      <c r="AW22" s="7" t="n">
        <v>0.289210688772044</v>
      </c>
      <c r="AX22" s="7" t="n">
        <v>0.241248436264362</v>
      </c>
      <c r="AY22" s="7" t="n">
        <v>0.202296596610027</v>
      </c>
      <c r="AZ22" s="7" t="n">
        <v>0.242775634897738</v>
      </c>
      <c r="BA22" s="7" t="n">
        <v>0.135440886736613</v>
      </c>
      <c r="BB22" s="7" t="n">
        <v>0.482137107574184</v>
      </c>
      <c r="BC22" s="7" t="n">
        <v>0.196250103949017</v>
      </c>
      <c r="BD22" s="7" t="n">
        <v>0.768727257549776</v>
      </c>
      <c r="BE22" s="7" t="n">
        <v>0.6649130928174</v>
      </c>
      <c r="BF22" s="7" t="n">
        <v>1.38705449298144</v>
      </c>
      <c r="BG22" s="7" t="n">
        <v>1.36758891502527</v>
      </c>
      <c r="BH22" s="6"/>
      <c r="BI22" s="6"/>
      <c r="BJ22" s="6"/>
      <c r="BK22" s="6"/>
      <c r="BL22" s="6"/>
      <c r="BM22" s="6"/>
    </row>
    <row r="23" customFormat="false" ht="12.75" hidden="false" customHeight="false" outlineLevel="0" collapsed="false">
      <c r="A23" s="0" t="s">
        <v>73</v>
      </c>
      <c r="B23" s="0" t="s">
        <v>79</v>
      </c>
      <c r="C23" s="0" t="n">
        <v>8</v>
      </c>
      <c r="D23" s="0" t="s">
        <v>63</v>
      </c>
      <c r="E23" s="7" t="n">
        <v>0.55314</v>
      </c>
      <c r="F23" s="7" t="n">
        <v>1.87979</v>
      </c>
      <c r="G23" s="7" t="n">
        <v>0.294256273307125</v>
      </c>
      <c r="H23" s="7" t="n">
        <v>0.00863</v>
      </c>
      <c r="I23" s="7" t="n">
        <v>0.367792798048397</v>
      </c>
      <c r="J23" s="7" t="n">
        <v>0.180529511776807</v>
      </c>
      <c r="K23" s="7" t="n">
        <f aca="false">AX23+AY23</f>
        <v>0.451583545704137</v>
      </c>
      <c r="L23" s="7" t="n">
        <f aca="false">AVERAGE(AH23,AJ23,AO23,AQ23)</f>
        <v>0.402294213942485</v>
      </c>
      <c r="M23" s="7" t="n">
        <f aca="false">ABS(P23-Q23)+ABS(R23-S23)+ABS(Y23-AA23)+ABS(AB23-AD23)</f>
        <v>0.311051734625579</v>
      </c>
      <c r="N23" s="7" t="n">
        <f aca="false">AVERAGE(AS23:BC23)</f>
        <v>0.252267470227414</v>
      </c>
      <c r="O23" s="7" t="n">
        <v>0.318493092546762</v>
      </c>
      <c r="P23" s="7" t="n">
        <v>0.304370370601345</v>
      </c>
      <c r="Q23" s="7" t="n">
        <v>0.450874186996772</v>
      </c>
      <c r="R23" s="7" t="n">
        <v>0.402232744813249</v>
      </c>
      <c r="S23" s="7" t="n">
        <v>0.431317553201815</v>
      </c>
      <c r="T23" s="7" t="n">
        <v>0.346831844702876</v>
      </c>
      <c r="U23" s="7" t="n">
        <v>0.332460163177485</v>
      </c>
      <c r="V23" s="7" t="n">
        <v>0.411641413004085</v>
      </c>
      <c r="W23" s="7" t="n">
        <v>0.315087805222608</v>
      </c>
      <c r="X23" s="7" t="n">
        <v>0.459127760106051</v>
      </c>
      <c r="Y23" s="7" t="n">
        <v>0.362800241730901</v>
      </c>
      <c r="Z23" s="7" t="n">
        <v>0.419130571659954</v>
      </c>
      <c r="AA23" s="7" t="n">
        <v>0.264580271373358</v>
      </c>
      <c r="AB23" s="7" t="n">
        <v>0.296565086448152</v>
      </c>
      <c r="AC23" s="7" t="n">
        <v>0.435363437256736</v>
      </c>
      <c r="AD23" s="7" t="n">
        <v>0.333808225932196</v>
      </c>
      <c r="AE23" s="7" t="n">
        <v>0.162747344371575</v>
      </c>
      <c r="AF23" s="7" t="n">
        <v>0.198311679182039</v>
      </c>
      <c r="AG23" s="7" t="n">
        <v>0.397097075536952</v>
      </c>
      <c r="AH23" s="7" t="n">
        <v>0.443345915510676</v>
      </c>
      <c r="AI23" s="7" t="n">
        <v>0.321529149222898</v>
      </c>
      <c r="AJ23" s="7" t="n">
        <v>0.429434350978121</v>
      </c>
      <c r="AK23" s="7" t="n">
        <v>0.448017537603162</v>
      </c>
      <c r="AL23" s="7" t="n">
        <v>0.477585280447377</v>
      </c>
      <c r="AM23" s="7" t="n">
        <v>0.36632032894722</v>
      </c>
      <c r="AN23" s="7" t="n">
        <v>0.37886085532818</v>
      </c>
      <c r="AO23" s="7" t="n">
        <v>0.323215702743539</v>
      </c>
      <c r="AP23" s="7" t="n">
        <v>0.45691</v>
      </c>
      <c r="AQ23" s="7" t="n">
        <v>0.413180886537603</v>
      </c>
      <c r="AR23" s="7" t="n">
        <v>0.355560000562493</v>
      </c>
      <c r="AS23" s="7" t="n">
        <v>0.290697462149225</v>
      </c>
      <c r="AT23" s="7" t="n">
        <v>0.164515035179159</v>
      </c>
      <c r="AU23" s="7" t="n">
        <v>0.37788594800548</v>
      </c>
      <c r="AV23" s="7" t="n">
        <v>0.0966698531084019</v>
      </c>
      <c r="AW23" s="7" t="n">
        <v>0.263124889738694</v>
      </c>
      <c r="AX23" s="7" t="n">
        <v>0.234930307325385</v>
      </c>
      <c r="AY23" s="7" t="n">
        <v>0.216653238378752</v>
      </c>
      <c r="AZ23" s="7" t="n">
        <v>0.223789562982727</v>
      </c>
      <c r="BA23" s="7" t="n">
        <v>0.206527803697226</v>
      </c>
      <c r="BB23" s="7" t="n">
        <v>0.462516881854057</v>
      </c>
      <c r="BC23" s="7" t="n">
        <v>0.237631190082447</v>
      </c>
      <c r="BD23" s="7" t="n">
        <v>0.838041318790428</v>
      </c>
      <c r="BE23" s="7" t="n">
        <v>0.932028026670872</v>
      </c>
      <c r="BF23" s="7" t="n">
        <v>1.56685437246095</v>
      </c>
      <c r="BG23" s="7" t="n">
        <v>1.40121857285007</v>
      </c>
      <c r="BH23" s="6"/>
      <c r="BI23" s="6"/>
      <c r="BJ23" s="6"/>
      <c r="BK23" s="6"/>
      <c r="BL23" s="6"/>
      <c r="BM23" s="6"/>
    </row>
    <row r="24" customFormat="false" ht="12.75" hidden="false" customHeight="false" outlineLevel="0" collapsed="false">
      <c r="A24" s="0" t="s">
        <v>80</v>
      </c>
      <c r="B24" s="0" t="s">
        <v>60</v>
      </c>
      <c r="C24" s="0" t="n">
        <v>9</v>
      </c>
      <c r="D24" s="0" t="s">
        <v>63</v>
      </c>
      <c r="E24" s="7" t="n">
        <v>0.27648</v>
      </c>
      <c r="F24" s="7" t="n">
        <v>1.16502</v>
      </c>
      <c r="G24" s="7" t="n">
        <v>0.23731781428645</v>
      </c>
      <c r="H24" s="7" t="n">
        <v>0.0236</v>
      </c>
      <c r="I24" s="7" t="n">
        <v>0.255594469489993</v>
      </c>
      <c r="J24" s="7" t="n">
        <v>0.0743201491850336</v>
      </c>
      <c r="K24" s="7" t="n">
        <f aca="false">AX24+AY24</f>
        <v>0.351866104959432</v>
      </c>
      <c r="L24" s="7" t="n">
        <f aca="false">AVERAGE(AH24,AJ24,AO24,AQ24)</f>
        <v>0.295928165814695</v>
      </c>
      <c r="M24" s="7" t="n">
        <f aca="false">ABS(P24-Q24)+ABS(R24-S24)+ABS(Y24-AA24)+ABS(AB24-AD24)</f>
        <v>0.363019755961179</v>
      </c>
      <c r="N24" s="7" t="n">
        <f aca="false">AVERAGE(AS24:BC24)</f>
        <v>0.201736538879045</v>
      </c>
      <c r="O24" s="7" t="n">
        <v>0.32588377514077</v>
      </c>
      <c r="P24" s="7" t="n">
        <v>0.236663940007767</v>
      </c>
      <c r="Q24" s="7" t="n">
        <v>0.220484746411175</v>
      </c>
      <c r="R24" s="7" t="n">
        <v>0.326781342337656</v>
      </c>
      <c r="S24" s="7" t="n">
        <v>0.253138033491611</v>
      </c>
      <c r="T24" s="7" t="n">
        <v>0.261158641825232</v>
      </c>
      <c r="U24" s="7" t="n">
        <v>0.198776256630413</v>
      </c>
      <c r="V24" s="7" t="n">
        <v>0.263513652966976</v>
      </c>
      <c r="W24" s="7" t="n">
        <v>0.219657832093463</v>
      </c>
      <c r="X24" s="7" t="n">
        <v>0.308842610564022</v>
      </c>
      <c r="Y24" s="7" t="n">
        <v>0.161942534252123</v>
      </c>
      <c r="Z24" s="7" t="n">
        <v>0.230215805712814</v>
      </c>
      <c r="AA24" s="7" t="n">
        <v>0.341791072001596</v>
      </c>
      <c r="AB24" s="7" t="n">
        <v>0.197244062014551</v>
      </c>
      <c r="AC24" s="7" t="n">
        <v>0.252824428606098</v>
      </c>
      <c r="AD24" s="7" t="n">
        <v>0.290592777783619</v>
      </c>
      <c r="AE24" s="7" t="n">
        <v>0.0910543469582865</v>
      </c>
      <c r="AF24" s="7" t="n">
        <v>0.0575859514117808</v>
      </c>
      <c r="AG24" s="7" t="n">
        <v>0.302183337230894</v>
      </c>
      <c r="AH24" s="7" t="n">
        <v>0.307899471418838</v>
      </c>
      <c r="AI24" s="7" t="n">
        <v>0.331568634373036</v>
      </c>
      <c r="AJ24" s="7" t="n">
        <v>0.323172499448824</v>
      </c>
      <c r="AK24" s="7" t="n">
        <v>0.293532561226178</v>
      </c>
      <c r="AL24" s="7" t="n">
        <v>0.31583070164251</v>
      </c>
      <c r="AM24" s="7" t="n">
        <v>0.294053944880867</v>
      </c>
      <c r="AN24" s="7" t="n">
        <v>0.293532561226178</v>
      </c>
      <c r="AO24" s="7" t="n">
        <v>0.255411612891818</v>
      </c>
      <c r="AP24" s="7" t="n">
        <v>0.23947147972149</v>
      </c>
      <c r="AQ24" s="7" t="n">
        <v>0.297229079499298</v>
      </c>
      <c r="AR24" s="7" t="n">
        <v>0.314128018807619</v>
      </c>
      <c r="AS24" s="7" t="n">
        <v>0.164978494659152</v>
      </c>
      <c r="AT24" s="7" t="n">
        <v>0.208316732885287</v>
      </c>
      <c r="AU24" s="7" t="n">
        <v>0.241660813538314</v>
      </c>
      <c r="AV24" s="7" t="n">
        <v>0.122731939200845</v>
      </c>
      <c r="AW24" s="7" t="n">
        <v>0.255051236617273</v>
      </c>
      <c r="AX24" s="7" t="n">
        <v>0.150763095285285</v>
      </c>
      <c r="AY24" s="7" t="n">
        <v>0.201103009674147</v>
      </c>
      <c r="AZ24" s="7" t="n">
        <v>0.221855074541918</v>
      </c>
      <c r="BA24" s="7" t="n">
        <v>0.14887803632504</v>
      </c>
      <c r="BB24" s="7" t="n">
        <v>0.28624378089314</v>
      </c>
      <c r="BC24" s="7" t="n">
        <v>0.217519714049095</v>
      </c>
      <c r="BD24" s="7" t="n">
        <v>0.610799862802866</v>
      </c>
      <c r="BE24" s="7" t="n">
        <v>0.532441404287833</v>
      </c>
      <c r="BF24" s="7" t="n">
        <v>1.18423205572219</v>
      </c>
      <c r="BG24" s="7" t="n">
        <v>1.04266907540216</v>
      </c>
      <c r="BH24" s="6"/>
      <c r="BI24" s="6"/>
      <c r="BJ24" s="6"/>
      <c r="BK24" s="6"/>
      <c r="BL24" s="6"/>
      <c r="BM24" s="6"/>
    </row>
    <row r="25" customFormat="false" ht="12.75" hidden="false" customHeight="false" outlineLevel="0" collapsed="false">
      <c r="A25" s="0" t="s">
        <v>80</v>
      </c>
      <c r="B25" s="0" t="s">
        <v>62</v>
      </c>
      <c r="C25" s="0" t="n">
        <v>6</v>
      </c>
      <c r="D25" s="0" t="s">
        <v>67</v>
      </c>
      <c r="E25" s="7" t="n">
        <v>0.26073</v>
      </c>
      <c r="F25" s="7" t="n">
        <v>1.05829</v>
      </c>
      <c r="G25" s="7" t="n">
        <v>0.246369142673558</v>
      </c>
      <c r="H25" s="7" t="n">
        <v>0.01921</v>
      </c>
      <c r="I25" s="7" t="n">
        <v>0.255069301841204</v>
      </c>
      <c r="J25" s="7" t="n">
        <v>0.0944737189165336</v>
      </c>
      <c r="K25" s="7" t="n">
        <f aca="false">AX25+AY25</f>
        <v>0.264721236704718</v>
      </c>
      <c r="L25" s="7" t="n">
        <f aca="false">AVERAGE(AH25,AJ25,AO25,AQ25)</f>
        <v>0.277226547080072</v>
      </c>
      <c r="M25" s="7" t="n">
        <f aca="false">ABS(P25-Q25)+ABS(R25-S25)+ABS(Y25-AA25)+ABS(AB25-AD25)</f>
        <v>0.339397267400919</v>
      </c>
      <c r="N25" s="7" t="n">
        <f aca="false">AVERAGE(AS25:BC25)</f>
        <v>0.165117668837373</v>
      </c>
      <c r="O25" s="7" t="n">
        <v>0.241660813538315</v>
      </c>
      <c r="P25" s="7" t="n">
        <v>0.196679053282245</v>
      </c>
      <c r="Q25" s="7" t="n">
        <v>0.25769430280858</v>
      </c>
      <c r="R25" s="7" t="n">
        <v>0.233227051818609</v>
      </c>
      <c r="S25" s="7" t="n">
        <v>0.235381369908496</v>
      </c>
      <c r="T25" s="7" t="n">
        <v>0.207289417481935</v>
      </c>
      <c r="U25" s="7" t="n">
        <v>0.205975775760161</v>
      </c>
      <c r="V25" s="7" t="n">
        <v>0.262701764364079</v>
      </c>
      <c r="W25" s="7" t="n">
        <v>0.201358385472272</v>
      </c>
      <c r="X25" s="7" t="n">
        <v>0.312651177032808</v>
      </c>
      <c r="Y25" s="7" t="n">
        <v>0.183052904101519</v>
      </c>
      <c r="Z25" s="7" t="n">
        <v>0.33022596506029</v>
      </c>
      <c r="AA25" s="7" t="n">
        <v>0.285818373272258</v>
      </c>
      <c r="AB25" s="7" t="n">
        <v>0.190888942843738</v>
      </c>
      <c r="AC25" s="7" t="n">
        <v>0.372152359256259</v>
      </c>
      <c r="AD25" s="7" t="n">
        <v>0.364351173457696</v>
      </c>
      <c r="AE25" s="7" t="n">
        <v>0.121497437833067</v>
      </c>
      <c r="AF25" s="7" t="n">
        <v>0.06745</v>
      </c>
      <c r="AG25" s="7" t="n">
        <v>0.329861783479081</v>
      </c>
      <c r="AH25" s="7" t="n">
        <v>0.262208988785663</v>
      </c>
      <c r="AI25" s="7" t="n">
        <v>0.227260499207407</v>
      </c>
      <c r="AJ25" s="7" t="n">
        <v>0.255681744753121</v>
      </c>
      <c r="AK25" s="7" t="n">
        <v>0.207045701476751</v>
      </c>
      <c r="AL25" s="7" t="n">
        <v>0.243864820136075</v>
      </c>
      <c r="AM25" s="7" t="n">
        <v>0.242034996643047</v>
      </c>
      <c r="AN25" s="7" t="n">
        <v>0.319786426384861</v>
      </c>
      <c r="AO25" s="7" t="n">
        <v>0.273523089518965</v>
      </c>
      <c r="AP25" s="7" t="n">
        <v>0.23035629880687</v>
      </c>
      <c r="AQ25" s="7" t="n">
        <v>0.317492365262537</v>
      </c>
      <c r="AR25" s="7" t="n">
        <v>0.306902718300116</v>
      </c>
      <c r="AS25" s="7" t="n">
        <v>0.204397603214911</v>
      </c>
      <c r="AT25" s="7" t="n">
        <v>0.153486324146485</v>
      </c>
      <c r="AU25" s="7" t="n">
        <v>0.210535940162244</v>
      </c>
      <c r="AV25" s="7" t="n">
        <v>0.0604989404865903</v>
      </c>
      <c r="AW25" s="7" t="n">
        <v>0.170225922820233</v>
      </c>
      <c r="AX25" s="7" t="n">
        <v>0.128775181226819</v>
      </c>
      <c r="AY25" s="7" t="n">
        <v>0.135946055477899</v>
      </c>
      <c r="AZ25" s="7" t="n">
        <v>0.158155534206047</v>
      </c>
      <c r="BA25" s="7" t="n">
        <v>0.105360268127981</v>
      </c>
      <c r="BB25" s="7" t="n">
        <v>0.270779112377598</v>
      </c>
      <c r="BC25" s="7" t="n">
        <v>0.218133474964298</v>
      </c>
      <c r="BD25" s="7" t="n">
        <v>0.6087316463763</v>
      </c>
      <c r="BE25" s="7" t="n">
        <v>0.478481406117312</v>
      </c>
      <c r="BF25" s="7" t="n">
        <v>0.973180086314963</v>
      </c>
      <c r="BG25" s="7" t="n">
        <v>1.02458476198897</v>
      </c>
      <c r="BH25" s="6"/>
      <c r="BI25" s="6"/>
      <c r="BJ25" s="6"/>
      <c r="BK25" s="6"/>
      <c r="BL25" s="6"/>
      <c r="BM25" s="6"/>
    </row>
    <row r="26" customFormat="false" ht="12.75" hidden="false" customHeight="false" outlineLevel="0" collapsed="false">
      <c r="A26" s="0" t="s">
        <v>80</v>
      </c>
      <c r="B26" s="0" t="s">
        <v>64</v>
      </c>
      <c r="C26" s="0" t="n">
        <v>8</v>
      </c>
      <c r="D26" s="0" t="s">
        <v>63</v>
      </c>
      <c r="E26" s="7" t="n">
        <v>0.40319</v>
      </c>
      <c r="F26" s="7" t="n">
        <v>1.1948</v>
      </c>
      <c r="G26" s="7" t="n">
        <v>0.337453967191162</v>
      </c>
      <c r="H26" s="7" t="n">
        <v>0.022</v>
      </c>
      <c r="I26" s="7" t="n">
        <v>0.290954351469812</v>
      </c>
      <c r="J26" s="7" t="n">
        <v>0.0759651305040597</v>
      </c>
      <c r="K26" s="7" t="n">
        <f aca="false">AX26+AY26</f>
        <v>0.324826427854433</v>
      </c>
      <c r="L26" s="7" t="n">
        <f aca="false">AVERAGE(AH26,AJ26,AO26,AQ26)</f>
        <v>0.302340145112175</v>
      </c>
      <c r="M26" s="7" t="n">
        <f aca="false">ABS(P26-Q26)+ABS(R26-S26)+ABS(Y26-AA26)+ABS(AB26-AD26)</f>
        <v>0.108295063139815</v>
      </c>
      <c r="N26" s="7" t="n">
        <f aca="false">AVERAGE(AS26:BC26)</f>
        <v>0.16238164054047</v>
      </c>
      <c r="O26" s="7" t="n">
        <v>0.320824376411769</v>
      </c>
      <c r="P26" s="7" t="n">
        <v>0.261928420947403</v>
      </c>
      <c r="Q26" s="7" t="n">
        <v>0.22076254800124</v>
      </c>
      <c r="R26" s="7" t="n">
        <v>0.271781032634729</v>
      </c>
      <c r="S26" s="7" t="n">
        <v>0.276401351841846</v>
      </c>
      <c r="T26" s="7" t="n">
        <v>0.260974888638735</v>
      </c>
      <c r="U26" s="7" t="n">
        <v>0.266073008025993</v>
      </c>
      <c r="V26" s="7" t="n">
        <v>0.354876378616554</v>
      </c>
      <c r="W26" s="7" t="n">
        <v>0.240727402885505</v>
      </c>
      <c r="X26" s="7" t="n">
        <v>0.311707876063471</v>
      </c>
      <c r="Y26" s="7" t="n">
        <v>0.299003765193684</v>
      </c>
      <c r="Z26" s="7" t="n">
        <v>0.354226285021313</v>
      </c>
      <c r="AA26" s="7" t="n">
        <v>0.333889704094031</v>
      </c>
      <c r="AB26" s="7" t="n">
        <v>0.303693589165132</v>
      </c>
      <c r="AC26" s="7" t="n">
        <v>0.302328338896637</v>
      </c>
      <c r="AD26" s="7" t="n">
        <v>0.276070657078944</v>
      </c>
      <c r="AE26" s="7" t="n">
        <v>0.06745</v>
      </c>
      <c r="AF26" s="7" t="n">
        <v>0.0844802610081194</v>
      </c>
      <c r="AG26" s="7" t="n">
        <v>0.29426031417777</v>
      </c>
      <c r="AH26" s="7" t="n">
        <v>0.26393920512118</v>
      </c>
      <c r="AI26" s="7" t="n">
        <v>0.26392949380469</v>
      </c>
      <c r="AJ26" s="7" t="n">
        <v>0.279888333804752</v>
      </c>
      <c r="AK26" s="7" t="n">
        <v>0.298623366299424</v>
      </c>
      <c r="AL26" s="7" t="n">
        <v>0.287298596585504</v>
      </c>
      <c r="AM26" s="7" t="n">
        <v>0.27811754151797</v>
      </c>
      <c r="AN26" s="7" t="n">
        <v>0.28042225749751</v>
      </c>
      <c r="AO26" s="7" t="n">
        <v>0.373104820928382</v>
      </c>
      <c r="AP26" s="7" t="n">
        <v>0.305250926452321</v>
      </c>
      <c r="AQ26" s="7" t="n">
        <v>0.292428220594388</v>
      </c>
      <c r="AR26" s="7" t="n">
        <v>0.269390717360491</v>
      </c>
      <c r="AS26" s="7" t="n">
        <v>0.169989424671066</v>
      </c>
      <c r="AT26" s="7" t="n">
        <v>0.111064468215537</v>
      </c>
      <c r="AU26" s="7" t="n">
        <v>0.21928015414077</v>
      </c>
      <c r="AV26" s="7" t="n">
        <v>0.0469497710324557</v>
      </c>
      <c r="AW26" s="7" t="n">
        <v>0.193099402640195</v>
      </c>
      <c r="AX26" s="7" t="n">
        <v>0.157896401795608</v>
      </c>
      <c r="AY26" s="7" t="n">
        <v>0.166930026058825</v>
      </c>
      <c r="AZ26" s="7" t="n">
        <v>0.202809811399745</v>
      </c>
      <c r="BA26" s="7" t="n">
        <v>0.0711012833920738</v>
      </c>
      <c r="BB26" s="7" t="n">
        <v>0.278103474447911</v>
      </c>
      <c r="BC26" s="7" t="n">
        <v>0.168973828150989</v>
      </c>
      <c r="BD26" s="7" t="n">
        <v>0.519075478519261</v>
      </c>
      <c r="BE26" s="7" t="n">
        <v>0.541485926779266</v>
      </c>
      <c r="BF26" s="7" t="n">
        <v>1.127789708811</v>
      </c>
      <c r="BG26" s="7" t="n">
        <v>1.10346977638719</v>
      </c>
      <c r="BH26" s="6"/>
      <c r="BI26" s="6"/>
      <c r="BJ26" s="6"/>
      <c r="BK26" s="6"/>
      <c r="BL26" s="6"/>
      <c r="BM26" s="6"/>
    </row>
    <row r="27" customFormat="false" ht="12.75" hidden="false" customHeight="false" outlineLevel="0" collapsed="false">
      <c r="A27" s="0" t="s">
        <v>80</v>
      </c>
      <c r="B27" s="0" t="s">
        <v>65</v>
      </c>
      <c r="C27" s="0" t="n">
        <v>8</v>
      </c>
      <c r="D27" s="0" t="s">
        <v>63</v>
      </c>
      <c r="E27" s="7" t="n">
        <v>0.35371</v>
      </c>
      <c r="F27" s="7" t="n">
        <v>1.32925</v>
      </c>
      <c r="G27" s="7" t="n">
        <v>0.266097423359037</v>
      </c>
      <c r="H27" s="7" t="n">
        <v>0.02443</v>
      </c>
      <c r="I27" s="7" t="n">
        <v>0.321955812232479</v>
      </c>
      <c r="J27" s="7" t="n">
        <v>0.141824810805032</v>
      </c>
      <c r="K27" s="7" t="n">
        <f aca="false">AX27+AY27</f>
        <v>0.359131087563713</v>
      </c>
      <c r="L27" s="7" t="n">
        <f aca="false">AVERAGE(AH27,AJ27,AO27,AQ27)</f>
        <v>0.334916703685705</v>
      </c>
      <c r="M27" s="7" t="n">
        <f aca="false">ABS(P27-Q27)+ABS(R27-S27)+ABS(Y27-AA27)+ABS(AB27-AD27)</f>
        <v>0.332822719745405</v>
      </c>
      <c r="N27" s="7" t="n">
        <f aca="false">AVERAGE(AS27:BC27)</f>
        <v>0.199793603662105</v>
      </c>
      <c r="O27" s="7" t="n">
        <v>0.238372479325949</v>
      </c>
      <c r="P27" s="7" t="n">
        <v>0.245477433993432</v>
      </c>
      <c r="Q27" s="7" t="n">
        <v>0.361367994432268</v>
      </c>
      <c r="R27" s="7" t="n">
        <v>0.341789624769389</v>
      </c>
      <c r="S27" s="7" t="n">
        <v>0.366342597714216</v>
      </c>
      <c r="T27" s="7" t="n">
        <v>0.303420827894197</v>
      </c>
      <c r="U27" s="7" t="n">
        <v>0.336030082730698</v>
      </c>
      <c r="V27" s="7" t="n">
        <v>0.388553953267754</v>
      </c>
      <c r="W27" s="7" t="n">
        <v>0.283016164202683</v>
      </c>
      <c r="X27" s="7" t="n">
        <v>0.4140235821786</v>
      </c>
      <c r="Y27" s="7" t="n">
        <v>0.385000159090876</v>
      </c>
      <c r="Z27" s="7" t="n">
        <v>0.376707651369069</v>
      </c>
      <c r="AA27" s="7" t="n">
        <v>0.2063573197151</v>
      </c>
      <c r="AB27" s="7" t="n">
        <v>0.252183389024733</v>
      </c>
      <c r="AC27" s="7" t="n">
        <v>0.38673</v>
      </c>
      <c r="AD27" s="7" t="n">
        <v>0.265919736010699</v>
      </c>
      <c r="AE27" s="7" t="n">
        <v>0.143960036815777</v>
      </c>
      <c r="AF27" s="7" t="n">
        <v>0.139689584794286</v>
      </c>
      <c r="AG27" s="7" t="n">
        <v>0.304518848349326</v>
      </c>
      <c r="AH27" s="7" t="n">
        <v>0.356184116434183</v>
      </c>
      <c r="AI27" s="7" t="n">
        <v>0.340160001322907</v>
      </c>
      <c r="AJ27" s="7" t="n">
        <v>0.390007596977289</v>
      </c>
      <c r="AK27" s="7" t="n">
        <v>0.431777558471952</v>
      </c>
      <c r="AL27" s="7" t="n">
        <v>0.310514421082178</v>
      </c>
      <c r="AM27" s="7" t="n">
        <v>0.313164015333818</v>
      </c>
      <c r="AN27" s="7" t="n">
        <v>0.339202326937773</v>
      </c>
      <c r="AO27" s="7" t="n">
        <v>0.296926428766454</v>
      </c>
      <c r="AP27" s="7" t="n">
        <v>0.278151842884421</v>
      </c>
      <c r="AQ27" s="7" t="n">
        <v>0.296548672564893</v>
      </c>
      <c r="AR27" s="7" t="n">
        <v>0.235938190634751</v>
      </c>
      <c r="AS27" s="7" t="n">
        <v>0.18210622422092</v>
      </c>
      <c r="AT27" s="7" t="n">
        <v>0.145018931177967</v>
      </c>
      <c r="AU27" s="7" t="n">
        <v>0.248299682843132</v>
      </c>
      <c r="AV27" s="7" t="n">
        <v>0.14501769064497</v>
      </c>
      <c r="AW27" s="7" t="n">
        <v>0.223674346539785</v>
      </c>
      <c r="AX27" s="7" t="n">
        <v>0.195442624317215</v>
      </c>
      <c r="AY27" s="7" t="n">
        <v>0.163688463246498</v>
      </c>
      <c r="AZ27" s="7" t="n">
        <v>0.218129558061259</v>
      </c>
      <c r="BA27" s="7" t="n">
        <v>0.179872000044476</v>
      </c>
      <c r="BB27" s="7" t="n">
        <v>0.337116529556176</v>
      </c>
      <c r="BC27" s="7" t="n">
        <v>0.159363589630756</v>
      </c>
      <c r="BD27" s="7" t="n">
        <v>0.652789484673275</v>
      </c>
      <c r="BE27" s="7" t="n">
        <v>0.729661735463769</v>
      </c>
      <c r="BF27" s="7" t="n">
        <v>1.27450667491387</v>
      </c>
      <c r="BG27" s="7" t="n">
        <v>1.11529360950379</v>
      </c>
      <c r="BH27" s="6"/>
      <c r="BI27" s="6"/>
      <c r="BJ27" s="6"/>
      <c r="BK27" s="6"/>
      <c r="BL27" s="6"/>
      <c r="BM27" s="6"/>
    </row>
    <row r="28" customFormat="false" ht="12.75" hidden="false" customHeight="false" outlineLevel="0" collapsed="false">
      <c r="A28" s="0" t="s">
        <v>80</v>
      </c>
      <c r="B28" s="0" t="s">
        <v>66</v>
      </c>
      <c r="C28" s="0" t="n">
        <v>8</v>
      </c>
      <c r="D28" s="0" t="s">
        <v>63</v>
      </c>
      <c r="E28" s="7" t="n">
        <v>0.27592</v>
      </c>
      <c r="F28" s="7" t="n">
        <v>1.26782</v>
      </c>
      <c r="G28" s="7" t="n">
        <v>0.217633417993091</v>
      </c>
      <c r="H28" s="7" t="n">
        <v>0.01591</v>
      </c>
      <c r="I28" s="7" t="n">
        <v>0.280409071658716</v>
      </c>
      <c r="J28" s="7" t="n">
        <v>0.0958980990372934</v>
      </c>
      <c r="K28" s="7" t="n">
        <f aca="false">AX28+AY28</f>
        <v>0.290936001599766</v>
      </c>
      <c r="L28" s="7" t="n">
        <f aca="false">AVERAGE(AH28,AJ28,AO28,AQ28)</f>
        <v>0.309835167574197</v>
      </c>
      <c r="M28" s="7" t="n">
        <f aca="false">ABS(P28-Q28)+ABS(R28-S28)+ABS(Y28-AA28)+ABS(AB28-AD28)</f>
        <v>0.261152327212554</v>
      </c>
      <c r="N28" s="7" t="n">
        <f aca="false">AVERAGE(AS28:BC28)</f>
        <v>0.180475844016341</v>
      </c>
      <c r="O28" s="7" t="n">
        <v>0.31803517321202</v>
      </c>
      <c r="P28" s="7" t="n">
        <v>0.365596961830921</v>
      </c>
      <c r="Q28" s="7" t="n">
        <v>0.249446225868423</v>
      </c>
      <c r="R28" s="7" t="n">
        <v>0.448824077451289</v>
      </c>
      <c r="S28" s="7" t="n">
        <v>0.36600870221895</v>
      </c>
      <c r="T28" s="7" t="n">
        <v>0.345816295307205</v>
      </c>
      <c r="U28" s="7" t="n">
        <v>0.225239133811156</v>
      </c>
      <c r="V28" s="7" t="n">
        <v>0.2775284479112</v>
      </c>
      <c r="W28" s="7" t="n">
        <v>0.238372479325949</v>
      </c>
      <c r="X28" s="7" t="n">
        <v>0.332887360679255</v>
      </c>
      <c r="Y28" s="7" t="n">
        <v>0.157319082122926</v>
      </c>
      <c r="Z28" s="7" t="n">
        <v>0.2252443244568</v>
      </c>
      <c r="AA28" s="7" t="n">
        <v>0.217716977978292</v>
      </c>
      <c r="AB28" s="7" t="n">
        <v>0.221073190821501</v>
      </c>
      <c r="AC28" s="7" t="n">
        <v>0.278151842884422</v>
      </c>
      <c r="AD28" s="7" t="n">
        <v>0.21928487065915</v>
      </c>
      <c r="AE28" s="7" t="n">
        <v>0.0892584679456241</v>
      </c>
      <c r="AF28" s="7" t="n">
        <v>0.102537730128963</v>
      </c>
      <c r="AG28" s="7" t="n">
        <v>0.345588754012627</v>
      </c>
      <c r="AH28" s="7" t="n">
        <v>0.336017771107422</v>
      </c>
      <c r="AI28" s="7" t="n">
        <v>0.361800333056784</v>
      </c>
      <c r="AJ28" s="7" t="n">
        <v>0.45983230910844</v>
      </c>
      <c r="AK28" s="7" t="n">
        <v>0.231137744429593</v>
      </c>
      <c r="AL28" s="7" t="n">
        <v>0.281610284790879</v>
      </c>
      <c r="AM28" s="7" t="n">
        <v>0.278945227598538</v>
      </c>
      <c r="AN28" s="7" t="n">
        <v>0.258245876636976</v>
      </c>
      <c r="AO28" s="7" t="n">
        <v>0.188275325255329</v>
      </c>
      <c r="AP28" s="7" t="n">
        <v>0.277635121157248</v>
      </c>
      <c r="AQ28" s="7" t="n">
        <v>0.255215264825598</v>
      </c>
      <c r="AR28" s="7" t="n">
        <v>0.31936160461145</v>
      </c>
      <c r="AS28" s="7" t="n">
        <v>0.114638510108951</v>
      </c>
      <c r="AT28" s="7" t="n">
        <v>0.167107314621473</v>
      </c>
      <c r="AU28" s="7" t="n">
        <v>0.275882329445001</v>
      </c>
      <c r="AV28" s="7" t="n">
        <v>0.131102093423408</v>
      </c>
      <c r="AW28" s="7" t="n">
        <v>0.210772207133673</v>
      </c>
      <c r="AX28" s="7" t="n">
        <v>0.113502754151606</v>
      </c>
      <c r="AY28" s="7" t="n">
        <v>0.17743324744816</v>
      </c>
      <c r="AZ28" s="7" t="n">
        <v>0.193735946329018</v>
      </c>
      <c r="BA28" s="7" t="n">
        <v>0.132870229923787</v>
      </c>
      <c r="BB28" s="7" t="n">
        <v>0.262702962488054</v>
      </c>
      <c r="BC28" s="7" t="n">
        <v>0.205486689106618</v>
      </c>
      <c r="BD28" s="7" t="n">
        <v>0.637358332886611</v>
      </c>
      <c r="BE28" s="7" t="n">
        <v>0.500095717638134</v>
      </c>
      <c r="BF28" s="7" t="n">
        <v>1.16662681376694</v>
      </c>
      <c r="BG28" s="7" t="n">
        <v>1.04637355877335</v>
      </c>
      <c r="BH28" s="6"/>
      <c r="BI28" s="6"/>
      <c r="BJ28" s="6"/>
      <c r="BK28" s="6"/>
      <c r="BL28" s="6"/>
      <c r="BM28" s="6"/>
    </row>
    <row r="29" customFormat="false" ht="12.75" hidden="false" customHeight="false" outlineLevel="0" collapsed="false">
      <c r="A29" s="0" t="s">
        <v>80</v>
      </c>
      <c r="B29" s="0" t="s">
        <v>68</v>
      </c>
      <c r="C29" s="0" t="n">
        <v>8</v>
      </c>
      <c r="D29" s="0" t="s">
        <v>63</v>
      </c>
      <c r="E29" s="7" t="n">
        <v>0.20046</v>
      </c>
      <c r="F29" s="7" t="n">
        <v>0.82437</v>
      </c>
      <c r="G29" s="7" t="n">
        <v>0.243167509734707</v>
      </c>
      <c r="H29" s="7" t="n">
        <v>0.02099</v>
      </c>
      <c r="I29" s="7" t="n">
        <v>0.242411846922507</v>
      </c>
      <c r="J29" s="7" t="n">
        <v>0.0834298869925951</v>
      </c>
      <c r="K29" s="7" t="n">
        <f aca="false">AX29+AY29</f>
        <v>0.311170647893101</v>
      </c>
      <c r="L29" s="7" t="n">
        <f aca="false">AVERAGE(AH29,AJ29,AO29,AQ29)</f>
        <v>0.262324845643495</v>
      </c>
      <c r="M29" s="7" t="n">
        <f aca="false">ABS(P29-Q29)+ABS(R29-S29)+ABS(Y29-AA29)+ABS(AB29-AD29)</f>
        <v>0.262636888650522</v>
      </c>
      <c r="N29" s="7" t="n">
        <f aca="false">AVERAGE(AS29:BC29)</f>
        <v>0.151829568763428</v>
      </c>
      <c r="O29" s="7" t="n">
        <v>0.191006423190426</v>
      </c>
      <c r="P29" s="7" t="n">
        <v>0.131181587122584</v>
      </c>
      <c r="Q29" s="7" t="n">
        <v>0.306029337972685</v>
      </c>
      <c r="R29" s="7" t="n">
        <v>0.322770366824465</v>
      </c>
      <c r="S29" s="7" t="n">
        <v>0.299148097770987</v>
      </c>
      <c r="T29" s="7" t="n">
        <v>0.214402038236581</v>
      </c>
      <c r="U29" s="7" t="n">
        <v>0.237409550144892</v>
      </c>
      <c r="V29" s="7" t="n">
        <v>0.309172835967198</v>
      </c>
      <c r="W29" s="7" t="n">
        <v>0.229646999762679</v>
      </c>
      <c r="X29" s="7" t="n">
        <v>0.299369089419733</v>
      </c>
      <c r="Y29" s="7" t="n">
        <v>0.242138738123416</v>
      </c>
      <c r="Z29" s="7" t="n">
        <v>0.233595808395613</v>
      </c>
      <c r="AA29" s="7" t="n">
        <v>0.18443535507055</v>
      </c>
      <c r="AB29" s="7" t="n">
        <v>0.218556595187608</v>
      </c>
      <c r="AC29" s="7" t="n">
        <v>0.234706646689011</v>
      </c>
      <c r="AD29" s="7" t="n">
        <v>0.225020080881685</v>
      </c>
      <c r="AE29" s="7" t="n">
        <v>0.0861438152161835</v>
      </c>
      <c r="AF29" s="7" t="n">
        <v>0.0807159587690067</v>
      </c>
      <c r="AG29" s="7" t="n">
        <v>0.229354194424257</v>
      </c>
      <c r="AH29" s="7" t="n">
        <v>0.19310874915446</v>
      </c>
      <c r="AI29" s="7" t="n">
        <v>0.227258817210686</v>
      </c>
      <c r="AJ29" s="7" t="n">
        <v>0.393564126922157</v>
      </c>
      <c r="AK29" s="7" t="n">
        <v>0.243962273517854</v>
      </c>
      <c r="AL29" s="7" t="n">
        <v>0.345488577235196</v>
      </c>
      <c r="AM29" s="7" t="n">
        <v>0.264280808989227</v>
      </c>
      <c r="AN29" s="7" t="n">
        <v>0.208651714586772</v>
      </c>
      <c r="AO29" s="7" t="n">
        <v>0.262814721809871</v>
      </c>
      <c r="AP29" s="7" t="n">
        <v>0.14342</v>
      </c>
      <c r="AQ29" s="7" t="n">
        <v>0.19981178468749</v>
      </c>
      <c r="AR29" s="7" t="n">
        <v>0.241334129579718</v>
      </c>
      <c r="AS29" s="7" t="n">
        <v>0.214836451748767</v>
      </c>
      <c r="AT29" s="7" t="n">
        <v>0.0916295940185265</v>
      </c>
      <c r="AU29" s="7" t="n">
        <v>0.189061861833634</v>
      </c>
      <c r="AV29" s="7" t="n">
        <v>0.109340933323253</v>
      </c>
      <c r="AW29" s="7" t="n">
        <v>0.168600503261408</v>
      </c>
      <c r="AX29" s="7" t="n">
        <v>0.191840031536695</v>
      </c>
      <c r="AY29" s="7" t="n">
        <v>0.119330616356407</v>
      </c>
      <c r="AZ29" s="7" t="n">
        <v>0.174323135584466</v>
      </c>
      <c r="BA29" s="7" t="n">
        <v>0.0491700000000002</v>
      </c>
      <c r="BB29" s="7" t="n">
        <v>0.224617404712992</v>
      </c>
      <c r="BC29" s="7" t="n">
        <v>0.137374724021561</v>
      </c>
      <c r="BD29" s="7" t="n">
        <v>0.446259527405298</v>
      </c>
      <c r="BE29" s="7" t="n">
        <v>0.537719050992245</v>
      </c>
      <c r="BF29" s="7" t="n">
        <v>0.985343382024764</v>
      </c>
      <c r="BG29" s="7" t="n">
        <v>0.824624310216477</v>
      </c>
      <c r="BH29" s="6"/>
      <c r="BI29" s="6"/>
      <c r="BJ29" s="6"/>
      <c r="BK29" s="6"/>
      <c r="BL29" s="6"/>
      <c r="BM29" s="6"/>
    </row>
    <row r="30" customFormat="false" ht="12.75" hidden="false" customHeight="false" outlineLevel="0" collapsed="false">
      <c r="A30" s="0" t="s">
        <v>80</v>
      </c>
      <c r="B30" s="0" t="s">
        <v>69</v>
      </c>
      <c r="C30" s="0" t="n">
        <v>8</v>
      </c>
      <c r="D30" s="0" t="s">
        <v>63</v>
      </c>
      <c r="E30" s="7" t="n">
        <v>0.15297</v>
      </c>
      <c r="F30" s="7" t="n">
        <v>0.67563</v>
      </c>
      <c r="G30" s="7" t="n">
        <v>0.226410905377204</v>
      </c>
      <c r="H30" s="7" t="n">
        <v>0.01023</v>
      </c>
      <c r="I30" s="7" t="n">
        <v>0.199237865400983</v>
      </c>
      <c r="J30" s="7" t="n">
        <v>0.110768068317746</v>
      </c>
      <c r="K30" s="7" t="n">
        <f aca="false">AX30+AY30</f>
        <v>0.386239884643606</v>
      </c>
      <c r="L30" s="7" t="n">
        <f aca="false">AVERAGE(AH30,AJ30,AO30,AQ30)</f>
        <v>0.225418072699058</v>
      </c>
      <c r="M30" s="7" t="n">
        <f aca="false">ABS(P30-Q30)+ABS(R30-S30)+ABS(Y30-AA30)+ABS(AB30-AD30)</f>
        <v>0.437561917937093</v>
      </c>
      <c r="N30" s="7" t="n">
        <f aca="false">AVERAGE(AS30:BC30)</f>
        <v>0.186358716301733</v>
      </c>
      <c r="O30" s="7" t="n">
        <v>0.156570227693518</v>
      </c>
      <c r="P30" s="7" t="n">
        <v>0.0667118355316355</v>
      </c>
      <c r="Q30" s="7" t="n">
        <v>0.287794806937165</v>
      </c>
      <c r="R30" s="7" t="n">
        <v>0.197369209351408</v>
      </c>
      <c r="S30" s="7" t="n">
        <v>0.191011786285559</v>
      </c>
      <c r="T30" s="7" t="n">
        <v>0.176380248894257</v>
      </c>
      <c r="U30" s="7" t="n">
        <v>0.304570097022016</v>
      </c>
      <c r="V30" s="7" t="n">
        <v>0.342546986266118</v>
      </c>
      <c r="W30" s="7" t="n">
        <v>0.144106464115945</v>
      </c>
      <c r="X30" s="7" t="n">
        <v>0.192623639255414</v>
      </c>
      <c r="Y30" s="7" t="n">
        <v>0.226079835898737</v>
      </c>
      <c r="Z30" s="7" t="n">
        <v>0.227591972178282</v>
      </c>
      <c r="AA30" s="7" t="n">
        <v>0.131694717054254</v>
      </c>
      <c r="AB30" s="7" t="n">
        <v>0.206713079653901</v>
      </c>
      <c r="AC30" s="7" t="n">
        <v>0.245064265244854</v>
      </c>
      <c r="AD30" s="7" t="n">
        <v>0.0909766750326697</v>
      </c>
      <c r="AE30" s="7" t="n">
        <v>0.131386136635491</v>
      </c>
      <c r="AF30" s="7" t="n">
        <v>0.09015</v>
      </c>
      <c r="AG30" s="7" t="n">
        <v>0.22100264545928</v>
      </c>
      <c r="AH30" s="7" t="n">
        <v>0.219363262648967</v>
      </c>
      <c r="AI30" s="7" t="n">
        <v>0.189207311962302</v>
      </c>
      <c r="AJ30" s="7" t="n">
        <v>0.24175</v>
      </c>
      <c r="AK30" s="7" t="n">
        <v>0.357334671141774</v>
      </c>
      <c r="AL30" s="7" t="n">
        <v>0.211692010477486</v>
      </c>
      <c r="AM30" s="7" t="n">
        <v>0.149545538883646</v>
      </c>
      <c r="AN30" s="7" t="n">
        <v>0.206221599741637</v>
      </c>
      <c r="AO30" s="7" t="n">
        <v>0.226859573304721</v>
      </c>
      <c r="AP30" s="7" t="n">
        <v>0.227177622137393</v>
      </c>
      <c r="AQ30" s="7" t="n">
        <v>0.213699454842543</v>
      </c>
      <c r="AR30" s="7" t="n">
        <v>0.208938208090334</v>
      </c>
      <c r="AS30" s="7" t="n">
        <v>0.229610397194901</v>
      </c>
      <c r="AT30" s="7" t="n">
        <v>0.197017834979476</v>
      </c>
      <c r="AU30" s="7" t="n">
        <v>0.240644239490581</v>
      </c>
      <c r="AV30" s="7" t="n">
        <v>0.0467191267041669</v>
      </c>
      <c r="AW30" s="7" t="n">
        <v>0.175047676077119</v>
      </c>
      <c r="AX30" s="7" t="n">
        <v>0.170581709746385</v>
      </c>
      <c r="AY30" s="7" t="n">
        <v>0.21565817489722</v>
      </c>
      <c r="AZ30" s="7" t="n">
        <v>0.164008027242571</v>
      </c>
      <c r="BA30" s="7" t="n">
        <v>0.111468094538303</v>
      </c>
      <c r="BB30" s="7" t="n">
        <v>0.326264717215944</v>
      </c>
      <c r="BC30" s="7" t="n">
        <v>0.172925881232394</v>
      </c>
      <c r="BD30" s="7" t="n">
        <v>0.373866313005064</v>
      </c>
      <c r="BE30" s="7" t="n">
        <v>0.530497993681409</v>
      </c>
      <c r="BF30" s="7" t="n">
        <v>0.828932348747472</v>
      </c>
      <c r="BG30" s="7" t="n">
        <v>0.80905317550826</v>
      </c>
      <c r="BH30" s="6"/>
      <c r="BI30" s="6"/>
      <c r="BJ30" s="6"/>
      <c r="BK30" s="6"/>
      <c r="BL30" s="6"/>
      <c r="BM30" s="6"/>
    </row>
    <row r="31" customFormat="false" ht="12.75" hidden="false" customHeight="false" outlineLevel="0" collapsed="false">
      <c r="A31" s="0" t="s">
        <v>80</v>
      </c>
      <c r="B31" s="0" t="s">
        <v>70</v>
      </c>
      <c r="C31" s="0" t="n">
        <v>8</v>
      </c>
      <c r="D31" s="0" t="s">
        <v>63</v>
      </c>
      <c r="E31" s="7" t="n">
        <v>0.18338</v>
      </c>
      <c r="F31" s="7" t="n">
        <v>0.63181</v>
      </c>
      <c r="G31" s="7" t="n">
        <v>0.290245485193333</v>
      </c>
      <c r="H31" s="7" t="n">
        <v>0.00962</v>
      </c>
      <c r="I31" s="7" t="n">
        <v>0.212218442661418</v>
      </c>
      <c r="J31" s="7" t="n">
        <v>0.080506888248462</v>
      </c>
      <c r="K31" s="7" t="n">
        <f aca="false">AX31+AY31</f>
        <v>0.315419108089516</v>
      </c>
      <c r="L31" s="7" t="n">
        <f aca="false">AVERAGE(AH31,AJ31,AO31,AQ31)</f>
        <v>0.220947518550665</v>
      </c>
      <c r="M31" s="7" t="n">
        <f aca="false">ABS(P31-Q31)+ABS(R31-S31)+ABS(Y31-AA31)+ABS(AB31-AD31)</f>
        <v>0.0719269321685086</v>
      </c>
      <c r="N31" s="7" t="n">
        <f aca="false">AVERAGE(AS31:BC31)</f>
        <v>0.139832844054532</v>
      </c>
      <c r="O31" s="7" t="n">
        <v>0.211692010477486</v>
      </c>
      <c r="P31" s="7" t="n">
        <v>0.217320229385117</v>
      </c>
      <c r="Q31" s="7" t="n">
        <v>0.195359761721804</v>
      </c>
      <c r="R31" s="7" t="n">
        <v>0.20504363072283</v>
      </c>
      <c r="S31" s="7" t="n">
        <v>0.191317842346186</v>
      </c>
      <c r="T31" s="7" t="n">
        <v>0.161422779371438</v>
      </c>
      <c r="U31" s="7" t="n">
        <v>0.175995355052342</v>
      </c>
      <c r="V31" s="7" t="n">
        <v>0.275298948781139</v>
      </c>
      <c r="W31" s="7" t="n">
        <v>0.198386967817949</v>
      </c>
      <c r="X31" s="7" t="n">
        <v>0.276364855218604</v>
      </c>
      <c r="Y31" s="7" t="n">
        <v>0.213109443479166</v>
      </c>
      <c r="Z31" s="7" t="n">
        <v>0.258174462331192</v>
      </c>
      <c r="AA31" s="7" t="n">
        <v>0.239802132601026</v>
      </c>
      <c r="AB31" s="7" t="n">
        <v>0.180716116049455</v>
      </c>
      <c r="AC31" s="7" t="n">
        <v>0.224322418184184</v>
      </c>
      <c r="AD31" s="7" t="n">
        <v>0.171168129042763</v>
      </c>
      <c r="AE31" s="7" t="n">
        <v>0.0844703078010256</v>
      </c>
      <c r="AF31" s="7" t="n">
        <v>0.0765434686958985</v>
      </c>
      <c r="AG31" s="7" t="n">
        <v>0.242446377164106</v>
      </c>
      <c r="AH31" s="7" t="n">
        <v>0.194272979593149</v>
      </c>
      <c r="AI31" s="7" t="n">
        <v>0.20898</v>
      </c>
      <c r="AJ31" s="7" t="n">
        <v>0.242731661305236</v>
      </c>
      <c r="AK31" s="7" t="n">
        <v>0.214480045925023</v>
      </c>
      <c r="AL31" s="7" t="n">
        <v>0.283676523173843</v>
      </c>
      <c r="AM31" s="7" t="n">
        <v>0.251293425699918</v>
      </c>
      <c r="AN31" s="7" t="n">
        <v>0.225667793448689</v>
      </c>
      <c r="AO31" s="7" t="n">
        <v>0.221756976214955</v>
      </c>
      <c r="AP31" s="7" t="n">
        <v>0.183483673933132</v>
      </c>
      <c r="AQ31" s="7" t="n">
        <v>0.22502845708932</v>
      </c>
      <c r="AR31" s="7" t="n">
        <v>0.220279239375843</v>
      </c>
      <c r="AS31" s="7" t="n">
        <v>0.132958863563134</v>
      </c>
      <c r="AT31" s="7" t="n">
        <v>0.0695368808618853</v>
      </c>
      <c r="AU31" s="7" t="n">
        <v>0.184799123915672</v>
      </c>
      <c r="AV31" s="7" t="n">
        <v>0.0795663980584769</v>
      </c>
      <c r="AW31" s="7" t="n">
        <v>0.168745378010777</v>
      </c>
      <c r="AX31" s="7" t="n">
        <v>0.192631935306688</v>
      </c>
      <c r="AY31" s="7" t="n">
        <v>0.122787172782828</v>
      </c>
      <c r="AZ31" s="7" t="n">
        <v>0.0943391355694973</v>
      </c>
      <c r="BA31" s="7" t="n">
        <v>0.0920777464971858</v>
      </c>
      <c r="BB31" s="7" t="n">
        <v>0.269598650033712</v>
      </c>
      <c r="BC31" s="7" t="n">
        <v>0.13112</v>
      </c>
      <c r="BD31" s="7" t="n">
        <v>0.47223611657729</v>
      </c>
      <c r="BE31" s="7" t="n">
        <v>0.3940919492961</v>
      </c>
      <c r="BF31" s="7" t="n">
        <v>0.816035156718141</v>
      </c>
      <c r="BG31" s="7" t="n">
        <v>0.85525895873706</v>
      </c>
      <c r="BH31" s="6"/>
      <c r="BI31" s="6"/>
      <c r="BJ31" s="6"/>
      <c r="BK31" s="6"/>
      <c r="BL31" s="6"/>
      <c r="BM31" s="6"/>
    </row>
    <row r="32" customFormat="false" ht="12.75" hidden="false" customHeight="false" outlineLevel="0" collapsed="false">
      <c r="A32" s="0" t="s">
        <v>80</v>
      </c>
      <c r="B32" s="0" t="s">
        <v>71</v>
      </c>
      <c r="C32" s="0" t="n">
        <v>8</v>
      </c>
      <c r="D32" s="0" t="s">
        <v>63</v>
      </c>
      <c r="E32" s="7" t="n">
        <v>0.18301</v>
      </c>
      <c r="F32" s="7" t="n">
        <v>0.92681</v>
      </c>
      <c r="G32" s="7" t="n">
        <v>0.197462263031258</v>
      </c>
      <c r="H32" s="7" t="n">
        <v>0.0071</v>
      </c>
      <c r="I32" s="7" t="n">
        <v>0.242805661919891</v>
      </c>
      <c r="J32" s="7" t="n">
        <v>0.088061842292329</v>
      </c>
      <c r="K32" s="7" t="n">
        <f aca="false">AX32+AY32</f>
        <v>0.334663539305185</v>
      </c>
      <c r="L32" s="7" t="n">
        <f aca="false">AVERAGE(AH32,AJ32,AO32,AQ32)</f>
        <v>0.26928481034607</v>
      </c>
      <c r="M32" s="7" t="n">
        <f aca="false">ABS(P32-Q32)+ABS(R32-S32)+ABS(Y32-AA32)+ABS(AB32-AD32)</f>
        <v>0.0953594552388387</v>
      </c>
      <c r="N32" s="7" t="n">
        <f aca="false">AVERAGE(AS32:BC32)</f>
        <v>0.155242183893265</v>
      </c>
      <c r="O32" s="7" t="n">
        <v>0.23330409512051</v>
      </c>
      <c r="P32" s="7" t="n">
        <v>0.247662092779658</v>
      </c>
      <c r="Q32" s="7" t="n">
        <v>0.22066808400854</v>
      </c>
      <c r="R32" s="7" t="n">
        <v>0.296864666978069</v>
      </c>
      <c r="S32" s="7" t="n">
        <v>0.270126452795723</v>
      </c>
      <c r="T32" s="7" t="n">
        <v>0.155498679415614</v>
      </c>
      <c r="U32" s="7" t="n">
        <v>0.323947518280354</v>
      </c>
      <c r="V32" s="7" t="n">
        <v>0.340716671297429</v>
      </c>
      <c r="W32" s="7" t="n">
        <v>0.240118226088733</v>
      </c>
      <c r="X32" s="7" t="n">
        <v>0.247104735689141</v>
      </c>
      <c r="Y32" s="7" t="n">
        <v>0.23765</v>
      </c>
      <c r="Z32" s="7" t="n">
        <v>0.246530142578955</v>
      </c>
      <c r="AA32" s="7" t="n">
        <v>0.214519612157024</v>
      </c>
      <c r="AB32" s="7" t="n">
        <v>0.208974705885665</v>
      </c>
      <c r="AC32" s="7" t="n">
        <v>0.21072704619958</v>
      </c>
      <c r="AD32" s="7" t="n">
        <v>0.190477861443266</v>
      </c>
      <c r="AE32" s="7" t="n">
        <v>0.0753351564676148</v>
      </c>
      <c r="AF32" s="7" t="n">
        <v>0.100788528117043</v>
      </c>
      <c r="AG32" s="7" t="n">
        <v>0.223118004876343</v>
      </c>
      <c r="AH32" s="7" t="n">
        <v>0.285367116535876</v>
      </c>
      <c r="AI32" s="7" t="n">
        <v>0.239385445881741</v>
      </c>
      <c r="AJ32" s="7" t="n">
        <v>0.32636473292928</v>
      </c>
      <c r="AK32" s="7" t="n">
        <v>0.284181929404387</v>
      </c>
      <c r="AL32" s="7" t="n">
        <v>0.222666786477014</v>
      </c>
      <c r="AM32" s="7" t="n">
        <v>0.291020177479157</v>
      </c>
      <c r="AN32" s="7" t="n">
        <v>0.263804726455005</v>
      </c>
      <c r="AO32" s="7" t="n">
        <v>0.272783965254558</v>
      </c>
      <c r="AP32" s="7" t="n">
        <v>0.21153662212487</v>
      </c>
      <c r="AQ32" s="7" t="n">
        <v>0.192623426664567</v>
      </c>
      <c r="AR32" s="7" t="n">
        <v>0.232117667143197</v>
      </c>
      <c r="AS32" s="7" t="n">
        <v>0.192623426664567</v>
      </c>
      <c r="AT32" s="7" t="n">
        <v>0.0320002578114613</v>
      </c>
      <c r="AU32" s="7" t="n">
        <v>0.214411020472363</v>
      </c>
      <c r="AV32" s="7" t="n">
        <v>0.0538974294377755</v>
      </c>
      <c r="AW32" s="7" t="n">
        <v>0.239348449336945</v>
      </c>
      <c r="AX32" s="7" t="n">
        <v>0.186921915515544</v>
      </c>
      <c r="AY32" s="7" t="n">
        <v>0.147741623789642</v>
      </c>
      <c r="AZ32" s="7" t="n">
        <v>0.167193686782725</v>
      </c>
      <c r="BA32" s="7" t="n">
        <v>0.0427861005467897</v>
      </c>
      <c r="BB32" s="7" t="n">
        <v>0.240916010468379</v>
      </c>
      <c r="BC32" s="7" t="n">
        <v>0.18982410199972</v>
      </c>
      <c r="BD32" s="7" t="n">
        <v>0.439660616498681</v>
      </c>
      <c r="BE32" s="7" t="n">
        <v>0.495316409277948</v>
      </c>
      <c r="BF32" s="7" t="n">
        <v>0.974647224999897</v>
      </c>
      <c r="BG32" s="7" t="n">
        <v>0.926887157748989</v>
      </c>
      <c r="BH32" s="6"/>
      <c r="BI32" s="6"/>
      <c r="BJ32" s="6"/>
      <c r="BK32" s="6"/>
      <c r="BL32" s="6"/>
      <c r="BM32" s="6"/>
    </row>
    <row r="33" customFormat="false" ht="12.75" hidden="false" customHeight="false" outlineLevel="0" collapsed="false">
      <c r="A33" s="0" t="s">
        <v>80</v>
      </c>
      <c r="B33" s="0" t="s">
        <v>72</v>
      </c>
      <c r="C33" s="0" t="n">
        <v>8</v>
      </c>
      <c r="D33" s="0" t="s">
        <v>63</v>
      </c>
      <c r="E33" s="7" t="n">
        <v>0.14797</v>
      </c>
      <c r="F33" s="7" t="n">
        <v>0.85308</v>
      </c>
      <c r="G33" s="7" t="n">
        <v>0.173453837858114</v>
      </c>
      <c r="H33" s="7" t="n">
        <v>0.00557</v>
      </c>
      <c r="I33" s="7" t="n">
        <v>0.234705523218441</v>
      </c>
      <c r="J33" s="7" t="n">
        <v>0.0974233373660422</v>
      </c>
      <c r="K33" s="7" t="n">
        <f aca="false">AX33+AY33</f>
        <v>0.26963656988736</v>
      </c>
      <c r="L33" s="7" t="n">
        <f aca="false">AVERAGE(AH33,AJ33,AO33,AQ33)</f>
        <v>0.256535712371299</v>
      </c>
      <c r="M33" s="7" t="n">
        <f aca="false">ABS(P33-Q33)+ABS(R33-S33)+ABS(Y33-AA33)+ABS(AB33-AD33)</f>
        <v>0.144965402520323</v>
      </c>
      <c r="N33" s="7" t="n">
        <f aca="false">AVERAGE(AS33:BC33)</f>
        <v>0.142818827875336</v>
      </c>
      <c r="O33" s="7" t="n">
        <v>0.250354341084791</v>
      </c>
      <c r="P33" s="7" t="n">
        <v>0.239802132601026</v>
      </c>
      <c r="Q33" s="7" t="n">
        <v>0.178976694013494</v>
      </c>
      <c r="R33" s="7" t="n">
        <v>0.166847558268019</v>
      </c>
      <c r="S33" s="7" t="n">
        <v>0.222217049075898</v>
      </c>
      <c r="T33" s="7" t="n">
        <v>0.163951273249097</v>
      </c>
      <c r="U33" s="7" t="n">
        <v>0.237685364505264</v>
      </c>
      <c r="V33" s="7" t="n">
        <v>0.25404</v>
      </c>
      <c r="W33" s="7" t="n">
        <v>0.196080388106511</v>
      </c>
      <c r="X33" s="7" t="n">
        <v>0.336318700788404</v>
      </c>
      <c r="Y33" s="7" t="n">
        <v>0.221799493462</v>
      </c>
      <c r="Z33" s="7" t="n">
        <v>0.293774663475256</v>
      </c>
      <c r="AA33" s="7" t="n">
        <v>0.231105461856703</v>
      </c>
      <c r="AB33" s="7" t="n">
        <v>0.257335225921365</v>
      </c>
      <c r="AC33" s="7" t="n">
        <v>0.267129303896072</v>
      </c>
      <c r="AD33" s="7" t="n">
        <v>0.237870721191155</v>
      </c>
      <c r="AE33" s="7" t="n">
        <v>0.0920821964334039</v>
      </c>
      <c r="AF33" s="7" t="n">
        <v>0.102764478298681</v>
      </c>
      <c r="AG33" s="7" t="n">
        <v>0.267570970772242</v>
      </c>
      <c r="AH33" s="7" t="n">
        <v>0.2499834606529</v>
      </c>
      <c r="AI33" s="7" t="n">
        <v>0.229350978633186</v>
      </c>
      <c r="AJ33" s="7" t="n">
        <v>0.215036931014186</v>
      </c>
      <c r="AK33" s="7" t="n">
        <v>0.208651714586773</v>
      </c>
      <c r="AL33" s="7" t="n">
        <v>0.257884474329107</v>
      </c>
      <c r="AM33" s="7" t="n">
        <v>0.224165183068201</v>
      </c>
      <c r="AN33" s="7" t="n">
        <v>0.252355450307696</v>
      </c>
      <c r="AO33" s="7" t="n">
        <v>0.307131697159378</v>
      </c>
      <c r="AP33" s="7" t="n">
        <v>0.20044462202813</v>
      </c>
      <c r="AQ33" s="7" t="n">
        <v>0.25399076065873</v>
      </c>
      <c r="AR33" s="7" t="n">
        <v>0.207318923400639</v>
      </c>
      <c r="AS33" s="7" t="n">
        <v>0.117198882673855</v>
      </c>
      <c r="AT33" s="7" t="n">
        <v>0.0769872976535741</v>
      </c>
      <c r="AU33" s="7" t="n">
        <v>0.20376632523555</v>
      </c>
      <c r="AV33" s="7" t="n">
        <v>0.0667075355563372</v>
      </c>
      <c r="AW33" s="7" t="n">
        <v>0.153589877596149</v>
      </c>
      <c r="AX33" s="7" t="n">
        <v>0.153596813769036</v>
      </c>
      <c r="AY33" s="7" t="n">
        <v>0.116039756118323</v>
      </c>
      <c r="AZ33" s="7" t="n">
        <v>0.196213117808163</v>
      </c>
      <c r="BA33" s="7" t="n">
        <v>0.0701409694828922</v>
      </c>
      <c r="BB33" s="7" t="n">
        <v>0.251588730470981</v>
      </c>
      <c r="BC33" s="7" t="n">
        <v>0.165177800263837</v>
      </c>
      <c r="BD33" s="7" t="n">
        <v>0.432503887843797</v>
      </c>
      <c r="BE33" s="7" t="n">
        <v>0.520781972806279</v>
      </c>
      <c r="BF33" s="7" t="n">
        <v>0.904093816481453</v>
      </c>
      <c r="BG33" s="7" t="n">
        <v>0.819551823437664</v>
      </c>
      <c r="BH33" s="6"/>
      <c r="BI33" s="6"/>
      <c r="BJ33" s="6"/>
      <c r="BK33" s="6"/>
      <c r="BL33" s="6"/>
      <c r="BM33" s="6"/>
    </row>
    <row r="34" customFormat="false" ht="12.75" hidden="false" customHeight="false" outlineLevel="0" collapsed="false">
      <c r="A34" s="0" t="s">
        <v>81</v>
      </c>
      <c r="B34" s="0" t="s">
        <v>60</v>
      </c>
      <c r="C34" s="0" t="n">
        <v>8</v>
      </c>
      <c r="D34" s="0" t="s">
        <v>63</v>
      </c>
      <c r="E34" s="7" t="n">
        <v>0.49973</v>
      </c>
      <c r="F34" s="7" t="n">
        <v>1.53572</v>
      </c>
      <c r="G34" s="7" t="n">
        <v>0.325404370588389</v>
      </c>
      <c r="H34" s="7" t="n">
        <v>0.02529</v>
      </c>
      <c r="I34" s="7" t="n">
        <v>0.323549743921949</v>
      </c>
      <c r="J34" s="7" t="n">
        <v>0.105114117000423</v>
      </c>
      <c r="K34" s="7" t="n">
        <f aca="false">AX34+AY34</f>
        <v>0.337561897810157</v>
      </c>
      <c r="L34" s="7" t="n">
        <f aca="false">AVERAGE(AH34,AJ34,AO34,AQ34)</f>
        <v>0.34956666966305</v>
      </c>
      <c r="M34" s="7" t="n">
        <f aca="false">ABS(P34-Q34)+ABS(R34-S34)+ABS(Y34-AA34)+ABS(AB34-AD34)</f>
        <v>0.177363370502452</v>
      </c>
      <c r="N34" s="7" t="n">
        <f aca="false">AVERAGE(AS34:BC34)</f>
        <v>0.202751910482137</v>
      </c>
      <c r="O34" s="7" t="n">
        <v>0.351350567524801</v>
      </c>
      <c r="P34" s="7" t="n">
        <v>0.31541669264641</v>
      </c>
      <c r="Q34" s="7" t="n">
        <v>0.359301439184427</v>
      </c>
      <c r="R34" s="7" t="n">
        <v>0.314110806245185</v>
      </c>
      <c r="S34" s="7" t="n">
        <v>0.366475335186422</v>
      </c>
      <c r="T34" s="7" t="n">
        <v>0.252986080644766</v>
      </c>
      <c r="U34" s="7" t="n">
        <v>0.287699572818592</v>
      </c>
      <c r="V34" s="7" t="n">
        <v>0.399736160610971</v>
      </c>
      <c r="W34" s="7" t="n">
        <v>0.278811059321541</v>
      </c>
      <c r="X34" s="7" t="n">
        <v>0.373926374170103</v>
      </c>
      <c r="Y34" s="7" t="n">
        <v>0.256797397572483</v>
      </c>
      <c r="Z34" s="7" t="n">
        <v>0.341515931692798</v>
      </c>
      <c r="AA34" s="7" t="n">
        <v>0.274632477686088</v>
      </c>
      <c r="AB34" s="7" t="n">
        <v>0.351201617877822</v>
      </c>
      <c r="AC34" s="7" t="n">
        <v>0.364911786600543</v>
      </c>
      <c r="AD34" s="7" t="n">
        <v>0.287922602968228</v>
      </c>
      <c r="AE34" s="7" t="n">
        <v>0.101377914754645</v>
      </c>
      <c r="AF34" s="7" t="n">
        <v>0.108850319246202</v>
      </c>
      <c r="AG34" s="7" t="n">
        <v>0.309749631315358</v>
      </c>
      <c r="AH34" s="7" t="n">
        <v>0.361656997305458</v>
      </c>
      <c r="AI34" s="7" t="n">
        <v>0.321400445861545</v>
      </c>
      <c r="AJ34" s="7" t="n">
        <v>0.389407181238354</v>
      </c>
      <c r="AK34" s="7" t="n">
        <v>0.336131203698794</v>
      </c>
      <c r="AL34" s="7" t="n">
        <v>0.344896332540664</v>
      </c>
      <c r="AM34" s="7" t="n">
        <v>0.338223500809746</v>
      </c>
      <c r="AN34" s="7" t="n">
        <v>0.355830953824987</v>
      </c>
      <c r="AO34" s="7" t="n">
        <v>0.321814391536488</v>
      </c>
      <c r="AP34" s="7" t="n">
        <v>0.332667640295836</v>
      </c>
      <c r="AQ34" s="7" t="n">
        <v>0.325388108571902</v>
      </c>
      <c r="AR34" s="7" t="n">
        <v>0.330387155016656</v>
      </c>
      <c r="AS34" s="7" t="n">
        <v>0.233956468173034</v>
      </c>
      <c r="AT34" s="7" t="n">
        <v>0.0991141165525884</v>
      </c>
      <c r="AU34" s="7" t="n">
        <v>0.250498752491904</v>
      </c>
      <c r="AV34" s="7" t="n">
        <v>0.14784125844973</v>
      </c>
      <c r="AW34" s="7" t="n">
        <v>0.258453401989604</v>
      </c>
      <c r="AX34" s="7" t="n">
        <v>0.146024247986422</v>
      </c>
      <c r="AY34" s="7" t="n">
        <v>0.191537649823736</v>
      </c>
      <c r="AZ34" s="7" t="n">
        <v>0.240304561962523</v>
      </c>
      <c r="BA34" s="7" t="n">
        <v>0.131338013537589</v>
      </c>
      <c r="BB34" s="7" t="n">
        <v>0.336964352417285</v>
      </c>
      <c r="BC34" s="7" t="n">
        <v>0.194238191919097</v>
      </c>
      <c r="BD34" s="7" t="n">
        <v>0.664797374994818</v>
      </c>
      <c r="BE34" s="7" t="n">
        <v>0.663540799423818</v>
      </c>
      <c r="BF34" s="7" t="n">
        <v>1.24580627165703</v>
      </c>
      <c r="BG34" s="7" t="n">
        <v>1.26649115062048</v>
      </c>
      <c r="BH34" s="6"/>
      <c r="BI34" s="6"/>
      <c r="BJ34" s="6"/>
      <c r="BK34" s="6"/>
      <c r="BL34" s="6"/>
      <c r="BM34" s="6"/>
    </row>
    <row r="35" customFormat="false" ht="12.75" hidden="false" customHeight="false" outlineLevel="0" collapsed="false">
      <c r="A35" s="0" t="s">
        <v>81</v>
      </c>
      <c r="B35" s="0" t="s">
        <v>62</v>
      </c>
      <c r="C35" s="0" t="n">
        <v>8</v>
      </c>
      <c r="D35" s="0" t="s">
        <v>63</v>
      </c>
      <c r="E35" s="7" t="n">
        <v>0.45533</v>
      </c>
      <c r="F35" s="7" t="n">
        <v>1.43991</v>
      </c>
      <c r="G35" s="7" t="n">
        <v>0.316221152710933</v>
      </c>
      <c r="H35" s="7" t="n">
        <v>0.02849</v>
      </c>
      <c r="I35" s="7" t="n">
        <v>0.314270394863557</v>
      </c>
      <c r="J35" s="7" t="n">
        <v>0.11925402756905</v>
      </c>
      <c r="K35" s="7" t="n">
        <f aca="false">AX35+AY35</f>
        <v>0.497580804084481</v>
      </c>
      <c r="L35" s="7" t="n">
        <f aca="false">AVERAGE(AH35,AJ35,AO35,AQ35)</f>
        <v>0.339393058590867</v>
      </c>
      <c r="M35" s="7" t="n">
        <f aca="false">ABS(P35-Q35)+ABS(R35-S35)+ABS(Y35-AA35)+ABS(AB35-AD35)</f>
        <v>0.163971416483094</v>
      </c>
      <c r="N35" s="7" t="n">
        <f aca="false">AVERAGE(AS35:BC35)</f>
        <v>0.21410530346041</v>
      </c>
      <c r="O35" s="7" t="n">
        <v>0.263190587217704</v>
      </c>
      <c r="P35" s="7" t="n">
        <v>0.303510785475574</v>
      </c>
      <c r="Q35" s="7" t="n">
        <v>0.335377692311221</v>
      </c>
      <c r="R35" s="7" t="n">
        <v>0.329130010178349</v>
      </c>
      <c r="S35" s="7" t="n">
        <v>0.410256288312562</v>
      </c>
      <c r="T35" s="7" t="n">
        <v>0.247074468531251</v>
      </c>
      <c r="U35" s="7" t="n">
        <v>0.345854004458529</v>
      </c>
      <c r="V35" s="7" t="n">
        <v>0.412164636644145</v>
      </c>
      <c r="W35" s="7" t="n">
        <v>0.188943554004893</v>
      </c>
      <c r="X35" s="7" t="n">
        <v>0.350328685094441</v>
      </c>
      <c r="Y35" s="7" t="n">
        <v>0.262690169210802</v>
      </c>
      <c r="Z35" s="7" t="n">
        <v>0.297741390639595</v>
      </c>
      <c r="AA35" s="7" t="n">
        <v>0.311680013475359</v>
      </c>
      <c r="AB35" s="7" t="n">
        <v>0.300864083931599</v>
      </c>
      <c r="AC35" s="7" t="n">
        <v>0.36666747715062</v>
      </c>
      <c r="AD35" s="7" t="n">
        <v>0.302852471180276</v>
      </c>
      <c r="AE35" s="7" t="n">
        <v>0.12393746205244</v>
      </c>
      <c r="AF35" s="7" t="n">
        <v>0.114570593085661</v>
      </c>
      <c r="AG35" s="7" t="n">
        <v>0.320780938648169</v>
      </c>
      <c r="AH35" s="7" t="n">
        <v>0.331264505342785</v>
      </c>
      <c r="AI35" s="7" t="n">
        <v>0.339480562772009</v>
      </c>
      <c r="AJ35" s="7" t="n">
        <v>0.383523720909151</v>
      </c>
      <c r="AK35" s="7" t="n">
        <v>0.331272448899694</v>
      </c>
      <c r="AL35" s="7" t="n">
        <v>0.383522375488054</v>
      </c>
      <c r="AM35" s="7" t="n">
        <v>0.368764504392708</v>
      </c>
      <c r="AN35" s="7" t="n">
        <v>0.317944059545072</v>
      </c>
      <c r="AO35" s="7" t="n">
        <v>0.334145500792693</v>
      </c>
      <c r="AP35" s="7" t="n">
        <v>0.319106547253421</v>
      </c>
      <c r="AQ35" s="7" t="n">
        <v>0.308638507318838</v>
      </c>
      <c r="AR35" s="7" t="n">
        <v>0.350402617142053</v>
      </c>
      <c r="AS35" s="7" t="n">
        <v>0.233790552632051</v>
      </c>
      <c r="AT35" s="7" t="n">
        <v>0.0621279848377528</v>
      </c>
      <c r="AU35" s="7" t="n">
        <v>0.263146470620451</v>
      </c>
      <c r="AV35" s="7" t="n">
        <v>0.0718704835102702</v>
      </c>
      <c r="AW35" s="7" t="n">
        <v>0.25658109926493</v>
      </c>
      <c r="AX35" s="7" t="n">
        <v>0.25283</v>
      </c>
      <c r="AY35" s="7" t="n">
        <v>0.244750804084481</v>
      </c>
      <c r="AZ35" s="7" t="n">
        <v>0.2905083520314</v>
      </c>
      <c r="BA35" s="7" t="n">
        <v>0.113158515808577</v>
      </c>
      <c r="BB35" s="7" t="n">
        <v>0.319108972609671</v>
      </c>
      <c r="BC35" s="7" t="n">
        <v>0.24728510266492</v>
      </c>
      <c r="BD35" s="7" t="n">
        <v>0.677179359401924</v>
      </c>
      <c r="BE35" s="7" t="n">
        <v>0.692957887320723</v>
      </c>
      <c r="BF35" s="7" t="n">
        <v>1.32748490311566</v>
      </c>
      <c r="BG35" s="7" t="n">
        <v>1.20760977658348</v>
      </c>
      <c r="BH35" s="6"/>
      <c r="BI35" s="6"/>
      <c r="BJ35" s="6"/>
      <c r="BK35" s="6"/>
      <c r="BL35" s="6"/>
      <c r="BM35" s="6"/>
    </row>
    <row r="36" customFormat="false" ht="12.75" hidden="false" customHeight="false" outlineLevel="0" collapsed="false">
      <c r="A36" s="0" t="s">
        <v>81</v>
      </c>
      <c r="B36" s="0" t="s">
        <v>64</v>
      </c>
      <c r="C36" s="0" t="n">
        <v>8</v>
      </c>
      <c r="D36" s="0" t="s">
        <v>63</v>
      </c>
      <c r="E36" s="7" t="n">
        <v>0.45538</v>
      </c>
      <c r="F36" s="7" t="n">
        <v>1.29484</v>
      </c>
      <c r="G36" s="7" t="n">
        <v>0.351688239473603</v>
      </c>
      <c r="H36" s="7" t="n">
        <v>0.03919</v>
      </c>
      <c r="I36" s="7" t="n">
        <v>0.288053187103265</v>
      </c>
      <c r="J36" s="7" t="n">
        <v>0.0858852559120415</v>
      </c>
      <c r="K36" s="7" t="n">
        <f aca="false">AX36+AY36</f>
        <v>0.399528627958688</v>
      </c>
      <c r="L36" s="7" t="n">
        <f aca="false">AVERAGE(AH36,AJ36,AO36,AQ36)</f>
        <v>0.315026861810087</v>
      </c>
      <c r="M36" s="7" t="n">
        <f aca="false">ABS(P36-Q36)+ABS(R36-S36)+ABS(Y36-AA36)+ABS(AB36-AD36)</f>
        <v>0.20414583182474</v>
      </c>
      <c r="N36" s="7" t="n">
        <f aca="false">AVERAGE(AS36:BC36)</f>
        <v>0.193555363277579</v>
      </c>
      <c r="O36" s="7" t="n">
        <v>0.1950509843605</v>
      </c>
      <c r="P36" s="7" t="n">
        <v>0.287184905592199</v>
      </c>
      <c r="Q36" s="7" t="n">
        <v>0.270775686131529</v>
      </c>
      <c r="R36" s="7" t="n">
        <v>0.271560813447007</v>
      </c>
      <c r="S36" s="7" t="n">
        <v>0.337910909560493</v>
      </c>
      <c r="T36" s="7" t="n">
        <v>0.245285088825228</v>
      </c>
      <c r="U36" s="7" t="n">
        <v>0.310650883951744</v>
      </c>
      <c r="V36" s="7" t="n">
        <v>0.29283050729048</v>
      </c>
      <c r="W36" s="7" t="n">
        <v>0.158277278533591</v>
      </c>
      <c r="X36" s="7" t="n">
        <v>0.328317529991927</v>
      </c>
      <c r="Y36" s="7" t="n">
        <v>0.307855753884834</v>
      </c>
      <c r="Z36" s="7" t="n">
        <v>0.368764504392708</v>
      </c>
      <c r="AA36" s="7" t="n">
        <v>0.341630439656656</v>
      </c>
      <c r="AB36" s="7" t="n">
        <v>0.335390769252823</v>
      </c>
      <c r="AC36" s="7" t="n">
        <v>0.30958600000646</v>
      </c>
      <c r="AD36" s="7" t="n">
        <v>0.247778938774061</v>
      </c>
      <c r="AE36" s="7" t="n">
        <v>0.1159565780799</v>
      </c>
      <c r="AF36" s="7" t="n">
        <v>0.0558139337441828</v>
      </c>
      <c r="AG36" s="7" t="n">
        <v>0.302363768001392</v>
      </c>
      <c r="AH36" s="7" t="n">
        <v>0.275205875845702</v>
      </c>
      <c r="AI36" s="7" t="n">
        <v>0.296090766151192</v>
      </c>
      <c r="AJ36" s="7" t="n">
        <v>0.329257288150164</v>
      </c>
      <c r="AK36" s="7" t="n">
        <v>0.330582635357637</v>
      </c>
      <c r="AL36" s="7" t="n">
        <v>0.368505549483315</v>
      </c>
      <c r="AM36" s="7" t="n">
        <v>0.238245738891591</v>
      </c>
      <c r="AN36" s="7" t="n">
        <v>0.335737061999416</v>
      </c>
      <c r="AO36" s="7" t="n">
        <v>0.334861414468732</v>
      </c>
      <c r="AP36" s="7" t="n">
        <v>0.269983689136955</v>
      </c>
      <c r="AQ36" s="7" t="n">
        <v>0.32078286877575</v>
      </c>
      <c r="AR36" s="7" t="n">
        <v>0.341663667368949</v>
      </c>
      <c r="AS36" s="7" t="n">
        <v>0.22042569927302</v>
      </c>
      <c r="AT36" s="7" t="n">
        <v>0.0475630875784994</v>
      </c>
      <c r="AU36" s="7" t="n">
        <v>0.259272661497505</v>
      </c>
      <c r="AV36" s="7" t="n">
        <v>0.0277874504048143</v>
      </c>
      <c r="AW36" s="7" t="n">
        <v>0.293693375478576</v>
      </c>
      <c r="AX36" s="7" t="n">
        <v>0.216956537813452</v>
      </c>
      <c r="AY36" s="7" t="n">
        <v>0.182572090145235</v>
      </c>
      <c r="AZ36" s="7" t="n">
        <v>0.250490307397313</v>
      </c>
      <c r="BA36" s="7" t="n">
        <v>0.0516000000000002</v>
      </c>
      <c r="BB36" s="7" t="n">
        <v>0.323250726990675</v>
      </c>
      <c r="BC36" s="7" t="n">
        <v>0.255497059474272</v>
      </c>
      <c r="BD36" s="7" t="n">
        <v>0.614199056088497</v>
      </c>
      <c r="BE36" s="7" t="n">
        <v>0.595536242809789</v>
      </c>
      <c r="BF36" s="7" t="n">
        <v>1.19294859654555</v>
      </c>
      <c r="BG36" s="7" t="n">
        <v>1.02166909280843</v>
      </c>
      <c r="BH36" s="6"/>
      <c r="BI36" s="6"/>
      <c r="BJ36" s="6"/>
      <c r="BK36" s="6"/>
      <c r="BL36" s="6"/>
      <c r="BM36" s="6"/>
    </row>
    <row r="37" customFormat="false" ht="12.75" hidden="false" customHeight="false" outlineLevel="0" collapsed="false">
      <c r="A37" s="0" t="s">
        <v>81</v>
      </c>
      <c r="B37" s="0" t="s">
        <v>74</v>
      </c>
      <c r="C37" s="0" t="n">
        <v>8</v>
      </c>
      <c r="D37" s="0" t="s">
        <v>63</v>
      </c>
      <c r="E37" s="7" t="n">
        <v>0.72609</v>
      </c>
      <c r="F37" s="7" t="n">
        <v>2.04384</v>
      </c>
      <c r="G37" s="7" t="n">
        <v>0.355257750117426</v>
      </c>
      <c r="H37" s="7" t="n">
        <v>0.03395</v>
      </c>
      <c r="I37" s="7" t="n">
        <v>0.37628513433682</v>
      </c>
      <c r="J37" s="7" t="n">
        <v>0.127627825559182</v>
      </c>
      <c r="K37" s="7" t="n">
        <f aca="false">AX37+AY37</f>
        <v>0.443993469150833</v>
      </c>
      <c r="L37" s="7" t="n">
        <f aca="false">AVERAGE(AH37,AJ37,AO37,AQ37)</f>
        <v>0.415444480040363</v>
      </c>
      <c r="M37" s="7" t="n">
        <f aca="false">ABS(P37-Q37)+ABS(R37-S37)+ABS(Y37-AA37)+ABS(AB37-AD37)</f>
        <v>0.116748967115889</v>
      </c>
      <c r="N37" s="7" t="n">
        <f aca="false">AVERAGE(AS37:BC37)</f>
        <v>0.261165650170686</v>
      </c>
      <c r="O37" s="7" t="n">
        <v>0.230126306623124</v>
      </c>
      <c r="P37" s="7" t="n">
        <v>0.317971830513334</v>
      </c>
      <c r="Q37" s="7" t="n">
        <v>0.320527375741917</v>
      </c>
      <c r="R37" s="7" t="n">
        <v>0.364670161378745</v>
      </c>
      <c r="S37" s="7" t="n">
        <v>0.355927746178912</v>
      </c>
      <c r="T37" s="7" t="n">
        <v>0.285606731188185</v>
      </c>
      <c r="U37" s="7" t="n">
        <v>0.406520899585741</v>
      </c>
      <c r="V37" s="7" t="n">
        <v>0.473515291938919</v>
      </c>
      <c r="W37" s="7" t="n">
        <v>0.345555275462552</v>
      </c>
      <c r="X37" s="7" t="n">
        <v>0.460532553138212</v>
      </c>
      <c r="Y37" s="7" t="n">
        <v>0.359562303363409</v>
      </c>
      <c r="Z37" s="7" t="n">
        <v>0.420651913581764</v>
      </c>
      <c r="AA37" s="7" t="n">
        <v>0.45154235294156</v>
      </c>
      <c r="AB37" s="7" t="n">
        <v>0.399527405442981</v>
      </c>
      <c r="AC37" s="7" t="n">
        <v>0.442267553976097</v>
      </c>
      <c r="AD37" s="7" t="n">
        <v>0.38605644833366</v>
      </c>
      <c r="AE37" s="7" t="n">
        <v>0.132806000240953</v>
      </c>
      <c r="AF37" s="7" t="n">
        <v>0.122449650877412</v>
      </c>
      <c r="AG37" s="7" t="n">
        <v>0.40336802500942</v>
      </c>
      <c r="AH37" s="7" t="n">
        <v>0.378558238055916</v>
      </c>
      <c r="AI37" s="7" t="n">
        <v>0.352434906613973</v>
      </c>
      <c r="AJ37" s="7" t="n">
        <v>0.37149769985829</v>
      </c>
      <c r="AK37" s="7" t="n">
        <v>0.412181630352445</v>
      </c>
      <c r="AL37" s="7" t="n">
        <v>0.460533994944999</v>
      </c>
      <c r="AM37" s="7" t="n">
        <v>0.447865208851949</v>
      </c>
      <c r="AN37" s="7" t="n">
        <v>0.327059439399018</v>
      </c>
      <c r="AO37" s="7" t="n">
        <v>0.47165488145465</v>
      </c>
      <c r="AP37" s="7" t="n">
        <v>0.413296503977472</v>
      </c>
      <c r="AQ37" s="7" t="n">
        <v>0.440067100792595</v>
      </c>
      <c r="AR37" s="7" t="n">
        <v>0.385141379366071</v>
      </c>
      <c r="AS37" s="7" t="n">
        <v>0.372807313769459</v>
      </c>
      <c r="AT37" s="7" t="n">
        <v>0.0331999999999999</v>
      </c>
      <c r="AU37" s="7" t="n">
        <v>0.402433086363435</v>
      </c>
      <c r="AV37" s="7" t="n">
        <v>0.0777286054165389</v>
      </c>
      <c r="AW37" s="7" t="n">
        <v>0.289900352880089</v>
      </c>
      <c r="AX37" s="7" t="n">
        <v>0.253728176204379</v>
      </c>
      <c r="AY37" s="7" t="n">
        <v>0.190265292946454</v>
      </c>
      <c r="AZ37" s="7" t="n">
        <v>0.315532182986142</v>
      </c>
      <c r="BA37" s="7" t="n">
        <v>0.126866966937813</v>
      </c>
      <c r="BB37" s="7" t="n">
        <v>0.42174534140877</v>
      </c>
      <c r="BC37" s="7" t="n">
        <v>0.388614832964466</v>
      </c>
      <c r="BD37" s="7" t="n">
        <v>0.992080221403491</v>
      </c>
      <c r="BE37" s="7" t="n">
        <v>0.702269002021305</v>
      </c>
      <c r="BF37" s="7" t="n">
        <v>1.49306028361215</v>
      </c>
      <c r="BG37" s="7" t="n">
        <v>1.51302021698324</v>
      </c>
      <c r="BH37" s="6"/>
      <c r="BI37" s="6"/>
      <c r="BJ37" s="6"/>
      <c r="BK37" s="6"/>
      <c r="BL37" s="6"/>
      <c r="BM37" s="6"/>
    </row>
    <row r="38" customFormat="false" ht="12.75" hidden="false" customHeight="false" outlineLevel="0" collapsed="false">
      <c r="A38" s="0" t="s">
        <v>81</v>
      </c>
      <c r="B38" s="0" t="s">
        <v>75</v>
      </c>
      <c r="C38" s="0" t="n">
        <v>8</v>
      </c>
      <c r="D38" s="0" t="s">
        <v>63</v>
      </c>
      <c r="E38" s="7" t="n">
        <v>0.66696</v>
      </c>
      <c r="F38" s="7" t="n">
        <v>2.09194</v>
      </c>
      <c r="G38" s="7" t="n">
        <v>0.318823675631232</v>
      </c>
      <c r="H38" s="7" t="n">
        <v>0.0332</v>
      </c>
      <c r="I38" s="7" t="n">
        <v>0.3688473540797</v>
      </c>
      <c r="J38" s="7" t="n">
        <v>0.136564892434923</v>
      </c>
      <c r="K38" s="7" t="n">
        <f aca="false">AX38+AY38</f>
        <v>0.508090373524771</v>
      </c>
      <c r="L38" s="7" t="n">
        <f aca="false">AVERAGE(AH38,AJ38,AO38,AQ38)</f>
        <v>0.418105030322555</v>
      </c>
      <c r="M38" s="7" t="n">
        <f aca="false">ABS(P38-Q38)+ABS(R38-S38)+ABS(Y38-AA38)+ABS(AB38-AD38)</f>
        <v>0.234863138897744</v>
      </c>
      <c r="N38" s="7" t="n">
        <f aca="false">AVERAGE(AS38:BC38)</f>
        <v>0.253133208459691</v>
      </c>
      <c r="O38" s="7" t="n">
        <v>0.373339121443227</v>
      </c>
      <c r="P38" s="7" t="n">
        <v>0.318257790635202</v>
      </c>
      <c r="Q38" s="7" t="n">
        <v>0.300281438820317</v>
      </c>
      <c r="R38" s="7" t="n">
        <v>0.307036696503854</v>
      </c>
      <c r="S38" s="7" t="n">
        <v>0.423735423702102</v>
      </c>
      <c r="T38" s="7" t="n">
        <v>0.294877813678818</v>
      </c>
      <c r="U38" s="7" t="n">
        <v>0.292471652130595</v>
      </c>
      <c r="V38" s="7" t="n">
        <v>0.416017154093435</v>
      </c>
      <c r="W38" s="7" t="n">
        <v>0.365282718589314</v>
      </c>
      <c r="X38" s="7" t="n">
        <v>0.504355446585044</v>
      </c>
      <c r="Y38" s="7" t="n">
        <v>0.288293966811656</v>
      </c>
      <c r="Z38" s="7" t="n">
        <v>0.419385785405276</v>
      </c>
      <c r="AA38" s="7" t="n">
        <v>0.350423232249233</v>
      </c>
      <c r="AB38" s="7" t="n">
        <v>0.388218227804929</v>
      </c>
      <c r="AC38" s="7" t="n">
        <v>0.433304174570243</v>
      </c>
      <c r="AD38" s="7" t="n">
        <v>0.426277022251962</v>
      </c>
      <c r="AE38" s="7" t="n">
        <v>0.120255514634465</v>
      </c>
      <c r="AF38" s="7" t="n">
        <v>0.15287427023538</v>
      </c>
      <c r="AG38" s="7" t="n">
        <v>0.401176657845394</v>
      </c>
      <c r="AH38" s="7" t="n">
        <v>0.371208750570349</v>
      </c>
      <c r="AI38" s="7" t="n">
        <v>0.359371858942795</v>
      </c>
      <c r="AJ38" s="7" t="n">
        <v>0.433454784262442</v>
      </c>
      <c r="AK38" s="7" t="n">
        <v>0.397202701526563</v>
      </c>
      <c r="AL38" s="7" t="n">
        <v>0.414101908713302</v>
      </c>
      <c r="AM38" s="7" t="n">
        <v>0.409605418421193</v>
      </c>
      <c r="AN38" s="7" t="n">
        <v>0.413030526958964</v>
      </c>
      <c r="AO38" s="7" t="n">
        <v>0.442567272739411</v>
      </c>
      <c r="AP38" s="7" t="n">
        <v>0.396199925795046</v>
      </c>
      <c r="AQ38" s="7" t="n">
        <v>0.425189313718019</v>
      </c>
      <c r="AR38" s="7" t="n">
        <v>0.370076892010296</v>
      </c>
      <c r="AS38" s="7" t="n">
        <v>0.232504833713194</v>
      </c>
      <c r="AT38" s="7" t="n">
        <v>0.118229702274851</v>
      </c>
      <c r="AU38" s="7" t="n">
        <v>0.377160331556753</v>
      </c>
      <c r="AV38" s="7" t="n">
        <v>0.0987140602953807</v>
      </c>
      <c r="AW38" s="7" t="n">
        <v>0.304737017771061</v>
      </c>
      <c r="AX38" s="7" t="n">
        <v>0.246406493623849</v>
      </c>
      <c r="AY38" s="7" t="n">
        <v>0.261683879900922</v>
      </c>
      <c r="AZ38" s="7" t="n">
        <v>0.350620241857198</v>
      </c>
      <c r="BA38" s="7" t="n">
        <v>0.113473733083917</v>
      </c>
      <c r="BB38" s="7" t="n">
        <v>0.399527405442981</v>
      </c>
      <c r="BC38" s="7" t="n">
        <v>0.281407593536493</v>
      </c>
      <c r="BD38" s="7" t="n">
        <v>0.88435853097033</v>
      </c>
      <c r="BE38" s="7" t="n">
        <v>0.904285319188585</v>
      </c>
      <c r="BF38" s="7" t="n">
        <v>1.53714086543817</v>
      </c>
      <c r="BG38" s="7" t="n">
        <v>1.42655845901947</v>
      </c>
      <c r="BH38" s="6"/>
      <c r="BI38" s="6"/>
      <c r="BJ38" s="6"/>
      <c r="BK38" s="6"/>
      <c r="BL38" s="6"/>
      <c r="BM38" s="6"/>
    </row>
    <row r="39" customFormat="false" ht="12.75" hidden="false" customHeight="false" outlineLevel="0" collapsed="false">
      <c r="A39" s="0" t="s">
        <v>81</v>
      </c>
      <c r="B39" s="0" t="s">
        <v>68</v>
      </c>
      <c r="C39" s="0" t="n">
        <v>7</v>
      </c>
      <c r="D39" s="0" t="s">
        <v>63</v>
      </c>
      <c r="E39" s="7" t="n">
        <v>0.59509</v>
      </c>
      <c r="F39" s="7" t="n">
        <v>1.94092</v>
      </c>
      <c r="G39" s="7" t="n">
        <v>0.306602023782536</v>
      </c>
      <c r="H39" s="7" t="n">
        <v>0.0433</v>
      </c>
      <c r="I39" s="7" t="n">
        <v>0.337642232599145</v>
      </c>
      <c r="J39" s="7" t="n">
        <v>0.127633651636818</v>
      </c>
      <c r="K39" s="7" t="n">
        <f aca="false">AX39+AY39</f>
        <v>0.533607657779159</v>
      </c>
      <c r="L39" s="7" t="n">
        <f aca="false">AVERAGE(AH39,AJ39,AO39,AQ39)</f>
        <v>0.387781261002729</v>
      </c>
      <c r="M39" s="7" t="n">
        <f aca="false">ABS(P39-Q39)+ABS(R39-S39)+ABS(Y39-AA39)+ABS(AB39-AD39)</f>
        <v>0.42850093680264</v>
      </c>
      <c r="N39" s="7" t="n">
        <f aca="false">AVERAGE(AS39:BC39)</f>
        <v>0.277322161273968</v>
      </c>
      <c r="O39" s="7" t="n">
        <v>0.359135095054772</v>
      </c>
      <c r="P39" s="7" t="n">
        <v>0.329687547232224</v>
      </c>
      <c r="Q39" s="7" t="n">
        <v>0.277070079582765</v>
      </c>
      <c r="R39" s="7" t="n">
        <v>0.216182737516204</v>
      </c>
      <c r="S39" s="7" t="n">
        <v>0.375634921166816</v>
      </c>
      <c r="T39" s="7" t="n">
        <v>0.308112870552335</v>
      </c>
      <c r="U39" s="7" t="n">
        <v>0.256235151764936</v>
      </c>
      <c r="V39" s="7" t="n">
        <v>0.481822849292144</v>
      </c>
      <c r="W39" s="7" t="n">
        <v>0.282736666352279</v>
      </c>
      <c r="X39" s="7" t="n">
        <v>0.42839223393988</v>
      </c>
      <c r="Y39" s="7" t="n">
        <v>0.239422472211779</v>
      </c>
      <c r="Z39" s="7" t="n">
        <v>0.338653529436797</v>
      </c>
      <c r="AA39" s="7" t="n">
        <v>0.342790835495934</v>
      </c>
      <c r="AB39" s="7" t="n">
        <v>0.414155461149554</v>
      </c>
      <c r="AC39" s="7" t="n">
        <v>0.451150731906754</v>
      </c>
      <c r="AD39" s="7" t="n">
        <v>0.30109253893114</v>
      </c>
      <c r="AE39" s="7" t="n">
        <v>0.142575695334092</v>
      </c>
      <c r="AF39" s="7" t="n">
        <v>0.112691607939544</v>
      </c>
      <c r="AG39" s="7" t="n">
        <v>0.436902049091098</v>
      </c>
      <c r="AH39" s="7" t="n">
        <v>0.329757024034364</v>
      </c>
      <c r="AI39" s="7" t="n">
        <v>0.351998859657244</v>
      </c>
      <c r="AJ39" s="7" t="n">
        <v>0.39619255141913</v>
      </c>
      <c r="AK39" s="7" t="n">
        <v>0.403261999821456</v>
      </c>
      <c r="AL39" s="7" t="n">
        <v>0.402433086363435</v>
      </c>
      <c r="AM39" s="7" t="n">
        <v>0.421858369242569</v>
      </c>
      <c r="AN39" s="7" t="n">
        <v>0.384737741845014</v>
      </c>
      <c r="AO39" s="7" t="n">
        <v>0.395139995950802</v>
      </c>
      <c r="AP39" s="7" t="n">
        <v>0.338141005647052</v>
      </c>
      <c r="AQ39" s="7" t="n">
        <v>0.430035472606621</v>
      </c>
      <c r="AR39" s="7" t="n">
        <v>0.418122969711065</v>
      </c>
      <c r="AS39" s="7" t="n">
        <v>0.294952338183646</v>
      </c>
      <c r="AT39" s="7" t="n">
        <v>0.0547645441869102</v>
      </c>
      <c r="AU39" s="7" t="n">
        <v>0.352184617778801</v>
      </c>
      <c r="AV39" s="7" t="n">
        <v>0.217822217875037</v>
      </c>
      <c r="AW39" s="7" t="n">
        <v>0.252417349839507</v>
      </c>
      <c r="AX39" s="7" t="n">
        <v>0.295848310118547</v>
      </c>
      <c r="AY39" s="7" t="n">
        <v>0.237759347660612</v>
      </c>
      <c r="AZ39" s="7" t="n">
        <v>0.278731627376587</v>
      </c>
      <c r="BA39" s="7" t="n">
        <v>0.216192566245928</v>
      </c>
      <c r="BB39" s="7" t="n">
        <v>0.500898101513671</v>
      </c>
      <c r="BC39" s="7" t="n">
        <v>0.348972753234404</v>
      </c>
      <c r="BD39" s="7" t="n">
        <v>0.777223685305588</v>
      </c>
      <c r="BE39" s="7" t="n">
        <v>0.909802620846961</v>
      </c>
      <c r="BF39" s="7" t="n">
        <v>1.4339447393118</v>
      </c>
      <c r="BG39" s="7" t="n">
        <v>1.47265444751985</v>
      </c>
      <c r="BH39" s="6"/>
      <c r="BI39" s="6"/>
      <c r="BJ39" s="6"/>
      <c r="BK39" s="6"/>
      <c r="BL39" s="6"/>
      <c r="BM39" s="6"/>
    </row>
    <row r="40" customFormat="false" ht="12.75" hidden="false" customHeight="false" outlineLevel="0" collapsed="false">
      <c r="A40" s="0" t="s">
        <v>81</v>
      </c>
      <c r="B40" s="0" t="s">
        <v>69</v>
      </c>
      <c r="C40" s="0" t="n">
        <v>6</v>
      </c>
      <c r="D40" s="0" t="s">
        <v>67</v>
      </c>
      <c r="E40" s="7" t="n">
        <v>0.64924</v>
      </c>
      <c r="F40" s="7" t="n">
        <v>1.91751</v>
      </c>
      <c r="G40" s="7" t="n">
        <v>0.338584935671783</v>
      </c>
      <c r="H40" s="7" t="n">
        <v>0.0403</v>
      </c>
      <c r="I40" s="7" t="n">
        <v>0.35977288813926</v>
      </c>
      <c r="J40" s="7" t="n">
        <v>0.143390048564832</v>
      </c>
      <c r="K40" s="7" t="n">
        <f aca="false">AX40+AY40</f>
        <v>0.362637105174726</v>
      </c>
      <c r="L40" s="7" t="n">
        <f aca="false">AVERAGE(AH40,AJ40,AO40,AQ40)</f>
        <v>0.41230393613094</v>
      </c>
      <c r="M40" s="7" t="n">
        <f aca="false">ABS(P40-Q40)+ABS(R40-S40)+ABS(Y40-AA40)+ABS(AB40-AD40)</f>
        <v>0.328320703809277</v>
      </c>
      <c r="N40" s="7" t="n">
        <f aca="false">AVERAGE(AS40:BC40)</f>
        <v>0.266798713555466</v>
      </c>
      <c r="O40" s="7" t="n">
        <v>0.405549516088973</v>
      </c>
      <c r="P40" s="7" t="n">
        <v>0.347899868640389</v>
      </c>
      <c r="Q40" s="7" t="n">
        <v>0.294060184996201</v>
      </c>
      <c r="R40" s="7" t="n">
        <v>0.286224015938566</v>
      </c>
      <c r="S40" s="7" t="n">
        <v>0.363034488995192</v>
      </c>
      <c r="T40" s="7" t="n">
        <v>0.244883032078583</v>
      </c>
      <c r="U40" s="7" t="n">
        <v>0.325572991662392</v>
      </c>
      <c r="V40" s="7" t="n">
        <v>0.463869927026963</v>
      </c>
      <c r="W40" s="7" t="n">
        <v>0.374751105135128</v>
      </c>
      <c r="X40" s="7" t="n">
        <v>0.561729447510098</v>
      </c>
      <c r="Y40" s="7" t="n">
        <v>0.224691589740248</v>
      </c>
      <c r="Z40" s="7" t="n">
        <v>0.438469031973753</v>
      </c>
      <c r="AA40" s="7" t="n">
        <v>0.295855492597314</v>
      </c>
      <c r="AB40" s="7" t="n">
        <v>0.418760720698587</v>
      </c>
      <c r="AC40" s="7" t="n">
        <v>0.418760720698587</v>
      </c>
      <c r="AD40" s="7" t="n">
        <v>0.29225407644719</v>
      </c>
      <c r="AE40" s="7" t="n">
        <v>0.12617</v>
      </c>
      <c r="AF40" s="7" t="n">
        <v>0.160610097129664</v>
      </c>
      <c r="AG40" s="7" t="n">
        <v>0.40960849856906</v>
      </c>
      <c r="AH40" s="7" t="n">
        <v>0.405543621574794</v>
      </c>
      <c r="AI40" s="7" t="n">
        <v>0.420494349545865</v>
      </c>
      <c r="AJ40" s="7" t="n">
        <v>0.405059672147203</v>
      </c>
      <c r="AK40" s="7" t="n">
        <v>0.370963789337989</v>
      </c>
      <c r="AL40" s="7" t="n">
        <v>0.337355210423672</v>
      </c>
      <c r="AM40" s="7" t="n">
        <v>0.439869093822241</v>
      </c>
      <c r="AN40" s="7" t="n">
        <v>0.343052236547147</v>
      </c>
      <c r="AO40" s="7" t="n">
        <v>0.416017154093434</v>
      </c>
      <c r="AP40" s="7" t="n">
        <v>0.372087060914512</v>
      </c>
      <c r="AQ40" s="7" t="n">
        <v>0.422595296708328</v>
      </c>
      <c r="AR40" s="7" t="n">
        <v>0.39082192824866</v>
      </c>
      <c r="AS40" s="7" t="n">
        <v>0.294723976798631</v>
      </c>
      <c r="AT40" s="7" t="n">
        <v>0.0469518902707866</v>
      </c>
      <c r="AU40" s="7" t="n">
        <v>0.409608336463017</v>
      </c>
      <c r="AV40" s="7" t="n">
        <v>0.101582274536456</v>
      </c>
      <c r="AW40" s="7" t="n">
        <v>0.315674196918278</v>
      </c>
      <c r="AX40" s="7" t="n">
        <v>0.213421663614545</v>
      </c>
      <c r="AY40" s="7" t="n">
        <v>0.149215441560181</v>
      </c>
      <c r="AZ40" s="7" t="n">
        <v>0.418763733506138</v>
      </c>
      <c r="BA40" s="7" t="n">
        <v>0.216294203574668</v>
      </c>
      <c r="BB40" s="7" t="n">
        <v>0.462441732113355</v>
      </c>
      <c r="BC40" s="7" t="n">
        <v>0.306108399754074</v>
      </c>
      <c r="BD40" s="7" t="n">
        <v>0.867875033400546</v>
      </c>
      <c r="BE40" s="7" t="n">
        <v>0.881435687954601</v>
      </c>
      <c r="BF40" s="7" t="n">
        <v>1.45913409726454</v>
      </c>
      <c r="BG40" s="7" t="n">
        <v>1.39875643426581</v>
      </c>
      <c r="BH40" s="6"/>
      <c r="BI40" s="6"/>
      <c r="BJ40" s="6"/>
      <c r="BK40" s="6"/>
      <c r="BL40" s="6"/>
      <c r="BM40" s="6"/>
    </row>
    <row r="41" customFormat="false" ht="12.75" hidden="false" customHeight="false" outlineLevel="0" collapsed="false">
      <c r="A41" s="0" t="s">
        <v>81</v>
      </c>
      <c r="B41" s="0" t="s">
        <v>77</v>
      </c>
      <c r="C41" s="0" t="n">
        <v>7</v>
      </c>
      <c r="D41" s="0" t="s">
        <v>63</v>
      </c>
      <c r="E41" s="7" t="n">
        <v>0.33223</v>
      </c>
      <c r="F41" s="7" t="n">
        <v>1.01788</v>
      </c>
      <c r="G41" s="7" t="n">
        <v>0.326394073957638</v>
      </c>
      <c r="H41" s="7" t="n">
        <v>0.02047</v>
      </c>
      <c r="I41" s="7" t="n">
        <v>0.240418906490839</v>
      </c>
      <c r="J41" s="7" t="n">
        <v>0.0747845073898745</v>
      </c>
      <c r="K41" s="7" t="n">
        <f aca="false">AX41+AY41</f>
        <v>0.395007569556942</v>
      </c>
      <c r="L41" s="7" t="n">
        <f aca="false">AVERAGE(AH41,AJ41,AO41,AQ41)</f>
        <v>0.269710126762862</v>
      </c>
      <c r="M41" s="7" t="n">
        <f aca="false">ABS(P41-Q41)+ABS(R41-S41)+ABS(Y41-AA41)+ABS(AB41-AD41)</f>
        <v>0.182486456914492</v>
      </c>
      <c r="N41" s="7" t="n">
        <f aca="false">AVERAGE(AS41:BC41)</f>
        <v>0.184221717834376</v>
      </c>
      <c r="O41" s="7" t="n">
        <v>0.27391</v>
      </c>
      <c r="P41" s="7" t="n">
        <v>0.256265590745227</v>
      </c>
      <c r="Q41" s="7" t="n">
        <v>0.23043339623414</v>
      </c>
      <c r="R41" s="7" t="n">
        <v>0.212022246238455</v>
      </c>
      <c r="S41" s="7" t="n">
        <v>0.190607703936646</v>
      </c>
      <c r="T41" s="7" t="n">
        <v>0.149608386128586</v>
      </c>
      <c r="U41" s="7" t="n">
        <v>0.307440128968227</v>
      </c>
      <c r="V41" s="7" t="n">
        <v>0.339073941788513</v>
      </c>
      <c r="W41" s="7" t="n">
        <v>0.160922858537872</v>
      </c>
      <c r="X41" s="7" t="n">
        <v>0.300283703354011</v>
      </c>
      <c r="Y41" s="7" t="n">
        <v>0.141947899244758</v>
      </c>
      <c r="Z41" s="7" t="n">
        <v>0.2367450992101</v>
      </c>
      <c r="AA41" s="7" t="n">
        <v>0.260178824657196</v>
      </c>
      <c r="AB41" s="7" t="n">
        <v>0.268201917405525</v>
      </c>
      <c r="AC41" s="7" t="n">
        <v>0.267867684687795</v>
      </c>
      <c r="AD41" s="7" t="n">
        <v>0.251193122716367</v>
      </c>
      <c r="AE41" s="7" t="n">
        <v>0.0523510401042806</v>
      </c>
      <c r="AF41" s="7" t="n">
        <v>0.0972179746754683</v>
      </c>
      <c r="AG41" s="7" t="n">
        <v>0.253999397243379</v>
      </c>
      <c r="AH41" s="7" t="n">
        <v>0.267911604078659</v>
      </c>
      <c r="AI41" s="7" t="n">
        <v>0.269713900272122</v>
      </c>
      <c r="AJ41" s="7" t="n">
        <v>0.258428616449495</v>
      </c>
      <c r="AK41" s="7" t="n">
        <v>0.244448818773992</v>
      </c>
      <c r="AL41" s="7" t="n">
        <v>0.292302003585333</v>
      </c>
      <c r="AM41" s="7" t="n">
        <v>0.311166212979494</v>
      </c>
      <c r="AN41" s="7" t="n">
        <v>0.24363324260043</v>
      </c>
      <c r="AO41" s="7" t="n">
        <v>0.284870699967547</v>
      </c>
      <c r="AP41" s="7" t="n">
        <v>0.287781574288557</v>
      </c>
      <c r="AQ41" s="7" t="n">
        <v>0.267629586555747</v>
      </c>
      <c r="AR41" s="7" t="n">
        <v>0.28738254940062</v>
      </c>
      <c r="AS41" s="7" t="n">
        <v>0.187010598897496</v>
      </c>
      <c r="AT41" s="7" t="n">
        <v>0.0869500000000001</v>
      </c>
      <c r="AU41" s="7" t="n">
        <v>0.206194285080843</v>
      </c>
      <c r="AV41" s="7" t="n">
        <v>0.0622510923598936</v>
      </c>
      <c r="AW41" s="7" t="n">
        <v>0.22945118217172</v>
      </c>
      <c r="AX41" s="7" t="n">
        <v>0.211569988892565</v>
      </c>
      <c r="AY41" s="7" t="n">
        <v>0.183437580664377</v>
      </c>
      <c r="AZ41" s="7" t="n">
        <v>0.241611915269094</v>
      </c>
      <c r="BA41" s="7" t="n">
        <v>0.149608386128586</v>
      </c>
      <c r="BB41" s="7" t="n">
        <v>0.289090935520296</v>
      </c>
      <c r="BC41" s="7" t="n">
        <v>0.179262931193261</v>
      </c>
      <c r="BD41" s="7" t="n">
        <v>0.475900408173811</v>
      </c>
      <c r="BE41" s="7" t="n">
        <v>0.584131012444982</v>
      </c>
      <c r="BF41" s="7" t="n">
        <v>1.04352291752505</v>
      </c>
      <c r="BG41" s="7" t="n">
        <v>0.992689596601073</v>
      </c>
      <c r="BH41" s="6"/>
      <c r="BI41" s="6"/>
      <c r="BJ41" s="6"/>
      <c r="BK41" s="6"/>
      <c r="BL41" s="6"/>
      <c r="BM41" s="6"/>
    </row>
    <row r="42" customFormat="false" ht="12.75" hidden="false" customHeight="false" outlineLevel="0" collapsed="false">
      <c r="A42" s="0" t="s">
        <v>81</v>
      </c>
      <c r="B42" s="0" t="s">
        <v>78</v>
      </c>
      <c r="C42" s="0" t="n">
        <v>8</v>
      </c>
      <c r="D42" s="0" t="s">
        <v>63</v>
      </c>
      <c r="E42" s="7" t="n">
        <v>0.28302</v>
      </c>
      <c r="F42" s="7" t="n">
        <v>0.73346</v>
      </c>
      <c r="G42" s="7" t="n">
        <v>0.385869713413138</v>
      </c>
      <c r="H42" s="7" t="n">
        <v>0.01414</v>
      </c>
      <c r="I42" s="7" t="n">
        <v>0.195716258895811</v>
      </c>
      <c r="J42" s="7" t="n">
        <v>0.0917183391289773</v>
      </c>
      <c r="K42" s="7" t="n">
        <f aca="false">AX42+AY42</f>
        <v>0.309147166921576</v>
      </c>
      <c r="L42" s="7" t="n">
        <f aca="false">AVERAGE(AH42,AJ42,AO42,AQ42)</f>
        <v>0.228965415077352</v>
      </c>
      <c r="M42" s="7" t="n">
        <f aca="false">ABS(P42-Q42)+ABS(R42-S42)+ABS(Y42-AA42)+ABS(AB42-AD42)</f>
        <v>0.164165102968235</v>
      </c>
      <c r="N42" s="7" t="n">
        <f aca="false">AVERAGE(AS42:BC42)</f>
        <v>0.159434241341238</v>
      </c>
      <c r="O42" s="7" t="n">
        <v>0.142419506037621</v>
      </c>
      <c r="P42" s="7" t="n">
        <v>0.188967866315943</v>
      </c>
      <c r="Q42" s="7" t="n">
        <v>0.222890819909659</v>
      </c>
      <c r="R42" s="7" t="n">
        <v>0.171114980349472</v>
      </c>
      <c r="S42" s="7" t="n">
        <v>0.220407004652756</v>
      </c>
      <c r="T42" s="7" t="n">
        <v>0.143545926100325</v>
      </c>
      <c r="U42" s="7" t="n">
        <v>0.126382562088288</v>
      </c>
      <c r="V42" s="7" t="n">
        <v>0.272115426427831</v>
      </c>
      <c r="W42" s="7" t="n">
        <v>0.152673713520043</v>
      </c>
      <c r="X42" s="7" t="n">
        <v>0.256669353254338</v>
      </c>
      <c r="Y42" s="7" t="n">
        <v>0.188218581707546</v>
      </c>
      <c r="Z42" s="7" t="n">
        <v>0.233333693452103</v>
      </c>
      <c r="AA42" s="7" t="n">
        <v>0.233972644768571</v>
      </c>
      <c r="AB42" s="7" t="n">
        <v>0.213927995362926</v>
      </c>
      <c r="AC42" s="7" t="n">
        <v>0.186088135032838</v>
      </c>
      <c r="AD42" s="7" t="n">
        <v>0.178731933352717</v>
      </c>
      <c r="AE42" s="7" t="n">
        <v>0.0760579075441865</v>
      </c>
      <c r="AF42" s="7" t="n">
        <v>0.107378770713768</v>
      </c>
      <c r="AG42" s="7" t="n">
        <v>0.255629191603776</v>
      </c>
      <c r="AH42" s="7" t="n">
        <v>0.219520736150369</v>
      </c>
      <c r="AI42" s="7" t="n">
        <v>0.229442276182921</v>
      </c>
      <c r="AJ42" s="7" t="n">
        <v>0.207101766771798</v>
      </c>
      <c r="AK42" s="7" t="n">
        <v>0.283444950034394</v>
      </c>
      <c r="AL42" s="7" t="n">
        <v>0.210721498903173</v>
      </c>
      <c r="AM42" s="7" t="n">
        <v>0.271662250045898</v>
      </c>
      <c r="AN42" s="7" t="n">
        <v>0.252778884600751</v>
      </c>
      <c r="AO42" s="7" t="n">
        <v>0.244790516564674</v>
      </c>
      <c r="AP42" s="7" t="n">
        <v>0.219334790901945</v>
      </c>
      <c r="AQ42" s="7" t="n">
        <v>0.244448640822566</v>
      </c>
      <c r="AR42" s="7" t="n">
        <v>0.235145178985239</v>
      </c>
      <c r="AS42" s="7" t="n">
        <v>0.152172000052572</v>
      </c>
      <c r="AT42" s="7" t="n">
        <v>0.0653649057216486</v>
      </c>
      <c r="AU42" s="7" t="n">
        <v>0.209860877726174</v>
      </c>
      <c r="AV42" s="7" t="n">
        <v>0.0701106340008418</v>
      </c>
      <c r="AW42" s="7" t="n">
        <v>0.220412528001473</v>
      </c>
      <c r="AX42" s="7" t="n">
        <v>0.143011890414749</v>
      </c>
      <c r="AY42" s="7" t="n">
        <v>0.166135276506827</v>
      </c>
      <c r="AZ42" s="7" t="n">
        <v>0.223259671682998</v>
      </c>
      <c r="BA42" s="7" t="n">
        <v>0.0627060842343069</v>
      </c>
      <c r="BB42" s="7" t="n">
        <v>0.234138052439154</v>
      </c>
      <c r="BC42" s="7" t="n">
        <v>0.206604733972869</v>
      </c>
      <c r="BD42" s="7" t="n">
        <v>0.585344611147997</v>
      </c>
      <c r="BE42" s="7" t="n">
        <v>0.535419938366139</v>
      </c>
      <c r="BF42" s="7" t="n">
        <v>0.933087036561971</v>
      </c>
      <c r="BG42" s="7" t="n">
        <v>0.873047895364281</v>
      </c>
      <c r="BH42" s="6"/>
      <c r="BI42" s="6"/>
      <c r="BJ42" s="6"/>
      <c r="BK42" s="6"/>
      <c r="BL42" s="6"/>
      <c r="BM42" s="6"/>
    </row>
    <row r="43" customFormat="false" ht="12.75" hidden="false" customHeight="false" outlineLevel="0" collapsed="false">
      <c r="A43" s="0" t="s">
        <v>81</v>
      </c>
      <c r="B43" s="0" t="s">
        <v>79</v>
      </c>
      <c r="C43" s="0" t="n">
        <v>8</v>
      </c>
      <c r="D43" s="0" t="s">
        <v>63</v>
      </c>
      <c r="E43" s="7" t="n">
        <v>0.30051</v>
      </c>
      <c r="F43" s="7" t="n">
        <v>0.75112</v>
      </c>
      <c r="G43" s="7" t="n">
        <v>0.400082543401853</v>
      </c>
      <c r="H43" s="7" t="n">
        <v>0.01718</v>
      </c>
      <c r="I43" s="7" t="n">
        <v>0.204820592096405</v>
      </c>
      <c r="J43" s="7" t="n">
        <v>0.10074848704879</v>
      </c>
      <c r="K43" s="7" t="n">
        <f aca="false">AX43+AY43</f>
        <v>0.385747576996989</v>
      </c>
      <c r="L43" s="7" t="n">
        <f aca="false">AVERAGE(AH43,AJ43,AO43,AQ43)</f>
        <v>0.255366959618875</v>
      </c>
      <c r="M43" s="7" t="n">
        <f aca="false">ABS(P43-Q43)+ABS(R43-S43)+ABS(Y43-AA43)+ABS(AB43-AD43)</f>
        <v>0.185895393755171</v>
      </c>
      <c r="N43" s="7" t="n">
        <f aca="false">AVERAGE(AS43:BC43)</f>
        <v>0.173563020164043</v>
      </c>
      <c r="O43" s="7" t="n">
        <v>0.161337123130419</v>
      </c>
      <c r="P43" s="7" t="n">
        <v>0.196423532704205</v>
      </c>
      <c r="Q43" s="7" t="n">
        <v>0.174026267557516</v>
      </c>
      <c r="R43" s="7" t="n">
        <v>0.18741420223665</v>
      </c>
      <c r="S43" s="7" t="n">
        <v>0.207427597006763</v>
      </c>
      <c r="T43" s="7" t="n">
        <v>0.159450604577092</v>
      </c>
      <c r="U43" s="7" t="n">
        <v>0.208880841869234</v>
      </c>
      <c r="V43" s="7" t="n">
        <v>0.297506289849475</v>
      </c>
      <c r="W43" s="7" t="n">
        <v>0.153728691206293</v>
      </c>
      <c r="X43" s="7" t="n">
        <v>0.242002648126007</v>
      </c>
      <c r="Y43" s="7" t="n">
        <v>0.196860318246212</v>
      </c>
      <c r="Z43" s="7" t="n">
        <v>0.312348255797915</v>
      </c>
      <c r="AA43" s="7" t="n">
        <v>0.174016523640717</v>
      </c>
      <c r="AB43" s="7" t="n">
        <v>0.129051476551026</v>
      </c>
      <c r="AC43" s="7" t="n">
        <v>0.226962685259053</v>
      </c>
      <c r="AD43" s="7" t="n">
        <v>0.2496924157839</v>
      </c>
      <c r="AE43" s="7" t="n">
        <v>0.117076454080229</v>
      </c>
      <c r="AF43" s="7" t="n">
        <v>0.0844205200173511</v>
      </c>
      <c r="AG43" s="7" t="n">
        <v>0.218087233922575</v>
      </c>
      <c r="AH43" s="7" t="n">
        <v>0.220023490791324</v>
      </c>
      <c r="AI43" s="7" t="n">
        <v>0.25352601543037</v>
      </c>
      <c r="AJ43" s="7" t="n">
        <v>0.228250732748002</v>
      </c>
      <c r="AK43" s="7" t="n">
        <v>0.247060365497989</v>
      </c>
      <c r="AL43" s="7" t="n">
        <v>0.23108525915774</v>
      </c>
      <c r="AM43" s="7" t="n">
        <v>0.266965033290879</v>
      </c>
      <c r="AN43" s="7" t="n">
        <v>0.260872000030666</v>
      </c>
      <c r="AO43" s="7" t="n">
        <v>0.304748438224054</v>
      </c>
      <c r="AP43" s="7" t="n">
        <v>0.262886219684486</v>
      </c>
      <c r="AQ43" s="7" t="n">
        <v>0.268445176712117</v>
      </c>
      <c r="AR43" s="7" t="n">
        <v>0.255900884719065</v>
      </c>
      <c r="AS43" s="7" t="n">
        <v>0.180941081294437</v>
      </c>
      <c r="AT43" s="7" t="n">
        <v>0.0687434891462457</v>
      </c>
      <c r="AU43" s="7" t="n">
        <v>0.226257327174171</v>
      </c>
      <c r="AV43" s="7" t="n">
        <v>0.0307393461218679</v>
      </c>
      <c r="AW43" s="7" t="n">
        <v>0.190614775135612</v>
      </c>
      <c r="AX43" s="7" t="n">
        <v>0.194447576996989</v>
      </c>
      <c r="AY43" s="7" t="n">
        <v>0.1913</v>
      </c>
      <c r="AZ43" s="7" t="n">
        <v>0.184254837114253</v>
      </c>
      <c r="BA43" s="7" t="n">
        <v>0.173097304427307</v>
      </c>
      <c r="BB43" s="7" t="n">
        <v>0.280027462938905</v>
      </c>
      <c r="BC43" s="7" t="n">
        <v>0.188770021454679</v>
      </c>
      <c r="BD43" s="7" t="n">
        <v>0.511679284317824</v>
      </c>
      <c r="BE43" s="7" t="n">
        <v>0.67799978532445</v>
      </c>
      <c r="BF43" s="7" t="n">
        <v>1.02948317645312</v>
      </c>
      <c r="BG43" s="7" t="n">
        <v>0.892626360018569</v>
      </c>
      <c r="BH43" s="6"/>
      <c r="BI43" s="6"/>
      <c r="BJ43" s="6"/>
      <c r="BK43" s="6"/>
      <c r="BL43" s="6"/>
      <c r="BM43" s="6"/>
    </row>
    <row r="44" customFormat="false" ht="12.75" hidden="false" customHeight="false" outlineLevel="0" collapsed="false">
      <c r="A44" s="0" t="s">
        <v>82</v>
      </c>
      <c r="B44" s="0" t="s">
        <v>60</v>
      </c>
      <c r="C44" s="0" t="n">
        <v>7</v>
      </c>
      <c r="D44" s="0" t="s">
        <v>63</v>
      </c>
      <c r="E44" s="7" t="n">
        <v>0.3835</v>
      </c>
      <c r="F44" s="7" t="n">
        <v>1.50273</v>
      </c>
      <c r="G44" s="7" t="n">
        <v>0.255202198665096</v>
      </c>
      <c r="H44" s="7" t="n">
        <v>0.00783</v>
      </c>
      <c r="I44" s="7" t="n">
        <v>0.338748993662476</v>
      </c>
      <c r="J44" s="7" t="n">
        <v>0.11677095297542</v>
      </c>
      <c r="K44" s="7" t="n">
        <f aca="false">AX44+AY44</f>
        <v>0.384032424289722</v>
      </c>
      <c r="L44" s="7" t="n">
        <f aca="false">AVERAGE(AH44,AJ44,AO44,AQ44)</f>
        <v>0.316900799314461</v>
      </c>
      <c r="M44" s="7" t="n">
        <f aca="false">ABS(P44-Q44)+ABS(R44-S44)+ABS(Y44-AA44)+ABS(AB44-AD44)</f>
        <v>0.529023856419475</v>
      </c>
      <c r="N44" s="7" t="n">
        <f aca="false">AVERAGE(AS44:BC44)</f>
        <v>0.204134020566256</v>
      </c>
      <c r="O44" s="7" t="n">
        <v>0.299244115898709</v>
      </c>
      <c r="P44" s="7" t="n">
        <v>0.228038532051055</v>
      </c>
      <c r="Q44" s="7" t="n">
        <v>0.444668659678192</v>
      </c>
      <c r="R44" s="7" t="n">
        <v>0.312155233818048</v>
      </c>
      <c r="S44" s="7" t="n">
        <v>0.474541561088173</v>
      </c>
      <c r="T44" s="7" t="n">
        <v>0.342818445390559</v>
      </c>
      <c r="U44" s="7" t="n">
        <v>0.382836165088932</v>
      </c>
      <c r="V44" s="7" t="n">
        <v>0.448900435508811</v>
      </c>
      <c r="W44" s="7" t="n">
        <v>0.324820310325571</v>
      </c>
      <c r="X44" s="7" t="n">
        <v>0.34338705464825</v>
      </c>
      <c r="Y44" s="7" t="n">
        <v>0.239877818274221</v>
      </c>
      <c r="Z44" s="7" t="n">
        <v>0.323713484427202</v>
      </c>
      <c r="AA44" s="7" t="n">
        <v>0.345748106285486</v>
      </c>
      <c r="AB44" s="7" t="n">
        <v>0.256377307108098</v>
      </c>
      <c r="AC44" s="7" t="n">
        <v>0.352342248389262</v>
      </c>
      <c r="AD44" s="7" t="n">
        <v>0.300514420619045</v>
      </c>
      <c r="AE44" s="7" t="n">
        <v>0.112621905950841</v>
      </c>
      <c r="AF44" s="7" t="n">
        <v>0.12092</v>
      </c>
      <c r="AG44" s="7" t="n">
        <v>0.326518226903185</v>
      </c>
      <c r="AH44" s="7" t="n">
        <v>0.308817907511854</v>
      </c>
      <c r="AI44" s="7" t="n">
        <v>0.358694205696161</v>
      </c>
      <c r="AJ44" s="7" t="n">
        <v>0.282309951826003</v>
      </c>
      <c r="AK44" s="7" t="n">
        <v>0.322297270543826</v>
      </c>
      <c r="AL44" s="7" t="n">
        <v>0.372035589292207</v>
      </c>
      <c r="AM44" s="7" t="n">
        <v>0.349634835936009</v>
      </c>
      <c r="AN44" s="7" t="n">
        <v>0.337995091236544</v>
      </c>
      <c r="AO44" s="7" t="n">
        <v>0.324025211519104</v>
      </c>
      <c r="AP44" s="7" t="n">
        <v>0.341864450477086</v>
      </c>
      <c r="AQ44" s="7" t="n">
        <v>0.352450126400885</v>
      </c>
      <c r="AR44" s="7" t="n">
        <v>0.337854980280001</v>
      </c>
      <c r="AS44" s="7" t="n">
        <v>0.189878992255594</v>
      </c>
      <c r="AT44" s="7" t="n">
        <v>0.183332989393617</v>
      </c>
      <c r="AU44" s="7" t="n">
        <v>0.243585525226767</v>
      </c>
      <c r="AV44" s="7" t="n">
        <v>0.194770988856144</v>
      </c>
      <c r="AW44" s="7" t="n">
        <v>0.16188689909934</v>
      </c>
      <c r="AX44" s="7" t="n">
        <v>0.181595654408359</v>
      </c>
      <c r="AY44" s="7" t="n">
        <v>0.202436769881363</v>
      </c>
      <c r="AZ44" s="7" t="n">
        <v>0.180403716147977</v>
      </c>
      <c r="BA44" s="7" t="n">
        <v>0.143820794741233</v>
      </c>
      <c r="BB44" s="7" t="n">
        <v>0.369229931749851</v>
      </c>
      <c r="BC44" s="7" t="n">
        <v>0.194531964468567</v>
      </c>
      <c r="BD44" s="7" t="n">
        <v>0.620839551655659</v>
      </c>
      <c r="BE44" s="7" t="n">
        <v>0.634048844569565</v>
      </c>
      <c r="BF44" s="7" t="n">
        <v>1.2874140757736</v>
      </c>
      <c r="BG44" s="7" t="n">
        <v>1.27185636185852</v>
      </c>
      <c r="BH44" s="6"/>
      <c r="BI44" s="6"/>
      <c r="BJ44" s="6"/>
      <c r="BK44" s="6"/>
      <c r="BL44" s="6"/>
      <c r="BM44" s="6"/>
    </row>
    <row r="45" customFormat="false" ht="12.75" hidden="false" customHeight="false" outlineLevel="0" collapsed="false">
      <c r="A45" s="0" t="s">
        <v>82</v>
      </c>
      <c r="B45" s="0" t="s">
        <v>62</v>
      </c>
      <c r="C45" s="0" t="n">
        <v>8</v>
      </c>
      <c r="D45" s="0" t="s">
        <v>63</v>
      </c>
      <c r="E45" s="7" t="n">
        <v>0.41371</v>
      </c>
      <c r="F45" s="7" t="n">
        <v>1.29227</v>
      </c>
      <c r="G45" s="7" t="n">
        <v>0.320142075572442</v>
      </c>
      <c r="H45" s="7" t="n">
        <v>0.01289</v>
      </c>
      <c r="I45" s="7" t="n">
        <v>0.286712461969383</v>
      </c>
      <c r="J45" s="7" t="n">
        <v>0.123392167764334</v>
      </c>
      <c r="K45" s="7" t="n">
        <f aca="false">AX45+AY45</f>
        <v>0.423982866507938</v>
      </c>
      <c r="L45" s="7" t="n">
        <f aca="false">AVERAGE(AH45,AJ45,AO45,AQ45)</f>
        <v>0.293880626085475</v>
      </c>
      <c r="M45" s="7" t="n">
        <f aca="false">ABS(P45-Q45)+ABS(R45-S45)+ABS(Y45-AA45)+ABS(AB45-AD45)</f>
        <v>0.0848877857594468</v>
      </c>
      <c r="N45" s="7" t="n">
        <f aca="false">AVERAGE(AS45:BC45)</f>
        <v>0.197116469072294</v>
      </c>
      <c r="O45" s="7" t="n">
        <v>0.268629011277635</v>
      </c>
      <c r="P45" s="7" t="n">
        <v>0.305439170539733</v>
      </c>
      <c r="Q45" s="7" t="n">
        <v>0.307390266599318</v>
      </c>
      <c r="R45" s="7" t="n">
        <v>0.31961919607558</v>
      </c>
      <c r="S45" s="7" t="n">
        <v>0.265177420607412</v>
      </c>
      <c r="T45" s="7" t="n">
        <v>0.232166985163696</v>
      </c>
      <c r="U45" s="7" t="n">
        <v>0.215983207680597</v>
      </c>
      <c r="V45" s="7" t="n">
        <v>0.341506016345247</v>
      </c>
      <c r="W45" s="7" t="n">
        <v>0.240997896256378</v>
      </c>
      <c r="X45" s="7" t="n">
        <v>0.368342589039063</v>
      </c>
      <c r="Y45" s="7" t="n">
        <v>0.255544228070211</v>
      </c>
      <c r="Z45" s="7" t="n">
        <v>0.334132253157339</v>
      </c>
      <c r="AA45" s="7" t="n">
        <v>0.276195178089698</v>
      </c>
      <c r="AB45" s="7" t="n">
        <v>0.257136631773849</v>
      </c>
      <c r="AC45" s="7" t="n">
        <v>0.349846673272735</v>
      </c>
      <c r="AD45" s="7" t="n">
        <v>0.249292667561643</v>
      </c>
      <c r="AE45" s="7" t="n">
        <v>0.138469191158178</v>
      </c>
      <c r="AF45" s="7" t="n">
        <v>0.108315144370489</v>
      </c>
      <c r="AG45" s="7" t="n">
        <v>0.412882824176545</v>
      </c>
      <c r="AH45" s="7" t="n">
        <v>0.316805467124543</v>
      </c>
      <c r="AI45" s="7" t="n">
        <v>0.301851371539041</v>
      </c>
      <c r="AJ45" s="7" t="n">
        <v>0.246775042903451</v>
      </c>
      <c r="AK45" s="7" t="n">
        <v>0.272116356913729</v>
      </c>
      <c r="AL45" s="7" t="n">
        <v>0.347282666714019</v>
      </c>
      <c r="AM45" s="7" t="n">
        <v>0.37674903105383</v>
      </c>
      <c r="AN45" s="7" t="n">
        <v>0.317597010848654</v>
      </c>
      <c r="AO45" s="7" t="n">
        <v>0.291282802959598</v>
      </c>
      <c r="AP45" s="7" t="n">
        <v>0.285994728098264</v>
      </c>
      <c r="AQ45" s="7" t="n">
        <v>0.32065919135431</v>
      </c>
      <c r="AR45" s="7" t="n">
        <v>0.262704649749486</v>
      </c>
      <c r="AS45" s="7" t="n">
        <v>0.165308357018029</v>
      </c>
      <c r="AT45" s="7" t="n">
        <v>0.212668315693711</v>
      </c>
      <c r="AU45" s="7" t="n">
        <v>0.174902218396451</v>
      </c>
      <c r="AV45" s="7" t="n">
        <v>0.130568056200588</v>
      </c>
      <c r="AW45" s="7" t="n">
        <v>0.196294116315288</v>
      </c>
      <c r="AX45" s="7" t="n">
        <v>0.185514261446391</v>
      </c>
      <c r="AY45" s="7" t="n">
        <v>0.238468605061547</v>
      </c>
      <c r="AZ45" s="7" t="n">
        <v>0.217020795316947</v>
      </c>
      <c r="BA45" s="7" t="n">
        <v>0.106839368212284</v>
      </c>
      <c r="BB45" s="7" t="n">
        <v>0.319760274268084</v>
      </c>
      <c r="BC45" s="7" t="n">
        <v>0.220936791865909</v>
      </c>
      <c r="BD45" s="7" t="n">
        <v>0.727728667292969</v>
      </c>
      <c r="BE45" s="7" t="n">
        <v>0.619930897439384</v>
      </c>
      <c r="BF45" s="7" t="n">
        <v>1.21234490113169</v>
      </c>
      <c r="BG45" s="7" t="n">
        <v>1.08097856061071</v>
      </c>
      <c r="BH45" s="6"/>
      <c r="BI45" s="6"/>
      <c r="BJ45" s="6"/>
      <c r="BK45" s="6"/>
      <c r="BL45" s="6"/>
      <c r="BM45" s="6"/>
    </row>
    <row r="46" customFormat="false" ht="12.75" hidden="false" customHeight="false" outlineLevel="0" collapsed="false">
      <c r="A46" s="0" t="s">
        <v>82</v>
      </c>
      <c r="B46" s="0" t="s">
        <v>64</v>
      </c>
      <c r="C46" s="0" t="n">
        <v>6</v>
      </c>
      <c r="D46" s="0" t="s">
        <v>63</v>
      </c>
      <c r="E46" s="7" t="n">
        <v>0.42466</v>
      </c>
      <c r="F46" s="7" t="n">
        <v>1.41044</v>
      </c>
      <c r="G46" s="7" t="n">
        <v>0.301083349876634</v>
      </c>
      <c r="H46" s="7" t="n">
        <v>0.02553</v>
      </c>
      <c r="I46" s="7" t="n">
        <v>0.318311728080534</v>
      </c>
      <c r="J46" s="7" t="n">
        <v>0.113659257188736</v>
      </c>
      <c r="K46" s="7" t="n">
        <f aca="false">AX46+AY46</f>
        <v>0.365175647102962</v>
      </c>
      <c r="L46" s="7" t="n">
        <f aca="false">AVERAGE(AH46,AJ46,AO46,AQ46)</f>
        <v>0.32861535090066</v>
      </c>
      <c r="M46" s="7" t="n">
        <f aca="false">ABS(P46-Q46)+ABS(R46-S46)+ABS(Y46-AA46)+ABS(AB46-AD46)</f>
        <v>0.27270015977167</v>
      </c>
      <c r="N46" s="7" t="n">
        <f aca="false">AVERAGE(AS46:BC46)</f>
        <v>0.210557344871013</v>
      </c>
      <c r="O46" s="7" t="n">
        <v>0.230034281140877</v>
      </c>
      <c r="P46" s="7" t="n">
        <v>0.310388912334188</v>
      </c>
      <c r="Q46" s="7" t="n">
        <v>0.235765287733373</v>
      </c>
      <c r="R46" s="7" t="n">
        <v>0.289870140752717</v>
      </c>
      <c r="S46" s="7" t="n">
        <v>0.345181509498988</v>
      </c>
      <c r="T46" s="7" t="n">
        <v>0.403133259605308</v>
      </c>
      <c r="U46" s="7" t="n">
        <v>0.229909550258357</v>
      </c>
      <c r="V46" s="7" t="n">
        <v>0.371445122191691</v>
      </c>
      <c r="W46" s="7" t="n">
        <v>0.295736888635828</v>
      </c>
      <c r="X46" s="7" t="n">
        <v>0.477196281837987</v>
      </c>
      <c r="Y46" s="7" t="n">
        <v>0.389289152430427</v>
      </c>
      <c r="Z46" s="7" t="n">
        <v>0.36651608232109</v>
      </c>
      <c r="AA46" s="7" t="n">
        <v>0.280058569945646</v>
      </c>
      <c r="AB46" s="7" t="n">
        <v>0.293230122599981</v>
      </c>
      <c r="AC46" s="7" t="n">
        <v>0.315536949341912</v>
      </c>
      <c r="AD46" s="7" t="n">
        <v>0.259695538660178</v>
      </c>
      <c r="AE46" s="7" t="n">
        <v>0.12760566014092</v>
      </c>
      <c r="AF46" s="7" t="n">
        <v>0.0997128542365528</v>
      </c>
      <c r="AG46" s="7" t="n">
        <v>0.322406762491112</v>
      </c>
      <c r="AH46" s="7" t="n">
        <v>0.282413528358682</v>
      </c>
      <c r="AI46" s="7" t="n">
        <v>0.314121689158835</v>
      </c>
      <c r="AJ46" s="7" t="n">
        <v>0.360814135116683</v>
      </c>
      <c r="AK46" s="7" t="n">
        <v>0.353740272657779</v>
      </c>
      <c r="AL46" s="7" t="n">
        <v>0.348195020354973</v>
      </c>
      <c r="AM46" s="7" t="n">
        <v>0.329957115546854</v>
      </c>
      <c r="AN46" s="7" t="n">
        <v>0.36589569948279</v>
      </c>
      <c r="AO46" s="7" t="n">
        <v>0.303450189652272</v>
      </c>
      <c r="AP46" s="7" t="n">
        <v>0.333302211363801</v>
      </c>
      <c r="AQ46" s="7" t="n">
        <v>0.367783550475004</v>
      </c>
      <c r="AR46" s="7" t="n">
        <v>0.340822493389154</v>
      </c>
      <c r="AS46" s="7" t="n">
        <v>0.232454845722777</v>
      </c>
      <c r="AT46" s="7" t="n">
        <v>0.192607746469346</v>
      </c>
      <c r="AU46" s="7" t="n">
        <v>0.192607746469346</v>
      </c>
      <c r="AV46" s="7" t="n">
        <v>0.198148969464895</v>
      </c>
      <c r="AW46" s="7" t="n">
        <v>0.19002</v>
      </c>
      <c r="AX46" s="7" t="n">
        <v>0.187107446404466</v>
      </c>
      <c r="AY46" s="7" t="n">
        <v>0.178068200698497</v>
      </c>
      <c r="AZ46" s="7" t="n">
        <v>0.202286270418929</v>
      </c>
      <c r="BA46" s="7" t="n">
        <v>0.1598</v>
      </c>
      <c r="BB46" s="7" t="n">
        <v>0.373536983577262</v>
      </c>
      <c r="BC46" s="7" t="n">
        <v>0.209492584355628</v>
      </c>
      <c r="BD46" s="7" t="n">
        <v>0.717549239077013</v>
      </c>
      <c r="BE46" s="7" t="n">
        <v>0.807330193477241</v>
      </c>
      <c r="BF46" s="7" t="n">
        <v>1.37576174274472</v>
      </c>
      <c r="BG46" s="7" t="n">
        <v>1.20490844963425</v>
      </c>
      <c r="BH46" s="6"/>
      <c r="BI46" s="6"/>
      <c r="BJ46" s="6"/>
      <c r="BK46" s="6"/>
      <c r="BL46" s="6"/>
      <c r="BM46" s="6"/>
    </row>
    <row r="47" customFormat="false" ht="12.75" hidden="false" customHeight="false" outlineLevel="0" collapsed="false">
      <c r="A47" s="0" t="s">
        <v>82</v>
      </c>
      <c r="B47" s="0" t="s">
        <v>65</v>
      </c>
      <c r="C47" s="0" t="n">
        <v>9</v>
      </c>
      <c r="D47" s="0" t="s">
        <v>63</v>
      </c>
      <c r="E47" s="7" t="n">
        <v>0.33096</v>
      </c>
      <c r="F47" s="7" t="n">
        <v>1.36225</v>
      </c>
      <c r="G47" s="7" t="n">
        <v>0.24295100018352</v>
      </c>
      <c r="H47" s="7" t="n">
        <v>0.02044</v>
      </c>
      <c r="I47" s="7" t="n">
        <v>0.329751203416696</v>
      </c>
      <c r="J47" s="7" t="n">
        <v>0.10275231513554</v>
      </c>
      <c r="K47" s="7" t="n">
        <f aca="false">AX47+AY47</f>
        <v>0.338358406321906</v>
      </c>
      <c r="L47" s="7" t="n">
        <f aca="false">AVERAGE(AH47,AJ47,AO47,AQ47)</f>
        <v>0.344534168932552</v>
      </c>
      <c r="M47" s="7" t="n">
        <f aca="false">ABS(P47-Q47)+ABS(R47-S47)+ABS(Y47-AA47)+ABS(AB47-AD47)</f>
        <v>0.150368383182147</v>
      </c>
      <c r="N47" s="7" t="n">
        <f aca="false">AVERAGE(AS47:BC47)</f>
        <v>0.194741370691076</v>
      </c>
      <c r="O47" s="7" t="n">
        <v>0.286763307624947</v>
      </c>
      <c r="P47" s="7" t="n">
        <v>0.282937109796506</v>
      </c>
      <c r="Q47" s="7" t="n">
        <v>0.298997729088366</v>
      </c>
      <c r="R47" s="7" t="n">
        <v>0.324485116145564</v>
      </c>
      <c r="S47" s="7" t="n">
        <v>0.323675184251126</v>
      </c>
      <c r="T47" s="7" t="n">
        <v>0.272217148614851</v>
      </c>
      <c r="U47" s="7" t="n">
        <v>0.310984034638436</v>
      </c>
      <c r="V47" s="7" t="n">
        <v>0.483776980539587</v>
      </c>
      <c r="W47" s="7" t="n">
        <v>0.327770079476453</v>
      </c>
      <c r="X47" s="7" t="n">
        <v>0.378581509585453</v>
      </c>
      <c r="Y47" s="7" t="n">
        <v>0.289488962138456</v>
      </c>
      <c r="Z47" s="7" t="n">
        <v>0.408091101716271</v>
      </c>
      <c r="AA47" s="7" t="n">
        <v>0.312983938246038</v>
      </c>
      <c r="AB47" s="7" t="n">
        <v>0.364959294716548</v>
      </c>
      <c r="AC47" s="7" t="n">
        <v>0.35535131926025</v>
      </c>
      <c r="AD47" s="7" t="n">
        <v>0.254956438828283</v>
      </c>
      <c r="AE47" s="7" t="n">
        <v>0.0985747279986105</v>
      </c>
      <c r="AF47" s="7" t="n">
        <v>0.10692990227247</v>
      </c>
      <c r="AG47" s="7" t="n">
        <v>0.323908000055572</v>
      </c>
      <c r="AH47" s="7" t="n">
        <v>0.287124481018251</v>
      </c>
      <c r="AI47" s="7" t="n">
        <v>0.247344898673896</v>
      </c>
      <c r="AJ47" s="7" t="n">
        <v>0.364959294716548</v>
      </c>
      <c r="AK47" s="7" t="n">
        <v>0.378126624558493</v>
      </c>
      <c r="AL47" s="7" t="n">
        <v>0.338329920935172</v>
      </c>
      <c r="AM47" s="7" t="n">
        <v>0.377713278162153</v>
      </c>
      <c r="AN47" s="7" t="n">
        <v>0.277612691352539</v>
      </c>
      <c r="AO47" s="7" t="n">
        <v>0.308117533580937</v>
      </c>
      <c r="AP47" s="7" t="n">
        <v>0.280287235706516</v>
      </c>
      <c r="AQ47" s="7" t="n">
        <v>0.417935366414473</v>
      </c>
      <c r="AR47" s="7" t="n">
        <v>0.357206858836725</v>
      </c>
      <c r="AS47" s="7" t="n">
        <v>0.220727082615614</v>
      </c>
      <c r="AT47" s="7" t="n">
        <v>0.0778577195915729</v>
      </c>
      <c r="AU47" s="7" t="n">
        <v>0.259263338133258</v>
      </c>
      <c r="AV47" s="7" t="n">
        <v>0.101933627915424</v>
      </c>
      <c r="AW47" s="7" t="n">
        <v>0.22803550184127</v>
      </c>
      <c r="AX47" s="7" t="n">
        <v>0.141200188385144</v>
      </c>
      <c r="AY47" s="7" t="n">
        <v>0.197158217936762</v>
      </c>
      <c r="AZ47" s="7" t="n">
        <v>0.170848740703583</v>
      </c>
      <c r="BA47" s="7" t="n">
        <v>0.169314096577929</v>
      </c>
      <c r="BB47" s="7" t="n">
        <v>0.399383742408226</v>
      </c>
      <c r="BC47" s="7" t="n">
        <v>0.176432821493054</v>
      </c>
      <c r="BD47" s="7" t="n">
        <v>0.60851901860172</v>
      </c>
      <c r="BE47" s="7" t="n">
        <v>0.703198391920801</v>
      </c>
      <c r="BF47" s="7" t="n">
        <v>1.32869865515097</v>
      </c>
      <c r="BG47" s="7" t="n">
        <v>1.23948352135073</v>
      </c>
      <c r="BH47" s="6"/>
      <c r="BI47" s="6"/>
      <c r="BJ47" s="6"/>
      <c r="BK47" s="6"/>
      <c r="BL47" s="6"/>
      <c r="BM47" s="6"/>
    </row>
    <row r="48" customFormat="false" ht="12.75" hidden="false" customHeight="false" outlineLevel="0" collapsed="false">
      <c r="A48" s="0" t="s">
        <v>82</v>
      </c>
      <c r="B48" s="0" t="s">
        <v>75</v>
      </c>
      <c r="C48" s="0" t="n">
        <v>6</v>
      </c>
      <c r="D48" s="0" t="s">
        <v>63</v>
      </c>
      <c r="E48" s="7" t="n">
        <v>0.7071</v>
      </c>
      <c r="F48" s="7" t="n">
        <v>1.91432</v>
      </c>
      <c r="G48" s="7" t="n">
        <v>0.369373981361528</v>
      </c>
      <c r="H48" s="7" t="n">
        <v>0.04168</v>
      </c>
      <c r="I48" s="7" t="n">
        <v>0.31909039776124</v>
      </c>
      <c r="J48" s="7" t="n">
        <v>0.176439202180896</v>
      </c>
      <c r="K48" s="7" t="n">
        <f aca="false">AX48+AY48</f>
        <v>0.467976261587476</v>
      </c>
      <c r="L48" s="7" t="n">
        <f aca="false">AVERAGE(AH48,AJ48,AO48,AQ48)</f>
        <v>0.394962107145787</v>
      </c>
      <c r="M48" s="7" t="n">
        <f aca="false">ABS(P48-Q48)+ABS(R48-S48)+ABS(Y48-AA48)+ABS(AB48-AD48)</f>
        <v>0.13549905963858</v>
      </c>
      <c r="N48" s="7" t="n">
        <f aca="false">AVERAGE(AS48:BC48)</f>
        <v>0.265297796824579</v>
      </c>
      <c r="O48" s="7" t="n">
        <v>0.250597452700541</v>
      </c>
      <c r="P48" s="7" t="n">
        <v>0.301977419685645</v>
      </c>
      <c r="Q48" s="7" t="n">
        <v>0.294754769427061</v>
      </c>
      <c r="R48" s="7" t="n">
        <v>0.272150631819954</v>
      </c>
      <c r="S48" s="7" t="n">
        <v>0.262210329697363</v>
      </c>
      <c r="T48" s="7" t="n">
        <v>0.260521494314768</v>
      </c>
      <c r="U48" s="7" t="n">
        <v>0.261376600521164</v>
      </c>
      <c r="V48" s="7" t="n">
        <v>0.365404832206691</v>
      </c>
      <c r="W48" s="7" t="n">
        <v>0.303148071080784</v>
      </c>
      <c r="X48" s="7" t="n">
        <v>0.477241306678288</v>
      </c>
      <c r="Y48" s="7" t="n">
        <v>0.31102254661037</v>
      </c>
      <c r="Z48" s="7" t="n">
        <v>0.32822453595062</v>
      </c>
      <c r="AA48" s="7" t="n">
        <v>0.26159983677365</v>
      </c>
      <c r="AB48" s="7" t="n">
        <v>0.291152950354277</v>
      </c>
      <c r="AC48" s="7" t="n">
        <v>0.503997238583705</v>
      </c>
      <c r="AD48" s="7" t="n">
        <v>0.360066347774962</v>
      </c>
      <c r="AE48" s="7" t="n">
        <v>0.19498</v>
      </c>
      <c r="AF48" s="7" t="n">
        <v>0.157898404361792</v>
      </c>
      <c r="AG48" s="7" t="n">
        <v>0.453161986159475</v>
      </c>
      <c r="AH48" s="7" t="n">
        <v>0.387564692535324</v>
      </c>
      <c r="AI48" s="7" t="n">
        <v>0.412489862178454</v>
      </c>
      <c r="AJ48" s="7" t="n">
        <v>0.399463337616858</v>
      </c>
      <c r="AK48" s="7" t="n">
        <v>0.355300409935029</v>
      </c>
      <c r="AL48" s="7" t="n">
        <v>0.369711250031697</v>
      </c>
      <c r="AM48" s="7" t="n">
        <v>0.378221993675672</v>
      </c>
      <c r="AN48" s="7" t="n">
        <v>0.406585843580418</v>
      </c>
      <c r="AO48" s="7" t="n">
        <v>0.379148741920634</v>
      </c>
      <c r="AP48" s="7" t="n">
        <v>0.351202696601265</v>
      </c>
      <c r="AQ48" s="7" t="n">
        <v>0.41367165651033</v>
      </c>
      <c r="AR48" s="7" t="n">
        <v>0.310165211621162</v>
      </c>
      <c r="AS48" s="7" t="n">
        <v>0.338090616551244</v>
      </c>
      <c r="AT48" s="7" t="n">
        <v>0.198848324609488</v>
      </c>
      <c r="AU48" s="7" t="n">
        <v>0.337348200676986</v>
      </c>
      <c r="AV48" s="7" t="n">
        <v>0.158547887087782</v>
      </c>
      <c r="AW48" s="7" t="n">
        <v>0.276691708043447</v>
      </c>
      <c r="AX48" s="7" t="n">
        <v>0.249658756105209</v>
      </c>
      <c r="AY48" s="7" t="n">
        <v>0.218317505482268</v>
      </c>
      <c r="AZ48" s="7" t="n">
        <v>0.334258271550608</v>
      </c>
      <c r="BA48" s="7" t="n">
        <v>0.0856218301603044</v>
      </c>
      <c r="BB48" s="7" t="n">
        <v>0.479354699257241</v>
      </c>
      <c r="BC48" s="7" t="n">
        <v>0.241537965545792</v>
      </c>
      <c r="BD48" s="7" t="n">
        <v>1.05658964986413</v>
      </c>
      <c r="BE48" s="7" t="n">
        <v>0.850298038689964</v>
      </c>
      <c r="BF48" s="7" t="n">
        <v>1.36226396531656</v>
      </c>
      <c r="BG48" s="7" t="n">
        <v>1.44263813303961</v>
      </c>
      <c r="BH48" s="6"/>
      <c r="BI48" s="6"/>
      <c r="BJ48" s="6"/>
      <c r="BK48" s="6"/>
      <c r="BL48" s="6"/>
      <c r="BM48" s="6"/>
    </row>
    <row r="49" customFormat="false" ht="12.75" hidden="false" customHeight="false" outlineLevel="0" collapsed="false">
      <c r="A49" s="0" t="s">
        <v>82</v>
      </c>
      <c r="B49" s="0" t="s">
        <v>68</v>
      </c>
      <c r="C49" s="0" t="n">
        <v>7</v>
      </c>
      <c r="D49" s="0" t="s">
        <v>63</v>
      </c>
      <c r="E49" s="7" t="n">
        <v>0.92969</v>
      </c>
      <c r="F49" s="7" t="n">
        <v>2.31279</v>
      </c>
      <c r="G49" s="7" t="n">
        <v>0.401977697931935</v>
      </c>
      <c r="H49" s="7" t="n">
        <v>0.01719</v>
      </c>
      <c r="I49" s="7" t="n">
        <v>0.397593168532289</v>
      </c>
      <c r="J49" s="7" t="n">
        <v>0.149039175058767</v>
      </c>
      <c r="K49" s="7" t="n">
        <f aca="false">AX49+AY49</f>
        <v>0.475238128243301</v>
      </c>
      <c r="L49" s="7" t="n">
        <f aca="false">AVERAGE(AH49,AJ49,AO49,AQ49)</f>
        <v>0.416917667674351</v>
      </c>
      <c r="M49" s="7" t="n">
        <f aca="false">ABS(P49-Q49)+ABS(R49-S49)+ABS(Y49-AA49)+ABS(AB49-AD49)</f>
        <v>0.251836103074228</v>
      </c>
      <c r="N49" s="7" t="n">
        <f aca="false">AVERAGE(AS49:BC49)</f>
        <v>0.262263822502788</v>
      </c>
      <c r="O49" s="7" t="n">
        <v>0.3412</v>
      </c>
      <c r="P49" s="7" t="n">
        <v>0.380268973359647</v>
      </c>
      <c r="Q49" s="7" t="n">
        <v>0.318843299757107</v>
      </c>
      <c r="R49" s="7" t="n">
        <v>0.348173941155854</v>
      </c>
      <c r="S49" s="7" t="n">
        <v>0.442116492567287</v>
      </c>
      <c r="T49" s="7" t="n">
        <v>0.339176108828438</v>
      </c>
      <c r="U49" s="7" t="n">
        <v>0.382230270517655</v>
      </c>
      <c r="V49" s="7" t="n">
        <v>0.528012767269883</v>
      </c>
      <c r="W49" s="7" t="n">
        <v>0.368920515694099</v>
      </c>
      <c r="X49" s="7" t="n">
        <v>0.536197393969796</v>
      </c>
      <c r="Y49" s="7" t="n">
        <v>0.380078217739454</v>
      </c>
      <c r="Z49" s="7" t="n">
        <v>0.470776414553661</v>
      </c>
      <c r="AA49" s="7" t="n">
        <v>0.308747401770444</v>
      </c>
      <c r="AB49" s="7" t="n">
        <v>0.377167831343024</v>
      </c>
      <c r="AC49" s="7" t="n">
        <v>0.487550298738499</v>
      </c>
      <c r="AD49" s="7" t="n">
        <v>0.35203076925178</v>
      </c>
      <c r="AE49" s="7" t="n">
        <v>0.113858600904807</v>
      </c>
      <c r="AF49" s="7" t="n">
        <v>0.184219749212727</v>
      </c>
      <c r="AG49" s="7" t="n">
        <v>0.413342144113082</v>
      </c>
      <c r="AH49" s="7" t="n">
        <v>0.42237160853921</v>
      </c>
      <c r="AI49" s="7" t="n">
        <v>0.393912279067307</v>
      </c>
      <c r="AJ49" s="7" t="n">
        <v>0.417582130843742</v>
      </c>
      <c r="AK49" s="7" t="n">
        <v>0.419299420581522</v>
      </c>
      <c r="AL49" s="7" t="n">
        <v>0.522005548054808</v>
      </c>
      <c r="AM49" s="7" t="n">
        <v>0.445289804172519</v>
      </c>
      <c r="AN49" s="7" t="n">
        <v>0.413671656510329</v>
      </c>
      <c r="AO49" s="7" t="n">
        <v>0.406186800007091</v>
      </c>
      <c r="AP49" s="7" t="n">
        <v>0.435497600108198</v>
      </c>
      <c r="AQ49" s="7" t="n">
        <v>0.42153013130736</v>
      </c>
      <c r="AR49" s="7" t="n">
        <v>0.359454685043887</v>
      </c>
      <c r="AS49" s="7" t="n">
        <v>0.246640897257531</v>
      </c>
      <c r="AT49" s="7" t="n">
        <v>0.195725780621767</v>
      </c>
      <c r="AU49" s="7" t="n">
        <v>0.362547078460163</v>
      </c>
      <c r="AV49" s="7" t="n">
        <v>0.117158228477559</v>
      </c>
      <c r="AW49" s="7" t="n">
        <v>0.269053890698499</v>
      </c>
      <c r="AX49" s="7" t="n">
        <v>0.238361402286528</v>
      </c>
      <c r="AY49" s="7" t="n">
        <v>0.236876725956773</v>
      </c>
      <c r="AZ49" s="7" t="n">
        <v>0.302559821027181</v>
      </c>
      <c r="BA49" s="7" t="n">
        <v>0.226819063131827</v>
      </c>
      <c r="BB49" s="7" t="n">
        <v>0.466055241897353</v>
      </c>
      <c r="BC49" s="7" t="n">
        <v>0.22310391771549</v>
      </c>
      <c r="BD49" s="7" t="n">
        <v>0.830768476652792</v>
      </c>
      <c r="BE49" s="7" t="n">
        <v>1.03584686633691</v>
      </c>
      <c r="BF49" s="7" t="n">
        <v>1.67946878818869</v>
      </c>
      <c r="BG49" s="7" t="n">
        <v>1.46705585749146</v>
      </c>
      <c r="BH49" s="6"/>
      <c r="BI49" s="6"/>
      <c r="BJ49" s="6"/>
      <c r="BK49" s="6"/>
      <c r="BL49" s="6"/>
      <c r="BM49" s="6"/>
    </row>
    <row r="50" customFormat="false" ht="12.75" hidden="false" customHeight="false" outlineLevel="0" collapsed="false">
      <c r="A50" s="0" t="s">
        <v>82</v>
      </c>
      <c r="B50" s="0" t="s">
        <v>69</v>
      </c>
      <c r="C50" s="0" t="n">
        <v>8</v>
      </c>
      <c r="D50" s="0" t="s">
        <v>63</v>
      </c>
      <c r="E50" s="7" t="n">
        <v>0.87825</v>
      </c>
      <c r="F50" s="7" t="n">
        <v>2.20201</v>
      </c>
      <c r="G50" s="7" t="n">
        <v>0.398840150589688</v>
      </c>
      <c r="H50" s="7" t="n">
        <v>0.01481</v>
      </c>
      <c r="I50" s="7" t="n">
        <v>0.369274335641152</v>
      </c>
      <c r="J50" s="7" t="n">
        <v>0.153294101997062</v>
      </c>
      <c r="K50" s="7" t="n">
        <f aca="false">AX50+AY50</f>
        <v>0.463975940180614</v>
      </c>
      <c r="L50" s="7" t="n">
        <f aca="false">AVERAGE(AH50,AJ50,AO50,AQ50)</f>
        <v>0.425077512301841</v>
      </c>
      <c r="M50" s="7" t="n">
        <f aca="false">ABS(P50-Q50)+ABS(R50-S50)+ABS(Y50-AA50)+ABS(AB50-AD50)</f>
        <v>0.129564231008884</v>
      </c>
      <c r="N50" s="7" t="n">
        <f aca="false">AVERAGE(AS50:BC50)</f>
        <v>0.267215428890777</v>
      </c>
      <c r="O50" s="7" t="n">
        <v>0.368163125937403</v>
      </c>
      <c r="P50" s="7" t="n">
        <v>0.350030015855784</v>
      </c>
      <c r="Q50" s="7" t="n">
        <v>0.347715188768049</v>
      </c>
      <c r="R50" s="7" t="n">
        <v>0.316352742678169</v>
      </c>
      <c r="S50" s="7" t="n">
        <v>0.325130422138563</v>
      </c>
      <c r="T50" s="7" t="n">
        <v>0.35203076925178</v>
      </c>
      <c r="U50" s="7" t="n">
        <v>0.360915982051225</v>
      </c>
      <c r="V50" s="7" t="n">
        <v>0.487127677924382</v>
      </c>
      <c r="W50" s="7" t="n">
        <v>0.348677014154934</v>
      </c>
      <c r="X50" s="7" t="n">
        <v>0.42815342156755</v>
      </c>
      <c r="Y50" s="7" t="n">
        <v>0.31857221755828</v>
      </c>
      <c r="Z50" s="7" t="n">
        <v>0.448760598314959</v>
      </c>
      <c r="AA50" s="7" t="n">
        <v>0.301444599387682</v>
      </c>
      <c r="AB50" s="7" t="n">
        <v>0.291148671987354</v>
      </c>
      <c r="AC50" s="7" t="n">
        <v>0.4716741444048</v>
      </c>
      <c r="AD50" s="7" t="n">
        <v>0.392492778277512</v>
      </c>
      <c r="AE50" s="7" t="n">
        <v>0.145830262977202</v>
      </c>
      <c r="AF50" s="7" t="n">
        <v>0.160757941016921</v>
      </c>
      <c r="AG50" s="7" t="n">
        <v>0.487125454272305</v>
      </c>
      <c r="AH50" s="7" t="n">
        <v>0.386204240525658</v>
      </c>
      <c r="AI50" s="7" t="n">
        <v>0.40773836709341</v>
      </c>
      <c r="AJ50" s="7" t="n">
        <v>0.412179509073413</v>
      </c>
      <c r="AK50" s="7" t="n">
        <v>0.433295525132674</v>
      </c>
      <c r="AL50" s="7" t="n">
        <v>0.459548697093137</v>
      </c>
      <c r="AM50" s="7" t="n">
        <v>0.403298168232885</v>
      </c>
      <c r="AN50" s="7" t="n">
        <v>0.424537933523024</v>
      </c>
      <c r="AO50" s="7" t="n">
        <v>0.464444795427831</v>
      </c>
      <c r="AP50" s="7" t="n">
        <v>0.379614334950618</v>
      </c>
      <c r="AQ50" s="7" t="n">
        <v>0.437481504180462</v>
      </c>
      <c r="AR50" s="7" t="n">
        <v>0.375375046719944</v>
      </c>
      <c r="AS50" s="7" t="n">
        <v>0.276153091056392</v>
      </c>
      <c r="AT50" s="7" t="n">
        <v>0.209193626336942</v>
      </c>
      <c r="AU50" s="7" t="n">
        <v>0.321775227293836</v>
      </c>
      <c r="AV50" s="7" t="n">
        <v>0.233828797413835</v>
      </c>
      <c r="AW50" s="7" t="n">
        <v>0.249480891853464</v>
      </c>
      <c r="AX50" s="7" t="n">
        <v>0.25274824786732</v>
      </c>
      <c r="AY50" s="7" t="n">
        <v>0.211227692313295</v>
      </c>
      <c r="AZ50" s="7" t="n">
        <v>0.254605356188749</v>
      </c>
      <c r="BA50" s="7" t="n">
        <v>0.267517303552499</v>
      </c>
      <c r="BB50" s="7" t="n">
        <v>0.441851613666851</v>
      </c>
      <c r="BC50" s="7" t="n">
        <v>0.220987870255361</v>
      </c>
      <c r="BD50" s="7" t="n">
        <v>0.946423778441772</v>
      </c>
      <c r="BE50" s="7" t="n">
        <v>0.972522650121836</v>
      </c>
      <c r="BF50" s="7" t="n">
        <v>1.57821207209297</v>
      </c>
      <c r="BG50" s="7" t="n">
        <v>1.66319217894385</v>
      </c>
      <c r="BH50" s="6"/>
      <c r="BI50" s="6"/>
      <c r="BJ50" s="6"/>
      <c r="BK50" s="6"/>
      <c r="BL50" s="6"/>
      <c r="BM50" s="6"/>
    </row>
    <row r="51" customFormat="false" ht="12.75" hidden="false" customHeight="false" outlineLevel="0" collapsed="false">
      <c r="A51" s="0" t="s">
        <v>82</v>
      </c>
      <c r="B51" s="0" t="s">
        <v>77</v>
      </c>
      <c r="C51" s="0" t="n">
        <v>7</v>
      </c>
      <c r="D51" s="0" t="s">
        <v>63</v>
      </c>
      <c r="E51" s="7" t="n">
        <v>0.27552</v>
      </c>
      <c r="F51" s="7" t="n">
        <v>1.41256</v>
      </c>
      <c r="G51" s="7" t="n">
        <v>0.195050121764739</v>
      </c>
      <c r="H51" s="7" t="n">
        <v>0.01449</v>
      </c>
      <c r="I51" s="7" t="n">
        <v>0.33823670563915</v>
      </c>
      <c r="J51" s="7" t="n">
        <v>0.146943038960339</v>
      </c>
      <c r="K51" s="7" t="n">
        <f aca="false">AX51+AY51</f>
        <v>0.345201584479913</v>
      </c>
      <c r="L51" s="7" t="n">
        <f aca="false">AVERAGE(AH51,AJ51,AO51,AQ51)</f>
        <v>0.334556024170446</v>
      </c>
      <c r="M51" s="7" t="n">
        <f aca="false">ABS(P51-Q51)+ABS(R51-S51)+ABS(Y51-AA51)+ABS(AB51-AD51)</f>
        <v>0.155748398214481</v>
      </c>
      <c r="N51" s="7" t="n">
        <f aca="false">AVERAGE(AS51:BC51)</f>
        <v>0.199297996420042</v>
      </c>
      <c r="O51" s="7" t="n">
        <v>0.35173207886117</v>
      </c>
      <c r="P51" s="7" t="n">
        <v>0.310785299684525</v>
      </c>
      <c r="Q51" s="7" t="n">
        <v>0.272015063185846</v>
      </c>
      <c r="R51" s="7" t="n">
        <v>0.337500793628696</v>
      </c>
      <c r="S51" s="7" t="n">
        <v>0.37135103837205</v>
      </c>
      <c r="T51" s="7" t="n">
        <v>0.308793376224297</v>
      </c>
      <c r="U51" s="7" t="n">
        <v>0.331215830539544</v>
      </c>
      <c r="V51" s="7" t="n">
        <v>0.413289756103391</v>
      </c>
      <c r="W51" s="7" t="n">
        <v>0.358959624052623</v>
      </c>
      <c r="X51" s="7" t="n">
        <v>0.454897316984834</v>
      </c>
      <c r="Y51" s="7" t="n">
        <v>0.304355474404519</v>
      </c>
      <c r="Z51" s="7" t="n">
        <v>0.339596402955037</v>
      </c>
      <c r="AA51" s="7" t="n">
        <v>0.285759883118677</v>
      </c>
      <c r="AB51" s="7" t="n">
        <v>0.356396276355408</v>
      </c>
      <c r="AC51" s="7" t="n">
        <v>0.323275125086976</v>
      </c>
      <c r="AD51" s="7" t="n">
        <v>0.2918639506688</v>
      </c>
      <c r="AE51" s="7" t="n">
        <v>0.140240080576132</v>
      </c>
      <c r="AF51" s="7" t="n">
        <v>0.153645997344545</v>
      </c>
      <c r="AG51" s="7" t="n">
        <v>0.321318806950356</v>
      </c>
      <c r="AH51" s="7" t="n">
        <v>0.321359921583262</v>
      </c>
      <c r="AI51" s="7" t="n">
        <v>0.274279186596431</v>
      </c>
      <c r="AJ51" s="7" t="n">
        <v>0.362930152233181</v>
      </c>
      <c r="AK51" s="7" t="n">
        <v>0.352566596545957</v>
      </c>
      <c r="AL51" s="7" t="n">
        <v>0.365983213412856</v>
      </c>
      <c r="AM51" s="7" t="n">
        <v>0.393015693452564</v>
      </c>
      <c r="AN51" s="7" t="n">
        <v>0.328587901937975</v>
      </c>
      <c r="AO51" s="7" t="n">
        <v>0.333316084970408</v>
      </c>
      <c r="AP51" s="7" t="n">
        <v>0.320065782144859</v>
      </c>
      <c r="AQ51" s="7" t="n">
        <v>0.320617937894934</v>
      </c>
      <c r="AR51" s="7" t="n">
        <v>0.339596402955037</v>
      </c>
      <c r="AS51" s="7" t="n">
        <v>0.193172520043613</v>
      </c>
      <c r="AT51" s="7" t="n">
        <v>0.173792153160032</v>
      </c>
      <c r="AU51" s="7" t="n">
        <v>0.258178074398273</v>
      </c>
      <c r="AV51" s="7" t="n">
        <v>0.0226999999999999</v>
      </c>
      <c r="AW51" s="7" t="n">
        <v>0.29444173022858</v>
      </c>
      <c r="AX51" s="7" t="n">
        <v>0.202701301673176</v>
      </c>
      <c r="AY51" s="7" t="n">
        <v>0.142500282806737</v>
      </c>
      <c r="AZ51" s="7" t="n">
        <v>0.239750317205213</v>
      </c>
      <c r="BA51" s="7" t="n">
        <v>0.0962103138961722</v>
      </c>
      <c r="BB51" s="7" t="n">
        <v>0.388747848482792</v>
      </c>
      <c r="BC51" s="7" t="n">
        <v>0.180083418725878</v>
      </c>
      <c r="BD51" s="7" t="n">
        <v>0.535803217702171</v>
      </c>
      <c r="BE51" s="7" t="n">
        <v>0.74367093858776</v>
      </c>
      <c r="BF51" s="7" t="n">
        <v>1.35107630369273</v>
      </c>
      <c r="BG51" s="7" t="n">
        <v>1.17974124709616</v>
      </c>
      <c r="BH51" s="6"/>
      <c r="BI51" s="6"/>
      <c r="BJ51" s="6"/>
      <c r="BK51" s="6"/>
      <c r="BL51" s="6"/>
      <c r="BM51" s="6"/>
    </row>
    <row r="52" customFormat="false" ht="12.75" hidden="false" customHeight="false" outlineLevel="0" collapsed="false">
      <c r="A52" s="0" t="s">
        <v>82</v>
      </c>
      <c r="B52" s="0" t="s">
        <v>78</v>
      </c>
      <c r="C52" s="0" t="n">
        <v>9</v>
      </c>
      <c r="D52" s="0" t="s">
        <v>63</v>
      </c>
      <c r="E52" s="7" t="n">
        <v>0.27492</v>
      </c>
      <c r="F52" s="7" t="n">
        <v>1.09649</v>
      </c>
      <c r="G52" s="7" t="n">
        <v>0.250727320814599</v>
      </c>
      <c r="H52" s="7" t="n">
        <v>0.00717</v>
      </c>
      <c r="I52" s="7" t="n">
        <v>0.279050080087664</v>
      </c>
      <c r="J52" s="7" t="n">
        <v>0.128749545714809</v>
      </c>
      <c r="K52" s="7" t="n">
        <f aca="false">AX52+AY52</f>
        <v>0.286215063697326</v>
      </c>
      <c r="L52" s="7" t="n">
        <f aca="false">AVERAGE(AH52,AJ52,AO52,AQ52)</f>
        <v>0.303971596234431</v>
      </c>
      <c r="M52" s="7" t="n">
        <f aca="false">ABS(P52-Q52)+ABS(R52-S52)+ABS(Y52-AA52)+ABS(AB52-AD52)</f>
        <v>0.284469742670832</v>
      </c>
      <c r="N52" s="7" t="n">
        <f aca="false">AVERAGE(AS52:BC52)</f>
        <v>0.20269125688253</v>
      </c>
      <c r="O52" s="7" t="n">
        <v>0.251827484202976</v>
      </c>
      <c r="P52" s="7" t="n">
        <v>0.216280290595329</v>
      </c>
      <c r="Q52" s="7" t="n">
        <v>0.339328386817254</v>
      </c>
      <c r="R52" s="7" t="n">
        <v>0.267081072710142</v>
      </c>
      <c r="S52" s="7" t="n">
        <v>0.258851395592143</v>
      </c>
      <c r="T52" s="7" t="n">
        <v>0.215754870396939</v>
      </c>
      <c r="U52" s="7" t="n">
        <v>0.326324948479273</v>
      </c>
      <c r="V52" s="7" t="n">
        <v>0.411165283797161</v>
      </c>
      <c r="W52" s="7" t="n">
        <v>0.331091346911997</v>
      </c>
      <c r="X52" s="7" t="n">
        <v>0.396671210198068</v>
      </c>
      <c r="Y52" s="7" t="n">
        <v>0.268664387852205</v>
      </c>
      <c r="Z52" s="7" t="n">
        <v>0.204069871612642</v>
      </c>
      <c r="AA52" s="7" t="n">
        <v>0.288924147312058</v>
      </c>
      <c r="AB52" s="7" t="n">
        <v>0.267086852727723</v>
      </c>
      <c r="AC52" s="7" t="n">
        <v>0.287525089340043</v>
      </c>
      <c r="AD52" s="7" t="n">
        <v>0.134154642856668</v>
      </c>
      <c r="AE52" s="7" t="n">
        <v>0.136590108719482</v>
      </c>
      <c r="AF52" s="7" t="n">
        <v>0.120908982710136</v>
      </c>
      <c r="AG52" s="7" t="n">
        <v>0.272919672431285</v>
      </c>
      <c r="AH52" s="7" t="n">
        <v>0.325534455933623</v>
      </c>
      <c r="AI52" s="7" t="n">
        <v>0.324409554883946</v>
      </c>
      <c r="AJ52" s="7" t="n">
        <v>0.319169053951037</v>
      </c>
      <c r="AK52" s="7" t="n">
        <v>0.276636392761329</v>
      </c>
      <c r="AL52" s="7" t="n">
        <v>0.310391214437523</v>
      </c>
      <c r="AM52" s="7" t="n">
        <v>0.330715280868604</v>
      </c>
      <c r="AN52" s="7" t="n">
        <v>0.262763897444074</v>
      </c>
      <c r="AO52" s="7" t="n">
        <v>0.332210020318473</v>
      </c>
      <c r="AP52" s="7" t="n">
        <v>0.298780435939169</v>
      </c>
      <c r="AQ52" s="7" t="n">
        <v>0.238972854734591</v>
      </c>
      <c r="AR52" s="7" t="n">
        <v>0.27711879636719</v>
      </c>
      <c r="AS52" s="7" t="n">
        <v>0.212772967502923</v>
      </c>
      <c r="AT52" s="7" t="n">
        <v>0.0517779972575224</v>
      </c>
      <c r="AU52" s="7" t="n">
        <v>0.252726568844671</v>
      </c>
      <c r="AV52" s="7" t="n">
        <v>0.144796696785528</v>
      </c>
      <c r="AW52" s="7" t="n">
        <v>0.261943300162459</v>
      </c>
      <c r="AX52" s="7" t="n">
        <v>0.141418366911799</v>
      </c>
      <c r="AY52" s="7" t="n">
        <v>0.144796696785527</v>
      </c>
      <c r="AZ52" s="7" t="n">
        <v>0.287350242213227</v>
      </c>
      <c r="BA52" s="7" t="n">
        <v>0.143371528554313</v>
      </c>
      <c r="BB52" s="7" t="n">
        <v>0.338872379075073</v>
      </c>
      <c r="BC52" s="7" t="n">
        <v>0.249777081614787</v>
      </c>
      <c r="BD52" s="7" t="n">
        <v>0.613302834250748</v>
      </c>
      <c r="BE52" s="7" t="n">
        <v>0.575053810786434</v>
      </c>
      <c r="BF52" s="7" t="n">
        <v>1.12496440085898</v>
      </c>
      <c r="BG52" s="7" t="n">
        <v>1.11746345197505</v>
      </c>
      <c r="BH52" s="6"/>
      <c r="BI52" s="6"/>
      <c r="BJ52" s="6"/>
      <c r="BK52" s="6"/>
      <c r="BL52" s="6"/>
      <c r="BM52" s="6"/>
    </row>
    <row r="53" customFormat="false" ht="12.75" hidden="false" customHeight="false" outlineLevel="0" collapsed="false">
      <c r="A53" s="0" t="s">
        <v>82</v>
      </c>
      <c r="B53" s="0" t="s">
        <v>79</v>
      </c>
      <c r="C53" s="0" t="n">
        <v>8</v>
      </c>
      <c r="D53" s="0" t="s">
        <v>61</v>
      </c>
      <c r="E53" s="7" t="n">
        <v>0.382</v>
      </c>
      <c r="F53" s="7" t="n">
        <v>1.50426</v>
      </c>
      <c r="G53" s="7" t="n">
        <v>0.253945461555848</v>
      </c>
      <c r="H53" s="7" t="n">
        <v>0.0108</v>
      </c>
      <c r="I53" s="7" t="n">
        <v>0.32394200972311</v>
      </c>
      <c r="J53" s="7" t="n">
        <v>0.130847805243531</v>
      </c>
      <c r="K53" s="7" t="n">
        <f aca="false">AX53+AY53</f>
        <v>0.442998715416811</v>
      </c>
      <c r="L53" s="7" t="n">
        <f aca="false">AVERAGE(AH53,AJ53,AO53,AQ53)</f>
        <v>0.312479352275173</v>
      </c>
      <c r="M53" s="7" t="n">
        <f aca="false">ABS(P53-Q53)+ABS(R53-S53)+ABS(Y53-AA53)+ABS(AB53-AD53)</f>
        <v>0.124302688304046</v>
      </c>
      <c r="N53" s="7" t="n">
        <f aca="false">AVERAGE(AS53:BC53)</f>
        <v>0.206048946459733</v>
      </c>
      <c r="O53" s="7" t="n">
        <v>0.292328371014515</v>
      </c>
      <c r="P53" s="7" t="n">
        <v>0.253823231600261</v>
      </c>
      <c r="Q53" s="7" t="n">
        <v>0.25467641312065</v>
      </c>
      <c r="R53" s="7" t="n">
        <v>0.246908213310129</v>
      </c>
      <c r="S53" s="7" t="n">
        <v>0.317993371314561</v>
      </c>
      <c r="T53" s="7" t="n">
        <v>0.325561091655622</v>
      </c>
      <c r="U53" s="7" t="n">
        <v>0.308495215197902</v>
      </c>
      <c r="V53" s="7" t="n">
        <v>0.434092751033693</v>
      </c>
      <c r="W53" s="7" t="n">
        <v>0.359045870746343</v>
      </c>
      <c r="X53" s="7" t="n">
        <v>0.467700093863579</v>
      </c>
      <c r="Y53" s="7" t="n">
        <v>0.361534684504821</v>
      </c>
      <c r="Z53" s="7" t="n">
        <v>0.368480737759791</v>
      </c>
      <c r="AA53" s="7" t="n">
        <v>0.363950976094309</v>
      </c>
      <c r="AB53" s="7" t="n">
        <v>0.225792791071814</v>
      </c>
      <c r="AC53" s="7" t="n">
        <v>0.326947495020225</v>
      </c>
      <c r="AD53" s="7" t="n">
        <v>0.275740848261552</v>
      </c>
      <c r="AE53" s="7" t="n">
        <v>0.106389684650346</v>
      </c>
      <c r="AF53" s="7" t="n">
        <v>0.155305925836717</v>
      </c>
      <c r="AG53" s="7" t="n">
        <v>0.345114336995726</v>
      </c>
      <c r="AH53" s="7" t="n">
        <v>0.267928467505788</v>
      </c>
      <c r="AI53" s="7" t="n">
        <v>0.315879915474219</v>
      </c>
      <c r="AJ53" s="7" t="n">
        <v>0.321126732770724</v>
      </c>
      <c r="AK53" s="7" t="n">
        <v>0.355206796246919</v>
      </c>
      <c r="AL53" s="7" t="n">
        <v>0.420340983607357</v>
      </c>
      <c r="AM53" s="7" t="n">
        <v>0.403372789984649</v>
      </c>
      <c r="AN53" s="7" t="n">
        <v>0.35973358544901</v>
      </c>
      <c r="AO53" s="7" t="n">
        <v>0.342503839686506</v>
      </c>
      <c r="AP53" s="7" t="n">
        <v>0.352439991629781</v>
      </c>
      <c r="AQ53" s="7" t="n">
        <v>0.318358369137675</v>
      </c>
      <c r="AR53" s="7" t="n">
        <v>0.327829040964952</v>
      </c>
      <c r="AS53" s="7" t="n">
        <v>0.202504108600295</v>
      </c>
      <c r="AT53" s="7" t="n">
        <v>0.172599719582623</v>
      </c>
      <c r="AU53" s="7" t="n">
        <v>0.225802443299447</v>
      </c>
      <c r="AV53" s="7" t="n">
        <v>0.113600755719317</v>
      </c>
      <c r="AW53" s="7" t="n">
        <v>0.254917670042702</v>
      </c>
      <c r="AX53" s="7" t="n">
        <v>0.231918123698861</v>
      </c>
      <c r="AY53" s="7" t="n">
        <v>0.21108059171795</v>
      </c>
      <c r="AZ53" s="7" t="n">
        <v>0.20557822477101</v>
      </c>
      <c r="BA53" s="7" t="n">
        <v>0.114606607575654</v>
      </c>
      <c r="BB53" s="7" t="n">
        <v>0.35129760104504</v>
      </c>
      <c r="BC53" s="7" t="n">
        <v>0.182632565004164</v>
      </c>
      <c r="BD53" s="7" t="n">
        <v>0.668583681000367</v>
      </c>
      <c r="BE53" s="7" t="n">
        <v>0.793345452183348</v>
      </c>
      <c r="BF53" s="7" t="n">
        <v>1.39745795804382</v>
      </c>
      <c r="BG53" s="7" t="n">
        <v>1.24507210236998</v>
      </c>
      <c r="BH53" s="6"/>
      <c r="BI53" s="6"/>
      <c r="BJ53" s="6"/>
      <c r="BK53" s="6"/>
      <c r="BL53" s="6"/>
      <c r="BM53" s="6"/>
    </row>
    <row r="54" customFormat="false" ht="12.75" hidden="false" customHeight="false" outlineLevel="0" collapsed="false">
      <c r="A54" s="0" t="s">
        <v>83</v>
      </c>
      <c r="B54" s="0" t="s">
        <v>60</v>
      </c>
      <c r="C54" s="0" t="n">
        <v>6</v>
      </c>
      <c r="D54" s="0" t="s">
        <v>61</v>
      </c>
      <c r="E54" s="7" t="n">
        <v>0.19071</v>
      </c>
      <c r="F54" s="7" t="n">
        <v>1.22181</v>
      </c>
      <c r="G54" s="7" t="n">
        <v>0.156088098804233</v>
      </c>
      <c r="H54" s="7" t="n">
        <v>0.04382</v>
      </c>
      <c r="I54" s="7" t="n">
        <v>0.303958212209556</v>
      </c>
      <c r="J54" s="7" t="n">
        <v>0.0905352986725681</v>
      </c>
      <c r="K54" s="7" t="n">
        <f aca="false">AX54+AY54</f>
        <v>0.232238142884609</v>
      </c>
      <c r="L54" s="7" t="n">
        <f aca="false">AVERAGE(AH54,AJ54,AO54,AQ54)</f>
        <v>0.295403934573096</v>
      </c>
      <c r="M54" s="7" t="n">
        <f aca="false">ABS(P54-Q54)+ABS(R54-S54)+ABS(Y54-AA54)+ABS(AB54-AD54)</f>
        <v>0.131025364754762</v>
      </c>
      <c r="N54" s="7" t="n">
        <f aca="false">AVERAGE(AS54:BC54)</f>
        <v>0.159913662847275</v>
      </c>
      <c r="O54" s="7" t="n">
        <v>0.275893553748543</v>
      </c>
      <c r="P54" s="7" t="n">
        <v>0.220079969556523</v>
      </c>
      <c r="Q54" s="7" t="n">
        <v>0.28638458233641</v>
      </c>
      <c r="R54" s="7" t="n">
        <v>0.288584465451625</v>
      </c>
      <c r="S54" s="7" t="n">
        <v>0.288119602422327</v>
      </c>
      <c r="T54" s="7" t="n">
        <v>0.329036000006079</v>
      </c>
      <c r="U54" s="7" t="n">
        <v>0.332381199378063</v>
      </c>
      <c r="V54" s="7" t="n">
        <v>0.398968944280128</v>
      </c>
      <c r="W54" s="7" t="n">
        <v>0.403296318976506</v>
      </c>
      <c r="X54" s="7" t="n">
        <v>0.350403769528811</v>
      </c>
      <c r="Y54" s="7" t="n">
        <v>0.283012351850586</v>
      </c>
      <c r="Z54" s="7" t="n">
        <v>0.313564633369263</v>
      </c>
      <c r="AA54" s="7" t="n">
        <v>0.291581880438411</v>
      </c>
      <c r="AB54" s="7" t="n">
        <v>0.278414542903204</v>
      </c>
      <c r="AC54" s="7" t="n">
        <v>0.300881398560961</v>
      </c>
      <c r="AD54" s="7" t="n">
        <v>0.222728182545451</v>
      </c>
      <c r="AE54" s="7" t="n">
        <v>0.0898033189809818</v>
      </c>
      <c r="AF54" s="7" t="n">
        <v>0.0912672783641544</v>
      </c>
      <c r="AG54" s="7" t="n">
        <v>0.288928391993587</v>
      </c>
      <c r="AH54" s="7" t="n">
        <v>0.262092134181856</v>
      </c>
      <c r="AI54" s="7" t="n">
        <v>0.302044459144676</v>
      </c>
      <c r="AJ54" s="7" t="n">
        <v>0.353050906386034</v>
      </c>
      <c r="AK54" s="7" t="n">
        <v>0.270071378157701</v>
      </c>
      <c r="AL54" s="7" t="n">
        <v>0.302775701303787</v>
      </c>
      <c r="AM54" s="7" t="n">
        <v>0.27264</v>
      </c>
      <c r="AN54" s="7" t="n">
        <v>0.39017288732048</v>
      </c>
      <c r="AO54" s="7" t="n">
        <v>0.323805569130613</v>
      </c>
      <c r="AP54" s="7" t="n">
        <v>0.254916435327344</v>
      </c>
      <c r="AQ54" s="7" t="n">
        <v>0.242667128593883</v>
      </c>
      <c r="AR54" s="7" t="n">
        <v>0.280538548153369</v>
      </c>
      <c r="AS54" s="7" t="n">
        <v>0.15625719983412</v>
      </c>
      <c r="AT54" s="7" t="n">
        <v>0.0573708113939484</v>
      </c>
      <c r="AU54" s="7" t="n">
        <v>0.247038832979756</v>
      </c>
      <c r="AV54" s="7" t="n">
        <v>0.145114632273937</v>
      </c>
      <c r="AW54" s="7" t="n">
        <v>0.160786661449263</v>
      </c>
      <c r="AX54" s="7" t="n">
        <v>0.139525963533673</v>
      </c>
      <c r="AY54" s="7" t="n">
        <v>0.0927121793509357</v>
      </c>
      <c r="AZ54" s="7" t="n">
        <v>0.199543130174907</v>
      </c>
      <c r="BA54" s="7" t="n">
        <v>0.117603954440316</v>
      </c>
      <c r="BB54" s="7" t="n">
        <v>0.31197959484556</v>
      </c>
      <c r="BC54" s="7" t="n">
        <v>0.131117331043612</v>
      </c>
      <c r="BD54" s="7" t="n">
        <v>0.663872798207608</v>
      </c>
      <c r="BE54" s="7" t="n">
        <v>0.367402970320056</v>
      </c>
      <c r="BF54" s="7" t="n">
        <v>0.943123617825362</v>
      </c>
      <c r="BG54" s="7" t="n">
        <v>1.25678421365802</v>
      </c>
      <c r="BH54" s="6"/>
      <c r="BI54" s="6"/>
      <c r="BJ54" s="6"/>
      <c r="BK54" s="6"/>
      <c r="BL54" s="6"/>
      <c r="BM54" s="6"/>
    </row>
    <row r="55" customFormat="false" ht="12.75" hidden="false" customHeight="false" outlineLevel="0" collapsed="false">
      <c r="A55" s="0" t="s">
        <v>83</v>
      </c>
      <c r="B55" s="0" t="s">
        <v>62</v>
      </c>
      <c r="C55" s="0" t="n">
        <v>7</v>
      </c>
      <c r="D55" s="0" t="s">
        <v>63</v>
      </c>
      <c r="E55" s="7" t="n">
        <v>0.17522</v>
      </c>
      <c r="F55" s="7" t="n">
        <v>1.09087</v>
      </c>
      <c r="G55" s="7" t="n">
        <v>0.160624089029857</v>
      </c>
      <c r="H55" s="7" t="n">
        <v>0.03955</v>
      </c>
      <c r="I55" s="7" t="n">
        <v>0.334721763758676</v>
      </c>
      <c r="J55" s="7" t="n">
        <v>0.111624372701674</v>
      </c>
      <c r="K55" s="7" t="n">
        <f aca="false">AX55+AY55</f>
        <v>0.341745217194411</v>
      </c>
      <c r="L55" s="7" t="n">
        <f aca="false">AVERAGE(AH55,AJ55,AO55,AQ55)</f>
        <v>0.326907463852095</v>
      </c>
      <c r="M55" s="7" t="n">
        <f aca="false">ABS(P55-Q55)+ABS(R55-S55)+ABS(Y55-AA55)+ABS(AB55-AD55)</f>
        <v>0.354299392050658</v>
      </c>
      <c r="N55" s="7" t="n">
        <f aca="false">AVERAGE(AS55:BC55)</f>
        <v>0.208555812405111</v>
      </c>
      <c r="O55" s="7" t="n">
        <v>0.340435824495601</v>
      </c>
      <c r="P55" s="7" t="n">
        <v>0.373219220432175</v>
      </c>
      <c r="Q55" s="7" t="n">
        <v>0.174933148373886</v>
      </c>
      <c r="R55" s="7" t="n">
        <v>0.394961874742361</v>
      </c>
      <c r="S55" s="7" t="n">
        <v>0.425656329566471</v>
      </c>
      <c r="T55" s="7" t="n">
        <v>0.328161934568896</v>
      </c>
      <c r="U55" s="7" t="n">
        <v>0.324656329832024</v>
      </c>
      <c r="V55" s="7" t="n">
        <v>0.364868091918161</v>
      </c>
      <c r="W55" s="7" t="n">
        <v>0.220277208989037</v>
      </c>
      <c r="X55" s="7" t="n">
        <v>0.34326872796688</v>
      </c>
      <c r="Y55" s="7" t="n">
        <v>0.340332264118464</v>
      </c>
      <c r="Z55" s="7" t="n">
        <v>0.409392466589213</v>
      </c>
      <c r="AA55" s="7" t="n">
        <v>0.260073396563355</v>
      </c>
      <c r="AB55" s="7" t="n">
        <v>0.366800333287744</v>
      </c>
      <c r="AC55" s="7" t="n">
        <v>0.366770733019962</v>
      </c>
      <c r="AD55" s="7" t="n">
        <v>0.321740335674593</v>
      </c>
      <c r="AE55" s="7" t="n">
        <v>0.11003699468815</v>
      </c>
      <c r="AF55" s="7" t="n">
        <v>0.113211750715198</v>
      </c>
      <c r="AG55" s="7" t="n">
        <v>0.38471231771286</v>
      </c>
      <c r="AH55" s="7" t="n">
        <v>0.359523236801184</v>
      </c>
      <c r="AI55" s="7" t="n">
        <v>0.170261118286002</v>
      </c>
      <c r="AJ55" s="7" t="n">
        <v>0.266985811046206</v>
      </c>
      <c r="AK55" s="7" t="n">
        <v>0.330284495548913</v>
      </c>
      <c r="AL55" s="7" t="n">
        <v>0.401316227680865</v>
      </c>
      <c r="AM55" s="7" t="n">
        <v>0.28996242515195</v>
      </c>
      <c r="AN55" s="7" t="n">
        <v>0.25767213042935</v>
      </c>
      <c r="AO55" s="7" t="n">
        <v>0.310839796840752</v>
      </c>
      <c r="AP55" s="7" t="n">
        <v>0.299113871293192</v>
      </c>
      <c r="AQ55" s="7" t="n">
        <v>0.370281010720237</v>
      </c>
      <c r="AR55" s="7" t="n">
        <v>0.363888823268866</v>
      </c>
      <c r="AS55" s="7" t="n">
        <v>0.189485383341302</v>
      </c>
      <c r="AT55" s="7" t="n">
        <v>0.347881750742979</v>
      </c>
      <c r="AU55" s="7" t="n">
        <v>0.298957484101001</v>
      </c>
      <c r="AV55" s="7" t="n">
        <v>0.0951899705851403</v>
      </c>
      <c r="AW55" s="7" t="n">
        <v>0.165584710042927</v>
      </c>
      <c r="AX55" s="7" t="n">
        <v>0.18548771657444</v>
      </c>
      <c r="AY55" s="7" t="n">
        <v>0.15625750061997</v>
      </c>
      <c r="AZ55" s="7" t="n">
        <v>0.18283633774499</v>
      </c>
      <c r="BA55" s="7" t="n">
        <v>0.158015032512733</v>
      </c>
      <c r="BB55" s="7" t="n">
        <v>0.319635882372427</v>
      </c>
      <c r="BC55" s="7" t="n">
        <v>0.194782167818309</v>
      </c>
      <c r="BD55" s="7" t="n">
        <v>0.399986529773191</v>
      </c>
      <c r="BE55" s="7" t="n">
        <v>0.75389019366218</v>
      </c>
      <c r="BF55" s="7" t="n">
        <v>1.40740649430078</v>
      </c>
      <c r="BG55" s="7" t="n">
        <v>1.06521533095426</v>
      </c>
      <c r="BH55" s="6"/>
      <c r="BI55" s="6"/>
      <c r="BJ55" s="6"/>
      <c r="BK55" s="6"/>
      <c r="BL55" s="6"/>
      <c r="BM55" s="6"/>
    </row>
    <row r="56" customFormat="false" ht="12.75" hidden="false" customHeight="false" outlineLevel="0" collapsed="false">
      <c r="A56" s="0" t="s">
        <v>83</v>
      </c>
      <c r="B56" s="0" t="s">
        <v>64</v>
      </c>
      <c r="C56" s="0" t="n">
        <v>8</v>
      </c>
      <c r="D56" s="0" t="s">
        <v>63</v>
      </c>
      <c r="E56" s="7" t="n">
        <v>0.13543</v>
      </c>
      <c r="F56" s="7" t="n">
        <v>1.23058</v>
      </c>
      <c r="G56" s="7" t="n">
        <v>0.1100537957711</v>
      </c>
      <c r="H56" s="7" t="n">
        <v>0.04443</v>
      </c>
      <c r="I56" s="7" t="n">
        <v>0.356802762842613</v>
      </c>
      <c r="J56" s="7" t="n">
        <v>0.083502595470313</v>
      </c>
      <c r="K56" s="7" t="n">
        <f aca="false">AX56+AY56</f>
        <v>0.326685113379166</v>
      </c>
      <c r="L56" s="7" t="n">
        <f aca="false">AVERAGE(AH56,AJ56,AO56,AQ56)</f>
        <v>0.33938402324347</v>
      </c>
      <c r="M56" s="7" t="n">
        <f aca="false">ABS(P56-Q56)+ABS(R56-S56)+ABS(Y56-AA56)+ABS(AB56-AD56)</f>
        <v>0.251387986152801</v>
      </c>
      <c r="N56" s="7" t="n">
        <f aca="false">AVERAGE(AS56:BC56)</f>
        <v>0.16927299807561</v>
      </c>
      <c r="O56" s="7" t="n">
        <v>0.300988069032645</v>
      </c>
      <c r="P56" s="7" t="n">
        <v>0.311240077753492</v>
      </c>
      <c r="Q56" s="7" t="n">
        <v>0.325703920762401</v>
      </c>
      <c r="R56" s="7" t="n">
        <v>0.351289123088091</v>
      </c>
      <c r="S56" s="7" t="n">
        <v>0.254009915751335</v>
      </c>
      <c r="T56" s="7" t="n">
        <v>0.29910522780453</v>
      </c>
      <c r="U56" s="7" t="n">
        <v>0.347976985589565</v>
      </c>
      <c r="V56" s="7" t="n">
        <v>0.47978641716914</v>
      </c>
      <c r="W56" s="7" t="n">
        <v>0.348986088547953</v>
      </c>
      <c r="X56" s="7" t="n">
        <v>0.456354520630616</v>
      </c>
      <c r="Y56" s="7" t="n">
        <v>0.425503926186351</v>
      </c>
      <c r="Z56" s="7" t="n">
        <v>0.446064423149841</v>
      </c>
      <c r="AA56" s="7" t="n">
        <v>0.338614102777779</v>
      </c>
      <c r="AB56" s="7" t="n">
        <v>0.362072040483659</v>
      </c>
      <c r="AC56" s="7" t="n">
        <v>0.351832438669319</v>
      </c>
      <c r="AD56" s="7" t="n">
        <v>0.309316928085095</v>
      </c>
      <c r="AE56" s="7" t="n">
        <v>0.071133818258266</v>
      </c>
      <c r="AF56" s="7" t="n">
        <v>0.0958713726823601</v>
      </c>
      <c r="AG56" s="7" t="n">
        <v>0.358022083816069</v>
      </c>
      <c r="AH56" s="7" t="n">
        <v>0.317773016475597</v>
      </c>
      <c r="AI56" s="7" t="n">
        <v>0.206028563553698</v>
      </c>
      <c r="AJ56" s="7" t="n">
        <v>0.352321824047276</v>
      </c>
      <c r="AK56" s="7" t="n">
        <v>0.340656921256563</v>
      </c>
      <c r="AL56" s="7" t="n">
        <v>0.306082984989365</v>
      </c>
      <c r="AM56" s="7" t="n">
        <v>0.324646339267825</v>
      </c>
      <c r="AN56" s="7" t="n">
        <v>0.279720120298844</v>
      </c>
      <c r="AO56" s="7" t="n">
        <v>0.284579043501099</v>
      </c>
      <c r="AP56" s="7" t="n">
        <v>0.289834830550091</v>
      </c>
      <c r="AQ56" s="7" t="n">
        <v>0.402862208949909</v>
      </c>
      <c r="AR56" s="7" t="n">
        <v>0.283944299115161</v>
      </c>
      <c r="AS56" s="7" t="n">
        <v>0.151079404287944</v>
      </c>
      <c r="AT56" s="7" t="n">
        <v>0.104376752200861</v>
      </c>
      <c r="AU56" s="7" t="n">
        <v>0.230523363241126</v>
      </c>
      <c r="AV56" s="7" t="n">
        <v>0.0565954945203238</v>
      </c>
      <c r="AW56" s="7" t="n">
        <v>0.231479228009772</v>
      </c>
      <c r="AX56" s="7" t="n">
        <v>0.163173222374261</v>
      </c>
      <c r="AY56" s="7" t="n">
        <v>0.163511891004905</v>
      </c>
      <c r="AZ56" s="7" t="n">
        <v>0.162901953640833</v>
      </c>
      <c r="BA56" s="7" t="n">
        <v>0.114367443794115</v>
      </c>
      <c r="BB56" s="7" t="n">
        <v>0.316016975809845</v>
      </c>
      <c r="BC56" s="7" t="n">
        <v>0.167977249947724</v>
      </c>
      <c r="BD56" s="7" t="n">
        <v>0.435507748381128</v>
      </c>
      <c r="BE56" s="7" t="n">
        <v>0.628721843504741</v>
      </c>
      <c r="BF56" s="7" t="n">
        <v>1.31269525500019</v>
      </c>
      <c r="BG56" s="7" t="n">
        <v>1.08503616976578</v>
      </c>
      <c r="BH56" s="6"/>
      <c r="BI56" s="6"/>
      <c r="BJ56" s="6"/>
      <c r="BK56" s="6"/>
      <c r="BL56" s="6"/>
      <c r="BM56" s="6"/>
    </row>
    <row r="57" customFormat="false" ht="12.75" hidden="false" customHeight="false" outlineLevel="0" collapsed="false">
      <c r="A57" s="0" t="s">
        <v>83</v>
      </c>
      <c r="B57" s="0" t="s">
        <v>65</v>
      </c>
      <c r="C57" s="0" t="n">
        <v>7</v>
      </c>
      <c r="D57" s="0" t="s">
        <v>84</v>
      </c>
      <c r="E57" s="7" t="n">
        <v>0.22003</v>
      </c>
      <c r="F57" s="7" t="n">
        <v>1.24139</v>
      </c>
      <c r="G57" s="7" t="n">
        <v>0.177244862613683</v>
      </c>
      <c r="H57" s="7" t="n">
        <v>0.03694</v>
      </c>
      <c r="I57" s="7" t="n">
        <v>0.362644442459681</v>
      </c>
      <c r="J57" s="7" t="n">
        <v>0.0951530561805638</v>
      </c>
      <c r="K57" s="7" t="n">
        <f aca="false">AX57+AY57</f>
        <v>0.267499615805297</v>
      </c>
      <c r="L57" s="7" t="n">
        <f aca="false">AVERAGE(AH57,AJ57,AO57,AQ57)</f>
        <v>0.372211119805111</v>
      </c>
      <c r="M57" s="7" t="n">
        <f aca="false">ABS(P57-Q57)+ABS(R57-S57)+ABS(Y57-AA57)+ABS(AB57-AD57)</f>
        <v>0.206540912780382</v>
      </c>
      <c r="N57" s="7" t="n">
        <f aca="false">AVERAGE(AS57:BC57)</f>
        <v>0.164494361777404</v>
      </c>
      <c r="O57" s="7" t="n">
        <v>0.377926070283594</v>
      </c>
      <c r="P57" s="7" t="n">
        <v>0.328901701576626</v>
      </c>
      <c r="Q57" s="7" t="n">
        <v>0.364980141514576</v>
      </c>
      <c r="R57" s="7" t="n">
        <v>0.343953735987851</v>
      </c>
      <c r="S57" s="7" t="n">
        <v>0.380720866909078</v>
      </c>
      <c r="T57" s="7" t="n">
        <v>0.202513764964261</v>
      </c>
      <c r="U57" s="7" t="n">
        <v>0.313287215985587</v>
      </c>
      <c r="V57" s="7" t="n">
        <v>0.402854974649687</v>
      </c>
      <c r="W57" s="7" t="n">
        <v>0.313573777602656</v>
      </c>
      <c r="X57" s="7" t="n">
        <v>0.418139635289457</v>
      </c>
      <c r="Y57" s="7" t="n">
        <v>0.374278059736341</v>
      </c>
      <c r="Z57" s="7" t="n">
        <v>0.410059508974002</v>
      </c>
      <c r="AA57" s="7" t="n">
        <v>0.325839825681269</v>
      </c>
      <c r="AB57" s="7" t="n">
        <v>0.44850822445079</v>
      </c>
      <c r="AC57" s="7" t="n">
        <v>0.433522459164459</v>
      </c>
      <c r="AD57" s="7" t="n">
        <v>0.363251116584657</v>
      </c>
      <c r="AE57" s="7" t="n">
        <v>0.108212116234736</v>
      </c>
      <c r="AF57" s="7" t="n">
        <v>0.0820939961263916</v>
      </c>
      <c r="AG57" s="7" t="n">
        <v>0.308992805417861</v>
      </c>
      <c r="AH57" s="7" t="n">
        <v>0.407109069537882</v>
      </c>
      <c r="AI57" s="7" t="n">
        <v>0.25595327483742</v>
      </c>
      <c r="AJ57" s="7" t="n">
        <v>0.372096617694921</v>
      </c>
      <c r="AK57" s="7" t="n">
        <v>0.230523363241126</v>
      </c>
      <c r="AL57" s="7" t="n">
        <v>0.324884403442209</v>
      </c>
      <c r="AM57" s="7" t="n">
        <v>0.317882595465685</v>
      </c>
      <c r="AN57" s="7" t="n">
        <v>0.226851116373713</v>
      </c>
      <c r="AO57" s="7" t="n">
        <v>0.353323041563949</v>
      </c>
      <c r="AP57" s="7" t="n">
        <v>0.29707174167194</v>
      </c>
      <c r="AQ57" s="7" t="n">
        <v>0.356315750423694</v>
      </c>
      <c r="AR57" s="7" t="n">
        <v>0.318149505107269</v>
      </c>
      <c r="AS57" s="7" t="n">
        <v>0.147530439232045</v>
      </c>
      <c r="AT57" s="7" t="n">
        <v>0.105117555622265</v>
      </c>
      <c r="AU57" s="7" t="n">
        <v>0.183862216074973</v>
      </c>
      <c r="AV57" s="7" t="n">
        <v>0.0470080003829135</v>
      </c>
      <c r="AW57" s="7" t="n">
        <v>0.227814754789939</v>
      </c>
      <c r="AX57" s="7" t="n">
        <v>0.149611057412211</v>
      </c>
      <c r="AY57" s="7" t="n">
        <v>0.117888558393086</v>
      </c>
      <c r="AZ57" s="7" t="n">
        <v>0.233380823976607</v>
      </c>
      <c r="BA57" s="7" t="n">
        <v>0.0847387756579004</v>
      </c>
      <c r="BB57" s="7" t="n">
        <v>0.287206441431943</v>
      </c>
      <c r="BC57" s="7" t="n">
        <v>0.225279356577561</v>
      </c>
      <c r="BD57" s="7" t="n">
        <v>0.496783084454372</v>
      </c>
      <c r="BE57" s="7" t="n">
        <v>0.501203122496259</v>
      </c>
      <c r="BF57" s="7" t="n">
        <v>1.1567180650876</v>
      </c>
      <c r="BG57" s="7" t="n">
        <v>1.06798927794243</v>
      </c>
      <c r="BH57" s="6"/>
      <c r="BI57" s="6"/>
      <c r="BJ57" s="6"/>
      <c r="BK57" s="6"/>
      <c r="BL57" s="6"/>
      <c r="BM57" s="6"/>
    </row>
    <row r="58" customFormat="false" ht="12.75" hidden="false" customHeight="false" outlineLevel="0" collapsed="false">
      <c r="A58" s="0" t="s">
        <v>83</v>
      </c>
      <c r="B58" s="0" t="s">
        <v>75</v>
      </c>
      <c r="C58" s="0" t="n">
        <v>6</v>
      </c>
      <c r="D58" s="0" t="s">
        <v>63</v>
      </c>
      <c r="E58" s="7" t="n">
        <v>0.19852</v>
      </c>
      <c r="F58" s="7" t="n">
        <v>1.16124</v>
      </c>
      <c r="G58" s="7" t="n">
        <v>0.170955185835831</v>
      </c>
      <c r="H58" s="7" t="n">
        <v>0.03283</v>
      </c>
      <c r="I58" s="7" t="n">
        <v>0.328223659528399</v>
      </c>
      <c r="J58" s="7" t="n">
        <v>0.0877522852541823</v>
      </c>
      <c r="K58" s="7" t="n">
        <f aca="false">AX58+AY58</f>
        <v>0.347328334039312</v>
      </c>
      <c r="L58" s="7" t="n">
        <f aca="false">AVERAGE(AH58,AJ58,AO58,AQ58)</f>
        <v>0.279594388607684</v>
      </c>
      <c r="M58" s="7" t="n">
        <f aca="false">ABS(P58-Q58)+ABS(R58-S58)+ABS(Y58-AA58)+ABS(AB58-AD58)</f>
        <v>0.274858066903797</v>
      </c>
      <c r="N58" s="7" t="n">
        <f aca="false">AVERAGE(AS58:BC58)</f>
        <v>0.167514050003909</v>
      </c>
      <c r="O58" s="7" t="n">
        <v>0.287976330450959</v>
      </c>
      <c r="P58" s="7" t="n">
        <v>0.280779392584285</v>
      </c>
      <c r="Q58" s="7" t="n">
        <v>0.294659340255828</v>
      </c>
      <c r="R58" s="7" t="n">
        <v>0.228271379064481</v>
      </c>
      <c r="S58" s="7" t="n">
        <v>0.416625080498042</v>
      </c>
      <c r="T58" s="7" t="n">
        <v>0.260345072932061</v>
      </c>
      <c r="U58" s="7" t="n">
        <v>0.369225766435659</v>
      </c>
      <c r="V58" s="7" t="n">
        <v>0.45181762216629</v>
      </c>
      <c r="W58" s="7" t="n">
        <v>0.286340561220376</v>
      </c>
      <c r="X58" s="7" t="n">
        <v>0.345236230138148</v>
      </c>
      <c r="Y58" s="7" t="n">
        <v>0.298869205171761</v>
      </c>
      <c r="Z58" s="7" t="n">
        <v>0.382355336434579</v>
      </c>
      <c r="AA58" s="7" t="n">
        <v>0.35922438697839</v>
      </c>
      <c r="AB58" s="7" t="n">
        <v>0.314129716518511</v>
      </c>
      <c r="AC58" s="7" t="n">
        <v>0.349324179094434</v>
      </c>
      <c r="AD58" s="7" t="n">
        <v>0.326398952510574</v>
      </c>
      <c r="AE58" s="7" t="n">
        <v>0.103647527708093</v>
      </c>
      <c r="AF58" s="7" t="n">
        <v>0.0718570428002712</v>
      </c>
      <c r="AG58" s="7" t="n">
        <v>0.302762607004234</v>
      </c>
      <c r="AH58" s="7" t="n">
        <v>0.246704615481754</v>
      </c>
      <c r="AI58" s="7" t="n">
        <v>0.304631943334904</v>
      </c>
      <c r="AJ58" s="7" t="n">
        <v>0.235294763222644</v>
      </c>
      <c r="AK58" s="7" t="n">
        <v>0.375091291554469</v>
      </c>
      <c r="AL58" s="7" t="n">
        <v>0.31289177250289</v>
      </c>
      <c r="AM58" s="7" t="n">
        <v>0.326399908241409</v>
      </c>
      <c r="AN58" s="7" t="n">
        <v>0.24558210439688</v>
      </c>
      <c r="AO58" s="7" t="n">
        <v>0.328676759902492</v>
      </c>
      <c r="AP58" s="7" t="n">
        <v>0.302830801768909</v>
      </c>
      <c r="AQ58" s="7" t="n">
        <v>0.307701415823847</v>
      </c>
      <c r="AR58" s="7" t="n">
        <v>0.215611886731692</v>
      </c>
      <c r="AS58" s="7" t="n">
        <v>0.144942748007618</v>
      </c>
      <c r="AT58" s="7" t="n">
        <v>0.0521585352555074</v>
      </c>
      <c r="AU58" s="7" t="n">
        <v>0.197337455643879</v>
      </c>
      <c r="AV58" s="7" t="n">
        <v>0.188481468585111</v>
      </c>
      <c r="AW58" s="7" t="n">
        <v>0.248942687580897</v>
      </c>
      <c r="AX58" s="7" t="n">
        <v>0.177461349313026</v>
      </c>
      <c r="AY58" s="7" t="n">
        <v>0.169866984726285</v>
      </c>
      <c r="AZ58" s="7" t="n">
        <v>0.152564290710507</v>
      </c>
      <c r="BA58" s="7" t="n">
        <v>0.0597835136137047</v>
      </c>
      <c r="BB58" s="7" t="n">
        <v>0.2719759860723</v>
      </c>
      <c r="BC58" s="7" t="n">
        <v>0.179139530534162</v>
      </c>
      <c r="BD58" s="7" t="n">
        <v>0.408226980000098</v>
      </c>
      <c r="BE58" s="7" t="n">
        <v>0.635612071943257</v>
      </c>
      <c r="BF58" s="7" t="n">
        <v>1.19334882699905</v>
      </c>
      <c r="BG58" s="7" t="n">
        <v>1.05995070168381</v>
      </c>
      <c r="BH58" s="6"/>
      <c r="BI58" s="6"/>
      <c r="BJ58" s="6"/>
      <c r="BK58" s="6"/>
      <c r="BL58" s="6"/>
      <c r="BM58" s="6"/>
    </row>
    <row r="59" customFormat="false" ht="12.75" hidden="false" customHeight="false" outlineLevel="0" collapsed="false">
      <c r="A59" s="0" t="s">
        <v>83</v>
      </c>
      <c r="B59" s="0" t="s">
        <v>68</v>
      </c>
      <c r="C59" s="0" t="n">
        <v>7</v>
      </c>
      <c r="D59" s="0" t="s">
        <v>67</v>
      </c>
      <c r="E59" s="7" t="n">
        <v>0.19636</v>
      </c>
      <c r="F59" s="7" t="n">
        <v>0.84099</v>
      </c>
      <c r="G59" s="7" t="n">
        <v>0.233486723980071</v>
      </c>
      <c r="H59" s="7" t="n">
        <v>0.0367</v>
      </c>
      <c r="I59" s="7" t="n">
        <v>0.286802601766219</v>
      </c>
      <c r="J59" s="7" t="n">
        <v>0.110286703658112</v>
      </c>
      <c r="K59" s="7" t="n">
        <f aca="false">AX59+AY59</f>
        <v>0.228482129065382</v>
      </c>
      <c r="L59" s="7" t="n">
        <f aca="false">AVERAGE(AH59,AJ59,AO59,AQ59)</f>
        <v>0.26420120014381</v>
      </c>
      <c r="M59" s="7" t="n">
        <f aca="false">ABS(P59-Q59)+ABS(R59-S59)+ABS(Y59-AA59)+ABS(AB59-AD59)</f>
        <v>0.112308522751826</v>
      </c>
      <c r="N59" s="7" t="n">
        <f aca="false">AVERAGE(AS59:BC59)</f>
        <v>0.137043596418108</v>
      </c>
      <c r="O59" s="7" t="n">
        <v>0.235166783581355</v>
      </c>
      <c r="P59" s="7" t="n">
        <v>0.274590950506385</v>
      </c>
      <c r="Q59" s="7" t="n">
        <v>0.264872528775636</v>
      </c>
      <c r="R59" s="7" t="n">
        <v>0.295889320523739</v>
      </c>
      <c r="S59" s="7" t="n">
        <v>0.283244467730616</v>
      </c>
      <c r="T59" s="7" t="n">
        <v>0.276713582789136</v>
      </c>
      <c r="U59" s="7" t="n">
        <v>0.283032919110127</v>
      </c>
      <c r="V59" s="7" t="n">
        <v>0.286068939942805</v>
      </c>
      <c r="W59" s="7" t="n">
        <v>0.224811322001362</v>
      </c>
      <c r="X59" s="7" t="n">
        <v>0.352160834988788</v>
      </c>
      <c r="Y59" s="7" t="n">
        <v>0.25541360124316</v>
      </c>
      <c r="Z59" s="7" t="n">
        <v>0.321747693853429</v>
      </c>
      <c r="AA59" s="7" t="n">
        <v>0.313968531066411</v>
      </c>
      <c r="AB59" s="7" t="n">
        <v>0.309286512153375</v>
      </c>
      <c r="AC59" s="7" t="n">
        <v>0.333977446244503</v>
      </c>
      <c r="AD59" s="7" t="n">
        <v>0.277896193748673</v>
      </c>
      <c r="AE59" s="7" t="n">
        <v>0.0989420486951834</v>
      </c>
      <c r="AF59" s="7" t="n">
        <v>0.12163135862104</v>
      </c>
      <c r="AG59" s="7" t="n">
        <v>0.211332441664785</v>
      </c>
      <c r="AH59" s="7" t="n">
        <v>0.32391958755222</v>
      </c>
      <c r="AI59" s="7" t="n">
        <v>0.317769719293705</v>
      </c>
      <c r="AJ59" s="7" t="n">
        <v>0.17062409267158</v>
      </c>
      <c r="AK59" s="7" t="n">
        <v>0.233474680425951</v>
      </c>
      <c r="AL59" s="7" t="n">
        <v>0.33121020062794</v>
      </c>
      <c r="AM59" s="7" t="n">
        <v>0.288967064732298</v>
      </c>
      <c r="AN59" s="7" t="n">
        <v>0.27793422567219</v>
      </c>
      <c r="AO59" s="7" t="n">
        <v>0.264989357144773</v>
      </c>
      <c r="AP59" s="7" t="n">
        <v>0.192437784751332</v>
      </c>
      <c r="AQ59" s="7" t="n">
        <v>0.297271763206666</v>
      </c>
      <c r="AR59" s="7" t="n">
        <v>0.233647684559467</v>
      </c>
      <c r="AS59" s="7" t="n">
        <v>0.129535417936563</v>
      </c>
      <c r="AT59" s="7" t="n">
        <v>0.0807033592857201</v>
      </c>
      <c r="AU59" s="7" t="n">
        <v>0.195929818557564</v>
      </c>
      <c r="AV59" s="7" t="n">
        <v>0.0324404454346731</v>
      </c>
      <c r="AW59" s="7" t="n">
        <v>0.189318931435818</v>
      </c>
      <c r="AX59" s="7" t="n">
        <v>0.127459121289925</v>
      </c>
      <c r="AY59" s="7" t="n">
        <v>0.101023007775457</v>
      </c>
      <c r="AZ59" s="7" t="n">
        <v>0.192910919338434</v>
      </c>
      <c r="BA59" s="7" t="n">
        <v>0.0222720003591954</v>
      </c>
      <c r="BB59" s="7" t="n">
        <v>0.258467931086238</v>
      </c>
      <c r="BC59" s="7" t="n">
        <v>0.177418608099602</v>
      </c>
      <c r="BD59" s="7" t="n">
        <v>0.475834515772028</v>
      </c>
      <c r="BE59" s="7" t="n">
        <v>0.427363781572561</v>
      </c>
      <c r="BF59" s="7" t="n">
        <v>1.02754449426777</v>
      </c>
      <c r="BG59" s="7" t="n">
        <v>0.877435150025345</v>
      </c>
      <c r="BH59" s="6"/>
      <c r="BI59" s="6"/>
      <c r="BJ59" s="6"/>
      <c r="BK59" s="6"/>
      <c r="BL59" s="6"/>
      <c r="BM59" s="6"/>
    </row>
    <row r="60" customFormat="false" ht="12.75" hidden="false" customHeight="false" outlineLevel="0" collapsed="false">
      <c r="A60" s="0" t="s">
        <v>83</v>
      </c>
      <c r="B60" s="0" t="s">
        <v>76</v>
      </c>
      <c r="C60" s="0" t="n">
        <v>8</v>
      </c>
      <c r="D60" s="0" t="s">
        <v>63</v>
      </c>
      <c r="E60" s="7" t="n">
        <v>0.16624</v>
      </c>
      <c r="F60" s="7" t="n">
        <v>1.11593</v>
      </c>
      <c r="G60" s="7" t="n">
        <v>0.148969917467942</v>
      </c>
      <c r="H60" s="7" t="n">
        <v>0.04851</v>
      </c>
      <c r="I60" s="7" t="n">
        <v>0.329931565376509</v>
      </c>
      <c r="J60" s="7" t="n">
        <v>0.113610594193627</v>
      </c>
      <c r="K60" s="7" t="n">
        <f aca="false">AX60+AY60</f>
        <v>0.37253299317589</v>
      </c>
      <c r="L60" s="7" t="n">
        <f aca="false">AVERAGE(AH60,AJ60,AO60,AQ60)</f>
        <v>0.30467712996139</v>
      </c>
      <c r="M60" s="7" t="n">
        <f aca="false">ABS(P60-Q60)+ABS(R60-S60)+ABS(Y60-AA60)+ABS(AB60-AD60)</f>
        <v>0.139345614215504</v>
      </c>
      <c r="N60" s="7" t="n">
        <f aca="false">AVERAGE(AS60:BC60)</f>
        <v>0.149632752803643</v>
      </c>
      <c r="O60" s="7" t="n">
        <v>0.281217547283238</v>
      </c>
      <c r="P60" s="7" t="n">
        <v>0.296267254012319</v>
      </c>
      <c r="Q60" s="7" t="n">
        <v>0.323938806721269</v>
      </c>
      <c r="R60" s="7" t="n">
        <v>0.349846673272736</v>
      </c>
      <c r="S60" s="7" t="n">
        <v>0.360225303386644</v>
      </c>
      <c r="T60" s="7" t="n">
        <v>0.199692844638961</v>
      </c>
      <c r="U60" s="7" t="n">
        <v>0.263591638903817</v>
      </c>
      <c r="V60" s="7" t="n">
        <v>0.397707316125816</v>
      </c>
      <c r="W60" s="7" t="n">
        <v>0.277278077928999</v>
      </c>
      <c r="X60" s="7" t="n">
        <v>0.388786015309193</v>
      </c>
      <c r="Y60" s="7" t="n">
        <v>0.389291371211847</v>
      </c>
      <c r="Z60" s="7" t="n">
        <v>0.310384042276661</v>
      </c>
      <c r="AA60" s="7" t="n">
        <v>0.304959748819414</v>
      </c>
      <c r="AB60" s="7" t="n">
        <v>0.385704357896045</v>
      </c>
      <c r="AC60" s="7" t="n">
        <v>0.381273499341352</v>
      </c>
      <c r="AD60" s="7" t="n">
        <v>0.368740548895833</v>
      </c>
      <c r="AE60" s="7" t="n">
        <v>0.135611262069195</v>
      </c>
      <c r="AF60" s="7" t="n">
        <v>0.0916099263180583</v>
      </c>
      <c r="AG60" s="7" t="n">
        <v>0.247222787380128</v>
      </c>
      <c r="AH60" s="7" t="n">
        <v>0.307848499427884</v>
      </c>
      <c r="AI60" s="7" t="n">
        <v>0.222070700453707</v>
      </c>
      <c r="AJ60" s="7" t="n">
        <v>0.280049317263942</v>
      </c>
      <c r="AK60" s="7" t="n">
        <v>0.295615181274575</v>
      </c>
      <c r="AL60" s="7" t="n">
        <v>0.290924862120789</v>
      </c>
      <c r="AM60" s="7" t="n">
        <v>0.321945096250898</v>
      </c>
      <c r="AN60" s="7" t="n">
        <v>0.305446381546746</v>
      </c>
      <c r="AO60" s="7" t="n">
        <v>0.330043384117906</v>
      </c>
      <c r="AP60" s="7" t="n">
        <v>0.34143111896838</v>
      </c>
      <c r="AQ60" s="7" t="n">
        <v>0.300767319035829</v>
      </c>
      <c r="AR60" s="7" t="n">
        <v>0.335230059063921</v>
      </c>
      <c r="AS60" s="7" t="n">
        <v>0.116284277957082</v>
      </c>
      <c r="AT60" s="7" t="n">
        <v>0.0337325969945987</v>
      </c>
      <c r="AU60" s="7" t="n">
        <v>0.208912943830678</v>
      </c>
      <c r="AV60" s="7" t="n">
        <v>0.0546220221156265</v>
      </c>
      <c r="AW60" s="7" t="n">
        <v>0.169374554169155</v>
      </c>
      <c r="AX60" s="7" t="n">
        <v>0.212674610849532</v>
      </c>
      <c r="AY60" s="7" t="n">
        <v>0.159858382326358</v>
      </c>
      <c r="AZ60" s="7" t="n">
        <v>0.217185953505285</v>
      </c>
      <c r="BA60" s="7" t="n">
        <v>0.0482892296480283</v>
      </c>
      <c r="BB60" s="7" t="n">
        <v>0.269006505497543</v>
      </c>
      <c r="BC60" s="7" t="n">
        <v>0.156019203946181</v>
      </c>
      <c r="BD60" s="7" t="n">
        <v>0.452640434009159</v>
      </c>
      <c r="BE60" s="7" t="n">
        <v>0.504105868741874</v>
      </c>
      <c r="BF60" s="7" t="n">
        <v>1.15498294848885</v>
      </c>
      <c r="BG60" s="7" t="n">
        <v>1.06267048952156</v>
      </c>
      <c r="BH60" s="6"/>
      <c r="BI60" s="6"/>
      <c r="BJ60" s="6"/>
      <c r="BK60" s="6"/>
      <c r="BL60" s="6"/>
      <c r="BM60" s="6"/>
    </row>
    <row r="61" customFormat="false" ht="12.75" hidden="false" customHeight="false" outlineLevel="0" collapsed="false">
      <c r="A61" s="0" t="s">
        <v>83</v>
      </c>
      <c r="B61" s="0" t="s">
        <v>70</v>
      </c>
      <c r="C61" s="0" t="n">
        <v>8</v>
      </c>
      <c r="D61" s="0" t="s">
        <v>63</v>
      </c>
      <c r="E61" s="7" t="n">
        <v>0.21905</v>
      </c>
      <c r="F61" s="7" t="n">
        <v>1.06022</v>
      </c>
      <c r="G61" s="7" t="n">
        <v>0.206608062477599</v>
      </c>
      <c r="H61" s="7" t="n">
        <v>0.03845</v>
      </c>
      <c r="I61" s="7" t="n">
        <v>0.312617696232222</v>
      </c>
      <c r="J61" s="7" t="n">
        <v>0.0741847224120737</v>
      </c>
      <c r="K61" s="7" t="n">
        <f aca="false">AX61+AY61</f>
        <v>0.309695431375188</v>
      </c>
      <c r="L61" s="7" t="n">
        <f aca="false">AVERAGE(AH61,AJ61,AO61,AQ61)</f>
        <v>0.363986137892539</v>
      </c>
      <c r="M61" s="7" t="n">
        <f aca="false">ABS(P61-Q61)+ABS(R61-S61)+ABS(Y61-AA61)+ABS(AB61-AD61)</f>
        <v>0.117474161245364</v>
      </c>
      <c r="N61" s="7" t="n">
        <f aca="false">AVERAGE(AS61:BC61)</f>
        <v>0.164821272977276</v>
      </c>
      <c r="O61" s="7" t="n">
        <v>0.311971882066317</v>
      </c>
      <c r="P61" s="7" t="n">
        <v>0.355182840238658</v>
      </c>
      <c r="Q61" s="7" t="n">
        <v>0.323929492482546</v>
      </c>
      <c r="R61" s="7" t="n">
        <v>0.298702917628871</v>
      </c>
      <c r="S61" s="7" t="n">
        <v>0.248949847559704</v>
      </c>
      <c r="T61" s="7" t="n">
        <v>0.237687789547549</v>
      </c>
      <c r="U61" s="7" t="n">
        <v>0.30187685982864</v>
      </c>
      <c r="V61" s="7" t="n">
        <v>0.315096681194836</v>
      </c>
      <c r="W61" s="7" t="n">
        <v>0.236222107348148</v>
      </c>
      <c r="X61" s="7" t="n">
        <v>0.283589417291971</v>
      </c>
      <c r="Y61" s="7" t="n">
        <v>0.263823612476215</v>
      </c>
      <c r="Z61" s="7" t="n">
        <v>0.337177404343767</v>
      </c>
      <c r="AA61" s="7" t="n">
        <v>0.283003760575721</v>
      </c>
      <c r="AB61" s="7" t="n">
        <v>0.384198091223785</v>
      </c>
      <c r="AC61" s="7" t="n">
        <v>0.418984749364461</v>
      </c>
      <c r="AD61" s="7" t="n">
        <v>0.401485686544365</v>
      </c>
      <c r="AE61" s="7" t="n">
        <v>0.0714387324915552</v>
      </c>
      <c r="AF61" s="7" t="n">
        <v>0.0769307123325921</v>
      </c>
      <c r="AG61" s="7" t="n">
        <v>0.260793529444272</v>
      </c>
      <c r="AH61" s="7" t="n">
        <v>0.410770335954289</v>
      </c>
      <c r="AI61" s="7" t="n">
        <v>0.250185441023254</v>
      </c>
      <c r="AJ61" s="7" t="n">
        <v>0.296963145524828</v>
      </c>
      <c r="AK61" s="7" t="n">
        <v>0.314632208936085</v>
      </c>
      <c r="AL61" s="7" t="n">
        <v>0.240348657786974</v>
      </c>
      <c r="AM61" s="7" t="n">
        <v>0.27444635541395</v>
      </c>
      <c r="AN61" s="7" t="n">
        <v>0.27208255805913</v>
      </c>
      <c r="AO61" s="7" t="n">
        <v>0.40196041160791</v>
      </c>
      <c r="AP61" s="7" t="n">
        <v>0.36193912485389</v>
      </c>
      <c r="AQ61" s="7" t="n">
        <v>0.346250658483129</v>
      </c>
      <c r="AR61" s="7" t="n">
        <v>0.239972228601561</v>
      </c>
      <c r="AS61" s="7" t="n">
        <v>0.148130019239856</v>
      </c>
      <c r="AT61" s="7" t="n">
        <v>0.0821678343392353</v>
      </c>
      <c r="AU61" s="7" t="n">
        <v>0.200138393118362</v>
      </c>
      <c r="AV61" s="7" t="n">
        <v>0.102876567788783</v>
      </c>
      <c r="AW61" s="7" t="n">
        <v>0.191407616358388</v>
      </c>
      <c r="AX61" s="7" t="n">
        <v>0.165850126620392</v>
      </c>
      <c r="AY61" s="7" t="n">
        <v>0.143845304754795</v>
      </c>
      <c r="AZ61" s="7" t="n">
        <v>0.212828501145876</v>
      </c>
      <c r="BA61" s="7" t="n">
        <v>0.117223924605858</v>
      </c>
      <c r="BB61" s="7" t="n">
        <v>0.282187192126078</v>
      </c>
      <c r="BC61" s="7" t="n">
        <v>0.166378522652415</v>
      </c>
      <c r="BD61" s="7" t="n">
        <v>0.652454084591399</v>
      </c>
      <c r="BE61" s="7" t="n">
        <v>0.414255197915488</v>
      </c>
      <c r="BF61" s="7" t="n">
        <v>0.98265840336304</v>
      </c>
      <c r="BG61" s="7" t="n">
        <v>1.16183963661084</v>
      </c>
      <c r="BH61" s="6"/>
      <c r="BI61" s="6"/>
      <c r="BJ61" s="6"/>
      <c r="BK61" s="6"/>
      <c r="BL61" s="6"/>
      <c r="BM61" s="6"/>
    </row>
    <row r="62" customFormat="false" ht="12.75" hidden="false" customHeight="false" outlineLevel="0" collapsed="false">
      <c r="A62" s="0" t="s">
        <v>83</v>
      </c>
      <c r="B62" s="0" t="s">
        <v>78</v>
      </c>
      <c r="C62" s="0" t="n">
        <v>6</v>
      </c>
      <c r="D62" s="0" t="s">
        <v>63</v>
      </c>
      <c r="E62" s="7" t="n">
        <v>0.20125</v>
      </c>
      <c r="F62" s="7" t="n">
        <v>1.04849</v>
      </c>
      <c r="G62" s="7" t="n">
        <v>0.191942698547435</v>
      </c>
      <c r="H62" s="7" t="n">
        <v>0.03014</v>
      </c>
      <c r="I62" s="7" t="n">
        <v>0.29094719056736</v>
      </c>
      <c r="J62" s="7" t="n">
        <v>0.0757052877082414</v>
      </c>
      <c r="K62" s="7" t="n">
        <f aca="false">AX62+AY62</f>
        <v>0.338281676774965</v>
      </c>
      <c r="L62" s="7" t="n">
        <f aca="false">AVERAGE(AH62,AJ62,AO62,AQ62)</f>
        <v>0.281730810572533</v>
      </c>
      <c r="M62" s="7" t="n">
        <f aca="false">ABS(P62-Q62)+ABS(R62-S62)+ABS(Y62-AA62)+ABS(AB62-AD62)</f>
        <v>0.253020922683085</v>
      </c>
      <c r="N62" s="7" t="n">
        <f aca="false">AVERAGE(AS62:BC62)</f>
        <v>0.146035096278422</v>
      </c>
      <c r="O62" s="7" t="n">
        <v>0.270699108605847</v>
      </c>
      <c r="P62" s="7" t="n">
        <v>0.251603011905661</v>
      </c>
      <c r="Q62" s="7" t="n">
        <v>0.35479811104345</v>
      </c>
      <c r="R62" s="7" t="n">
        <v>0.383697869683948</v>
      </c>
      <c r="S62" s="7" t="n">
        <v>0.40033685228817</v>
      </c>
      <c r="T62" s="7" t="n">
        <v>0.227909108637632</v>
      </c>
      <c r="U62" s="7" t="n">
        <v>0.303234860792753</v>
      </c>
      <c r="V62" s="7" t="n">
        <v>0.414170695728223</v>
      </c>
      <c r="W62" s="7" t="n">
        <v>0.274269454733844</v>
      </c>
      <c r="X62" s="7" t="n">
        <v>0.343874206069603</v>
      </c>
      <c r="Y62" s="7" t="n">
        <v>0.340080185397503</v>
      </c>
      <c r="Z62" s="7" t="n">
        <v>0.278050860994891</v>
      </c>
      <c r="AA62" s="7" t="n">
        <v>0.215942000083356</v>
      </c>
      <c r="AB62" s="7" t="n">
        <v>0.191293860330121</v>
      </c>
      <c r="AC62" s="7" t="n">
        <v>0.204852346825708</v>
      </c>
      <c r="AD62" s="7" t="n">
        <v>0.200342515957048</v>
      </c>
      <c r="AE62" s="7" t="n">
        <v>0.0735528558249099</v>
      </c>
      <c r="AF62" s="7" t="n">
        <v>0.0778577195915728</v>
      </c>
      <c r="AG62" s="7" t="n">
        <v>0.220425474253771</v>
      </c>
      <c r="AH62" s="7" t="n">
        <v>0.291417879513251</v>
      </c>
      <c r="AI62" s="7" t="n">
        <v>0.2764</v>
      </c>
      <c r="AJ62" s="7" t="n">
        <v>0.262699389036214</v>
      </c>
      <c r="AK62" s="7" t="n">
        <v>0.318210284246125</v>
      </c>
      <c r="AL62" s="7" t="n">
        <v>0.32961915265955</v>
      </c>
      <c r="AM62" s="7" t="n">
        <v>0.331866127828677</v>
      </c>
      <c r="AN62" s="7" t="n">
        <v>0.210561337856692</v>
      </c>
      <c r="AO62" s="7" t="n">
        <v>0.317599730478475</v>
      </c>
      <c r="AP62" s="7" t="n">
        <v>0.196964427752831</v>
      </c>
      <c r="AQ62" s="7" t="n">
        <v>0.25520624326219</v>
      </c>
      <c r="AR62" s="7" t="n">
        <v>0.272114293634127</v>
      </c>
      <c r="AS62" s="7" t="n">
        <v>0.150850458733144</v>
      </c>
      <c r="AT62" s="7" t="n">
        <v>0.0503571295845981</v>
      </c>
      <c r="AU62" s="7" t="n">
        <v>0.221316577779434</v>
      </c>
      <c r="AV62" s="7" t="n">
        <v>0.0549634105564783</v>
      </c>
      <c r="AW62" s="7" t="n">
        <v>0.15433465488995</v>
      </c>
      <c r="AX62" s="7" t="n">
        <v>0.173831924570834</v>
      </c>
      <c r="AY62" s="7" t="n">
        <v>0.164449752204131</v>
      </c>
      <c r="AZ62" s="7" t="n">
        <v>0.173235458552803</v>
      </c>
      <c r="BA62" s="7" t="n">
        <v>0.0675963349598186</v>
      </c>
      <c r="BB62" s="7" t="n">
        <v>0.245530917197814</v>
      </c>
      <c r="BC62" s="7" t="n">
        <v>0.14991944003364</v>
      </c>
      <c r="BD62" s="7" t="n">
        <v>0.443157725871952</v>
      </c>
      <c r="BE62" s="7" t="n">
        <v>0.474136922207077</v>
      </c>
      <c r="BF62" s="7" t="n">
        <v>1.06048924501854</v>
      </c>
      <c r="BG62" s="7" t="n">
        <v>0.988090897944111</v>
      </c>
      <c r="BH62" s="6"/>
      <c r="BI62" s="6"/>
      <c r="BJ62" s="6"/>
      <c r="BK62" s="6"/>
      <c r="BL62" s="6"/>
      <c r="BM62" s="6"/>
    </row>
    <row r="63" customFormat="false" ht="12.75" hidden="false" customHeight="false" outlineLevel="0" collapsed="false">
      <c r="A63" s="0" t="s">
        <v>83</v>
      </c>
      <c r="B63" s="0" t="s">
        <v>79</v>
      </c>
      <c r="C63" s="0" t="n">
        <v>6</v>
      </c>
      <c r="D63" s="0" t="s">
        <v>61</v>
      </c>
      <c r="E63" s="7" t="n">
        <v>0.1569</v>
      </c>
      <c r="F63" s="7" t="n">
        <v>0.92634</v>
      </c>
      <c r="G63" s="7" t="n">
        <v>0.169376254938791</v>
      </c>
      <c r="H63" s="7" t="n">
        <v>0.03934</v>
      </c>
      <c r="I63" s="7" t="n">
        <v>0.25911133485714</v>
      </c>
      <c r="J63" s="7" t="n">
        <v>0.0994680978171193</v>
      </c>
      <c r="K63" s="7" t="n">
        <f aca="false">AX63+AY63</f>
        <v>0.325008637434739</v>
      </c>
      <c r="L63" s="7" t="n">
        <f aca="false">AVERAGE(AH63,AJ63,AO63,AQ63)</f>
        <v>0.307228123782113</v>
      </c>
      <c r="M63" s="7" t="n">
        <f aca="false">ABS(P63-Q63)+ABS(R63-S63)+ABS(Y63-AA63)+ABS(AB63-AD63)</f>
        <v>0.0502275805727688</v>
      </c>
      <c r="N63" s="7" t="n">
        <f aca="false">AVERAGE(AS63:BC63)</f>
        <v>0.158373171851779</v>
      </c>
      <c r="O63" s="7" t="n">
        <v>0.258730919103226</v>
      </c>
      <c r="P63" s="7" t="n">
        <v>0.268735932282975</v>
      </c>
      <c r="Q63" s="7" t="n">
        <v>0.299124268657694</v>
      </c>
      <c r="R63" s="7" t="n">
        <v>0.249219874408122</v>
      </c>
      <c r="S63" s="7" t="n">
        <v>0.251077064862564</v>
      </c>
      <c r="T63" s="7" t="n">
        <v>0.162564359255035</v>
      </c>
      <c r="U63" s="7" t="n">
        <v>0.234960624147962</v>
      </c>
      <c r="V63" s="7" t="n">
        <v>0.295507170809779</v>
      </c>
      <c r="W63" s="7" t="n">
        <v>0.173719311822261</v>
      </c>
      <c r="X63" s="7" t="n">
        <v>0.252748726801937</v>
      </c>
      <c r="Y63" s="7" t="n">
        <v>0.272392292475393</v>
      </c>
      <c r="Z63" s="7" t="n">
        <v>0.275455299640432</v>
      </c>
      <c r="AA63" s="7" t="n">
        <v>0.273148689910825</v>
      </c>
      <c r="AB63" s="7" t="n">
        <v>0.268631583586145</v>
      </c>
      <c r="AC63" s="7" t="n">
        <v>0.323908000055571</v>
      </c>
      <c r="AD63" s="7" t="n">
        <v>0.285857239894322</v>
      </c>
      <c r="AE63" s="7" t="n">
        <v>0.0984822141302684</v>
      </c>
      <c r="AF63" s="7" t="n">
        <v>0.10045398150397</v>
      </c>
      <c r="AG63" s="7" t="n">
        <v>0.262734742658827</v>
      </c>
      <c r="AH63" s="7" t="n">
        <v>0.297842815088765</v>
      </c>
      <c r="AI63" s="7" t="n">
        <v>0.244305392899952</v>
      </c>
      <c r="AJ63" s="7" t="n">
        <v>0.258871970286472</v>
      </c>
      <c r="AK63" s="7" t="n">
        <v>0.326429703611666</v>
      </c>
      <c r="AL63" s="7" t="n">
        <v>0.24752979012636</v>
      </c>
      <c r="AM63" s="7" t="n">
        <v>0.214459114285218</v>
      </c>
      <c r="AN63" s="7" t="n">
        <v>0.258731586784452</v>
      </c>
      <c r="AO63" s="7" t="n">
        <v>0.330324289903119</v>
      </c>
      <c r="AP63" s="7" t="n">
        <v>0.224115551669223</v>
      </c>
      <c r="AQ63" s="7" t="n">
        <v>0.341873419850096</v>
      </c>
      <c r="AR63" s="7" t="n">
        <v>0.210334508818691</v>
      </c>
      <c r="AS63" s="7" t="n">
        <v>0.123674544672702</v>
      </c>
      <c r="AT63" s="7" t="n">
        <v>0.10264988894295</v>
      </c>
      <c r="AU63" s="7" t="n">
        <v>0.177911166878305</v>
      </c>
      <c r="AV63" s="7" t="n">
        <v>0.0869159622854166</v>
      </c>
      <c r="AW63" s="7" t="n">
        <v>0.235991292212234</v>
      </c>
      <c r="AX63" s="7" t="n">
        <v>0.160671357123789</v>
      </c>
      <c r="AY63" s="7" t="n">
        <v>0.16433728031095</v>
      </c>
      <c r="AZ63" s="7" t="n">
        <v>0.190079097483126</v>
      </c>
      <c r="BA63" s="7" t="n">
        <v>0.0674587911246562</v>
      </c>
      <c r="BB63" s="7" t="n">
        <v>0.273142997896706</v>
      </c>
      <c r="BC63" s="7" t="n">
        <v>0.159272511438729</v>
      </c>
      <c r="BD63" s="7" t="n">
        <v>0.48148706410453</v>
      </c>
      <c r="BE63" s="7" t="n">
        <v>0.497723857977493</v>
      </c>
      <c r="BF63" s="7" t="n">
        <v>1.005227312502</v>
      </c>
      <c r="BG63" s="7" t="n">
        <v>0.976484980427246</v>
      </c>
      <c r="BH63" s="6"/>
      <c r="BI63" s="6"/>
      <c r="BJ63" s="6"/>
      <c r="BK63" s="6"/>
      <c r="BL63" s="6"/>
      <c r="BM63" s="6"/>
    </row>
    <row r="64" customFormat="false" ht="12.75" hidden="false" customHeight="false" outlineLevel="0" collapsed="false">
      <c r="A64" s="0" t="s">
        <v>85</v>
      </c>
      <c r="B64" s="0" t="s">
        <v>60</v>
      </c>
      <c r="D64" s="0" t="s">
        <v>63</v>
      </c>
      <c r="E64" s="7" t="n">
        <v>0.36864</v>
      </c>
      <c r="F64" s="7" t="n">
        <v>1.17343</v>
      </c>
      <c r="G64" s="7" t="n">
        <v>0.314155936016635</v>
      </c>
      <c r="H64" s="7" t="n">
        <v>0.04851</v>
      </c>
      <c r="I64" s="7" t="n">
        <v>0.245615420874303</v>
      </c>
      <c r="J64" s="7" t="n">
        <v>0.127499113941647</v>
      </c>
      <c r="K64" s="7" t="n">
        <f aca="false">AX64+AY64</f>
        <v>0.322612070961964</v>
      </c>
      <c r="L64" s="7" t="n">
        <f aca="false">AVERAGE(AH64,AJ64,AO64,AQ64)</f>
        <v>0.292347390833436</v>
      </c>
      <c r="M64" s="7" t="n">
        <f aca="false">ABS(P64-Q64)+ABS(R64-S64)+ABS(Y64-AA64)+ABS(AB64-AD64)</f>
        <v>0.291135331054347</v>
      </c>
      <c r="N64" s="7" t="n">
        <f aca="false">AVERAGE(AS64:BC64)</f>
        <v>0.206460218046255</v>
      </c>
      <c r="O64" s="7" t="n">
        <v>0.20780452353113</v>
      </c>
      <c r="P64" s="7" t="n">
        <v>0.176821718123086</v>
      </c>
      <c r="Q64" s="7" t="n">
        <v>0.28</v>
      </c>
      <c r="R64" s="7" t="n">
        <v>0.330589776006458</v>
      </c>
      <c r="S64" s="7" t="n">
        <v>0.216090351473637</v>
      </c>
      <c r="T64" s="7" t="n">
        <v>0.222101958568582</v>
      </c>
      <c r="U64" s="7" t="n">
        <v>0.224629116545474</v>
      </c>
      <c r="V64" s="7" t="n">
        <v>0.292328582249495</v>
      </c>
      <c r="W64" s="7" t="n">
        <v>0.21050339664718</v>
      </c>
      <c r="X64" s="7" t="n">
        <v>0.319641799519399</v>
      </c>
      <c r="Y64" s="7" t="n">
        <v>0.238772862779672</v>
      </c>
      <c r="Z64" s="7" t="n">
        <v>0.2576</v>
      </c>
      <c r="AA64" s="7" t="n">
        <v>0.233862865799596</v>
      </c>
      <c r="AB64" s="7" t="n">
        <v>0.177087548969429</v>
      </c>
      <c r="AC64" s="7" t="n">
        <v>0.296377057141743</v>
      </c>
      <c r="AD64" s="7" t="n">
        <v>0.245635176633966</v>
      </c>
      <c r="AE64" s="7" t="n">
        <v>0.164700941102351</v>
      </c>
      <c r="AF64" s="7" t="n">
        <v>0.0902972867809437</v>
      </c>
      <c r="AG64" s="7" t="n">
        <v>0.336419737827613</v>
      </c>
      <c r="AH64" s="7" t="n">
        <v>0.352444265097334</v>
      </c>
      <c r="AI64" s="7" t="n">
        <v>0.423383703040162</v>
      </c>
      <c r="AJ64" s="7" t="n">
        <v>0.378238443313209</v>
      </c>
      <c r="AK64" s="7" t="n">
        <v>0.332670166982253</v>
      </c>
      <c r="AL64" s="7" t="n">
        <v>0.30104883324803</v>
      </c>
      <c r="AM64" s="7" t="n">
        <v>0.256990583485076</v>
      </c>
      <c r="AN64" s="7" t="n">
        <v>0.275540487043193</v>
      </c>
      <c r="AO64" s="7" t="n">
        <v>0.21324164696419</v>
      </c>
      <c r="AP64" s="7" t="n">
        <v>0.325571497523969</v>
      </c>
      <c r="AQ64" s="7" t="n">
        <v>0.225465207959011</v>
      </c>
      <c r="AR64" s="7" t="n">
        <v>0.337722252746247</v>
      </c>
      <c r="AS64" s="7" t="n">
        <v>0.252248766102037</v>
      </c>
      <c r="AT64" s="7" t="n">
        <v>0.177087548969429</v>
      </c>
      <c r="AU64" s="7" t="n">
        <v>0.278033091555664</v>
      </c>
      <c r="AV64" s="7" t="n">
        <v>0.169486754644721</v>
      </c>
      <c r="AW64" s="7" t="n">
        <v>0.237653865947937</v>
      </c>
      <c r="AX64" s="7" t="n">
        <v>0.187746211679491</v>
      </c>
      <c r="AY64" s="7" t="n">
        <v>0.134865859282474</v>
      </c>
      <c r="AZ64" s="7" t="n">
        <v>0.23758787847868</v>
      </c>
      <c r="BA64" s="7" t="n">
        <v>0.0751318840439928</v>
      </c>
      <c r="BB64" s="7" t="n">
        <v>0.376701473318064</v>
      </c>
      <c r="BC64" s="7" t="n">
        <v>0.144519064486316</v>
      </c>
      <c r="BD64" s="7" t="n">
        <v>0.77078868699534</v>
      </c>
      <c r="BE64" s="7" t="n">
        <v>0.694061207675519</v>
      </c>
      <c r="BF64" s="7" t="n">
        <v>1.25769567066123</v>
      </c>
      <c r="BG64" s="7" t="n">
        <v>1.11490641759746</v>
      </c>
      <c r="BH64" s="6"/>
      <c r="BI64" s="6"/>
      <c r="BJ64" s="6"/>
      <c r="BK64" s="6"/>
      <c r="BL64" s="6"/>
      <c r="BM64" s="6"/>
    </row>
    <row r="65" customFormat="false" ht="12.75" hidden="false" customHeight="false" outlineLevel="0" collapsed="false">
      <c r="A65" s="0" t="s">
        <v>85</v>
      </c>
      <c r="B65" s="0" t="s">
        <v>62</v>
      </c>
      <c r="D65" s="0" t="s">
        <v>63</v>
      </c>
      <c r="E65" s="7" t="n">
        <v>0.35333</v>
      </c>
      <c r="F65" s="7" t="n">
        <v>1.15239</v>
      </c>
      <c r="G65" s="7" t="n">
        <v>0.306606270446637</v>
      </c>
      <c r="H65" s="7" t="n">
        <v>0.04851</v>
      </c>
      <c r="I65" s="7" t="n">
        <v>0.246334213093276</v>
      </c>
      <c r="J65" s="7" t="n">
        <v>0.115347946584969</v>
      </c>
      <c r="K65" s="7" t="n">
        <f aca="false">AX65+AY65</f>
        <v>0.421015543428043</v>
      </c>
      <c r="L65" s="7" t="n">
        <f aca="false">AVERAGE(AH65,AJ65,AO65,AQ65)</f>
        <v>0.298856810639785</v>
      </c>
      <c r="M65" s="7" t="n">
        <f aca="false">ABS(P65-Q65)+ABS(R65-S65)+ABS(Y65-AA65)+ABS(AB65-AD65)</f>
        <v>0.0776877138401476</v>
      </c>
      <c r="N65" s="7" t="n">
        <f aca="false">AVERAGE(AS65:BC65)</f>
        <v>0.196336631191097</v>
      </c>
      <c r="O65" s="7" t="n">
        <v>0.214634200443452</v>
      </c>
      <c r="P65" s="7" t="n">
        <v>0.253241386822928</v>
      </c>
      <c r="Q65" s="7" t="n">
        <v>0.30307332446126</v>
      </c>
      <c r="R65" s="7" t="n">
        <v>0.241774771223136</v>
      </c>
      <c r="S65" s="7" t="n">
        <v>0.23526665722112</v>
      </c>
      <c r="T65" s="7" t="n">
        <v>0.24396983420087</v>
      </c>
      <c r="U65" s="7" t="n">
        <v>0.168372919437777</v>
      </c>
      <c r="V65" s="7" t="n">
        <v>0.278483895405103</v>
      </c>
      <c r="W65" s="7" t="n">
        <v>0.192692085981755</v>
      </c>
      <c r="X65" s="7" t="n">
        <v>0.333423454483934</v>
      </c>
      <c r="Y65" s="7" t="n">
        <v>0.241580131633378</v>
      </c>
      <c r="Z65" s="7" t="n">
        <v>0.298065227760636</v>
      </c>
      <c r="AA65" s="7" t="n">
        <v>0.25503066482288</v>
      </c>
      <c r="AB65" s="7" t="n">
        <v>0.206517795843361</v>
      </c>
      <c r="AC65" s="7" t="n">
        <v>0.260806134897168</v>
      </c>
      <c r="AD65" s="7" t="n">
        <v>0.214414924853658</v>
      </c>
      <c r="AE65" s="7" t="n">
        <v>0.123708043392497</v>
      </c>
      <c r="AF65" s="7" t="n">
        <v>0.10698784977744</v>
      </c>
      <c r="AG65" s="7" t="n">
        <v>0.278033091555664</v>
      </c>
      <c r="AH65" s="7" t="n">
        <v>0.322717461566616</v>
      </c>
      <c r="AI65" s="7" t="n">
        <v>0.288277643947636</v>
      </c>
      <c r="AJ65" s="7" t="n">
        <v>0.306980129650113</v>
      </c>
      <c r="AK65" s="7" t="n">
        <v>0.273254752932132</v>
      </c>
      <c r="AL65" s="7" t="n">
        <v>0.348866966048664</v>
      </c>
      <c r="AM65" s="7" t="n">
        <v>0.274628476309359</v>
      </c>
      <c r="AN65" s="7" t="n">
        <v>0.297222341017629</v>
      </c>
      <c r="AO65" s="7" t="n">
        <v>0.318757588144973</v>
      </c>
      <c r="AP65" s="7" t="n">
        <v>0.226920955400774</v>
      </c>
      <c r="AQ65" s="7" t="n">
        <v>0.24697206319744</v>
      </c>
      <c r="AR65" s="7" t="n">
        <v>0.351776292549682</v>
      </c>
      <c r="AS65" s="7" t="n">
        <v>0.235533097461907</v>
      </c>
      <c r="AT65" s="7" t="n">
        <v>0.0595288165513141</v>
      </c>
      <c r="AU65" s="7" t="n">
        <v>0.292328582249495</v>
      </c>
      <c r="AV65" s="7" t="n">
        <v>0.0992322528213482</v>
      </c>
      <c r="AW65" s="7" t="n">
        <v>0.190235222816386</v>
      </c>
      <c r="AX65" s="7" t="n">
        <v>0.243132885476235</v>
      </c>
      <c r="AY65" s="7" t="n">
        <v>0.177882657951809</v>
      </c>
      <c r="AZ65" s="7" t="n">
        <v>0.272162304516992</v>
      </c>
      <c r="BA65" s="7" t="n">
        <v>0.0528302943395167</v>
      </c>
      <c r="BB65" s="7" t="n">
        <v>0.360015110793978</v>
      </c>
      <c r="BC65" s="7" t="n">
        <v>0.176821718123086</v>
      </c>
      <c r="BD65" s="7" t="n">
        <v>0.732209368964916</v>
      </c>
      <c r="BE65" s="7" t="n">
        <v>0.706155337018704</v>
      </c>
      <c r="BF65" s="7" t="n">
        <v>1.1816</v>
      </c>
      <c r="BG65" s="7" t="n">
        <v>1.03686234380462</v>
      </c>
      <c r="BH65" s="6"/>
      <c r="BI65" s="6"/>
      <c r="BJ65" s="6"/>
      <c r="BK65" s="6"/>
      <c r="BL65" s="6"/>
      <c r="BM65" s="6"/>
    </row>
    <row r="66" customFormat="false" ht="12.75" hidden="false" customHeight="false" outlineLevel="0" collapsed="false">
      <c r="A66" s="0" t="s">
        <v>85</v>
      </c>
      <c r="B66" s="0" t="s">
        <v>64</v>
      </c>
      <c r="D66" s="0" t="s">
        <v>61</v>
      </c>
      <c r="E66" s="7" t="n">
        <v>0.31454</v>
      </c>
      <c r="F66" s="7" t="n">
        <v>1.09559</v>
      </c>
      <c r="G66" s="7" t="n">
        <v>0.287096450314442</v>
      </c>
      <c r="H66" s="7" t="n">
        <v>0.0176</v>
      </c>
      <c r="I66" s="7" t="n">
        <v>0.254036989301654</v>
      </c>
      <c r="J66" s="7" t="n">
        <v>0.111049753265031</v>
      </c>
      <c r="K66" s="7" t="n">
        <f aca="false">AX66+AY66</f>
        <v>0.277300467627281</v>
      </c>
      <c r="L66" s="7" t="n">
        <f aca="false">AVERAGE(AH66,AJ66,AO66,AQ66)</f>
        <v>0.316976029566535</v>
      </c>
      <c r="M66" s="7" t="n">
        <f aca="false">ABS(P66-Q66)+ABS(R66-S66)+ABS(Y66-AA66)+ABS(AB66-AD66)</f>
        <v>0.182004250509511</v>
      </c>
      <c r="N66" s="7" t="n">
        <f aca="false">AVERAGE(AS66:BC66)</f>
        <v>0.189606162066571</v>
      </c>
      <c r="O66" s="7" t="n">
        <v>0.212505058763315</v>
      </c>
      <c r="P66" s="7" t="n">
        <v>0.257660862375333</v>
      </c>
      <c r="Q66" s="7" t="n">
        <v>0.305546592191764</v>
      </c>
      <c r="R66" s="7" t="n">
        <v>0.321939124680428</v>
      </c>
      <c r="S66" s="7" t="n">
        <v>0.2688</v>
      </c>
      <c r="T66" s="7" t="n">
        <v>0.172875909252851</v>
      </c>
      <c r="U66" s="7" t="n">
        <v>0.211321177358069</v>
      </c>
      <c r="V66" s="7" t="n">
        <v>0.30369352973022</v>
      </c>
      <c r="W66" s="7" t="n">
        <v>0.168372919437777</v>
      </c>
      <c r="X66" s="7" t="n">
        <v>0.309776693765041</v>
      </c>
      <c r="Y66" s="7" t="n">
        <v>0.2296</v>
      </c>
      <c r="Z66" s="7" t="n">
        <v>0.246972063197439</v>
      </c>
      <c r="AA66" s="7" t="n">
        <v>0.211321177358068</v>
      </c>
      <c r="AB66" s="7" t="n">
        <v>0.213975699554879</v>
      </c>
      <c r="AC66" s="7" t="n">
        <v>0.353554748235687</v>
      </c>
      <c r="AD66" s="7" t="n">
        <v>0.276676272925598</v>
      </c>
      <c r="AE66" s="7" t="n">
        <v>0.130252677515665</v>
      </c>
      <c r="AF66" s="7" t="n">
        <v>0.0918468290143977</v>
      </c>
      <c r="AG66" s="7" t="n">
        <v>0.265572287710898</v>
      </c>
      <c r="AH66" s="7" t="n">
        <v>0.296165359216773</v>
      </c>
      <c r="AI66" s="7" t="n">
        <v>0.293452824147255</v>
      </c>
      <c r="AJ66" s="7" t="n">
        <v>0.313449964109106</v>
      </c>
      <c r="AK66" s="7" t="n">
        <v>0.308457841527817</v>
      </c>
      <c r="AL66" s="7" t="n">
        <v>0.23305690292287</v>
      </c>
      <c r="AM66" s="7" t="n">
        <v>0.250752467585067</v>
      </c>
      <c r="AN66" s="7" t="n">
        <v>0.226505982260955</v>
      </c>
      <c r="AO66" s="7" t="n">
        <v>0.325571497523969</v>
      </c>
      <c r="AP66" s="7" t="n">
        <v>0.32581221585447</v>
      </c>
      <c r="AQ66" s="7" t="n">
        <v>0.33271729741629</v>
      </c>
      <c r="AR66" s="7" t="n">
        <v>0.324848272274919</v>
      </c>
      <c r="AS66" s="7" t="n">
        <v>0.177087548969429</v>
      </c>
      <c r="AT66" s="7" t="n">
        <v>0.10280233460384</v>
      </c>
      <c r="AU66" s="7" t="n">
        <v>0.302607336328781</v>
      </c>
      <c r="AV66" s="7" t="n">
        <v>0.0638498238055516</v>
      </c>
      <c r="AW66" s="7" t="n">
        <v>0.22574321695236</v>
      </c>
      <c r="AX66" s="7" t="n">
        <v>0.122817588316983</v>
      </c>
      <c r="AY66" s="7" t="n">
        <v>0.154482879310298</v>
      </c>
      <c r="AZ66" s="7" t="n">
        <v>0.236860803004634</v>
      </c>
      <c r="BA66" s="7" t="n">
        <v>0.116528451461435</v>
      </c>
      <c r="BB66" s="7" t="n">
        <v>0.35638181771802</v>
      </c>
      <c r="BC66" s="7" t="n">
        <v>0.226505982260954</v>
      </c>
      <c r="BD66" s="7" t="n">
        <v>0.725864560369219</v>
      </c>
      <c r="BE66" s="7" t="n">
        <v>0.553607514399868</v>
      </c>
      <c r="BF66" s="7" t="n">
        <v>1.07997274039672</v>
      </c>
      <c r="BG66" s="7" t="n">
        <v>1.13349865460882</v>
      </c>
      <c r="BH66" s="6"/>
      <c r="BI66" s="6"/>
      <c r="BJ66" s="6"/>
      <c r="BK66" s="6"/>
      <c r="BL66" s="6"/>
      <c r="BM66" s="6"/>
    </row>
    <row r="67" customFormat="false" ht="12.75" hidden="false" customHeight="false" outlineLevel="0" collapsed="false">
      <c r="A67" s="0" t="s">
        <v>85</v>
      </c>
      <c r="B67" s="0" t="s">
        <v>65</v>
      </c>
      <c r="C67" s="0" t="n">
        <v>4</v>
      </c>
      <c r="D67" s="0" t="s">
        <v>61</v>
      </c>
      <c r="E67" s="7" t="n">
        <v>0.2374</v>
      </c>
      <c r="F67" s="7" t="n">
        <v>0.96862</v>
      </c>
      <c r="G67" s="7" t="n">
        <v>0.245090954140943</v>
      </c>
      <c r="H67" s="7" t="n">
        <v>0.00401</v>
      </c>
      <c r="I67" s="7" t="n">
        <v>0.250949289000036</v>
      </c>
      <c r="J67" s="7" t="n">
        <v>0.189878569983857</v>
      </c>
      <c r="K67" s="7" t="n">
        <f aca="false">AX67+AY67</f>
        <v>0.409734654429268</v>
      </c>
      <c r="L67" s="7" t="n">
        <f aca="false">AVERAGE(AH67,AJ67,AO67,AQ67)</f>
        <v>0.292826773917523</v>
      </c>
      <c r="M67" s="7" t="n">
        <f aca="false">ABS(P67-Q67)+ABS(R67-S67)+ABS(Y67-AA67)+ABS(AB67-AD67)</f>
        <v>0.191184363983725</v>
      </c>
      <c r="N67" s="7" t="n">
        <f aca="false">AVERAGE(AS67:BC67)</f>
        <v>0.190799080152911</v>
      </c>
      <c r="O67" s="7" t="n">
        <v>0.217896856333449</v>
      </c>
      <c r="P67" s="7" t="n">
        <v>0.306161787295541</v>
      </c>
      <c r="Q67" s="7" t="n">
        <v>0.243132885476235</v>
      </c>
      <c r="R67" s="7" t="n">
        <v>0.173690299095833</v>
      </c>
      <c r="S67" s="7" t="n">
        <v>0.270312411849697</v>
      </c>
      <c r="T67" s="7" t="n">
        <v>0.239428653256038</v>
      </c>
      <c r="U67" s="7" t="n">
        <v>0.194796303866372</v>
      </c>
      <c r="V67" s="7" t="n">
        <v>0.3416458985558</v>
      </c>
      <c r="W67" s="7" t="n">
        <v>0.200742621284071</v>
      </c>
      <c r="X67" s="7" t="n">
        <v>0.306161787295541</v>
      </c>
      <c r="Y67" s="7" t="n">
        <v>0.185562065088746</v>
      </c>
      <c r="Z67" s="7" t="n">
        <v>0.26218527800012</v>
      </c>
      <c r="AA67" s="7" t="n">
        <v>0.209906645916703</v>
      </c>
      <c r="AB67" s="7" t="n">
        <v>0.2653360133868</v>
      </c>
      <c r="AC67" s="7" t="n">
        <v>0.340081872495433</v>
      </c>
      <c r="AD67" s="7" t="n">
        <v>0.2581472448042</v>
      </c>
      <c r="AE67" s="7" t="n">
        <v>0.183437400766583</v>
      </c>
      <c r="AF67" s="7" t="n">
        <v>0.196319739201131</v>
      </c>
      <c r="AG67" s="7" t="n">
        <v>0.290553127672032</v>
      </c>
      <c r="AH67" s="7" t="n">
        <v>0.274913804673392</v>
      </c>
      <c r="AI67" s="7" t="n">
        <v>0.241060324400346</v>
      </c>
      <c r="AJ67" s="7" t="n">
        <v>0.293399386502426</v>
      </c>
      <c r="AK67" s="7" t="n">
        <v>0.306366577811614</v>
      </c>
      <c r="AL67" s="7" t="n">
        <v>0.313799936265131</v>
      </c>
      <c r="AM67" s="7" t="n">
        <v>0.338603248655414</v>
      </c>
      <c r="AN67" s="7" t="n">
        <v>0.303125056701025</v>
      </c>
      <c r="AO67" s="7" t="n">
        <v>0.279887977591036</v>
      </c>
      <c r="AP67" s="7" t="n">
        <v>0.21616290153493</v>
      </c>
      <c r="AQ67" s="7" t="n">
        <v>0.323105926903237</v>
      </c>
      <c r="AR67" s="7" t="n">
        <v>0.270312411849696</v>
      </c>
      <c r="AS67" s="7" t="n">
        <v>0.233929904031101</v>
      </c>
      <c r="AT67" s="7" t="n">
        <v>0.0779989743522311</v>
      </c>
      <c r="AU67" s="7" t="n">
        <v>0.226782715390746</v>
      </c>
      <c r="AV67" s="7" t="n">
        <v>0.130252677515666</v>
      </c>
      <c r="AW67" s="7" t="n">
        <v>0.175754374056522</v>
      </c>
      <c r="AX67" s="7" t="n">
        <v>0.210875508298143</v>
      </c>
      <c r="AY67" s="7" t="n">
        <v>0.198859146131125</v>
      </c>
      <c r="AZ67" s="7" t="n">
        <v>0.218686990925386</v>
      </c>
      <c r="BA67" s="7" t="n">
        <v>0.118132129414482</v>
      </c>
      <c r="BB67" s="7" t="n">
        <v>0.322717461566616</v>
      </c>
      <c r="BC67" s="7" t="n">
        <v>0.1848</v>
      </c>
      <c r="BD67" s="7" t="n">
        <v>0.681752565085017</v>
      </c>
      <c r="BE67" s="7" t="n">
        <v>0.693609227158924</v>
      </c>
      <c r="BF67" s="7" t="n">
        <v>1.04721497315499</v>
      </c>
      <c r="BG67" s="7" t="n">
        <v>1.08311875618512</v>
      </c>
      <c r="BH67" s="6"/>
      <c r="BI67" s="6"/>
      <c r="BJ67" s="6"/>
      <c r="BK67" s="6"/>
      <c r="BL67" s="6"/>
      <c r="BM67" s="6"/>
    </row>
    <row r="68" customFormat="false" ht="12.75" hidden="false" customHeight="false" outlineLevel="0" collapsed="false">
      <c r="A68" s="0" t="s">
        <v>85</v>
      </c>
      <c r="B68" s="0" t="s">
        <v>66</v>
      </c>
      <c r="C68" s="0" t="n">
        <v>7</v>
      </c>
      <c r="D68" s="0" t="s">
        <v>63</v>
      </c>
      <c r="E68" s="7" t="n">
        <v>0.36848</v>
      </c>
      <c r="F68" s="7" t="n">
        <v>1.08719</v>
      </c>
      <c r="G68" s="7" t="n">
        <v>0.338928798094169</v>
      </c>
      <c r="H68" s="7" t="n">
        <v>0.01182</v>
      </c>
      <c r="I68" s="7" t="n">
        <v>0.256938609125328</v>
      </c>
      <c r="J68" s="7" t="n">
        <v>0.106496675934994</v>
      </c>
      <c r="K68" s="7" t="n">
        <f aca="false">AX68+AY68</f>
        <v>0.379679335080659</v>
      </c>
      <c r="L68" s="7" t="n">
        <f aca="false">AVERAGE(AH68,AJ68,AO68,AQ68)</f>
        <v>0.30482549362395</v>
      </c>
      <c r="M68" s="7" t="n">
        <f aca="false">ABS(P68-Q68)+ABS(R68-S68)+ABS(Y68-AA68)+ABS(AB68-AD68)</f>
        <v>0.144050627225769</v>
      </c>
      <c r="N68" s="7" t="n">
        <f aca="false">AVERAGE(AS68:BC68)</f>
        <v>0.186974669883284</v>
      </c>
      <c r="O68" s="7" t="n">
        <v>0.209906645916703</v>
      </c>
      <c r="P68" s="7" t="n">
        <v>0.297591397725136</v>
      </c>
      <c r="Q68" s="7" t="n">
        <v>0.345615740382292</v>
      </c>
      <c r="R68" s="7" t="n">
        <v>0.229804786721252</v>
      </c>
      <c r="S68" s="7" t="n">
        <v>0.275768018450291</v>
      </c>
      <c r="T68" s="7" t="n">
        <v>0.21616290153493</v>
      </c>
      <c r="U68" s="7" t="n">
        <v>0.186405150143445</v>
      </c>
      <c r="V68" s="7" t="n">
        <v>0.28521542735273</v>
      </c>
      <c r="W68" s="7" t="n">
        <v>0.17928747864812</v>
      </c>
      <c r="X68" s="7" t="n">
        <v>0.316040503733303</v>
      </c>
      <c r="Y68" s="7" t="n">
        <v>0.27457137505574</v>
      </c>
      <c r="Z68" s="7" t="n">
        <v>0.266985542679749</v>
      </c>
      <c r="AA68" s="7" t="n">
        <v>0.2296</v>
      </c>
      <c r="AB68" s="7" t="n">
        <v>0.258147244804201</v>
      </c>
      <c r="AC68" s="7" t="n">
        <v>0.286859965836992</v>
      </c>
      <c r="AD68" s="7" t="n">
        <v>0.253055567020368</v>
      </c>
      <c r="AE68" s="7" t="n">
        <v>0.0918468290143977</v>
      </c>
      <c r="AF68" s="7" t="n">
        <v>0.12114652285559</v>
      </c>
      <c r="AG68" s="7" t="n">
        <v>0.301361178654451</v>
      </c>
      <c r="AH68" s="7" t="n">
        <v>0.342333638428945</v>
      </c>
      <c r="AI68" s="7" t="n">
        <v>0.277298972230335</v>
      </c>
      <c r="AJ68" s="7" t="n">
        <v>0.334971760003735</v>
      </c>
      <c r="AK68" s="7" t="n">
        <v>0.330447454219275</v>
      </c>
      <c r="AL68" s="7" t="n">
        <v>0.306161787295541</v>
      </c>
      <c r="AM68" s="7" t="n">
        <v>0.310484524574092</v>
      </c>
      <c r="AN68" s="7" t="n">
        <v>0.280894570969252</v>
      </c>
      <c r="AO68" s="7" t="n">
        <v>0.305135773058486</v>
      </c>
      <c r="AP68" s="7" t="n">
        <v>0.257417326534171</v>
      </c>
      <c r="AQ68" s="7" t="n">
        <v>0.236860803004634</v>
      </c>
      <c r="AR68" s="7" t="n">
        <v>0.275540487043193</v>
      </c>
      <c r="AS68" s="7" t="n">
        <v>0.19342305963871</v>
      </c>
      <c r="AT68" s="7" t="n">
        <v>0.0979599918334012</v>
      </c>
      <c r="AU68" s="7" t="n">
        <v>0.20780452353113</v>
      </c>
      <c r="AV68" s="7" t="n">
        <v>0.183437400766583</v>
      </c>
      <c r="AW68" s="7" t="n">
        <v>0.2178248837943</v>
      </c>
      <c r="AX68" s="7" t="n">
        <v>0.166217207292145</v>
      </c>
      <c r="AY68" s="7" t="n">
        <v>0.213462127788514</v>
      </c>
      <c r="AZ68" s="7" t="n">
        <v>0.245443598409085</v>
      </c>
      <c r="BA68" s="7" t="n">
        <v>0.0395979797464467</v>
      </c>
      <c r="BB68" s="7" t="n">
        <v>0.298695831909318</v>
      </c>
      <c r="BC68" s="7" t="n">
        <v>0.192854764006493</v>
      </c>
      <c r="BD68" s="7" t="n">
        <v>0.75633177904938</v>
      </c>
      <c r="BE68" s="7" t="n">
        <v>0.566264955652387</v>
      </c>
      <c r="BF68" s="7" t="n">
        <v>0.996139106751662</v>
      </c>
      <c r="BG68" s="7" t="n">
        <v>0.999784296736051</v>
      </c>
      <c r="BH68" s="6"/>
      <c r="BI68" s="6"/>
      <c r="BJ68" s="6"/>
      <c r="BK68" s="6"/>
      <c r="BL68" s="6"/>
      <c r="BM68" s="6"/>
    </row>
    <row r="69" customFormat="false" ht="12.75" hidden="false" customHeight="false" outlineLevel="0" collapsed="false">
      <c r="A69" s="0" t="s">
        <v>85</v>
      </c>
      <c r="B69" s="0" t="s">
        <v>68</v>
      </c>
      <c r="C69" s="0" t="n">
        <v>5</v>
      </c>
      <c r="D69" s="0" t="s">
        <v>61</v>
      </c>
      <c r="E69" s="7" t="n">
        <v>0.32568</v>
      </c>
      <c r="F69" s="7" t="n">
        <v>1.01128</v>
      </c>
      <c r="G69" s="7" t="n">
        <v>0.322047306383989</v>
      </c>
      <c r="H69" s="7" t="n">
        <v>0.00857</v>
      </c>
      <c r="I69" s="7" t="n">
        <v>0.234530830347545</v>
      </c>
      <c r="J69" s="7" t="n">
        <v>0.110324744121898</v>
      </c>
      <c r="K69" s="7" t="n">
        <f aca="false">AX69+AY69</f>
        <v>0.258096864802661</v>
      </c>
      <c r="L69" s="7" t="n">
        <f aca="false">AVERAGE(AH69,AJ69,AO69,AQ69)</f>
        <v>0.306586798287839</v>
      </c>
      <c r="M69" s="7" t="n">
        <f aca="false">ABS(P69-Q69)+ABS(R69-S69)+ABS(Y69-AA69)+ABS(AB69-AD69)</f>
        <v>0.189245091096964</v>
      </c>
      <c r="N69" s="7" t="n">
        <f aca="false">AVERAGE(AS69:BC69)</f>
        <v>0.184376660210032</v>
      </c>
      <c r="O69" s="7" t="n">
        <v>0.198727277694835</v>
      </c>
      <c r="P69" s="7" t="n">
        <v>0.266105390400119</v>
      </c>
      <c r="Q69" s="7" t="n">
        <v>0.208829546281171</v>
      </c>
      <c r="R69" s="7" t="n">
        <v>0.255989262470128</v>
      </c>
      <c r="S69" s="7" t="n">
        <v>0.29545164951308</v>
      </c>
      <c r="T69" s="7" t="n">
        <v>0.227047648082952</v>
      </c>
      <c r="U69" s="7" t="n">
        <v>0.166243648901244</v>
      </c>
      <c r="V69" s="7" t="n">
        <v>0.224464835776119</v>
      </c>
      <c r="W69" s="7" t="n">
        <v>0.198056604535168</v>
      </c>
      <c r="X69" s="7" t="n">
        <v>0.34280340517562</v>
      </c>
      <c r="Y69" s="7" t="n">
        <v>0.185593755282876</v>
      </c>
      <c r="Z69" s="7" t="n">
        <v>0.321195917315274</v>
      </c>
      <c r="AA69" s="7" t="n">
        <v>0.25174619997132</v>
      </c>
      <c r="AB69" s="7" t="n">
        <v>0.173374072456062</v>
      </c>
      <c r="AC69" s="7" t="n">
        <v>0.237135584002064</v>
      </c>
      <c r="AD69" s="7" t="n">
        <v>0.199728487702681</v>
      </c>
      <c r="AE69" s="7" t="n">
        <v>0.111297926755174</v>
      </c>
      <c r="AF69" s="7" t="n">
        <v>0.109351561488623</v>
      </c>
      <c r="AG69" s="7" t="n">
        <v>0.246410741648979</v>
      </c>
      <c r="AH69" s="7" t="n">
        <v>0.278188513422104</v>
      </c>
      <c r="AI69" s="7" t="n">
        <v>0.328154749470429</v>
      </c>
      <c r="AJ69" s="7" t="n">
        <v>0.35898935750242</v>
      </c>
      <c r="AK69" s="7" t="n">
        <v>0.26517126182903</v>
      </c>
      <c r="AL69" s="7" t="n">
        <v>0.222469034699214</v>
      </c>
      <c r="AM69" s="7" t="n">
        <v>0.243768455096224</v>
      </c>
      <c r="AN69" s="7" t="n">
        <v>0.279565743967318</v>
      </c>
      <c r="AO69" s="7" t="n">
        <v>0.322184838408017</v>
      </c>
      <c r="AP69" s="7" t="n">
        <v>0.271114859976358</v>
      </c>
      <c r="AQ69" s="7" t="n">
        <v>0.266984483818817</v>
      </c>
      <c r="AR69" s="7" t="n">
        <v>0.241306645163369</v>
      </c>
      <c r="AS69" s="7" t="n">
        <v>0.22741444391243</v>
      </c>
      <c r="AT69" s="7" t="n">
        <v>0.0644434791115441</v>
      </c>
      <c r="AU69" s="7" t="n">
        <v>0.239851672706279</v>
      </c>
      <c r="AV69" s="7" t="n">
        <v>0.123207242076105</v>
      </c>
      <c r="AW69" s="7" t="n">
        <v>0.234602217380825</v>
      </c>
      <c r="AX69" s="7" t="n">
        <v>0.133682825000072</v>
      </c>
      <c r="AY69" s="7" t="n">
        <v>0.124414039802588</v>
      </c>
      <c r="AZ69" s="7" t="n">
        <v>0.225065532234503</v>
      </c>
      <c r="BA69" s="7" t="n">
        <v>0.142342078458901</v>
      </c>
      <c r="BB69" s="7" t="n">
        <v>0.321195917315273</v>
      </c>
      <c r="BC69" s="7" t="n">
        <v>0.191923814311825</v>
      </c>
      <c r="BD69" s="7" t="n">
        <v>0.688567602055165</v>
      </c>
      <c r="BE69" s="7" t="n">
        <v>0.644487564658931</v>
      </c>
      <c r="BF69" s="7" t="n">
        <v>1.14702328524751</v>
      </c>
      <c r="BG69" s="7" t="n">
        <v>0.984832433462668</v>
      </c>
      <c r="BH69" s="6"/>
      <c r="BI69" s="6"/>
      <c r="BJ69" s="6"/>
      <c r="BK69" s="6"/>
      <c r="BL69" s="6"/>
      <c r="BM69" s="6"/>
    </row>
    <row r="70" customFormat="false" ht="12.75" hidden="false" customHeight="false" outlineLevel="0" collapsed="false">
      <c r="A70" s="0" t="s">
        <v>85</v>
      </c>
      <c r="B70" s="0" t="s">
        <v>69</v>
      </c>
      <c r="C70" s="0" t="n">
        <v>2</v>
      </c>
      <c r="D70" s="0" t="s">
        <v>61</v>
      </c>
      <c r="E70" s="7" t="n">
        <v>0.21474</v>
      </c>
      <c r="F70" s="7" t="n">
        <v>1.08452</v>
      </c>
      <c r="G70" s="7" t="n">
        <v>0.198004647217202</v>
      </c>
      <c r="H70" s="7" t="n">
        <v>0.01053</v>
      </c>
      <c r="I70" s="7" t="n">
        <v>0.260250658534189</v>
      </c>
      <c r="J70" s="7" t="n">
        <v>0.117251519007828</v>
      </c>
      <c r="K70" s="7" t="n">
        <f aca="false">AX70+AY70</f>
        <v>0.190564409445826</v>
      </c>
      <c r="L70" s="7" t="n">
        <f aca="false">AVERAGE(AH70,AJ70,AO70,AQ70)</f>
        <v>0.285614783972368</v>
      </c>
      <c r="M70" s="7" t="n">
        <f aca="false">ABS(P70-Q70)+ABS(R70-S70)+ABS(Y70-AA70)+ABS(AB70-AD70)</f>
        <v>0.157289241802429</v>
      </c>
      <c r="N70" s="7" t="n">
        <f aca="false">AVERAGE(AS70:BC70)</f>
        <v>0.173351566064305</v>
      </c>
      <c r="O70" s="7" t="n">
        <v>0.2247661540357</v>
      </c>
      <c r="P70" s="7" t="n">
        <v>0.20875754836652</v>
      </c>
      <c r="Q70" s="7" t="n">
        <v>0.27494746134489</v>
      </c>
      <c r="R70" s="7" t="n">
        <v>0.258069356762867</v>
      </c>
      <c r="S70" s="7" t="n">
        <v>0.253841992782913</v>
      </c>
      <c r="T70" s="7" t="n">
        <v>0.294541749163</v>
      </c>
      <c r="U70" s="7" t="n">
        <v>0.308912774905797</v>
      </c>
      <c r="V70" s="7" t="n">
        <v>0.321357097945572</v>
      </c>
      <c r="W70" s="7" t="n">
        <v>0.228002061613486</v>
      </c>
      <c r="X70" s="7" t="n">
        <v>0.305019561503849</v>
      </c>
      <c r="Y70" s="7" t="n">
        <v>0.180414908752021</v>
      </c>
      <c r="Z70" s="7" t="n">
        <v>0.285268088821725</v>
      </c>
      <c r="AA70" s="7" t="n">
        <v>0.235169425096036</v>
      </c>
      <c r="AB70" s="7" t="n">
        <v>0.225434019171908</v>
      </c>
      <c r="AC70" s="7" t="n">
        <v>0.301956868608747</v>
      </c>
      <c r="AD70" s="7" t="n">
        <v>0.257551467671997</v>
      </c>
      <c r="AE70" s="7" t="n">
        <v>0.136012912622295</v>
      </c>
      <c r="AF70" s="7" t="n">
        <v>0.0984901253933613</v>
      </c>
      <c r="AG70" s="7" t="n">
        <v>0.304145677266668</v>
      </c>
      <c r="AH70" s="7" t="n">
        <v>0.25160796211567</v>
      </c>
      <c r="AI70" s="7" t="n">
        <v>0.303708076942316</v>
      </c>
      <c r="AJ70" s="7" t="n">
        <v>0.293876106208042</v>
      </c>
      <c r="AK70" s="7" t="n">
        <v>0.349472855884402</v>
      </c>
      <c r="AL70" s="7" t="n">
        <v>0.286659726505137</v>
      </c>
      <c r="AM70" s="7" t="n">
        <v>0.249489014788227</v>
      </c>
      <c r="AN70" s="7" t="n">
        <v>0.242328264137719</v>
      </c>
      <c r="AO70" s="7" t="n">
        <v>0.285275159801901</v>
      </c>
      <c r="AP70" s="7" t="n">
        <v>0.288220361702639</v>
      </c>
      <c r="AQ70" s="7" t="n">
        <v>0.311699907763862</v>
      </c>
      <c r="AR70" s="7" t="n">
        <v>0.242124475631853</v>
      </c>
      <c r="AS70" s="7" t="n">
        <v>0.197136330999641</v>
      </c>
      <c r="AT70" s="7" t="n">
        <v>0.154863456309098</v>
      </c>
      <c r="AU70" s="7" t="n">
        <v>0.175948022438447</v>
      </c>
      <c r="AV70" s="7" t="n">
        <v>0.15258642796789</v>
      </c>
      <c r="AW70" s="7" t="n">
        <v>0.217259831768323</v>
      </c>
      <c r="AX70" s="7" t="n">
        <v>0.0694002773769674</v>
      </c>
      <c r="AY70" s="7" t="n">
        <v>0.121164132068859</v>
      </c>
      <c r="AZ70" s="7" t="n">
        <v>0.206920681421651</v>
      </c>
      <c r="BA70" s="7" t="n">
        <v>0.123748361605316</v>
      </c>
      <c r="BB70" s="7" t="n">
        <v>0.311423513884228</v>
      </c>
      <c r="BC70" s="7" t="n">
        <v>0.176416190866938</v>
      </c>
      <c r="BD70" s="7" t="n">
        <v>0.616022456814685</v>
      </c>
      <c r="BE70" s="7" t="n">
        <v>0.546416157246471</v>
      </c>
      <c r="BF70" s="7" t="n">
        <v>1.0365146870643</v>
      </c>
      <c r="BG70" s="7" t="n">
        <v>1.04798434783159</v>
      </c>
      <c r="BH70" s="6"/>
      <c r="BI70" s="6"/>
      <c r="BJ70" s="6"/>
      <c r="BK70" s="6"/>
      <c r="BL70" s="6"/>
      <c r="BM70" s="6"/>
    </row>
    <row r="71" customFormat="false" ht="12.75" hidden="false" customHeight="false" outlineLevel="0" collapsed="false">
      <c r="A71" s="0" t="s">
        <v>85</v>
      </c>
      <c r="B71" s="0" t="s">
        <v>70</v>
      </c>
      <c r="C71" s="0" t="n">
        <v>6</v>
      </c>
      <c r="D71" s="0" t="s">
        <v>61</v>
      </c>
      <c r="E71" s="7" t="n">
        <v>0.42526</v>
      </c>
      <c r="F71" s="7" t="n">
        <v>1.0615</v>
      </c>
      <c r="G71" s="7" t="n">
        <v>0.400621761658031</v>
      </c>
      <c r="H71" s="7" t="n">
        <v>0.01402</v>
      </c>
      <c r="I71" s="7" t="n">
        <v>0.252925445676119</v>
      </c>
      <c r="J71" s="7" t="n">
        <v>0.149174104361271</v>
      </c>
      <c r="K71" s="7" t="n">
        <f aca="false">AX71+AY71</f>
        <v>0.242274166100904</v>
      </c>
      <c r="L71" s="7" t="n">
        <f aca="false">AVERAGE(AH71,AJ71,AO71,AQ71)</f>
        <v>0.300421146560242</v>
      </c>
      <c r="M71" s="7" t="n">
        <f aca="false">ABS(P71-Q71)+ABS(R71-S71)+ABS(Y71-AA71)+ABS(AB71-AD71)</f>
        <v>0.115999765419735</v>
      </c>
      <c r="N71" s="7" t="n">
        <f aca="false">AVERAGE(AS71:BC71)</f>
        <v>0.187282962502455</v>
      </c>
      <c r="O71" s="7" t="n">
        <v>0.216031235241573</v>
      </c>
      <c r="P71" s="7" t="n">
        <v>0.172892000104111</v>
      </c>
      <c r="Q71" s="7" t="n">
        <v>0.224471511332731</v>
      </c>
      <c r="R71" s="7" t="n">
        <v>0.222389531453259</v>
      </c>
      <c r="S71" s="7" t="n">
        <v>0.248088075690872</v>
      </c>
      <c r="T71" s="7" t="n">
        <v>0.277114731654598</v>
      </c>
      <c r="U71" s="7" t="n">
        <v>0.304314752353546</v>
      </c>
      <c r="V71" s="7" t="n">
        <v>0.350857241766505</v>
      </c>
      <c r="W71" s="7" t="n">
        <v>0.288400172156675</v>
      </c>
      <c r="X71" s="7" t="n">
        <v>0.331335857703328</v>
      </c>
      <c r="Y71" s="7" t="n">
        <v>0.248899601044276</v>
      </c>
      <c r="Z71" s="7" t="n">
        <v>0.271850872354679</v>
      </c>
      <c r="AA71" s="7" t="n">
        <v>0.21907783936309</v>
      </c>
      <c r="AB71" s="7" t="n">
        <v>0.200478916846635</v>
      </c>
      <c r="AC71" s="7" t="n">
        <v>0.279025823177712</v>
      </c>
      <c r="AD71" s="7" t="n">
        <v>0.19157896857432</v>
      </c>
      <c r="AE71" s="7" t="n">
        <v>0.171943577082716</v>
      </c>
      <c r="AF71" s="7" t="n">
        <v>0.126404631639826</v>
      </c>
      <c r="AG71" s="7" t="n">
        <v>0.288846797628085</v>
      </c>
      <c r="AH71" s="7" t="n">
        <v>0.340479288210017</v>
      </c>
      <c r="AI71" s="7" t="n">
        <v>0.253054745262759</v>
      </c>
      <c r="AJ71" s="7" t="n">
        <v>0.303323589916775</v>
      </c>
      <c r="AK71" s="7" t="n">
        <v>0.351984911182284</v>
      </c>
      <c r="AL71" s="7" t="n">
        <v>0.304308691956046</v>
      </c>
      <c r="AM71" s="7" t="n">
        <v>0.288055645318747</v>
      </c>
      <c r="AN71" s="7" t="n">
        <v>0.275492864698888</v>
      </c>
      <c r="AO71" s="7" t="n">
        <v>0.27495291124118</v>
      </c>
      <c r="AP71" s="7" t="n">
        <v>0.297521844576159</v>
      </c>
      <c r="AQ71" s="7" t="n">
        <v>0.282928796872994</v>
      </c>
      <c r="AR71" s="7" t="n">
        <v>0.245201597466248</v>
      </c>
      <c r="AS71" s="7" t="n">
        <v>0.25128061325936</v>
      </c>
      <c r="AT71" s="7" t="n">
        <v>0.0979782353382625</v>
      </c>
      <c r="AU71" s="7" t="n">
        <v>0.294555445714385</v>
      </c>
      <c r="AV71" s="7" t="n">
        <v>0.0815011275995616</v>
      </c>
      <c r="AW71" s="7" t="n">
        <v>0.25935</v>
      </c>
      <c r="AX71" s="7" t="n">
        <v>0.131420127834362</v>
      </c>
      <c r="AY71" s="7" t="n">
        <v>0.110854038266542</v>
      </c>
      <c r="AZ71" s="7" t="n">
        <v>0.233118999654683</v>
      </c>
      <c r="BA71" s="7" t="n">
        <v>0.0802684402489547</v>
      </c>
      <c r="BB71" s="7" t="n">
        <v>0.354945534131647</v>
      </c>
      <c r="BC71" s="7" t="n">
        <v>0.164840025479251</v>
      </c>
      <c r="BD71" s="7" t="n">
        <v>0.665274997651348</v>
      </c>
      <c r="BE71" s="7" t="n">
        <v>0.592613121015726</v>
      </c>
      <c r="BF71" s="7" t="n">
        <v>1.02328417656094</v>
      </c>
      <c r="BG71" s="7" t="n">
        <v>1.0912011893322</v>
      </c>
      <c r="BH71" s="6"/>
      <c r="BI71" s="6"/>
      <c r="BJ71" s="6"/>
      <c r="BK71" s="6"/>
      <c r="BL71" s="6"/>
      <c r="BM71" s="6"/>
    </row>
    <row r="72" customFormat="false" ht="12.75" hidden="false" customHeight="false" outlineLevel="0" collapsed="false">
      <c r="A72" s="0" t="s">
        <v>85</v>
      </c>
      <c r="B72" s="0" t="s">
        <v>71</v>
      </c>
      <c r="C72" s="0" t="n">
        <v>7</v>
      </c>
      <c r="D72" s="0" t="s">
        <v>67</v>
      </c>
      <c r="E72" s="7" t="n">
        <v>0.44738</v>
      </c>
      <c r="F72" s="7" t="n">
        <v>1.33928</v>
      </c>
      <c r="G72" s="7" t="n">
        <v>0.334045158592677</v>
      </c>
      <c r="H72" s="7" t="n">
        <v>0.0176</v>
      </c>
      <c r="I72" s="7" t="n">
        <v>0.292004011158666</v>
      </c>
      <c r="J72" s="7" t="n">
        <v>0.165860639976863</v>
      </c>
      <c r="K72" s="7" t="n">
        <f aca="false">AX72+AY72</f>
        <v>0.286200477464631</v>
      </c>
      <c r="L72" s="7" t="n">
        <f aca="false">AVERAGE(AH72,AJ72,AO72,AQ72)</f>
        <v>0.331085017963448</v>
      </c>
      <c r="M72" s="7" t="n">
        <f aca="false">ABS(P72-Q72)+ABS(R72-S72)+ABS(Y72-AA72)+ABS(AB72-AD72)</f>
        <v>0.187379387233949</v>
      </c>
      <c r="N72" s="7" t="n">
        <f aca="false">AVERAGE(AS72:BC72)</f>
        <v>0.204792934657898</v>
      </c>
      <c r="O72" s="7" t="n">
        <v>0.195951764727956</v>
      </c>
      <c r="P72" s="7" t="n">
        <v>0.196708984288974</v>
      </c>
      <c r="Q72" s="7" t="n">
        <v>0.202699036504863</v>
      </c>
      <c r="R72" s="7" t="n">
        <v>0.285266674534548</v>
      </c>
      <c r="S72" s="7" t="n">
        <v>0.371043627219226</v>
      </c>
      <c r="T72" s="7" t="n">
        <v>0.339059499940645</v>
      </c>
      <c r="U72" s="7" t="n">
        <v>0.346231980180919</v>
      </c>
      <c r="V72" s="7" t="n">
        <v>0.355831603571127</v>
      </c>
      <c r="W72" s="7" t="n">
        <v>0.198311496893145</v>
      </c>
      <c r="X72" s="7" t="n">
        <v>0.398712956022249</v>
      </c>
      <c r="Y72" s="7" t="n">
        <v>0.235242894260379</v>
      </c>
      <c r="Z72" s="7" t="n">
        <v>0.364727735166932</v>
      </c>
      <c r="AA72" s="7" t="n">
        <v>0.276211995394841</v>
      </c>
      <c r="AB72" s="7" t="n">
        <v>0.252599327988022</v>
      </c>
      <c r="AC72" s="7" t="n">
        <v>0.34622199265789</v>
      </c>
      <c r="AD72" s="7" t="n">
        <v>0.307242609186942</v>
      </c>
      <c r="AE72" s="7" t="n">
        <v>0.163007912077911</v>
      </c>
      <c r="AF72" s="7" t="n">
        <v>0.168713367875815</v>
      </c>
      <c r="AG72" s="7" t="n">
        <v>0.300689881605617</v>
      </c>
      <c r="AH72" s="7" t="n">
        <v>0.356434720250427</v>
      </c>
      <c r="AI72" s="7" t="n">
        <v>0.281049783490399</v>
      </c>
      <c r="AJ72" s="7" t="n">
        <v>0.327844970222207</v>
      </c>
      <c r="AK72" s="7" t="n">
        <v>0.308542058883388</v>
      </c>
      <c r="AL72" s="7" t="n">
        <v>0.287124114103988</v>
      </c>
      <c r="AM72" s="7" t="n">
        <v>0.392449746337031</v>
      </c>
      <c r="AN72" s="7" t="n">
        <v>0.276766360130707</v>
      </c>
      <c r="AO72" s="7" t="n">
        <v>0.329911979321758</v>
      </c>
      <c r="AP72" s="7" t="n">
        <v>0.303327959970722</v>
      </c>
      <c r="AQ72" s="7" t="n">
        <v>0.310148402059402</v>
      </c>
      <c r="AR72" s="7" t="n">
        <v>0.409838698270429</v>
      </c>
      <c r="AS72" s="7" t="n">
        <v>0.288220361702639</v>
      </c>
      <c r="AT72" s="7" t="n">
        <v>0.208835893706039</v>
      </c>
      <c r="AU72" s="7" t="n">
        <v>0.259606169803416</v>
      </c>
      <c r="AV72" s="7" t="n">
        <v>0.0543672916375279</v>
      </c>
      <c r="AW72" s="7" t="n">
        <v>0.213319671151068</v>
      </c>
      <c r="AX72" s="7" t="n">
        <v>0.121166986015169</v>
      </c>
      <c r="AY72" s="7" t="n">
        <v>0.165033491449463</v>
      </c>
      <c r="AZ72" s="7" t="n">
        <v>0.246680816035621</v>
      </c>
      <c r="BA72" s="7" t="n">
        <v>0.0991545863790477</v>
      </c>
      <c r="BB72" s="7" t="n">
        <v>0.382164174275926</v>
      </c>
      <c r="BC72" s="7" t="n">
        <v>0.214172839080963</v>
      </c>
      <c r="BD72" s="7" t="n">
        <v>0.637721245686546</v>
      </c>
      <c r="BE72" s="7" t="n">
        <v>0.750315206096744</v>
      </c>
      <c r="BF72" s="7" t="n">
        <v>1.28986626985126</v>
      </c>
      <c r="BG72" s="7" t="n">
        <v>1.0172830226638</v>
      </c>
      <c r="BH72" s="6"/>
      <c r="BI72" s="6"/>
      <c r="BJ72" s="6"/>
      <c r="BK72" s="6"/>
      <c r="BL72" s="6"/>
      <c r="BM72" s="6"/>
    </row>
    <row r="73" customFormat="false" ht="12.75" hidden="false" customHeight="false" outlineLevel="0" collapsed="false">
      <c r="A73" s="0" t="s">
        <v>85</v>
      </c>
      <c r="B73" s="0" t="s">
        <v>72</v>
      </c>
      <c r="C73" s="0" t="n">
        <v>7</v>
      </c>
      <c r="D73" s="0" t="s">
        <v>63</v>
      </c>
      <c r="E73" s="7" t="n">
        <v>0.31777</v>
      </c>
      <c r="F73" s="7" t="n">
        <v>1.14657</v>
      </c>
      <c r="G73" s="7" t="n">
        <v>0.277148364251637</v>
      </c>
      <c r="H73" s="7" t="n">
        <v>0.01226</v>
      </c>
      <c r="I73" s="7" t="n">
        <v>0.257590586086415</v>
      </c>
      <c r="J73" s="7" t="n">
        <v>0.135403759242392</v>
      </c>
      <c r="K73" s="7" t="n">
        <f aca="false">AX73+AY73</f>
        <v>0.387304040807744</v>
      </c>
      <c r="L73" s="7" t="n">
        <f aca="false">AVERAGE(AH73,AJ73,AO73,AQ73)</f>
        <v>0.31177896381857</v>
      </c>
      <c r="M73" s="7" t="n">
        <f aca="false">ABS(P73-Q73)+ABS(R73-S73)+ABS(Y73-AA73)+ABS(AB73-AD73)</f>
        <v>0.0964386780941616</v>
      </c>
      <c r="N73" s="7" t="n">
        <f aca="false">AVERAGE(AS73:BC73)</f>
        <v>0.203655545922233</v>
      </c>
      <c r="O73" s="7" t="n">
        <v>0.258828661473184</v>
      </c>
      <c r="P73" s="7" t="n">
        <v>0.226018370934754</v>
      </c>
      <c r="Q73" s="7" t="n">
        <v>0.306806608305623</v>
      </c>
      <c r="R73" s="7" t="n">
        <v>0.241916227235793</v>
      </c>
      <c r="S73" s="7" t="n">
        <v>0.242401703376854</v>
      </c>
      <c r="T73" s="7" t="n">
        <v>0.188781349184712</v>
      </c>
      <c r="U73" s="7" t="n">
        <v>0.321195917315273</v>
      </c>
      <c r="V73" s="7" t="n">
        <v>0.320467188492051</v>
      </c>
      <c r="W73" s="7" t="n">
        <v>0.185589097201317</v>
      </c>
      <c r="X73" s="7" t="n">
        <v>0.329770884403096</v>
      </c>
      <c r="Y73" s="7" t="n">
        <v>0.232323011559337</v>
      </c>
      <c r="Z73" s="7" t="n">
        <v>0.277237341279994</v>
      </c>
      <c r="AA73" s="7" t="n">
        <v>0.223809271702492</v>
      </c>
      <c r="AB73" s="7" t="n">
        <v>0.240680673299706</v>
      </c>
      <c r="AC73" s="7" t="n">
        <v>0.291593623044126</v>
      </c>
      <c r="AD73" s="7" t="n">
        <v>0.234029448574319</v>
      </c>
      <c r="AE73" s="7" t="n">
        <v>0.139386513694833</v>
      </c>
      <c r="AF73" s="7" t="n">
        <v>0.13142100478995</v>
      </c>
      <c r="AG73" s="7" t="n">
        <v>0.301947134445751</v>
      </c>
      <c r="AH73" s="7" t="n">
        <v>0.367811628010861</v>
      </c>
      <c r="AI73" s="7" t="n">
        <v>0.245197131508507</v>
      </c>
      <c r="AJ73" s="7" t="n">
        <v>0.276699958800142</v>
      </c>
      <c r="AK73" s="7" t="n">
        <v>0.314453358226622</v>
      </c>
      <c r="AL73" s="7" t="n">
        <v>0.298914436586793</v>
      </c>
      <c r="AM73" s="7" t="n">
        <v>0.255801314304677</v>
      </c>
      <c r="AN73" s="7" t="n">
        <v>0.283808341667401</v>
      </c>
      <c r="AO73" s="7" t="n">
        <v>0.353252662693433</v>
      </c>
      <c r="AP73" s="7" t="n">
        <v>0.31719925992978</v>
      </c>
      <c r="AQ73" s="7" t="n">
        <v>0.249351605769844</v>
      </c>
      <c r="AR73" s="7" t="n">
        <v>0.338274586985189</v>
      </c>
      <c r="AS73" s="7" t="n">
        <v>0.169606521101047</v>
      </c>
      <c r="AT73" s="7" t="n">
        <v>0.0749246154477954</v>
      </c>
      <c r="AU73" s="7" t="n">
        <v>0.298915593437345</v>
      </c>
      <c r="AV73" s="7" t="n">
        <v>0.150282187899964</v>
      </c>
      <c r="AW73" s="7" t="n">
        <v>0.167535157205883</v>
      </c>
      <c r="AX73" s="7" t="n">
        <v>0.243226040752219</v>
      </c>
      <c r="AY73" s="7" t="n">
        <v>0.144078000055525</v>
      </c>
      <c r="AZ73" s="7" t="n">
        <v>0.299753423500049</v>
      </c>
      <c r="BA73" s="7" t="n">
        <v>0.0657100639171809</v>
      </c>
      <c r="BB73" s="7" t="n">
        <v>0.38960826030771</v>
      </c>
      <c r="BC73" s="7" t="n">
        <v>0.23657114151984</v>
      </c>
      <c r="BD73" s="7" t="n">
        <v>0.557261283420982</v>
      </c>
      <c r="BE73" s="7" t="n">
        <v>0.697720032749526</v>
      </c>
      <c r="BF73" s="7" t="n">
        <v>1.15107762136183</v>
      </c>
      <c r="BG73" s="7" t="n">
        <v>1.05545157392464</v>
      </c>
      <c r="BH73" s="6"/>
      <c r="BI73" s="6"/>
      <c r="BJ73" s="6"/>
      <c r="BK73" s="6"/>
      <c r="BL73" s="6"/>
      <c r="BM73" s="6"/>
    </row>
    <row r="74" customFormat="false" ht="12.75" hidden="false" customHeight="false" outlineLevel="0" collapsed="false">
      <c r="A74" s="0" t="s">
        <v>86</v>
      </c>
      <c r="B74" s="0" t="s">
        <v>60</v>
      </c>
      <c r="C74" s="0" t="n">
        <v>8</v>
      </c>
      <c r="D74" s="0" t="s">
        <v>63</v>
      </c>
      <c r="E74" s="7" t="n">
        <v>0.20105</v>
      </c>
      <c r="F74" s="7" t="n">
        <v>0.96916</v>
      </c>
      <c r="G74" s="7" t="n">
        <v>0.207447686656486</v>
      </c>
      <c r="H74" s="7" t="n">
        <v>0.01423</v>
      </c>
      <c r="I74" s="7" t="n">
        <v>0.265918748426262</v>
      </c>
      <c r="J74" s="7" t="n">
        <v>0.111315630003543</v>
      </c>
      <c r="K74" s="7" t="n">
        <f aca="false">AX74+AY74</f>
        <v>0.265665870460892</v>
      </c>
      <c r="L74" s="7" t="n">
        <f aca="false">AVERAGE(AH74,AJ74,AO74,AQ74)</f>
        <v>0.252066086919765</v>
      </c>
      <c r="M74" s="7" t="n">
        <f aca="false">ABS(P74-Q74)+ABS(R74-S74)+ABS(Y74-AA74)+ABS(AB74-AD74)</f>
        <v>0.339676892815079</v>
      </c>
      <c r="N74" s="7" t="n">
        <f aca="false">AVERAGE(AS74:BC74)</f>
        <v>0.157480843090058</v>
      </c>
      <c r="O74" s="7" t="n">
        <v>0.242642829071869</v>
      </c>
      <c r="P74" s="7" t="n">
        <v>0.240489406419493</v>
      </c>
      <c r="Q74" s="7" t="n">
        <v>0.234289185623238</v>
      </c>
      <c r="R74" s="7" t="n">
        <v>0.270591379389662</v>
      </c>
      <c r="S74" s="7" t="n">
        <v>0.32137408871905</v>
      </c>
      <c r="T74" s="7" t="n">
        <v>0.290601105641393</v>
      </c>
      <c r="U74" s="7" t="n">
        <v>0.275533948725016</v>
      </c>
      <c r="V74" s="7" t="n">
        <v>0.275418075841075</v>
      </c>
      <c r="W74" s="7" t="n">
        <v>0.231678406417171</v>
      </c>
      <c r="X74" s="7" t="n">
        <v>0.276943553273948</v>
      </c>
      <c r="Y74" s="7" t="n">
        <v>0.29483369973597</v>
      </c>
      <c r="Z74" s="7" t="n">
        <v>0.337523549548768</v>
      </c>
      <c r="AA74" s="7" t="n">
        <v>0.203414144296801</v>
      </c>
      <c r="AB74" s="7" t="n">
        <v>0.338804146963994</v>
      </c>
      <c r="AC74" s="7" t="n">
        <v>0.273032715439011</v>
      </c>
      <c r="AD74" s="7" t="n">
        <v>0.147529739713727</v>
      </c>
      <c r="AE74" s="7" t="n">
        <v>0.126909807343641</v>
      </c>
      <c r="AF74" s="7" t="n">
        <v>0.0957214526634442</v>
      </c>
      <c r="AG74" s="7" t="n">
        <v>0.33206422947978</v>
      </c>
      <c r="AH74" s="7" t="n">
        <v>0.252318697087632</v>
      </c>
      <c r="AI74" s="7" t="n">
        <v>0.243316574856708</v>
      </c>
      <c r="AJ74" s="7" t="n">
        <v>0.221204367271535</v>
      </c>
      <c r="AK74" s="7" t="n">
        <v>0.193317041411253</v>
      </c>
      <c r="AL74" s="7" t="n">
        <v>0.303245384630995</v>
      </c>
      <c r="AM74" s="7" t="n">
        <v>0.290493651909986</v>
      </c>
      <c r="AN74" s="7" t="n">
        <v>0.248367218650127</v>
      </c>
      <c r="AO74" s="7" t="n">
        <v>0.245453747985236</v>
      </c>
      <c r="AP74" s="7" t="n">
        <v>0.22764152257442</v>
      </c>
      <c r="AQ74" s="7" t="n">
        <v>0.289287535334656</v>
      </c>
      <c r="AR74" s="7" t="n">
        <v>0.262677563754501</v>
      </c>
      <c r="AS74" s="7" t="n">
        <v>0.194835276066733</v>
      </c>
      <c r="AT74" s="7" t="n">
        <v>0.0480359136480196</v>
      </c>
      <c r="AU74" s="7" t="n">
        <v>0.192697502059575</v>
      </c>
      <c r="AV74" s="7" t="n">
        <v>0.0584614608096651</v>
      </c>
      <c r="AW74" s="7" t="n">
        <v>0.177036952639837</v>
      </c>
      <c r="AX74" s="7" t="n">
        <v>0.140038888884481</v>
      </c>
      <c r="AY74" s="7" t="n">
        <v>0.125626981576411</v>
      </c>
      <c r="AZ74" s="7" t="n">
        <v>0.182955280328281</v>
      </c>
      <c r="BA74" s="7" t="n">
        <v>0.135295862464452</v>
      </c>
      <c r="BB74" s="7" t="n">
        <v>0.276042544728163</v>
      </c>
      <c r="BC74" s="7" t="n">
        <v>0.201262610785014</v>
      </c>
      <c r="BD74" s="7" t="n">
        <v>0.473074918062668</v>
      </c>
      <c r="BE74" s="7" t="n">
        <v>0.607144911615012</v>
      </c>
      <c r="BF74" s="7" t="n">
        <v>1.07988229377095</v>
      </c>
      <c r="BG74" s="7" t="n">
        <v>0.9034996193137</v>
      </c>
      <c r="BH74" s="6"/>
      <c r="BI74" s="6"/>
      <c r="BJ74" s="6"/>
      <c r="BK74" s="6"/>
      <c r="BL74" s="6"/>
      <c r="BM74" s="6"/>
    </row>
    <row r="75" customFormat="false" ht="12.75" hidden="false" customHeight="false" outlineLevel="0" collapsed="false">
      <c r="A75" s="0" t="s">
        <v>86</v>
      </c>
      <c r="B75" s="0" t="s">
        <v>62</v>
      </c>
      <c r="C75" s="0" t="n">
        <v>7</v>
      </c>
      <c r="D75" s="0" t="s">
        <v>63</v>
      </c>
      <c r="E75" s="7" t="n">
        <v>0.11024</v>
      </c>
      <c r="F75" s="7" t="n">
        <v>0.71542</v>
      </c>
      <c r="G75" s="7" t="n">
        <v>0.154091303010819</v>
      </c>
      <c r="H75" s="7" t="n">
        <v>0.00971</v>
      </c>
      <c r="I75" s="7" t="n">
        <v>0.233287790207789</v>
      </c>
      <c r="J75" s="7" t="n">
        <v>0.0899861601582014</v>
      </c>
      <c r="K75" s="7" t="n">
        <f aca="false">AX75+AY75</f>
        <v>0.211301326898153</v>
      </c>
      <c r="L75" s="7" t="n">
        <f aca="false">AVERAGE(AH75,AJ75,AO75,AQ75)</f>
        <v>0.270644162343569</v>
      </c>
      <c r="M75" s="7" t="n">
        <f aca="false">ABS(P75-Q75)+ABS(R75-S75)+ABS(Y75-AA75)+ABS(AB75-AD75)</f>
        <v>0.201497621801316</v>
      </c>
      <c r="N75" s="7" t="n">
        <f aca="false">AVERAGE(AS75:BC75)</f>
        <v>0.137005118519074</v>
      </c>
      <c r="O75" s="7" t="n">
        <v>0.153455813835775</v>
      </c>
      <c r="P75" s="7" t="n">
        <v>0.191790923924986</v>
      </c>
      <c r="Q75" s="7" t="n">
        <v>0.237985628137499</v>
      </c>
      <c r="R75" s="7" t="n">
        <v>0.295719062118085</v>
      </c>
      <c r="S75" s="7" t="n">
        <v>0.304149476738002</v>
      </c>
      <c r="T75" s="7" t="n">
        <v>0.232049410686604</v>
      </c>
      <c r="U75" s="7" t="n">
        <v>0.276246912199938</v>
      </c>
      <c r="V75" s="7" t="n">
        <v>0.289853522317739</v>
      </c>
      <c r="W75" s="7" t="n">
        <v>0.217275318432628</v>
      </c>
      <c r="X75" s="7" t="n">
        <v>0.250800241227954</v>
      </c>
      <c r="Y75" s="7" t="n">
        <v>0.237890833156723</v>
      </c>
      <c r="Z75" s="7" t="n">
        <v>0.317280399804337</v>
      </c>
      <c r="AA75" s="7" t="n">
        <v>0.153893704874501</v>
      </c>
      <c r="AB75" s="7" t="n">
        <v>0.131953196626683</v>
      </c>
      <c r="AC75" s="7" t="n">
        <v>0.247431627929818</v>
      </c>
      <c r="AD75" s="7" t="n">
        <v>0.194828571313347</v>
      </c>
      <c r="AE75" s="7" t="n">
        <v>0.0772261354723901</v>
      </c>
      <c r="AF75" s="7" t="n">
        <v>0.102746184844013</v>
      </c>
      <c r="AG75" s="7" t="n">
        <v>0.221204367271535</v>
      </c>
      <c r="AH75" s="7" t="n">
        <v>0.182899495078581</v>
      </c>
      <c r="AI75" s="7" t="n">
        <v>0.23401355110335</v>
      </c>
      <c r="AJ75" s="7" t="n">
        <v>0.2408439328694</v>
      </c>
      <c r="AK75" s="7" t="n">
        <v>0.22879582207724</v>
      </c>
      <c r="AL75" s="7" t="n">
        <v>0.205111935537648</v>
      </c>
      <c r="AM75" s="7" t="n">
        <v>0.184857994417336</v>
      </c>
      <c r="AN75" s="7" t="n">
        <v>0.223986605403091</v>
      </c>
      <c r="AO75" s="7" t="n">
        <v>0.376859775513387</v>
      </c>
      <c r="AP75" s="7" t="n">
        <v>0.261010346346653</v>
      </c>
      <c r="AQ75" s="7" t="n">
        <v>0.281973445912909</v>
      </c>
      <c r="AR75" s="7" t="n">
        <v>0.20255323300308</v>
      </c>
      <c r="AS75" s="7" t="n">
        <v>0.1326182868235</v>
      </c>
      <c r="AT75" s="7" t="n">
        <v>0.0233280003429353</v>
      </c>
      <c r="AU75" s="7" t="n">
        <v>0.190307175377073</v>
      </c>
      <c r="AV75" s="7" t="n">
        <v>0.0339665202810065</v>
      </c>
      <c r="AW75" s="7" t="n">
        <v>0.169055118230712</v>
      </c>
      <c r="AX75" s="7" t="n">
        <v>0.103590393376992</v>
      </c>
      <c r="AY75" s="7" t="n">
        <v>0.107710933521161</v>
      </c>
      <c r="AZ75" s="7" t="n">
        <v>0.126056164069831</v>
      </c>
      <c r="BA75" s="7" t="n">
        <v>0.183849922763106</v>
      </c>
      <c r="BB75" s="7" t="n">
        <v>0.342229260730289</v>
      </c>
      <c r="BC75" s="7" t="n">
        <v>0.0943445281932134</v>
      </c>
      <c r="BD75" s="7" t="n">
        <v>0.401821307175217</v>
      </c>
      <c r="BE75" s="7" t="n">
        <v>0.566358643705559</v>
      </c>
      <c r="BF75" s="7" t="n">
        <v>1.01483417098559</v>
      </c>
      <c r="BG75" s="7" t="n">
        <v>0.836907414293839</v>
      </c>
      <c r="BH75" s="6"/>
      <c r="BI75" s="6"/>
      <c r="BJ75" s="6"/>
      <c r="BK75" s="6"/>
      <c r="BL75" s="6"/>
      <c r="BM75" s="6"/>
    </row>
    <row r="76" customFormat="false" ht="12.75" hidden="false" customHeight="false" outlineLevel="0" collapsed="false">
      <c r="A76" s="0" t="s">
        <v>86</v>
      </c>
      <c r="B76" s="0" t="s">
        <v>64</v>
      </c>
      <c r="C76" s="0" t="n">
        <v>6</v>
      </c>
      <c r="D76" s="0" t="s">
        <v>63</v>
      </c>
      <c r="E76" s="7" t="n">
        <v>0.18503</v>
      </c>
      <c r="F76" s="7" t="n">
        <v>0.78217</v>
      </c>
      <c r="G76" s="7" t="n">
        <v>0.236559827147551</v>
      </c>
      <c r="H76" s="7" t="n">
        <v>0.01136</v>
      </c>
      <c r="I76" s="7" t="n">
        <v>0.21402823795497</v>
      </c>
      <c r="J76" s="7" t="n">
        <v>0.148989073114705</v>
      </c>
      <c r="K76" s="7" t="n">
        <f aca="false">AX76+AY76</f>
        <v>0.285677060175465</v>
      </c>
      <c r="L76" s="7" t="n">
        <f aca="false">AVERAGE(AH76,AJ76,AO76,AQ76)</f>
        <v>0.252821343631911</v>
      </c>
      <c r="M76" s="7" t="n">
        <f aca="false">ABS(P76-Q76)+ABS(R76-S76)+ABS(Y76-AA76)+ABS(AB76-AD76)</f>
        <v>0.13439063140195</v>
      </c>
      <c r="N76" s="7" t="n">
        <f aca="false">AVERAGE(AS76:BC76)</f>
        <v>0.157940368172582</v>
      </c>
      <c r="O76" s="7" t="n">
        <v>0.198653160307104</v>
      </c>
      <c r="P76" s="7" t="n">
        <v>0.182904341391887</v>
      </c>
      <c r="Q76" s="7" t="n">
        <v>0.248452570926525</v>
      </c>
      <c r="R76" s="7" t="n">
        <v>0.267072176386833</v>
      </c>
      <c r="S76" s="7" t="n">
        <v>0.295727896722646</v>
      </c>
      <c r="T76" s="7" t="n">
        <v>0.201860948427376</v>
      </c>
      <c r="U76" s="7" t="n">
        <v>0.206601243945916</v>
      </c>
      <c r="V76" s="7" t="n">
        <v>0.231674177456185</v>
      </c>
      <c r="W76" s="7" t="n">
        <v>0.181167677304756</v>
      </c>
      <c r="X76" s="7" t="n">
        <v>0.244915488485314</v>
      </c>
      <c r="Y76" s="7" t="n">
        <v>0.122104095344915</v>
      </c>
      <c r="Z76" s="7" t="n">
        <v>0.309634866899708</v>
      </c>
      <c r="AA76" s="7" t="n">
        <v>0.139176361857896</v>
      </c>
      <c r="AB76" s="7" t="n">
        <v>0.199472265992042</v>
      </c>
      <c r="AC76" s="7" t="n">
        <v>0.218676684856891</v>
      </c>
      <c r="AD76" s="7" t="n">
        <v>0.176357850973525</v>
      </c>
      <c r="AE76" s="7" t="n">
        <v>0.153884003392166</v>
      </c>
      <c r="AF76" s="7" t="n">
        <v>0.144094142837244</v>
      </c>
      <c r="AG76" s="7" t="n">
        <v>0.234015145877356</v>
      </c>
      <c r="AH76" s="7" t="n">
        <v>0.21962166241061</v>
      </c>
      <c r="AI76" s="7" t="n">
        <v>0.24633308283704</v>
      </c>
      <c r="AJ76" s="7" t="n">
        <v>0.183439612406917</v>
      </c>
      <c r="AK76" s="7" t="n">
        <v>0.268050990858083</v>
      </c>
      <c r="AL76" s="7" t="n">
        <v>0.255068670361532</v>
      </c>
      <c r="AM76" s="7" t="n">
        <v>0.188061464686416</v>
      </c>
      <c r="AN76" s="7" t="n">
        <v>0.224716085761567</v>
      </c>
      <c r="AO76" s="7" t="n">
        <v>0.376595182258085</v>
      </c>
      <c r="AP76" s="7" t="n">
        <v>0.175682497705377</v>
      </c>
      <c r="AQ76" s="7" t="n">
        <v>0.231628917452032</v>
      </c>
      <c r="AR76" s="7" t="n">
        <v>0.301194626280085</v>
      </c>
      <c r="AS76" s="7" t="n">
        <v>0.184857994417337</v>
      </c>
      <c r="AT76" s="7" t="n">
        <v>0.0283752656375231</v>
      </c>
      <c r="AU76" s="7" t="n">
        <v>0.178570950885075</v>
      </c>
      <c r="AV76" s="7" t="n">
        <v>0.0634556388353316</v>
      </c>
      <c r="AW76" s="7" t="n">
        <v>0.149945003584647</v>
      </c>
      <c r="AX76" s="7" t="n">
        <v>0.146490977537868</v>
      </c>
      <c r="AY76" s="7" t="n">
        <v>0.139186082637597</v>
      </c>
      <c r="AZ76" s="7" t="n">
        <v>0.176608173083807</v>
      </c>
      <c r="BA76" s="7" t="n">
        <v>0.231629521650415</v>
      </c>
      <c r="BB76" s="7" t="n">
        <v>0.25621452047064</v>
      </c>
      <c r="BC76" s="7" t="n">
        <v>0.182009921158161</v>
      </c>
      <c r="BD76" s="7" t="n">
        <v>0.424159495001585</v>
      </c>
      <c r="BE76" s="7" t="n">
        <v>0.613990280053357</v>
      </c>
      <c r="BF76" s="7" t="n">
        <v>1.01975388780823</v>
      </c>
      <c r="BG76" s="7" t="n">
        <v>0.78783922179592</v>
      </c>
      <c r="BH76" s="6"/>
      <c r="BI76" s="6"/>
      <c r="BJ76" s="6"/>
      <c r="BK76" s="6"/>
      <c r="BL76" s="6"/>
      <c r="BM76" s="6"/>
    </row>
    <row r="77" customFormat="false" ht="12.75" hidden="false" customHeight="false" outlineLevel="0" collapsed="false">
      <c r="A77" s="0" t="s">
        <v>86</v>
      </c>
      <c r="B77" s="0" t="s">
        <v>74</v>
      </c>
      <c r="C77" s="0" t="n">
        <v>9</v>
      </c>
      <c r="D77" s="0" t="s">
        <v>63</v>
      </c>
      <c r="E77" s="7" t="n">
        <v>0.30179</v>
      </c>
      <c r="F77" s="7" t="n">
        <v>0.79711</v>
      </c>
      <c r="G77" s="7" t="n">
        <v>0.378605211325915</v>
      </c>
      <c r="H77" s="7" t="n">
        <v>0.00844</v>
      </c>
      <c r="I77" s="7" t="n">
        <v>0.243631551548912</v>
      </c>
      <c r="J77" s="7" t="n">
        <v>0.0781951041069116</v>
      </c>
      <c r="K77" s="7" t="n">
        <f aca="false">AX77+AY77</f>
        <v>0.204863028107686</v>
      </c>
      <c r="L77" s="7" t="n">
        <f aca="false">AVERAGE(AH77,AJ77,AO77,AQ77)</f>
        <v>0.267143273252835</v>
      </c>
      <c r="M77" s="7" t="n">
        <f aca="false">ABS(P77-Q77)+ABS(R77-S77)+ABS(Y77-AA77)+ABS(AB77-AD77)</f>
        <v>0.181460340348352</v>
      </c>
      <c r="N77" s="7" t="n">
        <f aca="false">AVERAGE(AS77:BC77)</f>
        <v>0.14897214627139</v>
      </c>
      <c r="O77" s="7" t="n">
        <v>0.274031942663625</v>
      </c>
      <c r="P77" s="7" t="n">
        <v>0.290111635409544</v>
      </c>
      <c r="Q77" s="7" t="n">
        <v>0.234483296633257</v>
      </c>
      <c r="R77" s="7" t="n">
        <v>0.240524728458427</v>
      </c>
      <c r="S77" s="7" t="n">
        <v>0.181270975613858</v>
      </c>
      <c r="T77" s="7" t="n">
        <v>0.246510448054438</v>
      </c>
      <c r="U77" s="7" t="n">
        <v>0.252967211314036</v>
      </c>
      <c r="V77" s="7" t="n">
        <v>0.23964269673829</v>
      </c>
      <c r="W77" s="7" t="n">
        <v>0.205711592770072</v>
      </c>
      <c r="X77" s="7" t="n">
        <v>0.226335987858758</v>
      </c>
      <c r="Y77" s="7" t="n">
        <v>0.221451146079671</v>
      </c>
      <c r="Z77" s="7" t="n">
        <v>0.269136622740199</v>
      </c>
      <c r="AA77" s="7" t="n">
        <v>0.232679010226535</v>
      </c>
      <c r="AB77" s="7" t="n">
        <v>0.247143649321604</v>
      </c>
      <c r="AC77" s="7" t="n">
        <v>0.344310616159305</v>
      </c>
      <c r="AD77" s="7" t="n">
        <v>0.191793264740971</v>
      </c>
      <c r="AE77" s="7" t="n">
        <v>0.0800694823262898</v>
      </c>
      <c r="AF77" s="7" t="n">
        <v>0.0763207258875334</v>
      </c>
      <c r="AG77" s="7" t="n">
        <v>0.219498505234091</v>
      </c>
      <c r="AH77" s="7" t="n">
        <v>0.281975435986896</v>
      </c>
      <c r="AI77" s="7" t="n">
        <v>0.304024889770558</v>
      </c>
      <c r="AJ77" s="7" t="n">
        <v>0.256572677617863</v>
      </c>
      <c r="AK77" s="7" t="n">
        <v>0.246307751603558</v>
      </c>
      <c r="AL77" s="7" t="n">
        <v>0.253360390945388</v>
      </c>
      <c r="AM77" s="7" t="n">
        <v>0.237255756726786</v>
      </c>
      <c r="AN77" s="7" t="n">
        <v>0.245117273157156</v>
      </c>
      <c r="AO77" s="7" t="n">
        <v>0.311642878949608</v>
      </c>
      <c r="AP77" s="7" t="n">
        <v>0.236355166856999</v>
      </c>
      <c r="AQ77" s="7" t="n">
        <v>0.218382100456974</v>
      </c>
      <c r="AR77" s="7" t="n">
        <v>0.160934384144595</v>
      </c>
      <c r="AS77" s="7" t="n">
        <v>0.111583491610543</v>
      </c>
      <c r="AT77" s="7" t="n">
        <v>0.110522000072384</v>
      </c>
      <c r="AU77" s="7" t="n">
        <v>0.187567144777544</v>
      </c>
      <c r="AV77" s="7" t="n">
        <v>0.158484012127407</v>
      </c>
      <c r="AW77" s="7" t="n">
        <v>0.181740232474816</v>
      </c>
      <c r="AX77" s="7" t="n">
        <v>0.0356451020478271</v>
      </c>
      <c r="AY77" s="7" t="n">
        <v>0.169217926059859</v>
      </c>
      <c r="AZ77" s="7" t="n">
        <v>0.194730753862866</v>
      </c>
      <c r="BA77" s="7" t="n">
        <v>0.0364579552361346</v>
      </c>
      <c r="BB77" s="7" t="n">
        <v>0.324220619486176</v>
      </c>
      <c r="BC77" s="7" t="n">
        <v>0.12852437122974</v>
      </c>
      <c r="BD77" s="7" t="n">
        <v>0.591098389948746</v>
      </c>
      <c r="BE77" s="7" t="n">
        <v>0.417201022529907</v>
      </c>
      <c r="BF77" s="7" t="n">
        <v>0.870581937786444</v>
      </c>
      <c r="BG77" s="7" t="n">
        <v>0.961842349920194</v>
      </c>
      <c r="BH77" s="6"/>
      <c r="BI77" s="6"/>
      <c r="BJ77" s="6"/>
      <c r="BK77" s="6"/>
      <c r="BL77" s="6"/>
      <c r="BM77" s="6"/>
    </row>
    <row r="78" customFormat="false" ht="12.75" hidden="false" customHeight="false" outlineLevel="0" collapsed="false">
      <c r="A78" s="0" t="s">
        <v>86</v>
      </c>
      <c r="B78" s="0" t="s">
        <v>75</v>
      </c>
      <c r="C78" s="0" t="n">
        <v>7</v>
      </c>
      <c r="D78" s="0" t="s">
        <v>63</v>
      </c>
      <c r="E78" s="7" t="n">
        <v>0.18099</v>
      </c>
      <c r="F78" s="7" t="n">
        <v>0.69458</v>
      </c>
      <c r="G78" s="7" t="n">
        <v>0.26057473581157</v>
      </c>
      <c r="H78" s="7" t="n">
        <v>0.01052</v>
      </c>
      <c r="I78" s="7" t="n">
        <v>0.213737598817251</v>
      </c>
      <c r="J78" s="7" t="n">
        <v>0.0616759166205249</v>
      </c>
      <c r="K78" s="7" t="n">
        <f aca="false">AX78+AY78</f>
        <v>0.308868560951839</v>
      </c>
      <c r="L78" s="7" t="n">
        <f aca="false">AVERAGE(AH78,AJ78,AO78,AQ78)</f>
        <v>0.274675970185445</v>
      </c>
      <c r="M78" s="7" t="n">
        <f aca="false">ABS(P78-Q78)+ABS(R78-S78)+ABS(Y78-AA78)+ABS(AB78-AD78)</f>
        <v>0.109456820363996</v>
      </c>
      <c r="N78" s="7" t="n">
        <f aca="false">AVERAGE(AS78:BC78)</f>
        <v>0.149008574833595</v>
      </c>
      <c r="O78" s="7" t="n">
        <v>0.193372306703933</v>
      </c>
      <c r="P78" s="7" t="n">
        <v>0.226640818256553</v>
      </c>
      <c r="Q78" s="7" t="n">
        <v>0.210082332907839</v>
      </c>
      <c r="R78" s="7" t="n">
        <v>0.215908147599853</v>
      </c>
      <c r="S78" s="7" t="n">
        <v>0.212577511745716</v>
      </c>
      <c r="T78" s="7" t="n">
        <v>0.27918841953061</v>
      </c>
      <c r="U78" s="7" t="n">
        <v>0.105455665092019</v>
      </c>
      <c r="V78" s="7" t="n">
        <v>0.231964037298888</v>
      </c>
      <c r="W78" s="7" t="n">
        <v>0.171968488392496</v>
      </c>
      <c r="X78" s="7" t="n">
        <v>0.193372306703933</v>
      </c>
      <c r="Y78" s="7" t="n">
        <v>0.261741455829985</v>
      </c>
      <c r="Z78" s="7" t="n">
        <v>0.225643228349534</v>
      </c>
      <c r="AA78" s="7" t="n">
        <v>0.211142774444213</v>
      </c>
      <c r="AB78" s="7" t="n">
        <v>0.224126491294537</v>
      </c>
      <c r="AC78" s="7" t="n">
        <v>0.271460123406735</v>
      </c>
      <c r="AD78" s="7" t="n">
        <v>0.185157473519164</v>
      </c>
      <c r="AE78" s="7" t="n">
        <v>0.0825916848114869</v>
      </c>
      <c r="AF78" s="7" t="n">
        <v>0.0407601484295629</v>
      </c>
      <c r="AG78" s="7" t="n">
        <v>0.18808955845554</v>
      </c>
      <c r="AH78" s="7" t="n">
        <v>0.250292163081468</v>
      </c>
      <c r="AI78" s="7" t="n">
        <v>0.230060284708161</v>
      </c>
      <c r="AJ78" s="7" t="n">
        <v>0.303768617371841</v>
      </c>
      <c r="AK78" s="7" t="n">
        <v>0.300175350420384</v>
      </c>
      <c r="AL78" s="7" t="n">
        <v>0.199490463431213</v>
      </c>
      <c r="AM78" s="7" t="n">
        <v>0.181745583990368</v>
      </c>
      <c r="AN78" s="7" t="n">
        <v>0.174172481178859</v>
      </c>
      <c r="AO78" s="7" t="n">
        <v>0.288219307125668</v>
      </c>
      <c r="AP78" s="7" t="n">
        <v>0.182282499708557</v>
      </c>
      <c r="AQ78" s="7" t="n">
        <v>0.256423793162803</v>
      </c>
      <c r="AR78" s="7" t="n">
        <v>0.229893846155133</v>
      </c>
      <c r="AS78" s="7" t="n">
        <v>0.160926417035862</v>
      </c>
      <c r="AT78" s="7" t="n">
        <v>0.0283158648110914</v>
      </c>
      <c r="AU78" s="7" t="n">
        <v>0.239098527389861</v>
      </c>
      <c r="AV78" s="7" t="n">
        <v>0.104814118323821</v>
      </c>
      <c r="AW78" s="7" t="n">
        <v>0.145962998393429</v>
      </c>
      <c r="AX78" s="7" t="n">
        <v>0.164528905970957</v>
      </c>
      <c r="AY78" s="7" t="n">
        <v>0.144339654980882</v>
      </c>
      <c r="AZ78" s="7" t="n">
        <v>0.195331777496648</v>
      </c>
      <c r="BA78" s="7" t="n">
        <v>0.0589798991182588</v>
      </c>
      <c r="BB78" s="7" t="n">
        <v>0.304799811351648</v>
      </c>
      <c r="BC78" s="7" t="n">
        <v>0.0919963482970928</v>
      </c>
      <c r="BD78" s="7" t="n">
        <v>0.68687205016655</v>
      </c>
      <c r="BE78" s="7" t="n">
        <v>0.332638853413127</v>
      </c>
      <c r="BF78" s="7" t="n">
        <v>0.744950101550433</v>
      </c>
      <c r="BG78" s="7" t="n">
        <v>0.976427461361058</v>
      </c>
      <c r="BH78" s="6"/>
      <c r="BI78" s="6"/>
      <c r="BJ78" s="6"/>
      <c r="BK78" s="6"/>
      <c r="BL78" s="6"/>
      <c r="BM78" s="6"/>
    </row>
    <row r="79" customFormat="false" ht="12.75" hidden="false" customHeight="false" outlineLevel="0" collapsed="false">
      <c r="A79" s="0" t="s">
        <v>86</v>
      </c>
      <c r="B79" s="0" t="s">
        <v>68</v>
      </c>
      <c r="C79" s="0" t="n">
        <v>7</v>
      </c>
      <c r="D79" s="0" t="s">
        <v>63</v>
      </c>
      <c r="E79" s="7" t="n">
        <v>0.1532</v>
      </c>
      <c r="F79" s="7" t="n">
        <v>0.6367</v>
      </c>
      <c r="G79" s="7" t="n">
        <v>0.240615674572012</v>
      </c>
      <c r="H79" s="7" t="n">
        <v>0.00756</v>
      </c>
      <c r="I79" s="7" t="n">
        <v>0.202509152558156</v>
      </c>
      <c r="J79" s="7" t="n">
        <v>0.0866937814392893</v>
      </c>
      <c r="K79" s="7" t="n">
        <f aca="false">AX79+AY79</f>
        <v>0.25584459792755</v>
      </c>
      <c r="L79" s="7" t="n">
        <f aca="false">AVERAGE(AH79,AJ79,AO79,AQ79)</f>
        <v>0.24006164187961</v>
      </c>
      <c r="M79" s="7" t="n">
        <f aca="false">ABS(P79-Q79)+ABS(R79-S79)+ABS(Y79-AA79)+ABS(AB79-AD79)</f>
        <v>0.230050231571838</v>
      </c>
      <c r="N79" s="7" t="n">
        <f aca="false">AVERAGE(AS79:BC79)</f>
        <v>0.134584453292843</v>
      </c>
      <c r="O79" s="7" t="n">
        <v>0.213410074738753</v>
      </c>
      <c r="P79" s="7" t="n">
        <v>0.219501123687329</v>
      </c>
      <c r="Q79" s="7" t="n">
        <v>0.196221074556226</v>
      </c>
      <c r="R79" s="7" t="n">
        <v>0.21949850523409</v>
      </c>
      <c r="S79" s="7" t="n">
        <v>0.11879393923934</v>
      </c>
      <c r="T79" s="7" t="n">
        <v>0.14153903101265</v>
      </c>
      <c r="U79" s="7" t="n">
        <v>0.172925295142151</v>
      </c>
      <c r="V79" s="7" t="n">
        <v>0.213358703126917</v>
      </c>
      <c r="W79" s="7" t="n">
        <v>0.19260643499115</v>
      </c>
      <c r="X79" s="7" t="n">
        <v>0.235021410301274</v>
      </c>
      <c r="Y79" s="7" t="n">
        <v>0.259491059576241</v>
      </c>
      <c r="Z79" s="7" t="n">
        <v>0.207836579311728</v>
      </c>
      <c r="AA79" s="7" t="n">
        <v>0.19895</v>
      </c>
      <c r="AB79" s="7" t="n">
        <v>0.227587235362619</v>
      </c>
      <c r="AC79" s="7" t="n">
        <v>0.241343296157155</v>
      </c>
      <c r="AD79" s="7" t="n">
        <v>0.182062678492875</v>
      </c>
      <c r="AE79" s="7" t="n">
        <v>0.0822387943734584</v>
      </c>
      <c r="AF79" s="7" t="n">
        <v>0.0911487685051202</v>
      </c>
      <c r="AG79" s="7" t="n">
        <v>0.206227048662391</v>
      </c>
      <c r="AH79" s="7" t="n">
        <v>0.1901</v>
      </c>
      <c r="AI79" s="7" t="n">
        <v>0.19870813697481</v>
      </c>
      <c r="AJ79" s="7" t="n">
        <v>0.247924852525922</v>
      </c>
      <c r="AK79" s="7" t="n">
        <v>0.212581671129004</v>
      </c>
      <c r="AL79" s="7" t="n">
        <v>0.181485422279587</v>
      </c>
      <c r="AM79" s="7" t="n">
        <v>0.206090263962178</v>
      </c>
      <c r="AN79" s="7" t="n">
        <v>0.179037348338272</v>
      </c>
      <c r="AO79" s="7" t="n">
        <v>0.314384710347052</v>
      </c>
      <c r="AP79" s="7" t="n">
        <v>0.228404175968829</v>
      </c>
      <c r="AQ79" s="7" t="n">
        <v>0.207837004645467</v>
      </c>
      <c r="AR79" s="7" t="n">
        <v>0.182071420052682</v>
      </c>
      <c r="AS79" s="7" t="n">
        <v>0.124804168600251</v>
      </c>
      <c r="AT79" s="7" t="n">
        <v>0.018766613972691</v>
      </c>
      <c r="AU79" s="7" t="n">
        <v>0.249190796379</v>
      </c>
      <c r="AV79" s="7" t="n">
        <v>0.14393426034131</v>
      </c>
      <c r="AW79" s="7" t="n">
        <v>0.115035331094408</v>
      </c>
      <c r="AX79" s="7" t="n">
        <v>0.122845195673254</v>
      </c>
      <c r="AY79" s="7" t="n">
        <v>0.132999402254296</v>
      </c>
      <c r="AZ79" s="7" t="n">
        <v>0.168523271093342</v>
      </c>
      <c r="BA79" s="7" t="n">
        <v>0.0283018091294531</v>
      </c>
      <c r="BB79" s="7" t="n">
        <v>0.231682050448454</v>
      </c>
      <c r="BC79" s="7" t="n">
        <v>0.144346087234812</v>
      </c>
      <c r="BD79" s="7" t="n">
        <v>0.464881164707713</v>
      </c>
      <c r="BE79" s="7" t="n">
        <v>0.352127693457927</v>
      </c>
      <c r="BF79" s="7" t="n">
        <v>0.727955204253668</v>
      </c>
      <c r="BG79" s="7" t="n">
        <v>0.801492811009556</v>
      </c>
      <c r="BH79" s="6"/>
      <c r="BI79" s="6"/>
      <c r="BJ79" s="6"/>
      <c r="BK79" s="6"/>
      <c r="BL79" s="6"/>
      <c r="BM79" s="6"/>
    </row>
    <row r="80" customFormat="false" ht="12.75" hidden="false" customHeight="false" outlineLevel="0" collapsed="false">
      <c r="A80" s="0" t="s">
        <v>86</v>
      </c>
      <c r="B80" s="0" t="s">
        <v>69</v>
      </c>
      <c r="C80" s="0" t="n">
        <v>8</v>
      </c>
      <c r="D80" s="0" t="s">
        <v>63</v>
      </c>
      <c r="E80" s="7" t="n">
        <v>0.12949</v>
      </c>
      <c r="F80" s="7" t="n">
        <v>0.5937</v>
      </c>
      <c r="G80" s="7" t="n">
        <v>0.218106787940037</v>
      </c>
      <c r="H80" s="7" t="n">
        <v>0.00713</v>
      </c>
      <c r="I80" s="7" t="n">
        <v>0.219029501628451</v>
      </c>
      <c r="J80" s="7" t="n">
        <v>0.147760638568375</v>
      </c>
      <c r="K80" s="7" t="n">
        <f aca="false">AX80+AY80</f>
        <v>0.266368289739908</v>
      </c>
      <c r="L80" s="7" t="n">
        <f aca="false">AVERAGE(AH80,AJ80,AO80,AQ80)</f>
        <v>0.230526869466067</v>
      </c>
      <c r="M80" s="7" t="n">
        <f aca="false">ABS(P80-Q80)+ABS(R80-S80)+ABS(Y80-AA80)+ABS(AB80-AD80)</f>
        <v>0.118712819606477</v>
      </c>
      <c r="N80" s="7" t="n">
        <f aca="false">AVERAGE(AS80:BC80)</f>
        <v>0.144660651365745</v>
      </c>
      <c r="O80" s="7" t="n">
        <v>0.179046237882844</v>
      </c>
      <c r="P80" s="7" t="n">
        <v>0.193921020005568</v>
      </c>
      <c r="Q80" s="7" t="n">
        <v>0.187357299564228</v>
      </c>
      <c r="R80" s="7" t="n">
        <v>0.247928775457792</v>
      </c>
      <c r="S80" s="7" t="n">
        <v>0.233310724357026</v>
      </c>
      <c r="T80" s="7" t="n">
        <v>0.137335446990207</v>
      </c>
      <c r="U80" s="7" t="n">
        <v>0.235941332750326</v>
      </c>
      <c r="V80" s="7" t="n">
        <v>0.247941792564303</v>
      </c>
      <c r="W80" s="7" t="n">
        <v>0.215913676269013</v>
      </c>
      <c r="X80" s="7" t="n">
        <v>0.291455646368363</v>
      </c>
      <c r="Y80" s="7" t="n">
        <v>0.138831897271484</v>
      </c>
      <c r="Z80" s="7" t="n">
        <v>0.329210368305739</v>
      </c>
      <c r="AA80" s="7" t="n">
        <v>0.221975652043192</v>
      </c>
      <c r="AB80" s="7" t="n">
        <v>0.225166137107692</v>
      </c>
      <c r="AC80" s="7" t="n">
        <v>0.208357175302412</v>
      </c>
      <c r="AD80" s="7" t="n">
        <v>0.210778843815028</v>
      </c>
      <c r="AE80" s="7" t="n">
        <v>0.153976311489787</v>
      </c>
      <c r="AF80" s="7" t="n">
        <v>0.141544965646964</v>
      </c>
      <c r="AG80" s="7" t="n">
        <v>0.288212711204763</v>
      </c>
      <c r="AH80" s="7" t="n">
        <v>0.181261219514821</v>
      </c>
      <c r="AI80" s="7" t="n">
        <v>0.168062869188884</v>
      </c>
      <c r="AJ80" s="7" t="n">
        <v>0.193918740198053</v>
      </c>
      <c r="AK80" s="7" t="n">
        <v>0.126682638510571</v>
      </c>
      <c r="AL80" s="7" t="n">
        <v>0.212431288891255</v>
      </c>
      <c r="AM80" s="7" t="n">
        <v>0.223737848832065</v>
      </c>
      <c r="AN80" s="7" t="n">
        <v>0.232980095716351</v>
      </c>
      <c r="AO80" s="7" t="n">
        <v>0.327429012917304</v>
      </c>
      <c r="AP80" s="7" t="n">
        <v>0.190922929476792</v>
      </c>
      <c r="AQ80" s="7" t="n">
        <v>0.21949850523409</v>
      </c>
      <c r="AR80" s="7" t="n">
        <v>0.276979245612374</v>
      </c>
      <c r="AS80" s="7" t="n">
        <v>0.18303216384013</v>
      </c>
      <c r="AT80" s="7" t="n">
        <v>0.0532379657763141</v>
      </c>
      <c r="AU80" s="7" t="n">
        <v>0.175177056146061</v>
      </c>
      <c r="AV80" s="7" t="n">
        <v>0.0279545345158882</v>
      </c>
      <c r="AW80" s="7" t="n">
        <v>0.174004149375813</v>
      </c>
      <c r="AX80" s="7" t="n">
        <v>0.177946289649433</v>
      </c>
      <c r="AY80" s="7" t="n">
        <v>0.0884220000904752</v>
      </c>
      <c r="AZ80" s="7" t="n">
        <v>0.166124181563071</v>
      </c>
      <c r="BA80" s="7" t="n">
        <v>0.154413165565635</v>
      </c>
      <c r="BB80" s="7" t="n">
        <v>0.194730753862866</v>
      </c>
      <c r="BC80" s="7" t="n">
        <v>0.19622490463751</v>
      </c>
      <c r="BD80" s="7" t="n">
        <v>0.354173043864155</v>
      </c>
      <c r="BE80" s="7" t="n">
        <v>0.434281724344923</v>
      </c>
      <c r="BF80" s="7" t="n">
        <v>0.895113417003678</v>
      </c>
      <c r="BG80" s="7" t="n">
        <v>0.737582926591987</v>
      </c>
      <c r="BH80" s="6"/>
      <c r="BI80" s="6"/>
      <c r="BJ80" s="6"/>
      <c r="BK80" s="6"/>
      <c r="BL80" s="6"/>
      <c r="BM80" s="6"/>
    </row>
    <row r="81" customFormat="false" ht="12.75" hidden="false" customHeight="false" outlineLevel="0" collapsed="false">
      <c r="A81" s="0" t="s">
        <v>86</v>
      </c>
      <c r="B81" s="0" t="s">
        <v>70</v>
      </c>
      <c r="C81" s="0" t="n">
        <v>8</v>
      </c>
      <c r="D81" s="0" t="s">
        <v>63</v>
      </c>
      <c r="E81" s="7" t="n">
        <v>0.21344</v>
      </c>
      <c r="F81" s="7" t="n">
        <v>0.8037</v>
      </c>
      <c r="G81" s="7" t="n">
        <v>0.265571730745303</v>
      </c>
      <c r="H81" s="7" t="n">
        <v>0.00559</v>
      </c>
      <c r="I81" s="7" t="n">
        <v>0.240746326075796</v>
      </c>
      <c r="J81" s="7" t="n">
        <v>0.139419367309291</v>
      </c>
      <c r="K81" s="7" t="n">
        <f aca="false">AX81+AY81</f>
        <v>0.237900250357205</v>
      </c>
      <c r="L81" s="7" t="n">
        <f aca="false">AVERAGE(AH81,AJ81,AO81,AQ81)</f>
        <v>0.200614518447336</v>
      </c>
      <c r="M81" s="7" t="n">
        <f aca="false">ABS(P81-Q81)+ABS(R81-S81)+ABS(Y81-AA81)+ABS(AB81-AD81)</f>
        <v>0.24596654209109</v>
      </c>
      <c r="N81" s="7" t="n">
        <f aca="false">AVERAGE(AS81:BC81)</f>
        <v>0.148244240381056</v>
      </c>
      <c r="O81" s="7" t="n">
        <v>0.211891295007605</v>
      </c>
      <c r="P81" s="7" t="n">
        <v>0.306334537719794</v>
      </c>
      <c r="Q81" s="7" t="n">
        <v>0.199490463431213</v>
      </c>
      <c r="R81" s="7" t="n">
        <v>0.200314971981627</v>
      </c>
      <c r="S81" s="7" t="n">
        <v>0.281628645737609</v>
      </c>
      <c r="T81" s="7" t="n">
        <v>0.255122018061946</v>
      </c>
      <c r="U81" s="7" t="n">
        <v>0.226640818256553</v>
      </c>
      <c r="V81" s="7" t="n">
        <v>0.298314265498652</v>
      </c>
      <c r="W81" s="7" t="n">
        <v>0.272709519452475</v>
      </c>
      <c r="X81" s="7" t="n">
        <v>0.357255613251912</v>
      </c>
      <c r="Y81" s="7" t="n">
        <v>0.262885909283856</v>
      </c>
      <c r="Z81" s="7" t="n">
        <v>0.272709519452475</v>
      </c>
      <c r="AA81" s="7" t="n">
        <v>0.236974469721951</v>
      </c>
      <c r="AB81" s="7" t="n">
        <v>0.165711799519527</v>
      </c>
      <c r="AC81" s="7" t="n">
        <v>0.170142925800634</v>
      </c>
      <c r="AD81" s="7" t="n">
        <v>0.133814445034906</v>
      </c>
      <c r="AE81" s="7" t="n">
        <v>0.0965562349100251</v>
      </c>
      <c r="AF81" s="7" t="n">
        <v>0.182282499708557</v>
      </c>
      <c r="AG81" s="7" t="n">
        <v>0.354847560510144</v>
      </c>
      <c r="AH81" s="7" t="n">
        <v>0.24734601836294</v>
      </c>
      <c r="AI81" s="7" t="n">
        <v>0.153781562613988</v>
      </c>
      <c r="AJ81" s="7" t="n">
        <v>0.197570004049198</v>
      </c>
      <c r="AK81" s="7" t="n">
        <v>0.301308633961923</v>
      </c>
      <c r="AL81" s="7" t="n">
        <v>0.290111635409544</v>
      </c>
      <c r="AM81" s="7" t="n">
        <v>0.279644314263673</v>
      </c>
      <c r="AN81" s="7" t="n">
        <v>0.191945996571952</v>
      </c>
      <c r="AO81" s="7" t="n">
        <v>0.168523271093342</v>
      </c>
      <c r="AP81" s="7" t="n">
        <v>0.27228811946172</v>
      </c>
      <c r="AQ81" s="7" t="n">
        <v>0.189018780283865</v>
      </c>
      <c r="AR81" s="7" t="n">
        <v>0.272384360233843</v>
      </c>
      <c r="AS81" s="7" t="n">
        <v>0.137695757741479</v>
      </c>
      <c r="AT81" s="7" t="n">
        <v>0.208535502972515</v>
      </c>
      <c r="AU81" s="7" t="n">
        <v>0.121629157688442</v>
      </c>
      <c r="AV81" s="7" t="n">
        <v>0.154803113663776</v>
      </c>
      <c r="AW81" s="7" t="n">
        <v>0.14643070613775</v>
      </c>
      <c r="AX81" s="7" t="n">
        <v>0.168</v>
      </c>
      <c r="AY81" s="7" t="n">
        <v>0.0699002503572054</v>
      </c>
      <c r="AZ81" s="7" t="n">
        <v>0.19261171433742</v>
      </c>
      <c r="BA81" s="7" t="n">
        <v>0.0515541899364155</v>
      </c>
      <c r="BB81" s="7" t="n">
        <v>0.215956251356612</v>
      </c>
      <c r="BC81" s="7" t="n">
        <v>0.16357</v>
      </c>
      <c r="BD81" s="7" t="n">
        <v>0.399775659589225</v>
      </c>
      <c r="BE81" s="7" t="n">
        <v>0.650135544405934</v>
      </c>
      <c r="BF81" s="7" t="n">
        <v>1.08406124522556</v>
      </c>
      <c r="BG81" s="7" t="n">
        <v>0.815929456815968</v>
      </c>
      <c r="BH81" s="6"/>
      <c r="BI81" s="6"/>
      <c r="BJ81" s="6"/>
      <c r="BK81" s="6"/>
      <c r="BL81" s="6"/>
      <c r="BM81" s="6"/>
    </row>
    <row r="82" customFormat="false" ht="12.75" hidden="false" customHeight="false" outlineLevel="0" collapsed="false">
      <c r="A82" s="0" t="s">
        <v>86</v>
      </c>
      <c r="B82" s="0" t="s">
        <v>78</v>
      </c>
      <c r="C82" s="0" t="n">
        <v>6</v>
      </c>
      <c r="D82" s="0" t="s">
        <v>63</v>
      </c>
      <c r="E82" s="7" t="n">
        <v>0.12408</v>
      </c>
      <c r="F82" s="7" t="n">
        <v>0.6023</v>
      </c>
      <c r="G82" s="7" t="n">
        <v>0.206010293873485</v>
      </c>
      <c r="H82" s="7" t="n">
        <v>0.00977</v>
      </c>
      <c r="I82" s="7" t="n">
        <v>0.202079851732377</v>
      </c>
      <c r="J82" s="7" t="n">
        <v>0.106309205454868</v>
      </c>
      <c r="K82" s="7" t="n">
        <f aca="false">AX82+AY82</f>
        <v>0.234231708817548</v>
      </c>
      <c r="L82" s="7" t="n">
        <f aca="false">AVERAGE(AH82,AJ82,AO82,AQ82)</f>
        <v>0.206133602373287</v>
      </c>
      <c r="M82" s="7" t="n">
        <f aca="false">ABS(P82-Q82)+ABS(R82-S82)+ABS(Y82-AA82)+ABS(AB82-AD82)</f>
        <v>0.0613125911202976</v>
      </c>
      <c r="N82" s="7" t="n">
        <f aca="false">AVERAGE(AS82:BC82)</f>
        <v>0.136729887382481</v>
      </c>
      <c r="O82" s="7" t="n">
        <v>0.122127509186097</v>
      </c>
      <c r="P82" s="7" t="n">
        <v>0.201804902071283</v>
      </c>
      <c r="Q82" s="7" t="n">
        <v>0.220758000081537</v>
      </c>
      <c r="R82" s="7" t="n">
        <v>0.191538320447894</v>
      </c>
      <c r="S82" s="7" t="n">
        <v>0.212032575327472</v>
      </c>
      <c r="T82" s="7" t="n">
        <v>0.162472006204146</v>
      </c>
      <c r="U82" s="7" t="n">
        <v>0.1912817725242</v>
      </c>
      <c r="V82" s="7" t="n">
        <v>0.262731499443824</v>
      </c>
      <c r="W82" s="7" t="n">
        <v>0.177983642506833</v>
      </c>
      <c r="X82" s="7" t="n">
        <v>0.190055232498345</v>
      </c>
      <c r="Y82" s="7" t="n">
        <v>0.184016577785807</v>
      </c>
      <c r="Z82" s="7" t="n">
        <v>0.203291856452737</v>
      </c>
      <c r="AA82" s="7" t="n">
        <v>0.187322485836592</v>
      </c>
      <c r="AB82" s="7" t="n">
        <v>0.219204238097716</v>
      </c>
      <c r="AC82" s="7" t="n">
        <v>0.268893440976161</v>
      </c>
      <c r="AD82" s="7" t="n">
        <v>0.237763568277396</v>
      </c>
      <c r="AE82" s="7" t="n">
        <v>0.114885057339934</v>
      </c>
      <c r="AF82" s="7" t="n">
        <v>0.0977333535698023</v>
      </c>
      <c r="AG82" s="7" t="n">
        <v>0.20751</v>
      </c>
      <c r="AH82" s="7" t="n">
        <v>0.182804147108319</v>
      </c>
      <c r="AI82" s="7" t="n">
        <v>0.249290603513249</v>
      </c>
      <c r="AJ82" s="7" t="n">
        <v>0.225223375341016</v>
      </c>
      <c r="AK82" s="7" t="n">
        <v>0.191695401092462</v>
      </c>
      <c r="AL82" s="7" t="n">
        <v>0.199665973565853</v>
      </c>
      <c r="AM82" s="7" t="n">
        <v>0.181505250888232</v>
      </c>
      <c r="AN82" s="7" t="n">
        <v>0.237276751494958</v>
      </c>
      <c r="AO82" s="7" t="n">
        <v>0.200832947496172</v>
      </c>
      <c r="AP82" s="7" t="n">
        <v>0.24787988643696</v>
      </c>
      <c r="AQ82" s="7" t="n">
        <v>0.215673939547642</v>
      </c>
      <c r="AR82" s="7" t="n">
        <v>0.222872991858592</v>
      </c>
      <c r="AS82" s="7" t="n">
        <v>0.165963763816081</v>
      </c>
      <c r="AT82" s="7" t="n">
        <v>0.0443706986647722</v>
      </c>
      <c r="AU82" s="7" t="n">
        <v>0.207567491192624</v>
      </c>
      <c r="AV82" s="7" t="n">
        <v>0.0312145222612808</v>
      </c>
      <c r="AW82" s="7" t="n">
        <v>0.160474880900408</v>
      </c>
      <c r="AX82" s="7" t="n">
        <v>0.126439630258871</v>
      </c>
      <c r="AY82" s="7" t="n">
        <v>0.107792078558677</v>
      </c>
      <c r="AZ82" s="7" t="n">
        <v>0.178802268721625</v>
      </c>
      <c r="BA82" s="7" t="n">
        <v>0.0394889604826463</v>
      </c>
      <c r="BB82" s="7" t="n">
        <v>0.216394941253256</v>
      </c>
      <c r="BC82" s="7" t="n">
        <v>0.225519525097052</v>
      </c>
      <c r="BD82" s="7" t="n">
        <v>0.558506082777976</v>
      </c>
      <c r="BE82" s="7" t="n">
        <v>0.364438604157134</v>
      </c>
      <c r="BF82" s="7" t="n">
        <v>0.738609266459608</v>
      </c>
      <c r="BG82" s="7" t="n">
        <v>0.905517552011004</v>
      </c>
      <c r="BH82" s="6"/>
      <c r="BI82" s="6"/>
      <c r="BJ82" s="6"/>
      <c r="BK82" s="6"/>
      <c r="BL82" s="6"/>
      <c r="BM82" s="6"/>
    </row>
    <row r="83" customFormat="false" ht="12.75" hidden="false" customHeight="false" outlineLevel="0" collapsed="false">
      <c r="A83" s="0" t="s">
        <v>86</v>
      </c>
      <c r="B83" s="0" t="s">
        <v>79</v>
      </c>
      <c r="C83" s="0" t="n">
        <v>8</v>
      </c>
      <c r="D83" s="0" t="s">
        <v>63</v>
      </c>
      <c r="E83" s="7" t="n">
        <v>0.20159</v>
      </c>
      <c r="F83" s="7" t="n">
        <v>0.67462</v>
      </c>
      <c r="G83" s="7" t="n">
        <v>0.298820076487504</v>
      </c>
      <c r="H83" s="7" t="n">
        <v>0.01458</v>
      </c>
      <c r="I83" s="7" t="n">
        <v>0.242128834424632</v>
      </c>
      <c r="J83" s="7" t="n">
        <v>0.172069587707951</v>
      </c>
      <c r="K83" s="7" t="n">
        <f aca="false">AX83+AY83</f>
        <v>0.283437311989046</v>
      </c>
      <c r="L83" s="7" t="n">
        <f aca="false">AVERAGE(AH83,AJ83,AO83,AQ83)</f>
        <v>0.232969097743431</v>
      </c>
      <c r="M83" s="7" t="n">
        <f aca="false">ABS(P83-Q83)+ABS(R83-S83)+ABS(Y83-AA83)+ABS(AB83-AD83)</f>
        <v>0.232405269963363</v>
      </c>
      <c r="N83" s="7" t="n">
        <f aca="false">AVERAGE(AS83:BC83)</f>
        <v>0.166830332362772</v>
      </c>
      <c r="O83" s="7" t="n">
        <v>0.246817004681606</v>
      </c>
      <c r="P83" s="7" t="n">
        <v>0.197113419127161</v>
      </c>
      <c r="Q83" s="7" t="n">
        <v>0.23583147287841</v>
      </c>
      <c r="R83" s="7" t="n">
        <v>0.111783809203301</v>
      </c>
      <c r="S83" s="7" t="n">
        <v>0.283121317636098</v>
      </c>
      <c r="T83" s="7" t="n">
        <v>0.183641013120708</v>
      </c>
      <c r="U83" s="7" t="n">
        <v>0.208266263470587</v>
      </c>
      <c r="V83" s="7" t="n">
        <v>0.293929389649963</v>
      </c>
      <c r="W83" s="7" t="n">
        <v>0.204295606658587</v>
      </c>
      <c r="X83" s="7" t="n">
        <v>0.331880771512903</v>
      </c>
      <c r="Y83" s="7" t="n">
        <v>0.237157125340986</v>
      </c>
      <c r="Z83" s="7" t="n">
        <v>0.29267391428004</v>
      </c>
      <c r="AA83" s="7" t="n">
        <v>0.225131517340421</v>
      </c>
      <c r="AB83" s="7" t="n">
        <v>0.260238740006172</v>
      </c>
      <c r="AC83" s="7" t="n">
        <v>0.312265345659745</v>
      </c>
      <c r="AD83" s="7" t="n">
        <v>0.249914640227419</v>
      </c>
      <c r="AE83" s="7" t="n">
        <v>0.142388154352811</v>
      </c>
      <c r="AF83" s="7" t="n">
        <v>0.201751021063091</v>
      </c>
      <c r="AG83" s="7" t="n">
        <v>0.28925124200252</v>
      </c>
      <c r="AH83" s="7" t="n">
        <v>0.294532974384872</v>
      </c>
      <c r="AI83" s="7" t="n">
        <v>0.205389589804352</v>
      </c>
      <c r="AJ83" s="7" t="n">
        <v>0.151155185157506</v>
      </c>
      <c r="AK83" s="7" t="n">
        <v>0.247457628292199</v>
      </c>
      <c r="AL83" s="7" t="n">
        <v>0.278015525645601</v>
      </c>
      <c r="AM83" s="7" t="n">
        <v>0.239922655036993</v>
      </c>
      <c r="AN83" s="7" t="n">
        <v>0.257039244085412</v>
      </c>
      <c r="AO83" s="7" t="n">
        <v>0.247604775802084</v>
      </c>
      <c r="AP83" s="7" t="n">
        <v>0.159197847033181</v>
      </c>
      <c r="AQ83" s="7" t="n">
        <v>0.238583455629262</v>
      </c>
      <c r="AR83" s="7" t="n">
        <v>0.284132850089531</v>
      </c>
      <c r="AS83" s="7" t="n">
        <v>0.175946039455283</v>
      </c>
      <c r="AT83" s="7" t="n">
        <v>0.0533491312019229</v>
      </c>
      <c r="AU83" s="7" t="n">
        <v>0.263513790151484</v>
      </c>
      <c r="AV83" s="7" t="n">
        <v>0.215442649677356</v>
      </c>
      <c r="AW83" s="7" t="n">
        <v>0.14677538894515</v>
      </c>
      <c r="AX83" s="7" t="n">
        <v>0.139622780734377</v>
      </c>
      <c r="AY83" s="7" t="n">
        <v>0.143814531254668</v>
      </c>
      <c r="AZ83" s="7" t="n">
        <v>0.18443357286568</v>
      </c>
      <c r="BA83" s="7" t="n">
        <v>0.0675423970554792</v>
      </c>
      <c r="BB83" s="7" t="n">
        <v>0.223405429880296</v>
      </c>
      <c r="BC83" s="7" t="n">
        <v>0.221287944768801</v>
      </c>
      <c r="BD83" s="7" t="n">
        <v>0.394169661947746</v>
      </c>
      <c r="BE83" s="7" t="n">
        <v>0.715216976448406</v>
      </c>
      <c r="BF83" s="7" t="n">
        <v>1.0347566485411</v>
      </c>
      <c r="BG83" s="7" t="n">
        <v>0.772566798988929</v>
      </c>
      <c r="BH83" s="6"/>
      <c r="BI83" s="6"/>
      <c r="BJ83" s="6"/>
      <c r="BK83" s="6"/>
      <c r="BL83" s="6"/>
      <c r="BM83" s="6"/>
    </row>
    <row r="84" customFormat="false" ht="12.75" hidden="false" customHeight="false" outlineLevel="0" collapsed="false">
      <c r="A84" s="0" t="s">
        <v>87</v>
      </c>
      <c r="B84" s="0" t="s">
        <v>60</v>
      </c>
      <c r="C84" s="0" t="n">
        <v>8</v>
      </c>
      <c r="D84" s="0" t="s">
        <v>63</v>
      </c>
      <c r="E84" s="7" t="n">
        <v>0.23204</v>
      </c>
      <c r="F84" s="7" t="n">
        <v>1.0397</v>
      </c>
      <c r="G84" s="7" t="n">
        <v>0.223179763393287</v>
      </c>
      <c r="H84" s="7" t="n">
        <v>0.01356</v>
      </c>
      <c r="I84" s="7" t="n">
        <v>0.265690795691295</v>
      </c>
      <c r="J84" s="7" t="n">
        <v>0.139319691694356</v>
      </c>
      <c r="K84" s="7" t="n">
        <f aca="false">AX84+AY84</f>
        <v>0.309615513823193</v>
      </c>
      <c r="L84" s="7" t="n">
        <f aca="false">AVERAGE(AH84,AJ84,AO84,AQ84)</f>
        <v>0.270121346670415</v>
      </c>
      <c r="M84" s="7" t="n">
        <f aca="false">ABS(P84-Q84)+ABS(R84-S84)+ABS(Y84-AA84)+ABS(AB84-AD84)</f>
        <v>0.258998566187697</v>
      </c>
      <c r="N84" s="7" t="n">
        <f aca="false">AVERAGE(AS84:BC84)</f>
        <v>0.165168419637217</v>
      </c>
      <c r="O84" s="7" t="n">
        <v>0.19545406468017</v>
      </c>
      <c r="P84" s="7" t="n">
        <v>0.273545094637064</v>
      </c>
      <c r="Q84" s="7" t="n">
        <v>0.244946268801956</v>
      </c>
      <c r="R84" s="7" t="n">
        <v>0.201852961335721</v>
      </c>
      <c r="S84" s="7" t="n">
        <v>0.346399018763044</v>
      </c>
      <c r="T84" s="7" t="n">
        <v>0.316842385106538</v>
      </c>
      <c r="U84" s="7" t="n">
        <v>0.289229298999946</v>
      </c>
      <c r="V84" s="7" t="n">
        <v>0.335042249425352</v>
      </c>
      <c r="W84" s="7" t="n">
        <v>0.22944297439669</v>
      </c>
      <c r="X84" s="7" t="n">
        <v>0.300892495253704</v>
      </c>
      <c r="Y84" s="7" t="n">
        <v>0.174109858709954</v>
      </c>
      <c r="Z84" s="7" t="n">
        <v>0.280749772751466</v>
      </c>
      <c r="AA84" s="7" t="n">
        <v>0.20922716386741</v>
      </c>
      <c r="AB84" s="7" t="n">
        <v>0.306282474196615</v>
      </c>
      <c r="AC84" s="7" t="n">
        <v>0.291490553706291</v>
      </c>
      <c r="AD84" s="7" t="n">
        <v>0.255546096428805</v>
      </c>
      <c r="AE84" s="7" t="n">
        <v>0.115386497043632</v>
      </c>
      <c r="AF84" s="7" t="n">
        <v>0.163252886345081</v>
      </c>
      <c r="AG84" s="7" t="n">
        <v>0.250360526041946</v>
      </c>
      <c r="AH84" s="7" t="n">
        <v>0.282392624726638</v>
      </c>
      <c r="AI84" s="7" t="n">
        <v>0.294697639284742</v>
      </c>
      <c r="AJ84" s="7" t="n">
        <v>0.253008050662425</v>
      </c>
      <c r="AK84" s="7" t="n">
        <v>0.283540637122794</v>
      </c>
      <c r="AL84" s="7" t="n">
        <v>0.258606472463471</v>
      </c>
      <c r="AM84" s="7" t="n">
        <v>0.366232142909385</v>
      </c>
      <c r="AN84" s="7" t="n">
        <v>0.303263835298573</v>
      </c>
      <c r="AO84" s="7" t="n">
        <v>0.246237346070818</v>
      </c>
      <c r="AP84" s="7" t="n">
        <v>0.228456049383684</v>
      </c>
      <c r="AQ84" s="7" t="n">
        <v>0.29884736522178</v>
      </c>
      <c r="AR84" s="7" t="n">
        <v>0.219119439575771</v>
      </c>
      <c r="AS84" s="7" t="n">
        <v>0.218926267953391</v>
      </c>
      <c r="AT84" s="7" t="n">
        <v>0.0417330816020096</v>
      </c>
      <c r="AU84" s="7" t="n">
        <v>0.224011428279898</v>
      </c>
      <c r="AV84" s="7" t="n">
        <v>0.127042752252933</v>
      </c>
      <c r="AW84" s="7" t="n">
        <v>0.180351591343132</v>
      </c>
      <c r="AX84" s="7" t="n">
        <v>0.154807756911597</v>
      </c>
      <c r="AY84" s="7" t="n">
        <v>0.154807756911597</v>
      </c>
      <c r="AZ84" s="7" t="n">
        <v>0.19350806753208</v>
      </c>
      <c r="BA84" s="7" t="n">
        <v>0.145747450749576</v>
      </c>
      <c r="BB84" s="7" t="n">
        <v>0.228496797570557</v>
      </c>
      <c r="BC84" s="7" t="n">
        <v>0.147419664902617</v>
      </c>
      <c r="BD84" s="7" t="n">
        <v>0.48578518143311</v>
      </c>
      <c r="BE84" s="7" t="n">
        <v>0.695341088387563</v>
      </c>
      <c r="BF84" s="7" t="n">
        <v>1.10614152516755</v>
      </c>
      <c r="BG84" s="7" t="n">
        <v>0.913399811035671</v>
      </c>
      <c r="BH84" s="6"/>
      <c r="BI84" s="6"/>
      <c r="BJ84" s="6"/>
      <c r="BK84" s="6"/>
      <c r="BL84" s="6"/>
      <c r="BM84" s="6"/>
    </row>
    <row r="85" customFormat="false" ht="12.75" hidden="false" customHeight="false" outlineLevel="0" collapsed="false">
      <c r="A85" s="0" t="s">
        <v>87</v>
      </c>
      <c r="B85" s="0" t="s">
        <v>62</v>
      </c>
      <c r="C85" s="0" t="n">
        <v>8</v>
      </c>
      <c r="D85" s="0" t="s">
        <v>63</v>
      </c>
      <c r="E85" s="7" t="n">
        <v>0.26116</v>
      </c>
      <c r="F85" s="7" t="n">
        <v>1.04926</v>
      </c>
      <c r="G85" s="7" t="n">
        <v>0.248899224215161</v>
      </c>
      <c r="H85" s="7" t="n">
        <v>0.00651</v>
      </c>
      <c r="I85" s="7" t="n">
        <v>0.268144750800976</v>
      </c>
      <c r="J85" s="7" t="n">
        <v>0.131862399715406</v>
      </c>
      <c r="K85" s="7" t="n">
        <f aca="false">AX85+AY85</f>
        <v>0.256614625449102</v>
      </c>
      <c r="L85" s="7" t="n">
        <f aca="false">AVERAGE(AH85,AJ85,AO85,AQ85)</f>
        <v>0.349370603218</v>
      </c>
      <c r="M85" s="7" t="n">
        <f aca="false">ABS(P85-Q85)+ABS(R85-S85)+ABS(Y85-AA85)+ABS(AB85-AD85)</f>
        <v>0.371644743543773</v>
      </c>
      <c r="N85" s="7" t="n">
        <f aca="false">AVERAGE(AS85:BC85)</f>
        <v>0.191818795315737</v>
      </c>
      <c r="O85" s="7" t="n">
        <v>0.247057961215582</v>
      </c>
      <c r="P85" s="7" t="n">
        <v>0.316687572380099</v>
      </c>
      <c r="Q85" s="7" t="n">
        <v>0.398305761068052</v>
      </c>
      <c r="R85" s="7" t="n">
        <v>0.346364301278293</v>
      </c>
      <c r="S85" s="7" t="n">
        <v>0.247609150275187</v>
      </c>
      <c r="T85" s="7" t="n">
        <v>0.206614778029065</v>
      </c>
      <c r="U85" s="7" t="n">
        <v>0.200414922099129</v>
      </c>
      <c r="V85" s="7" t="n">
        <v>0.296498924281354</v>
      </c>
      <c r="W85" s="7" t="n">
        <v>0.1584</v>
      </c>
      <c r="X85" s="7" t="n">
        <v>0.319550023626975</v>
      </c>
      <c r="Y85" s="7" t="n">
        <v>0.183289524250569</v>
      </c>
      <c r="Z85" s="7" t="n">
        <v>0.308953774697769</v>
      </c>
      <c r="AA85" s="7" t="n">
        <v>0.34468069934361</v>
      </c>
      <c r="AB85" s="7" t="n">
        <v>0.233295069172068</v>
      </c>
      <c r="AC85" s="7" t="n">
        <v>0.279178710685468</v>
      </c>
      <c r="AD85" s="7" t="n">
        <v>0.203414840412395</v>
      </c>
      <c r="AE85" s="7" t="n">
        <v>0.130619986219567</v>
      </c>
      <c r="AF85" s="7" t="n">
        <v>0.133104813211244</v>
      </c>
      <c r="AG85" s="7" t="n">
        <v>0.244933889039471</v>
      </c>
      <c r="AH85" s="7" t="n">
        <v>0.538607369611668</v>
      </c>
      <c r="AI85" s="7" t="n">
        <v>0.253208772359885</v>
      </c>
      <c r="AJ85" s="7" t="n">
        <v>0.304441389597407</v>
      </c>
      <c r="AK85" s="7" t="n">
        <v>0.266222206812279</v>
      </c>
      <c r="AL85" s="7" t="n">
        <v>0.276116998390175</v>
      </c>
      <c r="AM85" s="7" t="n">
        <v>0.235209745758972</v>
      </c>
      <c r="AN85" s="7" t="n">
        <v>0.256029223332025</v>
      </c>
      <c r="AO85" s="7" t="n">
        <v>0.325985924849525</v>
      </c>
      <c r="AP85" s="7" t="n">
        <v>0.215156852551807</v>
      </c>
      <c r="AQ85" s="7" t="n">
        <v>0.228447728813399</v>
      </c>
      <c r="AR85" s="7" t="n">
        <v>0.395106371753228</v>
      </c>
      <c r="AS85" s="7" t="n">
        <v>0.144335743667326</v>
      </c>
      <c r="AT85" s="7" t="n">
        <v>0.186221865526044</v>
      </c>
      <c r="AU85" s="7" t="n">
        <v>0.20087583353903</v>
      </c>
      <c r="AV85" s="7" t="n">
        <v>0.0329500531107312</v>
      </c>
      <c r="AW85" s="7" t="n">
        <v>0.253002147421717</v>
      </c>
      <c r="AX85" s="7" t="n">
        <v>0.0906332792080259</v>
      </c>
      <c r="AY85" s="7" t="n">
        <v>0.165981346241076</v>
      </c>
      <c r="AZ85" s="7" t="n">
        <v>0.201846234792725</v>
      </c>
      <c r="BA85" s="7" t="n">
        <v>0.199341447772409</v>
      </c>
      <c r="BB85" s="7" t="n">
        <v>0.35302</v>
      </c>
      <c r="BC85" s="7" t="n">
        <v>0.281798797194026</v>
      </c>
      <c r="BD85" s="7" t="n">
        <v>0.529918498733532</v>
      </c>
      <c r="BE85" s="7" t="n">
        <v>0.496628267520084</v>
      </c>
      <c r="BF85" s="7" t="n">
        <v>1.17998861774171</v>
      </c>
      <c r="BG85" s="7" t="n">
        <v>0.931104514971332</v>
      </c>
      <c r="BH85" s="6"/>
      <c r="BI85" s="6"/>
      <c r="BJ85" s="6"/>
      <c r="BK85" s="6"/>
      <c r="BL85" s="6"/>
      <c r="BM85" s="6"/>
    </row>
    <row r="86" customFormat="false" ht="12.75" hidden="false" customHeight="false" outlineLevel="0" collapsed="false">
      <c r="A86" s="0" t="s">
        <v>87</v>
      </c>
      <c r="B86" s="0" t="s">
        <v>64</v>
      </c>
      <c r="C86" s="0" t="n">
        <v>7</v>
      </c>
      <c r="D86" s="0" t="s">
        <v>67</v>
      </c>
      <c r="E86" s="7" t="n">
        <v>0.24293</v>
      </c>
      <c r="F86" s="7" t="n">
        <v>1.11743</v>
      </c>
      <c r="G86" s="7" t="n">
        <v>0.217400642545842</v>
      </c>
      <c r="H86" s="7" t="n">
        <v>0.02761</v>
      </c>
      <c r="I86" s="7" t="n">
        <v>0.329719209919048</v>
      </c>
      <c r="J86" s="7" t="n">
        <v>0.129821605224083</v>
      </c>
      <c r="K86" s="7" t="n">
        <f aca="false">AX86+AY86</f>
        <v>0.316335337190881</v>
      </c>
      <c r="L86" s="7" t="n">
        <f aca="false">AVERAGE(AH86,AJ86,AO86,AQ86)</f>
        <v>0.355995229330705</v>
      </c>
      <c r="M86" s="7" t="n">
        <f aca="false">ABS(P86-Q86)+ABS(R86-S86)+ABS(Y86-AA86)+ABS(AB86-AD86)</f>
        <v>0.18509053021706</v>
      </c>
      <c r="N86" s="7" t="n">
        <f aca="false">AVERAGE(AS86:BC86)</f>
        <v>0.176807421512165</v>
      </c>
      <c r="O86" s="7" t="n">
        <v>0.222686490385025</v>
      </c>
      <c r="P86" s="7" t="n">
        <v>0.291516747031796</v>
      </c>
      <c r="Q86" s="7" t="n">
        <v>0.327901113294847</v>
      </c>
      <c r="R86" s="7" t="n">
        <v>0.298083785872361</v>
      </c>
      <c r="S86" s="7" t="n">
        <v>0.254458286168873</v>
      </c>
      <c r="T86" s="7" t="n">
        <v>0.160532100216748</v>
      </c>
      <c r="U86" s="7" t="n">
        <v>0.250360526041946</v>
      </c>
      <c r="V86" s="7" t="n">
        <v>0.313458871305312</v>
      </c>
      <c r="W86" s="7" t="n">
        <v>0.227912892570824</v>
      </c>
      <c r="X86" s="7" t="n">
        <v>0.436936355205194</v>
      </c>
      <c r="Y86" s="7" t="n">
        <v>0.356513905058414</v>
      </c>
      <c r="Z86" s="7" t="n">
        <v>0.472274409427401</v>
      </c>
      <c r="AA86" s="7" t="n">
        <v>0.329764735834504</v>
      </c>
      <c r="AB86" s="7" t="n">
        <v>0.487197049457404</v>
      </c>
      <c r="AC86" s="7" t="n">
        <v>0.437044536403328</v>
      </c>
      <c r="AD86" s="7" t="n">
        <v>0.408865554430793</v>
      </c>
      <c r="AE86" s="7" t="n">
        <v>0.108990548672809</v>
      </c>
      <c r="AF86" s="7" t="n">
        <v>0.150652661775357</v>
      </c>
      <c r="AG86" s="7" t="n">
        <v>0.330668971178125</v>
      </c>
      <c r="AH86" s="7" t="n">
        <v>0.302962916542603</v>
      </c>
      <c r="AI86" s="7" t="n">
        <v>0.266259385186701</v>
      </c>
      <c r="AJ86" s="7" t="n">
        <v>0.292643504626363</v>
      </c>
      <c r="AK86" s="7" t="n">
        <v>0.265641079089812</v>
      </c>
      <c r="AL86" s="7" t="n">
        <v>0.311762562377204</v>
      </c>
      <c r="AM86" s="7" t="n">
        <v>0.225974786646652</v>
      </c>
      <c r="AN86" s="7" t="n">
        <v>0.3263689545591</v>
      </c>
      <c r="AO86" s="7" t="n">
        <v>0.316224354691412</v>
      </c>
      <c r="AP86" s="7" t="n">
        <v>0.243552963028579</v>
      </c>
      <c r="AQ86" s="7" t="n">
        <v>0.512150141462442</v>
      </c>
      <c r="AR86" s="7" t="n">
        <v>0.246440276943522</v>
      </c>
      <c r="AS86" s="7" t="n">
        <v>0.248545649127077</v>
      </c>
      <c r="AT86" s="7" t="n">
        <v>0.0506022183308207</v>
      </c>
      <c r="AU86" s="7" t="n">
        <v>0.210542343722112</v>
      </c>
      <c r="AV86" s="7" t="n">
        <v>0.0515990775111336</v>
      </c>
      <c r="AW86" s="7" t="n">
        <v>0.191797681164293</v>
      </c>
      <c r="AX86" s="7" t="n">
        <v>0.214630587055993</v>
      </c>
      <c r="AY86" s="7" t="n">
        <v>0.101704750134888</v>
      </c>
      <c r="AZ86" s="7" t="n">
        <v>0.231528577933697</v>
      </c>
      <c r="BA86" s="7" t="n">
        <v>0.149835569875781</v>
      </c>
      <c r="BB86" s="7" t="n">
        <v>0.27158778212578</v>
      </c>
      <c r="BC86" s="7" t="n">
        <v>0.222507399652236</v>
      </c>
      <c r="BD86" s="7" t="n">
        <v>0.565568347151783</v>
      </c>
      <c r="BE86" s="7" t="n">
        <v>0.662467769027294</v>
      </c>
      <c r="BF86" s="7" t="n">
        <v>1.28323592413866</v>
      </c>
      <c r="BG86" s="7" t="n">
        <v>0.998574926232378</v>
      </c>
      <c r="BH86" s="6"/>
      <c r="BI86" s="6"/>
      <c r="BJ86" s="6"/>
      <c r="BK86" s="6"/>
      <c r="BL86" s="6"/>
      <c r="BM86" s="6"/>
    </row>
    <row r="87" customFormat="false" ht="12.75" hidden="false" customHeight="false" outlineLevel="0" collapsed="false">
      <c r="A87" s="0" t="s">
        <v>87</v>
      </c>
      <c r="B87" s="0" t="s">
        <v>65</v>
      </c>
      <c r="C87" s="0" t="n">
        <v>7</v>
      </c>
      <c r="D87" s="0" t="s">
        <v>63</v>
      </c>
      <c r="E87" s="7" t="n">
        <v>0.21917</v>
      </c>
      <c r="F87" s="7" t="n">
        <v>1.02087</v>
      </c>
      <c r="G87" s="7" t="n">
        <v>0.214689431563274</v>
      </c>
      <c r="H87" s="7" t="n">
        <v>0.01786</v>
      </c>
      <c r="I87" s="7" t="n">
        <v>0.280198149834514</v>
      </c>
      <c r="J87" s="7" t="n">
        <v>0.10465429895589</v>
      </c>
      <c r="K87" s="7" t="n">
        <f aca="false">AX87+AY87</f>
        <v>0.345046788707837</v>
      </c>
      <c r="L87" s="7" t="n">
        <f aca="false">AVERAGE(AH87,AJ87,AO87,AQ87)</f>
        <v>0.314150301006259</v>
      </c>
      <c r="M87" s="7" t="n">
        <f aca="false">ABS(P87-Q87)+ABS(R87-S87)+ABS(Y87-AA87)+ABS(AB87-AD87)</f>
        <v>0.228864326802754</v>
      </c>
      <c r="N87" s="7" t="n">
        <f aca="false">AVERAGE(AS87:BC87)</f>
        <v>0.171408524370804</v>
      </c>
      <c r="O87" s="7" t="n">
        <v>0.233644130249403</v>
      </c>
      <c r="P87" s="7" t="n">
        <v>0.218002689203597</v>
      </c>
      <c r="Q87" s="7" t="n">
        <v>0.307823436404702</v>
      </c>
      <c r="R87" s="7" t="n">
        <v>0.303777467564663</v>
      </c>
      <c r="S87" s="7" t="n">
        <v>0.330416396990222</v>
      </c>
      <c r="T87" s="7" t="n">
        <v>0.184724556028699</v>
      </c>
      <c r="U87" s="7" t="n">
        <v>0.221025225935865</v>
      </c>
      <c r="V87" s="7" t="n">
        <v>0.28152183148026</v>
      </c>
      <c r="W87" s="7" t="n">
        <v>0.212912425424164</v>
      </c>
      <c r="X87" s="7" t="n">
        <v>0.321618659284563</v>
      </c>
      <c r="Y87" s="7" t="n">
        <v>0.255257614969662</v>
      </c>
      <c r="Z87" s="7" t="n">
        <v>0.281371182781748</v>
      </c>
      <c r="AA87" s="7" t="n">
        <v>0.190574459201647</v>
      </c>
      <c r="AB87" s="7" t="n">
        <v>0.398122101998872</v>
      </c>
      <c r="AC87" s="7" t="n">
        <v>0.391977612243352</v>
      </c>
      <c r="AD87" s="7" t="n">
        <v>0.350400607590797</v>
      </c>
      <c r="AE87" s="7" t="n">
        <v>0.0689319381709236</v>
      </c>
      <c r="AF87" s="7" t="n">
        <v>0.140376659740856</v>
      </c>
      <c r="AG87" s="7" t="n">
        <v>0.233642968008883</v>
      </c>
      <c r="AH87" s="7" t="n">
        <v>0.346490219486784</v>
      </c>
      <c r="AI87" s="7" t="n">
        <v>0.282523345937995</v>
      </c>
      <c r="AJ87" s="7" t="n">
        <v>0.319547332487693</v>
      </c>
      <c r="AK87" s="7" t="n">
        <v>0.285418053037996</v>
      </c>
      <c r="AL87" s="7" t="n">
        <v>0.259083193781457</v>
      </c>
      <c r="AM87" s="7" t="n">
        <v>0.208387043023313</v>
      </c>
      <c r="AN87" s="7" t="n">
        <v>0.332241841585313</v>
      </c>
      <c r="AO87" s="7" t="n">
        <v>0.285449401645896</v>
      </c>
      <c r="AP87" s="7" t="n">
        <v>0.315781096647662</v>
      </c>
      <c r="AQ87" s="7" t="n">
        <v>0.305114250404664</v>
      </c>
      <c r="AR87" s="7" t="n">
        <v>0.202408873323281</v>
      </c>
      <c r="AS87" s="7" t="n">
        <v>0.128006126415887</v>
      </c>
      <c r="AT87" s="7" t="n">
        <v>0.143760253547356</v>
      </c>
      <c r="AU87" s="7" t="n">
        <v>0.213623685016432</v>
      </c>
      <c r="AV87" s="7" t="n">
        <v>0.0590141211914572</v>
      </c>
      <c r="AW87" s="7" t="n">
        <v>0.239021868455587</v>
      </c>
      <c r="AX87" s="7" t="n">
        <v>0.186055768521161</v>
      </c>
      <c r="AY87" s="7" t="n">
        <v>0.158991020186676</v>
      </c>
      <c r="AZ87" s="7" t="n">
        <v>0.202850975841873</v>
      </c>
      <c r="BA87" s="7" t="n">
        <v>0.109559719787885</v>
      </c>
      <c r="BB87" s="7" t="n">
        <v>0.241952969190295</v>
      </c>
      <c r="BC87" s="7" t="n">
        <v>0.202657259924238</v>
      </c>
      <c r="BD87" s="7" t="n">
        <v>0.656230226825921</v>
      </c>
      <c r="BE87" s="7" t="n">
        <v>0.472509116102536</v>
      </c>
      <c r="BF87" s="7" t="n">
        <v>0.956086735657388</v>
      </c>
      <c r="BG87" s="7" t="n">
        <v>1.04758259177976</v>
      </c>
      <c r="BH87" s="6"/>
      <c r="BI87" s="6"/>
      <c r="BJ87" s="6"/>
      <c r="BK87" s="6"/>
      <c r="BL87" s="6"/>
      <c r="BM87" s="6"/>
    </row>
    <row r="88" customFormat="false" ht="12.75" hidden="false" customHeight="false" outlineLevel="0" collapsed="false">
      <c r="A88" s="0" t="s">
        <v>87</v>
      </c>
      <c r="B88" s="0" t="s">
        <v>75</v>
      </c>
      <c r="C88" s="0" t="n">
        <v>8</v>
      </c>
      <c r="D88" s="0" t="s">
        <v>63</v>
      </c>
      <c r="E88" s="7" t="n">
        <v>0.24038</v>
      </c>
      <c r="F88" s="7" t="n">
        <v>0.85831</v>
      </c>
      <c r="G88" s="7" t="n">
        <v>0.280061982267479</v>
      </c>
      <c r="H88" s="7" t="n">
        <v>0.02201</v>
      </c>
      <c r="I88" s="7" t="n">
        <v>0.265910950139952</v>
      </c>
      <c r="J88" s="7" t="n">
        <v>0.120602465612689</v>
      </c>
      <c r="K88" s="7" t="n">
        <f aca="false">AX88+AY88</f>
        <v>0.339065968992876</v>
      </c>
      <c r="L88" s="7" t="n">
        <f aca="false">AVERAGE(AH88,AJ88,AO88,AQ88)</f>
        <v>0.287086736974802</v>
      </c>
      <c r="M88" s="7" t="n">
        <f aca="false">ABS(P88-Q88)+ABS(R88-S88)+ABS(Y88-AA88)+ABS(AB88-AD88)</f>
        <v>0.397821678071531</v>
      </c>
      <c r="N88" s="7" t="n">
        <f aca="false">AVERAGE(AS88:BC88)</f>
        <v>0.174284635420013</v>
      </c>
      <c r="O88" s="7" t="n">
        <v>0.205444126224139</v>
      </c>
      <c r="P88" s="7" t="n">
        <v>0.194811915959984</v>
      </c>
      <c r="Q88" s="7" t="n">
        <v>0.340575532885144</v>
      </c>
      <c r="R88" s="7" t="n">
        <v>0.147745745454818</v>
      </c>
      <c r="S88" s="7" t="n">
        <v>0.278212649964016</v>
      </c>
      <c r="T88" s="7" t="n">
        <v>0.192752477545686</v>
      </c>
      <c r="U88" s="7" t="n">
        <v>0.23835855722</v>
      </c>
      <c r="V88" s="7" t="n">
        <v>0.339090188150586</v>
      </c>
      <c r="W88" s="7" t="n">
        <v>0.26092139659292</v>
      </c>
      <c r="X88" s="7" t="n">
        <v>0.336249284906303</v>
      </c>
      <c r="Y88" s="7" t="n">
        <v>0.337830484858901</v>
      </c>
      <c r="Z88" s="7" t="n">
        <v>0.353803837175348</v>
      </c>
      <c r="AA88" s="7" t="n">
        <v>0.255831090565631</v>
      </c>
      <c r="AB88" s="7" t="n">
        <v>0.267099169036521</v>
      </c>
      <c r="AC88" s="7" t="n">
        <v>0.278341339006623</v>
      </c>
      <c r="AD88" s="7" t="n">
        <v>0.227507406692617</v>
      </c>
      <c r="AE88" s="7" t="n">
        <v>0.117100589238483</v>
      </c>
      <c r="AF88" s="7" t="n">
        <v>0.124104341986894</v>
      </c>
      <c r="AG88" s="7" t="n">
        <v>0.270127901557762</v>
      </c>
      <c r="AH88" s="7" t="n">
        <v>0.279882161096416</v>
      </c>
      <c r="AI88" s="7" t="n">
        <v>0.208299300286871</v>
      </c>
      <c r="AJ88" s="7" t="n">
        <v>0.216358753231756</v>
      </c>
      <c r="AK88" s="7" t="n">
        <v>0.273168653582361</v>
      </c>
      <c r="AL88" s="7" t="n">
        <v>0.28219755438345</v>
      </c>
      <c r="AM88" s="7" t="n">
        <v>0.308024684887429</v>
      </c>
      <c r="AN88" s="7" t="n">
        <v>0.252559081404728</v>
      </c>
      <c r="AO88" s="7" t="n">
        <v>0.317338560688738</v>
      </c>
      <c r="AP88" s="7" t="n">
        <v>0.168737880749996</v>
      </c>
      <c r="AQ88" s="7" t="n">
        <v>0.334767472882298</v>
      </c>
      <c r="AR88" s="7" t="n">
        <v>0.216091571793071</v>
      </c>
      <c r="AS88" s="7" t="n">
        <v>0.16953963548386</v>
      </c>
      <c r="AT88" s="7" t="n">
        <v>0.0908582109663184</v>
      </c>
      <c r="AU88" s="7" t="n">
        <v>0.282948391053916</v>
      </c>
      <c r="AV88" s="7" t="n">
        <v>0.159209811255463</v>
      </c>
      <c r="AW88" s="7" t="n">
        <v>0.155949596023843</v>
      </c>
      <c r="AX88" s="7" t="n">
        <v>0.173174037603793</v>
      </c>
      <c r="AY88" s="7" t="n">
        <v>0.165891931389082</v>
      </c>
      <c r="AZ88" s="7" t="n">
        <v>0.149904882175332</v>
      </c>
      <c r="BA88" s="7" t="n">
        <v>0.107327277520675</v>
      </c>
      <c r="BB88" s="7" t="n">
        <v>0.29462511926175</v>
      </c>
      <c r="BC88" s="7" t="n">
        <v>0.167702096886115</v>
      </c>
      <c r="BD88" s="7" t="n">
        <v>0.482852352691794</v>
      </c>
      <c r="BE88" s="7" t="n">
        <v>0.708035940118861</v>
      </c>
      <c r="BF88" s="7" t="n">
        <v>1.08471762523709</v>
      </c>
      <c r="BG88" s="7" t="n">
        <v>0.909678184854402</v>
      </c>
      <c r="BH88" s="6"/>
      <c r="BI88" s="6"/>
      <c r="BJ88" s="6"/>
      <c r="BK88" s="6"/>
      <c r="BL88" s="6"/>
      <c r="BM88" s="6"/>
    </row>
    <row r="89" customFormat="false" ht="12.75" hidden="false" customHeight="false" outlineLevel="0" collapsed="false">
      <c r="A89" s="0" t="s">
        <v>87</v>
      </c>
      <c r="B89" s="0" t="s">
        <v>68</v>
      </c>
      <c r="C89" s="0" t="n">
        <v>8</v>
      </c>
      <c r="D89" s="0" t="s">
        <v>63</v>
      </c>
      <c r="E89" s="7" t="n">
        <v>0.25467</v>
      </c>
      <c r="F89" s="7" t="n">
        <v>0.97347</v>
      </c>
      <c r="G89" s="7" t="n">
        <v>0.261610527288977</v>
      </c>
      <c r="H89" s="7" t="n">
        <v>0.02269</v>
      </c>
      <c r="I89" s="7" t="n">
        <v>0.247134756253217</v>
      </c>
      <c r="J89" s="7" t="n">
        <v>0.12872298062289</v>
      </c>
      <c r="K89" s="7" t="n">
        <f aca="false">AX89+AY89</f>
        <v>0.301265926592006</v>
      </c>
      <c r="L89" s="7" t="n">
        <f aca="false">AVERAGE(AH89,AJ89,AO89,AQ89)</f>
        <v>0.307401841413381</v>
      </c>
      <c r="M89" s="7" t="n">
        <f aca="false">ABS(P89-Q89)+ABS(R89-S89)+ABS(Y89-AA89)+ABS(AB89-AD89)</f>
        <v>0.204687348660663</v>
      </c>
      <c r="N89" s="7" t="n">
        <f aca="false">AVERAGE(AS89:BC89)</f>
        <v>0.172668311860371</v>
      </c>
      <c r="O89" s="7" t="n">
        <v>0.173681714063398</v>
      </c>
      <c r="P89" s="7" t="n">
        <v>0.230937999038703</v>
      </c>
      <c r="Q89" s="7" t="n">
        <v>0.236718491250684</v>
      </c>
      <c r="R89" s="7" t="n">
        <v>0.233913937164932</v>
      </c>
      <c r="S89" s="7" t="n">
        <v>0.3753064481194</v>
      </c>
      <c r="T89" s="7" t="n">
        <v>0.291403798533924</v>
      </c>
      <c r="U89" s="7" t="n">
        <v>0.252285405245726</v>
      </c>
      <c r="V89" s="7" t="n">
        <v>0.319817448241962</v>
      </c>
      <c r="W89" s="7" t="n">
        <v>0.207327267140625</v>
      </c>
      <c r="X89" s="7" t="n">
        <v>0.280543079223139</v>
      </c>
      <c r="Y89" s="7" t="n">
        <v>0.221064123050304</v>
      </c>
      <c r="Z89" s="7" t="n">
        <v>0.301562547409323</v>
      </c>
      <c r="AA89" s="7" t="n">
        <v>0.192156005891047</v>
      </c>
      <c r="AB89" s="7" t="n">
        <v>0.187502873044655</v>
      </c>
      <c r="AC89" s="7" t="n">
        <v>0.291038317923946</v>
      </c>
      <c r="AD89" s="7" t="n">
        <v>0.158896644709698</v>
      </c>
      <c r="AE89" s="7" t="n">
        <v>0.112879271790706</v>
      </c>
      <c r="AF89" s="7" t="n">
        <v>0.144566689455075</v>
      </c>
      <c r="AG89" s="7" t="n">
        <v>0.218498763840897</v>
      </c>
      <c r="AH89" s="7" t="n">
        <v>0.312159892523047</v>
      </c>
      <c r="AI89" s="7" t="n">
        <v>0.265346917261158</v>
      </c>
      <c r="AJ89" s="7" t="n">
        <v>0.313183228318504</v>
      </c>
      <c r="AK89" s="7" t="n">
        <v>0.243389056861643</v>
      </c>
      <c r="AL89" s="7" t="n">
        <v>0.286974721186379</v>
      </c>
      <c r="AM89" s="7" t="n">
        <v>0.352045706265536</v>
      </c>
      <c r="AN89" s="7" t="n">
        <v>0.211952683398913</v>
      </c>
      <c r="AO89" s="7" t="n">
        <v>0.264799644448402</v>
      </c>
      <c r="AP89" s="7" t="n">
        <v>0.209375308954996</v>
      </c>
      <c r="AQ89" s="7" t="n">
        <v>0.339464600363573</v>
      </c>
      <c r="AR89" s="7" t="n">
        <v>0.193611159285822</v>
      </c>
      <c r="AS89" s="7" t="n">
        <v>0.191553305896818</v>
      </c>
      <c r="AT89" s="7" t="n">
        <v>0.0591216373250945</v>
      </c>
      <c r="AU89" s="7" t="n">
        <v>0.203923450833885</v>
      </c>
      <c r="AV89" s="7" t="n">
        <v>0.132869306086846</v>
      </c>
      <c r="AW89" s="7" t="n">
        <v>0.191995867663864</v>
      </c>
      <c r="AX89" s="7" t="n">
        <v>0.171649958054175</v>
      </c>
      <c r="AY89" s="7" t="n">
        <v>0.129615968537831</v>
      </c>
      <c r="AZ89" s="7" t="n">
        <v>0.186978831956989</v>
      </c>
      <c r="BA89" s="7" t="n">
        <v>0.116688427018278</v>
      </c>
      <c r="BB89" s="7" t="n">
        <v>0.322804634415307</v>
      </c>
      <c r="BC89" s="7" t="n">
        <v>0.192150042674989</v>
      </c>
      <c r="BD89" s="7" t="n">
        <v>0.485707266982902</v>
      </c>
      <c r="BE89" s="7" t="n">
        <v>0.658001156002024</v>
      </c>
      <c r="BF89" s="7" t="n">
        <v>1.07939802135264</v>
      </c>
      <c r="BG89" s="7" t="n">
        <v>0.842184666922879</v>
      </c>
      <c r="BH89" s="6"/>
      <c r="BI89" s="6"/>
      <c r="BJ89" s="6"/>
      <c r="BK89" s="6"/>
      <c r="BL89" s="6"/>
      <c r="BM89" s="6"/>
    </row>
    <row r="90" customFormat="false" ht="12.75" hidden="false" customHeight="false" outlineLevel="0" collapsed="false">
      <c r="A90" s="0" t="s">
        <v>87</v>
      </c>
      <c r="B90" s="0" t="s">
        <v>69</v>
      </c>
      <c r="C90" s="0" t="n">
        <v>7</v>
      </c>
      <c r="D90" s="0" t="s">
        <v>63</v>
      </c>
      <c r="E90" s="7" t="n">
        <v>0.24754</v>
      </c>
      <c r="F90" s="7" t="n">
        <v>1.00981</v>
      </c>
      <c r="G90" s="7" t="n">
        <v>0.245135223457878</v>
      </c>
      <c r="H90" s="7" t="n">
        <v>0.01177</v>
      </c>
      <c r="I90" s="7" t="n">
        <v>0.238170490322301</v>
      </c>
      <c r="J90" s="7" t="n">
        <v>0.0838675583415412</v>
      </c>
      <c r="K90" s="7" t="n">
        <f aca="false">AX90+AY90</f>
        <v>0.349917371410777</v>
      </c>
      <c r="L90" s="7" t="n">
        <f aca="false">AVERAGE(AH90,AJ90,AO90,AQ90)</f>
        <v>0.27683598578366</v>
      </c>
      <c r="M90" s="7" t="n">
        <f aca="false">ABS(P90-Q90)+ABS(R90-S90)+ABS(Y90-AA90)+ABS(AB90-AD90)</f>
        <v>0.311629887883689</v>
      </c>
      <c r="N90" s="7" t="n">
        <f aca="false">AVERAGE(AS90:BC90)</f>
        <v>0.175548795954237</v>
      </c>
      <c r="O90" s="7" t="n">
        <v>0.185357015513306</v>
      </c>
      <c r="P90" s="7" t="n">
        <v>0.15425</v>
      </c>
      <c r="Q90" s="7" t="n">
        <v>0.321120142625778</v>
      </c>
      <c r="R90" s="7" t="n">
        <v>0.247152923713235</v>
      </c>
      <c r="S90" s="7" t="n">
        <v>0.29398671568627</v>
      </c>
      <c r="T90" s="7" t="n">
        <v>0.177656190716789</v>
      </c>
      <c r="U90" s="7" t="n">
        <v>0.227511668272201</v>
      </c>
      <c r="V90" s="7" t="n">
        <v>0.254742861921586</v>
      </c>
      <c r="W90" s="7" t="n">
        <v>0.18530954130859</v>
      </c>
      <c r="X90" s="7" t="n">
        <v>0.287819366443608</v>
      </c>
      <c r="Y90" s="7" t="n">
        <v>0.1886282110396</v>
      </c>
      <c r="Z90" s="7" t="n">
        <v>0.319173886306509</v>
      </c>
      <c r="AA90" s="7" t="n">
        <v>0.198369026060018</v>
      </c>
      <c r="AB90" s="7" t="n">
        <v>0.204448172894746</v>
      </c>
      <c r="AC90" s="7" t="n">
        <v>0.272568811495373</v>
      </c>
      <c r="AD90" s="7" t="n">
        <v>0.292633311159205</v>
      </c>
      <c r="AE90" s="7" t="n">
        <v>0.061229687244016</v>
      </c>
      <c r="AF90" s="7" t="n">
        <v>0.106505429439066</v>
      </c>
      <c r="AG90" s="7" t="n">
        <v>0.229847135722854</v>
      </c>
      <c r="AH90" s="7" t="n">
        <v>0.313651990747708</v>
      </c>
      <c r="AI90" s="7" t="n">
        <v>0.287308152686275</v>
      </c>
      <c r="AJ90" s="7" t="n">
        <v>0.287104087745194</v>
      </c>
      <c r="AK90" s="7" t="n">
        <v>0.2877864981197</v>
      </c>
      <c r="AL90" s="7" t="n">
        <v>0.227507987771859</v>
      </c>
      <c r="AM90" s="7" t="n">
        <v>0.211733783086214</v>
      </c>
      <c r="AN90" s="7" t="n">
        <v>0.317711745140151</v>
      </c>
      <c r="AO90" s="7" t="n">
        <v>0.26180571823396</v>
      </c>
      <c r="AP90" s="7" t="n">
        <v>0.257474866540406</v>
      </c>
      <c r="AQ90" s="7" t="n">
        <v>0.24478214640778</v>
      </c>
      <c r="AR90" s="7" t="n">
        <v>0.213367488151312</v>
      </c>
      <c r="AS90" s="7" t="n">
        <v>0.143487053422948</v>
      </c>
      <c r="AT90" s="7" t="n">
        <v>0.182618795308697</v>
      </c>
      <c r="AU90" s="7" t="n">
        <v>0.231365921647938</v>
      </c>
      <c r="AV90" s="7" t="n">
        <v>0.0406299901550567</v>
      </c>
      <c r="AW90" s="7" t="n">
        <v>0.225629873908576</v>
      </c>
      <c r="AX90" s="7" t="n">
        <v>0.208820624460325</v>
      </c>
      <c r="AY90" s="7" t="n">
        <v>0.141096746950453</v>
      </c>
      <c r="AZ90" s="7" t="n">
        <v>0.144098134963642</v>
      </c>
      <c r="BA90" s="7" t="n">
        <v>0.140544638460526</v>
      </c>
      <c r="BB90" s="7" t="n">
        <v>0.255046327164302</v>
      </c>
      <c r="BC90" s="7" t="n">
        <v>0.217698649054145</v>
      </c>
      <c r="BD90" s="7" t="n">
        <v>0.621547628504848</v>
      </c>
      <c r="BE90" s="7" t="n">
        <v>0.526876505454551</v>
      </c>
      <c r="BF90" s="7" t="n">
        <v>0.954888811328314</v>
      </c>
      <c r="BG90" s="7" t="n">
        <v>0.975160979120883</v>
      </c>
      <c r="BH90" s="6"/>
      <c r="BI90" s="6"/>
      <c r="BJ90" s="6"/>
      <c r="BK90" s="6"/>
      <c r="BL90" s="6"/>
      <c r="BM90" s="6"/>
    </row>
    <row r="91" customFormat="false" ht="12.75" hidden="false" customHeight="false" outlineLevel="0" collapsed="false">
      <c r="A91" s="0" t="s">
        <v>87</v>
      </c>
      <c r="B91" s="0" t="s">
        <v>77</v>
      </c>
      <c r="C91" s="0" t="n">
        <v>8</v>
      </c>
      <c r="D91" s="0" t="s">
        <v>63</v>
      </c>
      <c r="E91" s="7" t="n">
        <v>0.32207</v>
      </c>
      <c r="F91" s="7" t="n">
        <v>1.53839</v>
      </c>
      <c r="G91" s="7" t="n">
        <v>0.209355235018428</v>
      </c>
      <c r="H91" s="7" t="n">
        <v>0.03382</v>
      </c>
      <c r="I91" s="7" t="n">
        <v>0.315744814651941</v>
      </c>
      <c r="J91" s="7" t="n">
        <v>0.139934151031116</v>
      </c>
      <c r="K91" s="7" t="n">
        <f aca="false">AX91+AY91</f>
        <v>0.441307415455548</v>
      </c>
      <c r="L91" s="7" t="n">
        <f aca="false">AVERAGE(AH91,AJ91,AO91,AQ91)</f>
        <v>0.348461809123768</v>
      </c>
      <c r="M91" s="7" t="n">
        <f aca="false">ABS(P91-Q91)+ABS(R91-S91)+ABS(Y91-AA91)+ABS(AB91-AD91)</f>
        <v>0.41722225471131</v>
      </c>
      <c r="N91" s="7" t="n">
        <f aca="false">AVERAGE(AS91:BC91)</f>
        <v>0.199491462148643</v>
      </c>
      <c r="O91" s="7" t="n">
        <v>0.27127335751968</v>
      </c>
      <c r="P91" s="7" t="n">
        <v>0.266825965190796</v>
      </c>
      <c r="Q91" s="7" t="n">
        <v>0.326810612128798</v>
      </c>
      <c r="R91" s="7" t="n">
        <v>0.156500384983552</v>
      </c>
      <c r="S91" s="7" t="n">
        <v>0.367969893605442</v>
      </c>
      <c r="T91" s="7" t="n">
        <v>0.187718347531615</v>
      </c>
      <c r="U91" s="7" t="n">
        <v>0.246105669174849</v>
      </c>
      <c r="V91" s="7" t="n">
        <v>0.376239181638489</v>
      </c>
      <c r="W91" s="7" t="n">
        <v>0.204300849973758</v>
      </c>
      <c r="X91" s="7" t="n">
        <v>0.376242467034225</v>
      </c>
      <c r="Y91" s="7" t="n">
        <v>0.36879824633531</v>
      </c>
      <c r="Z91" s="7" t="n">
        <v>0.50062084535105</v>
      </c>
      <c r="AA91" s="7" t="n">
        <v>0.494461225982382</v>
      </c>
      <c r="AB91" s="7" t="n">
        <v>0.325355734081943</v>
      </c>
      <c r="AC91" s="7" t="n">
        <v>0.277443639321575</v>
      </c>
      <c r="AD91" s="7" t="n">
        <v>0.305250614577596</v>
      </c>
      <c r="AE91" s="7" t="n">
        <v>0.139727692316162</v>
      </c>
      <c r="AF91" s="7" t="n">
        <v>0.140140609746069</v>
      </c>
      <c r="AG91" s="7" t="n">
        <v>0.302925317859039</v>
      </c>
      <c r="AH91" s="7" t="n">
        <v>0.346627469338482</v>
      </c>
      <c r="AI91" s="7" t="n">
        <v>0.273607897912323</v>
      </c>
      <c r="AJ91" s="7" t="n">
        <v>0.283819557113318</v>
      </c>
      <c r="AK91" s="7" t="n">
        <v>0.31452749991058</v>
      </c>
      <c r="AL91" s="7" t="n">
        <v>0.329417032042972</v>
      </c>
      <c r="AM91" s="7" t="n">
        <v>0.302868844551565</v>
      </c>
      <c r="AN91" s="7" t="n">
        <v>0.276350137506751</v>
      </c>
      <c r="AO91" s="7" t="n">
        <v>0.333115863476959</v>
      </c>
      <c r="AP91" s="7" t="n">
        <v>0.360438411521303</v>
      </c>
      <c r="AQ91" s="7" t="n">
        <v>0.430284346566314</v>
      </c>
      <c r="AR91" s="7" t="n">
        <v>0.34994549932811</v>
      </c>
      <c r="AS91" s="7" t="n">
        <v>0.190005814647868</v>
      </c>
      <c r="AT91" s="7" t="n">
        <v>0.070692145249667</v>
      </c>
      <c r="AU91" s="7" t="n">
        <v>0.274132601672986</v>
      </c>
      <c r="AV91" s="7" t="n">
        <v>0.220606466133701</v>
      </c>
      <c r="AW91" s="7" t="n">
        <v>0.277020786223706</v>
      </c>
      <c r="AX91" s="7" t="n">
        <v>0.236097956365573</v>
      </c>
      <c r="AY91" s="7" t="n">
        <v>0.205209459089975</v>
      </c>
      <c r="AZ91" s="7" t="n">
        <v>0.165987897450386</v>
      </c>
      <c r="BA91" s="7" t="n">
        <v>0.06882577714781</v>
      </c>
      <c r="BB91" s="7" t="n">
        <v>0.288065905132836</v>
      </c>
      <c r="BC91" s="7" t="n">
        <v>0.197761274520569</v>
      </c>
      <c r="BD91" s="7" t="n">
        <v>0.483957875852847</v>
      </c>
      <c r="BE91" s="7" t="n">
        <v>0.785827349040487</v>
      </c>
      <c r="BF91" s="7" t="n">
        <v>1.42527983848787</v>
      </c>
      <c r="BG91" s="7" t="n">
        <v>1.02582400327737</v>
      </c>
      <c r="BH91" s="6"/>
      <c r="BI91" s="6"/>
      <c r="BJ91" s="6"/>
      <c r="BK91" s="6"/>
      <c r="BL91" s="6"/>
      <c r="BM91" s="6"/>
    </row>
    <row r="92" customFormat="false" ht="12.75" hidden="false" customHeight="false" outlineLevel="0" collapsed="false">
      <c r="A92" s="0" t="s">
        <v>87</v>
      </c>
      <c r="B92" s="0" t="s">
        <v>78</v>
      </c>
      <c r="C92" s="0" t="n">
        <v>8</v>
      </c>
      <c r="D92" s="0" t="s">
        <v>63</v>
      </c>
      <c r="E92" s="7" t="n">
        <v>0.42097</v>
      </c>
      <c r="F92" s="7" t="n">
        <v>1.4144</v>
      </c>
      <c r="G92" s="7" t="n">
        <v>0.297631504524887</v>
      </c>
      <c r="H92" s="7" t="n">
        <v>0.03995</v>
      </c>
      <c r="I92" s="7" t="n">
        <v>0.324871640655158</v>
      </c>
      <c r="J92" s="7" t="n">
        <v>0.143049905897953</v>
      </c>
      <c r="K92" s="7" t="n">
        <f aca="false">AX92+AY92</f>
        <v>0.400591757899937</v>
      </c>
      <c r="L92" s="7" t="n">
        <f aca="false">AVERAGE(AH92,AJ92,AO92,AQ92)</f>
        <v>0.366703037385876</v>
      </c>
      <c r="M92" s="7" t="n">
        <f aca="false">ABS(P92-Q92)+ABS(R92-S92)+ABS(Y92-AA92)+ABS(AB92-AD92)</f>
        <v>0.476017798827412</v>
      </c>
      <c r="N92" s="7" t="n">
        <f aca="false">AVERAGE(AS92:BC92)</f>
        <v>0.229306140906975</v>
      </c>
      <c r="O92" s="7" t="n">
        <v>0.247453179409762</v>
      </c>
      <c r="P92" s="7" t="n">
        <v>0.336658698387551</v>
      </c>
      <c r="Q92" s="7" t="n">
        <v>0.34738328701882</v>
      </c>
      <c r="R92" s="7" t="n">
        <v>0.239987358208719</v>
      </c>
      <c r="S92" s="7" t="n">
        <v>0.341805699923217</v>
      </c>
      <c r="T92" s="7" t="n">
        <v>0.219299817601383</v>
      </c>
      <c r="U92" s="7" t="n">
        <v>0.236534146794918</v>
      </c>
      <c r="V92" s="7" t="n">
        <v>0.383836413332555</v>
      </c>
      <c r="W92" s="7" t="n">
        <v>0.273877734034733</v>
      </c>
      <c r="X92" s="7" t="n">
        <v>0.434120418547665</v>
      </c>
      <c r="Y92" s="7" t="n">
        <v>0.37191795667862</v>
      </c>
      <c r="Z92" s="7" t="n">
        <v>0.4809882880071</v>
      </c>
      <c r="AA92" s="7" t="n">
        <v>0.201228575505568</v>
      </c>
      <c r="AB92" s="7" t="n">
        <v>0.462843953941283</v>
      </c>
      <c r="AC92" s="7" t="n">
        <v>0.349952256457935</v>
      </c>
      <c r="AD92" s="7" t="n">
        <v>0.270058466632691</v>
      </c>
      <c r="AE92" s="7" t="n">
        <v>0.156220309179057</v>
      </c>
      <c r="AF92" s="7" t="n">
        <v>0.129879502616849</v>
      </c>
      <c r="AG92" s="7" t="n">
        <v>0.29090786806135</v>
      </c>
      <c r="AH92" s="7" t="n">
        <v>0.396389433007491</v>
      </c>
      <c r="AI92" s="7" t="n">
        <v>0.290413104559694</v>
      </c>
      <c r="AJ92" s="7" t="n">
        <v>0.377353029005996</v>
      </c>
      <c r="AK92" s="7" t="n">
        <v>0.285639543831032</v>
      </c>
      <c r="AL92" s="7" t="n">
        <v>0.330998565706862</v>
      </c>
      <c r="AM92" s="7" t="n">
        <v>0.358747930446993</v>
      </c>
      <c r="AN92" s="7" t="n">
        <v>0.343364181300263</v>
      </c>
      <c r="AO92" s="7" t="n">
        <v>0.303111924047868</v>
      </c>
      <c r="AP92" s="7" t="n">
        <v>0.273877734034733</v>
      </c>
      <c r="AQ92" s="7" t="n">
        <v>0.38995776348215</v>
      </c>
      <c r="AR92" s="7" t="n">
        <v>0.277646210851148</v>
      </c>
      <c r="AS92" s="7" t="n">
        <v>0.22040542756475</v>
      </c>
      <c r="AT92" s="7" t="n">
        <v>0.103374593106817</v>
      </c>
      <c r="AU92" s="7" t="n">
        <v>0.283975705474957</v>
      </c>
      <c r="AV92" s="7" t="n">
        <v>0.144708291745843</v>
      </c>
      <c r="AW92" s="7" t="n">
        <v>0.283615141521041</v>
      </c>
      <c r="AX92" s="7" t="n">
        <v>0.206823330647197</v>
      </c>
      <c r="AY92" s="7" t="n">
        <v>0.193768427252739</v>
      </c>
      <c r="AZ92" s="7" t="n">
        <v>0.222498611456341</v>
      </c>
      <c r="BA92" s="7" t="n">
        <v>0.30096</v>
      </c>
      <c r="BB92" s="7" t="n">
        <v>0.341295032633058</v>
      </c>
      <c r="BC92" s="7" t="n">
        <v>0.220942988573976</v>
      </c>
      <c r="BD92" s="7" t="n">
        <v>0.705259398094063</v>
      </c>
      <c r="BE92" s="7" t="n">
        <v>0.902446222331281</v>
      </c>
      <c r="BF92" s="7" t="n">
        <v>1.30285018605364</v>
      </c>
      <c r="BG92" s="7" t="n">
        <v>1.10292418053101</v>
      </c>
      <c r="BH92" s="6"/>
      <c r="BI92" s="6"/>
      <c r="BJ92" s="6"/>
      <c r="BK92" s="6"/>
      <c r="BL92" s="6"/>
      <c r="BM92" s="6"/>
    </row>
    <row r="93" customFormat="false" ht="12.75" hidden="false" customHeight="false" outlineLevel="0" collapsed="false">
      <c r="A93" s="0" t="s">
        <v>87</v>
      </c>
      <c r="B93" s="0" t="s">
        <v>79</v>
      </c>
      <c r="C93" s="0" t="n">
        <v>7</v>
      </c>
      <c r="D93" s="0" t="s">
        <v>63</v>
      </c>
      <c r="E93" s="7" t="n">
        <v>0.43732</v>
      </c>
      <c r="F93" s="7" t="n">
        <v>1.20367</v>
      </c>
      <c r="G93" s="7" t="n">
        <v>0.363322173020845</v>
      </c>
      <c r="H93" s="7" t="n">
        <v>0.03558</v>
      </c>
      <c r="I93" s="7" t="n">
        <v>0.269804171537114</v>
      </c>
      <c r="J93" s="7" t="n">
        <v>0.102449706122108</v>
      </c>
      <c r="K93" s="7" t="n">
        <f aca="false">AX93+AY93</f>
        <v>0.432796520964528</v>
      </c>
      <c r="L93" s="7" t="n">
        <f aca="false">AVERAGE(AH93,AJ93,AO93,AQ93)</f>
        <v>0.31818659452157</v>
      </c>
      <c r="M93" s="7" t="n">
        <f aca="false">ABS(P93-Q93)+ABS(R93-S93)+ABS(Y93-AA93)+ABS(AB93-AD93)</f>
        <v>0.0634086254366076</v>
      </c>
      <c r="N93" s="7" t="n">
        <f aca="false">AVERAGE(AS93:BC93)</f>
        <v>0.194223959832723</v>
      </c>
      <c r="O93" s="7" t="n">
        <v>0.194740262914478</v>
      </c>
      <c r="P93" s="7" t="n">
        <v>0.258405102116812</v>
      </c>
      <c r="Q93" s="7" t="n">
        <v>0.263394746530754</v>
      </c>
      <c r="R93" s="7" t="n">
        <v>0.289857191389139</v>
      </c>
      <c r="S93" s="7" t="n">
        <v>0.271762962892297</v>
      </c>
      <c r="T93" s="7" t="n">
        <v>0.249314642369838</v>
      </c>
      <c r="U93" s="7" t="n">
        <v>0.247571206120583</v>
      </c>
      <c r="V93" s="7" t="n">
        <v>0.357295717998411</v>
      </c>
      <c r="W93" s="7" t="n">
        <v>0.193841160231773</v>
      </c>
      <c r="X93" s="7" t="n">
        <v>0.290853865712664</v>
      </c>
      <c r="Y93" s="7" t="n">
        <v>0.273028791522066</v>
      </c>
      <c r="Z93" s="7" t="n">
        <v>0.298642917210504</v>
      </c>
      <c r="AA93" s="7" t="n">
        <v>0.234320470509941</v>
      </c>
      <c r="AB93" s="7" t="n">
        <v>0.277438215464273</v>
      </c>
      <c r="AC93" s="7" t="n">
        <v>0.337344844632314</v>
      </c>
      <c r="AD93" s="7" t="n">
        <v>0.279054646977971</v>
      </c>
      <c r="AE93" s="7" t="n">
        <v>0.0841208773135421</v>
      </c>
      <c r="AF93" s="7" t="n">
        <v>0.120778534930674</v>
      </c>
      <c r="AG93" s="7" t="n">
        <v>0.262464345959599</v>
      </c>
      <c r="AH93" s="7" t="n">
        <v>0.284582069182161</v>
      </c>
      <c r="AI93" s="7" t="n">
        <v>0.289867017958235</v>
      </c>
      <c r="AJ93" s="7" t="n">
        <v>0.318170314454382</v>
      </c>
      <c r="AK93" s="7" t="n">
        <v>0.28377253884053</v>
      </c>
      <c r="AL93" s="7" t="n">
        <v>0.303440644113474</v>
      </c>
      <c r="AM93" s="7" t="n">
        <v>0.262072547589403</v>
      </c>
      <c r="AN93" s="7" t="n">
        <v>0.300673843558099</v>
      </c>
      <c r="AO93" s="7" t="n">
        <v>0.328354079919833</v>
      </c>
      <c r="AP93" s="7" t="n">
        <v>0.266996279562094</v>
      </c>
      <c r="AQ93" s="7" t="n">
        <v>0.341639914529904</v>
      </c>
      <c r="AR93" s="7" t="n">
        <v>0.295775419702179</v>
      </c>
      <c r="AS93" s="7" t="n">
        <v>0.221585397758968</v>
      </c>
      <c r="AT93" s="7" t="n">
        <v>0.10558621595644</v>
      </c>
      <c r="AU93" s="7" t="n">
        <v>0.237929771151069</v>
      </c>
      <c r="AV93" s="7" t="n">
        <v>0.0629080630762066</v>
      </c>
      <c r="AW93" s="7" t="n">
        <v>0.163449418781469</v>
      </c>
      <c r="AX93" s="7" t="n">
        <v>0.218833206118267</v>
      </c>
      <c r="AY93" s="7" t="n">
        <v>0.213963314846261</v>
      </c>
      <c r="AZ93" s="7" t="n">
        <v>0.183045937950013</v>
      </c>
      <c r="BA93" s="7" t="n">
        <v>0.0706822615654025</v>
      </c>
      <c r="BB93" s="7" t="n">
        <v>0.366089527028567</v>
      </c>
      <c r="BC93" s="7" t="n">
        <v>0.292390443927294</v>
      </c>
      <c r="BD93" s="7" t="n">
        <v>0.709933018319334</v>
      </c>
      <c r="BE93" s="7" t="n">
        <v>0.581868253301381</v>
      </c>
      <c r="BF93" s="7" t="n">
        <v>1.06752179860647</v>
      </c>
      <c r="BG93" s="7" t="n">
        <v>1.18406217201632</v>
      </c>
      <c r="BH93" s="6"/>
      <c r="BI93" s="6"/>
      <c r="BJ93" s="6"/>
      <c r="BK93" s="6"/>
      <c r="BL93" s="6"/>
      <c r="BM93" s="6"/>
    </row>
    <row r="94" customFormat="false" ht="12.75" hidden="false" customHeight="false" outlineLevel="0" collapsed="false">
      <c r="A94" s="0" t="s">
        <v>88</v>
      </c>
      <c r="B94" s="0" t="s">
        <v>60</v>
      </c>
      <c r="C94" s="0" t="n">
        <v>8</v>
      </c>
      <c r="D94" s="0" t="s">
        <v>63</v>
      </c>
      <c r="E94" s="7" t="n">
        <v>0.14721</v>
      </c>
      <c r="F94" s="7" t="n">
        <v>0.74281</v>
      </c>
      <c r="G94" s="7" t="n">
        <v>0.19817988449267</v>
      </c>
      <c r="H94" s="7" t="n">
        <v>0.00707</v>
      </c>
      <c r="I94" s="7" t="n">
        <v>0.21927600131532</v>
      </c>
      <c r="J94" s="7" t="n">
        <v>0.0788606978845159</v>
      </c>
      <c r="K94" s="7" t="n">
        <f aca="false">AX94+AY94</f>
        <v>0.260206460618047</v>
      </c>
      <c r="L94" s="7" t="n">
        <f aca="false">AVERAGE(AH94,AJ94,AO94,AQ94)</f>
        <v>0.222538688862892</v>
      </c>
      <c r="M94" s="7" t="n">
        <f aca="false">ABS(P94-Q94)+ABS(R94-S94)+ABS(Y94-AA94)+ABS(AB94-AD94)</f>
        <v>0.527571817872124</v>
      </c>
      <c r="N94" s="7" t="n">
        <f aca="false">AVERAGE(AS94:BC94)</f>
        <v>0.174653537899259</v>
      </c>
      <c r="O94" s="7" t="n">
        <v>0.229440588606288</v>
      </c>
      <c r="P94" s="7" t="n">
        <v>0.263117541984566</v>
      </c>
      <c r="Q94" s="7" t="n">
        <v>0.133881763507955</v>
      </c>
      <c r="R94" s="7" t="n">
        <v>0.142464818464069</v>
      </c>
      <c r="S94" s="7" t="n">
        <v>0.24738633753706</v>
      </c>
      <c r="T94" s="7" t="n">
        <v>0.197332269282041</v>
      </c>
      <c r="U94" s="7" t="n">
        <v>0.150969276675753</v>
      </c>
      <c r="V94" s="7" t="n">
        <v>0.232296283439921</v>
      </c>
      <c r="W94" s="7" t="n">
        <v>0.203641882725534</v>
      </c>
      <c r="X94" s="7" t="n">
        <v>0.309428769347648</v>
      </c>
      <c r="Y94" s="7" t="n">
        <v>0.2078860363276</v>
      </c>
      <c r="Z94" s="7" t="n">
        <v>0.191660541844168</v>
      </c>
      <c r="AA94" s="7" t="n">
        <v>0.337586324663782</v>
      </c>
      <c r="AB94" s="7" t="n">
        <v>0.284933547691387</v>
      </c>
      <c r="AC94" s="7" t="n">
        <v>0.255170723242303</v>
      </c>
      <c r="AD94" s="7" t="n">
        <v>0.121219315705048</v>
      </c>
      <c r="AE94" s="7" t="n">
        <v>0.0709360162399892</v>
      </c>
      <c r="AF94" s="7" t="n">
        <v>0.0867853795290426</v>
      </c>
      <c r="AG94" s="7" t="n">
        <v>0.213295627006275</v>
      </c>
      <c r="AH94" s="7" t="n">
        <v>0.227828990692581</v>
      </c>
      <c r="AI94" s="7" t="n">
        <v>0.218947994966841</v>
      </c>
      <c r="AJ94" s="7" t="n">
        <v>0.220911396039227</v>
      </c>
      <c r="AK94" s="7" t="n">
        <v>0.258889567576602</v>
      </c>
      <c r="AL94" s="7" t="n">
        <v>0.210172553155734</v>
      </c>
      <c r="AM94" s="7" t="n">
        <v>0.234931010298768</v>
      </c>
      <c r="AN94" s="7" t="n">
        <v>0.219241019200331</v>
      </c>
      <c r="AO94" s="7" t="n">
        <v>0.233522353962099</v>
      </c>
      <c r="AP94" s="7" t="n">
        <v>0.253430947202586</v>
      </c>
      <c r="AQ94" s="7" t="n">
        <v>0.207892014757662</v>
      </c>
      <c r="AR94" s="7" t="n">
        <v>0.246982557481293</v>
      </c>
      <c r="AS94" s="7" t="n">
        <v>0.12970745738006</v>
      </c>
      <c r="AT94" s="7" t="n">
        <v>0.122805221794515</v>
      </c>
      <c r="AU94" s="7" t="n">
        <v>0.234934476397144</v>
      </c>
      <c r="AV94" s="7" t="n">
        <v>0.0867799469923783</v>
      </c>
      <c r="AW94" s="7" t="n">
        <v>0.193050315980057</v>
      </c>
      <c r="AX94" s="7" t="n">
        <v>0.147465942169709</v>
      </c>
      <c r="AY94" s="7" t="n">
        <v>0.112740518448338</v>
      </c>
      <c r="AZ94" s="7" t="n">
        <v>0.219618054358015</v>
      </c>
      <c r="BA94" s="7" t="n">
        <v>0.167359566502785</v>
      </c>
      <c r="BB94" s="7" t="n">
        <v>0.270545231892931</v>
      </c>
      <c r="BC94" s="7" t="n">
        <v>0.236182184975921</v>
      </c>
      <c r="BD94" s="7" t="n">
        <v>0.452035153057812</v>
      </c>
      <c r="BE94" s="7" t="n">
        <v>0.43508042888643</v>
      </c>
      <c r="BF94" s="7" t="n">
        <v>0.908505125632211</v>
      </c>
      <c r="BG94" s="7" t="n">
        <v>0.811130186591524</v>
      </c>
      <c r="BH94" s="6"/>
      <c r="BI94" s="6"/>
      <c r="BJ94" s="6"/>
      <c r="BK94" s="6"/>
      <c r="BL94" s="6"/>
      <c r="BM94" s="6"/>
    </row>
    <row r="95" customFormat="false" ht="12.75" hidden="false" customHeight="false" outlineLevel="0" collapsed="false">
      <c r="A95" s="0" t="s">
        <v>88</v>
      </c>
      <c r="B95" s="0" t="s">
        <v>62</v>
      </c>
      <c r="C95" s="0" t="n">
        <v>8</v>
      </c>
      <c r="D95" s="0" t="s">
        <v>63</v>
      </c>
      <c r="E95" s="7" t="n">
        <v>0.19978</v>
      </c>
      <c r="F95" s="7" t="n">
        <v>0.94274</v>
      </c>
      <c r="G95" s="7" t="n">
        <v>0.211914207522753</v>
      </c>
      <c r="H95" s="7" t="n">
        <v>0.01682</v>
      </c>
      <c r="I95" s="7" t="n">
        <v>0.27062638371542</v>
      </c>
      <c r="J95" s="7" t="n">
        <v>0.0977760953462185</v>
      </c>
      <c r="K95" s="7" t="n">
        <f aca="false">AX95+AY95</f>
        <v>0.281459129582851</v>
      </c>
      <c r="L95" s="7" t="n">
        <f aca="false">AVERAGE(AH95,AJ95,AO95,AQ95)</f>
        <v>0.26893819357626</v>
      </c>
      <c r="M95" s="7" t="n">
        <f aca="false">ABS(P95-Q95)+ABS(R95-S95)+ABS(Y95-AA95)+ABS(AB95-AD95)</f>
        <v>0.237493725741813</v>
      </c>
      <c r="N95" s="7" t="n">
        <f aca="false">AVERAGE(AS95:BC95)</f>
        <v>0.182562641927607</v>
      </c>
      <c r="O95" s="7" t="n">
        <v>0.356435533862717</v>
      </c>
      <c r="P95" s="7" t="n">
        <v>0.317602832481072</v>
      </c>
      <c r="Q95" s="7" t="n">
        <v>0.216881590966131</v>
      </c>
      <c r="R95" s="7" t="n">
        <v>0.186709640351001</v>
      </c>
      <c r="S95" s="7" t="n">
        <v>0.190941469827798</v>
      </c>
      <c r="T95" s="7" t="n">
        <v>0.237076789458606</v>
      </c>
      <c r="U95" s="7" t="n">
        <v>0.247306213629986</v>
      </c>
      <c r="V95" s="7" t="n">
        <v>0.277772679182097</v>
      </c>
      <c r="W95" s="7" t="n">
        <v>0.207316616796628</v>
      </c>
      <c r="X95" s="7" t="n">
        <v>0.403721746999093</v>
      </c>
      <c r="Y95" s="7" t="n">
        <v>0.279397215626785</v>
      </c>
      <c r="Z95" s="7" t="n">
        <v>0.315780781714151</v>
      </c>
      <c r="AA95" s="7" t="n">
        <v>0.226172996840914</v>
      </c>
      <c r="AB95" s="7" t="n">
        <v>0.317862542618661</v>
      </c>
      <c r="AC95" s="7" t="n">
        <v>0.310497382436632</v>
      </c>
      <c r="AD95" s="7" t="n">
        <v>0.238546106654458</v>
      </c>
      <c r="AE95" s="7" t="n">
        <v>0.0977253129951498</v>
      </c>
      <c r="AF95" s="7" t="n">
        <v>0.0978268776972873</v>
      </c>
      <c r="AG95" s="7" t="n">
        <v>0.282979800339176</v>
      </c>
      <c r="AH95" s="7" t="n">
        <v>0.242213795024148</v>
      </c>
      <c r="AI95" s="7" t="n">
        <v>0.364287647059299</v>
      </c>
      <c r="AJ95" s="7" t="n">
        <v>0.270305609449748</v>
      </c>
      <c r="AK95" s="7" t="n">
        <v>0.292492218699917</v>
      </c>
      <c r="AL95" s="7" t="n">
        <v>0.29606021178132</v>
      </c>
      <c r="AM95" s="7" t="n">
        <v>0.267263089857167</v>
      </c>
      <c r="AN95" s="7" t="n">
        <v>0.317542451020332</v>
      </c>
      <c r="AO95" s="7" t="n">
        <v>0.249344659457547</v>
      </c>
      <c r="AP95" s="7" t="n">
        <v>0.222732630074715</v>
      </c>
      <c r="AQ95" s="7" t="n">
        <v>0.313888710373597</v>
      </c>
      <c r="AR95" s="7" t="n">
        <v>0.214794709897614</v>
      </c>
      <c r="AS95" s="7" t="n">
        <v>0.154815044488577</v>
      </c>
      <c r="AT95" s="7" t="n">
        <v>0.162919912840635</v>
      </c>
      <c r="AU95" s="7" t="n">
        <v>0.260691090948655</v>
      </c>
      <c r="AV95" s="7" t="n">
        <v>0.142466021913999</v>
      </c>
      <c r="AW95" s="7" t="n">
        <v>0.168672996060425</v>
      </c>
      <c r="AX95" s="7" t="n">
        <v>0.165431458314312</v>
      </c>
      <c r="AY95" s="7" t="n">
        <v>0.116027671268538</v>
      </c>
      <c r="AZ95" s="7" t="n">
        <v>0.223514305806138</v>
      </c>
      <c r="BA95" s="7" t="n">
        <v>0.090101711415489</v>
      </c>
      <c r="BB95" s="7" t="n">
        <v>0.296237239556407</v>
      </c>
      <c r="BC95" s="7" t="n">
        <v>0.227311608590498</v>
      </c>
      <c r="BD95" s="7" t="n">
        <v>0.422094021871905</v>
      </c>
      <c r="BE95" s="7" t="n">
        <v>0.732155570626899</v>
      </c>
      <c r="BF95" s="7" t="n">
        <v>1.11818738344698</v>
      </c>
      <c r="BG95" s="7" t="n">
        <v>0.921509737333252</v>
      </c>
      <c r="BH95" s="6"/>
      <c r="BI95" s="6"/>
      <c r="BJ95" s="6"/>
      <c r="BK95" s="6"/>
      <c r="BL95" s="6"/>
      <c r="BM95" s="6"/>
    </row>
    <row r="96" customFormat="false" ht="12.75" hidden="false" customHeight="false" outlineLevel="0" collapsed="false">
      <c r="A96" s="0" t="s">
        <v>88</v>
      </c>
      <c r="B96" s="0" t="s">
        <v>64</v>
      </c>
      <c r="C96" s="0" t="n">
        <v>8</v>
      </c>
      <c r="D96" s="0" t="s">
        <v>63</v>
      </c>
      <c r="E96" s="7" t="n">
        <v>0.20265</v>
      </c>
      <c r="F96" s="7" t="n">
        <v>0.93771</v>
      </c>
      <c r="G96" s="7" t="n">
        <v>0.216111591003615</v>
      </c>
      <c r="H96" s="7" t="n">
        <v>0.02873</v>
      </c>
      <c r="I96" s="7" t="n">
        <v>0.299123259766951</v>
      </c>
      <c r="J96" s="7" t="n">
        <v>0.100771463672525</v>
      </c>
      <c r="K96" s="7" t="n">
        <f aca="false">AX96+AY96</f>
        <v>0.251013121864574</v>
      </c>
      <c r="L96" s="7" t="n">
        <f aca="false">AVERAGE(AH96,AJ96,AO96,AQ96)</f>
        <v>0.265840931761668</v>
      </c>
      <c r="M96" s="7" t="n">
        <f aca="false">ABS(P96-Q96)+ABS(R96-S96)+ABS(Y96-AA96)+ABS(AB96-AD96)</f>
        <v>0.21984984834389</v>
      </c>
      <c r="N96" s="7" t="n">
        <f aca="false">AVERAGE(AS96:BC96)</f>
        <v>0.149183355926708</v>
      </c>
      <c r="O96" s="7" t="n">
        <v>0.330250480090491</v>
      </c>
      <c r="P96" s="7" t="n">
        <v>0.350167458510924</v>
      </c>
      <c r="Q96" s="7" t="n">
        <v>0.178975588558887</v>
      </c>
      <c r="R96" s="7" t="n">
        <v>0.249603375177501</v>
      </c>
      <c r="S96" s="7" t="n">
        <v>0.236653971232261</v>
      </c>
      <c r="T96" s="7" t="n">
        <v>0.212902564803715</v>
      </c>
      <c r="U96" s="7" t="n">
        <v>0.278701793679194</v>
      </c>
      <c r="V96" s="7" t="n">
        <v>0.324870165604661</v>
      </c>
      <c r="W96" s="7" t="n">
        <v>0.299537684607463</v>
      </c>
      <c r="X96" s="7" t="n">
        <v>0.388324564507578</v>
      </c>
      <c r="Y96" s="7" t="n">
        <v>0.332251263503993</v>
      </c>
      <c r="Z96" s="7" t="n">
        <v>0.322600966675551</v>
      </c>
      <c r="AA96" s="7" t="n">
        <v>0.314997220622659</v>
      </c>
      <c r="AB96" s="7" t="n">
        <v>0.293467927549162</v>
      </c>
      <c r="AC96" s="7" t="n">
        <v>0.360744672032728</v>
      </c>
      <c r="AD96" s="7" t="n">
        <v>0.311922459114441</v>
      </c>
      <c r="AE96" s="7" t="n">
        <v>0.0815429273450495</v>
      </c>
      <c r="AF96" s="7" t="n">
        <v>0.12</v>
      </c>
      <c r="AG96" s="7" t="n">
        <v>0.279060142800795</v>
      </c>
      <c r="AH96" s="7" t="n">
        <v>0.247726074929548</v>
      </c>
      <c r="AI96" s="7" t="n">
        <v>0.270641550764106</v>
      </c>
      <c r="AJ96" s="7" t="n">
        <v>0.249645046015338</v>
      </c>
      <c r="AK96" s="7" t="n">
        <v>0.25802978006424</v>
      </c>
      <c r="AL96" s="7" t="n">
        <v>0.30800328650844</v>
      </c>
      <c r="AM96" s="7" t="n">
        <v>0.266991355103494</v>
      </c>
      <c r="AN96" s="7" t="n">
        <v>0.277124020070437</v>
      </c>
      <c r="AO96" s="7" t="n">
        <v>0.274815025062313</v>
      </c>
      <c r="AP96" s="7" t="n">
        <v>0.276488055619045</v>
      </c>
      <c r="AQ96" s="7" t="n">
        <v>0.291177581039475</v>
      </c>
      <c r="AR96" s="7" t="n">
        <v>0.266135242686871</v>
      </c>
      <c r="AS96" s="7" t="n">
        <v>0.165428608469031</v>
      </c>
      <c r="AT96" s="7" t="n">
        <v>0.101147639122225</v>
      </c>
      <c r="AU96" s="7" t="n">
        <v>0.28337882630853</v>
      </c>
      <c r="AV96" s="7" t="n">
        <v>0.0388078471446176</v>
      </c>
      <c r="AW96" s="7" t="n">
        <v>0.20329271162538</v>
      </c>
      <c r="AX96" s="7" t="n">
        <v>0.141495049383362</v>
      </c>
      <c r="AY96" s="7" t="n">
        <v>0.109518072481212</v>
      </c>
      <c r="AZ96" s="7" t="n">
        <v>0.133339125915839</v>
      </c>
      <c r="BA96" s="7" t="n">
        <v>0.0257100000000001</v>
      </c>
      <c r="BB96" s="7" t="n">
        <v>0.25803725409328</v>
      </c>
      <c r="BC96" s="7" t="n">
        <v>0.180861780650308</v>
      </c>
      <c r="BD96" s="7" t="n">
        <v>0.473005168893533</v>
      </c>
      <c r="BE96" s="7" t="n">
        <v>0.450734421139544</v>
      </c>
      <c r="BF96" s="7" t="n">
        <v>0.994373161192518</v>
      </c>
      <c r="BG96" s="7" t="n">
        <v>1.04235022123085</v>
      </c>
      <c r="BH96" s="6"/>
      <c r="BI96" s="6"/>
      <c r="BJ96" s="6"/>
      <c r="BK96" s="6"/>
      <c r="BL96" s="6"/>
      <c r="BM96" s="6"/>
    </row>
    <row r="97" customFormat="false" ht="12.75" hidden="false" customHeight="false" outlineLevel="0" collapsed="false">
      <c r="A97" s="0" t="s">
        <v>88</v>
      </c>
      <c r="B97" s="0" t="s">
        <v>65</v>
      </c>
      <c r="C97" s="0" t="n">
        <v>8</v>
      </c>
      <c r="D97" s="0" t="s">
        <v>63</v>
      </c>
      <c r="E97" s="7" t="n">
        <v>0.21095</v>
      </c>
      <c r="F97" s="7" t="n">
        <v>0.9517</v>
      </c>
      <c r="G97" s="7" t="n">
        <v>0.22165598402858</v>
      </c>
      <c r="H97" s="7" t="n">
        <v>0.00996</v>
      </c>
      <c r="I97" s="7" t="n">
        <v>0.27164402895069</v>
      </c>
      <c r="J97" s="7" t="n">
        <v>0.0936376686578968</v>
      </c>
      <c r="K97" s="7" t="n">
        <f aca="false">AX97+AY97</f>
        <v>0.243461312300423</v>
      </c>
      <c r="L97" s="7" t="n">
        <f aca="false">AVERAGE(AH97,AJ97,AO97,AQ97)</f>
        <v>0.252646237957252</v>
      </c>
      <c r="M97" s="7" t="n">
        <f aca="false">ABS(P97-Q97)+ABS(R97-S97)+ABS(Y97-AA97)+ABS(AB97-AD97)</f>
        <v>0.148928860107279</v>
      </c>
      <c r="N97" s="7" t="n">
        <f aca="false">AVERAGE(AS97:BC97)</f>
        <v>0.14619162623395</v>
      </c>
      <c r="O97" s="7" t="n">
        <v>0.321541294548616</v>
      </c>
      <c r="P97" s="7" t="n">
        <v>0.295992974409867</v>
      </c>
      <c r="Q97" s="7" t="n">
        <v>0.241265337958025</v>
      </c>
      <c r="R97" s="7" t="n">
        <v>0.252886221253749</v>
      </c>
      <c r="S97" s="7" t="n">
        <v>0.218276074960129</v>
      </c>
      <c r="T97" s="7" t="n">
        <v>0.272399451724852</v>
      </c>
      <c r="U97" s="7" t="n">
        <v>0.253721428539254</v>
      </c>
      <c r="V97" s="7" t="n">
        <v>0.273818351832013</v>
      </c>
      <c r="W97" s="7" t="n">
        <v>0.188282896196123</v>
      </c>
      <c r="X97" s="7" t="n">
        <v>0.314376603773245</v>
      </c>
      <c r="Y97" s="7" t="n">
        <v>0.231148348901739</v>
      </c>
      <c r="Z97" s="7" t="n">
        <v>0.284865037868812</v>
      </c>
      <c r="AA97" s="7" t="n">
        <v>0.270040110539157</v>
      </c>
      <c r="AB97" s="7" t="n">
        <v>0.287900365578094</v>
      </c>
      <c r="AC97" s="7" t="n">
        <v>0.331190283824873</v>
      </c>
      <c r="AD97" s="7" t="n">
        <v>0.308599681302493</v>
      </c>
      <c r="AE97" s="7" t="n">
        <v>0.0853953353526996</v>
      </c>
      <c r="AF97" s="7" t="n">
        <v>0.101880001963094</v>
      </c>
      <c r="AG97" s="7" t="n">
        <v>0.240162955095078</v>
      </c>
      <c r="AH97" s="7" t="n">
        <v>0.220409220542154</v>
      </c>
      <c r="AI97" s="7" t="n">
        <v>0.277616870164621</v>
      </c>
      <c r="AJ97" s="7" t="n">
        <v>0.256890209233439</v>
      </c>
      <c r="AK97" s="7" t="n">
        <v>0.292465005769921</v>
      </c>
      <c r="AL97" s="7" t="n">
        <v>0.295989499306985</v>
      </c>
      <c r="AM97" s="7" t="n">
        <v>0.252418505858822</v>
      </c>
      <c r="AN97" s="7" t="n">
        <v>0.302832263142486</v>
      </c>
      <c r="AO97" s="7" t="n">
        <v>0.245639182949301</v>
      </c>
      <c r="AP97" s="7" t="n">
        <v>0.267404303069341</v>
      </c>
      <c r="AQ97" s="7" t="n">
        <v>0.287646339104116</v>
      </c>
      <c r="AR97" s="7" t="n">
        <v>0.267299923307134</v>
      </c>
      <c r="AS97" s="7" t="n">
        <v>0.166919887970248</v>
      </c>
      <c r="AT97" s="7" t="n">
        <v>0.0303051827250722</v>
      </c>
      <c r="AU97" s="7" t="n">
        <v>0.228591552774813</v>
      </c>
      <c r="AV97" s="7" t="n">
        <v>0.0772664092604282</v>
      </c>
      <c r="AW97" s="7" t="n">
        <v>0.2046777159341</v>
      </c>
      <c r="AX97" s="7" t="n">
        <v>0.116036904905293</v>
      </c>
      <c r="AY97" s="7" t="n">
        <v>0.12742440739513</v>
      </c>
      <c r="AZ97" s="7" t="n">
        <v>0.195457641958558</v>
      </c>
      <c r="BA97" s="7" t="n">
        <v>0.046163861406949</v>
      </c>
      <c r="BB97" s="7" t="n">
        <v>0.2580314409137</v>
      </c>
      <c r="BC97" s="7" t="n">
        <v>0.157232883329156</v>
      </c>
      <c r="BD97" s="7" t="n">
        <v>0.465100094603302</v>
      </c>
      <c r="BE97" s="7" t="n">
        <v>0.508628636433302</v>
      </c>
      <c r="BF97" s="7" t="n">
        <v>1.00451496673768</v>
      </c>
      <c r="BG97" s="7" t="n">
        <v>0.971739225564143</v>
      </c>
      <c r="BH97" s="6"/>
      <c r="BI97" s="6"/>
      <c r="BJ97" s="6"/>
      <c r="BK97" s="6"/>
      <c r="BL97" s="6"/>
      <c r="BM97" s="6"/>
    </row>
    <row r="98" customFormat="false" ht="12.75" hidden="false" customHeight="false" outlineLevel="0" collapsed="false">
      <c r="A98" s="0" t="s">
        <v>88</v>
      </c>
      <c r="B98" s="0" t="s">
        <v>75</v>
      </c>
      <c r="C98" s="0" t="n">
        <v>7</v>
      </c>
      <c r="D98" s="0" t="s">
        <v>63</v>
      </c>
      <c r="E98" s="7" t="n">
        <v>0.23271</v>
      </c>
      <c r="F98" s="7" t="n">
        <v>0.97607</v>
      </c>
      <c r="G98" s="7" t="n">
        <v>0.238415277592796</v>
      </c>
      <c r="H98" s="7" t="n">
        <v>0.01286</v>
      </c>
      <c r="I98" s="7" t="n">
        <v>0.244940999886427</v>
      </c>
      <c r="J98" s="7" t="n">
        <v>0.0992398811857115</v>
      </c>
      <c r="K98" s="7" t="n">
        <f aca="false">AX98+AY98</f>
        <v>0.386849097952843</v>
      </c>
      <c r="L98" s="7" t="n">
        <f aca="false">AVERAGE(AH98,AJ98,AO98,AQ98)</f>
        <v>0.263642810672293</v>
      </c>
      <c r="M98" s="7" t="n">
        <f aca="false">ABS(P98-Q98)+ABS(R98-S98)+ABS(Y98-AA98)+ABS(AB98-AD98)</f>
        <v>0.296019607115737</v>
      </c>
      <c r="N98" s="7" t="n">
        <f aca="false">AVERAGE(AS98:BC98)</f>
        <v>0.190317462493912</v>
      </c>
      <c r="O98" s="7" t="n">
        <v>0.21703270030113</v>
      </c>
      <c r="P98" s="7" t="n">
        <v>0.253128284077461</v>
      </c>
      <c r="Q98" s="7" t="n">
        <v>0.256004715776878</v>
      </c>
      <c r="R98" s="7" t="n">
        <v>0.175565910415433</v>
      </c>
      <c r="S98" s="7" t="n">
        <v>0.260786474534244</v>
      </c>
      <c r="T98" s="7" t="n">
        <v>0.175565910415433</v>
      </c>
      <c r="U98" s="7" t="n">
        <v>0.187900514368641</v>
      </c>
      <c r="V98" s="7" t="n">
        <v>0.360020025693016</v>
      </c>
      <c r="W98" s="7" t="n">
        <v>0.178046201869065</v>
      </c>
      <c r="X98" s="7" t="n">
        <v>0.367387057610907</v>
      </c>
      <c r="Y98" s="7" t="n">
        <v>0.207141784292788</v>
      </c>
      <c r="Z98" s="7" t="n">
        <v>0.269312694279345</v>
      </c>
      <c r="AA98" s="7" t="n">
        <v>0.393284753073394</v>
      </c>
      <c r="AB98" s="7" t="n">
        <v>0.216707143398643</v>
      </c>
      <c r="AC98" s="7" t="n">
        <v>0.206244327194713</v>
      </c>
      <c r="AD98" s="7" t="n">
        <v>0.194927500881738</v>
      </c>
      <c r="AE98" s="7" t="n">
        <v>0.127107155581423</v>
      </c>
      <c r="AF98" s="7" t="n">
        <v>0.0713726067900003</v>
      </c>
      <c r="AG98" s="7" t="n">
        <v>0.264497776928276</v>
      </c>
      <c r="AH98" s="7" t="n">
        <v>0.29674201943776</v>
      </c>
      <c r="AI98" s="7" t="n">
        <v>0.25728</v>
      </c>
      <c r="AJ98" s="7" t="n">
        <v>0.242649749639269</v>
      </c>
      <c r="AK98" s="7" t="n">
        <v>0.325772088583415</v>
      </c>
      <c r="AL98" s="7" t="n">
        <v>0.201096713299845</v>
      </c>
      <c r="AM98" s="7" t="n">
        <v>0.305234859411568</v>
      </c>
      <c r="AN98" s="7" t="n">
        <v>0.308030444112267</v>
      </c>
      <c r="AO98" s="7" t="n">
        <v>0.250253116863707</v>
      </c>
      <c r="AP98" s="7" t="n">
        <v>0.253770842296746</v>
      </c>
      <c r="AQ98" s="7" t="n">
        <v>0.264926356748437</v>
      </c>
      <c r="AR98" s="7" t="n">
        <v>0.302019023573019</v>
      </c>
      <c r="AS98" s="7" t="n">
        <v>0.171575337388565</v>
      </c>
      <c r="AT98" s="7" t="n">
        <v>0.0514657653202592</v>
      </c>
      <c r="AU98" s="7" t="n">
        <v>0.25838723884898</v>
      </c>
      <c r="AV98" s="7" t="n">
        <v>0.114284404010346</v>
      </c>
      <c r="AW98" s="7" t="n">
        <v>0.192026415110005</v>
      </c>
      <c r="AX98" s="7" t="n">
        <v>0.179705352452285</v>
      </c>
      <c r="AY98" s="7" t="n">
        <v>0.207143745500558</v>
      </c>
      <c r="AZ98" s="7" t="n">
        <v>0.239218679245581</v>
      </c>
      <c r="BA98" s="7" t="n">
        <v>0.16249</v>
      </c>
      <c r="BB98" s="7" t="n">
        <v>0.256646403637378</v>
      </c>
      <c r="BC98" s="7" t="n">
        <v>0.26054874591907</v>
      </c>
      <c r="BD98" s="7" t="n">
        <v>0.456488164140101</v>
      </c>
      <c r="BE98" s="7" t="n">
        <v>0.655177901107783</v>
      </c>
      <c r="BF98" s="7" t="n">
        <v>1.21627093864813</v>
      </c>
      <c r="BG98" s="7" t="n">
        <v>0.907533731659601</v>
      </c>
      <c r="BH98" s="6"/>
      <c r="BI98" s="6"/>
      <c r="BJ98" s="6"/>
      <c r="BK98" s="6"/>
      <c r="BL98" s="6"/>
      <c r="BM98" s="6"/>
    </row>
    <row r="99" customFormat="false" ht="12.75" hidden="false" customHeight="false" outlineLevel="0" collapsed="false">
      <c r="A99" s="0" t="s">
        <v>88</v>
      </c>
      <c r="B99" s="0" t="s">
        <v>68</v>
      </c>
      <c r="C99" s="0" t="n">
        <v>8</v>
      </c>
      <c r="D99" s="0" t="s">
        <v>63</v>
      </c>
      <c r="E99" s="7" t="n">
        <v>0.25972</v>
      </c>
      <c r="F99" s="7" t="n">
        <v>1.00175</v>
      </c>
      <c r="G99" s="7" t="n">
        <v>0.259266284002995</v>
      </c>
      <c r="H99" s="7" t="n">
        <v>0.01516</v>
      </c>
      <c r="I99" s="7" t="n">
        <v>0.268558385543398</v>
      </c>
      <c r="J99" s="7" t="n">
        <v>0.0962222010858797</v>
      </c>
      <c r="K99" s="7" t="n">
        <f aca="false">AX99+AY99</f>
        <v>0.279897854480388</v>
      </c>
      <c r="L99" s="7" t="n">
        <f aca="false">AVERAGE(AH99,AJ99,AO99,AQ99)</f>
        <v>0.275903009739606</v>
      </c>
      <c r="M99" s="7" t="n">
        <f aca="false">ABS(P99-Q99)+ABS(R99-S99)+ABS(Y99-AA99)+ABS(AB99-AD99)</f>
        <v>0.219239889308781</v>
      </c>
      <c r="N99" s="7" t="n">
        <f aca="false">AVERAGE(AS99:BC99)</f>
        <v>0.166389335991118</v>
      </c>
      <c r="O99" s="7" t="n">
        <v>0.26908098892341</v>
      </c>
      <c r="P99" s="7" t="n">
        <v>0.287920525840031</v>
      </c>
      <c r="Q99" s="7" t="n">
        <v>0.248951084552769</v>
      </c>
      <c r="R99" s="7" t="n">
        <v>0.204121801138438</v>
      </c>
      <c r="S99" s="7" t="n">
        <v>0.266920996926057</v>
      </c>
      <c r="T99" s="7" t="n">
        <v>0.246390432038259</v>
      </c>
      <c r="U99" s="7" t="n">
        <v>0.226404261885681</v>
      </c>
      <c r="V99" s="7" t="n">
        <v>0.289022972443368</v>
      </c>
      <c r="W99" s="7" t="n">
        <v>0.207141784292788</v>
      </c>
      <c r="X99" s="7" t="n">
        <v>0.315472665059906</v>
      </c>
      <c r="Y99" s="7" t="n">
        <v>0.237861565201274</v>
      </c>
      <c r="Z99" s="7" t="n">
        <v>0.312487109814149</v>
      </c>
      <c r="AA99" s="7" t="n">
        <v>0.314088999170617</v>
      </c>
      <c r="AB99" s="7" t="n">
        <v>0.302958180117323</v>
      </c>
      <c r="AC99" s="7" t="n">
        <v>0.306396439437537</v>
      </c>
      <c r="AD99" s="7" t="n">
        <v>0.261714361852765</v>
      </c>
      <c r="AE99" s="7" t="n">
        <v>0.0952106091777597</v>
      </c>
      <c r="AF99" s="7" t="n">
        <v>0.0972337929939997</v>
      </c>
      <c r="AG99" s="7" t="n">
        <v>0.248745472521612</v>
      </c>
      <c r="AH99" s="7" t="n">
        <v>0.28688852643492</v>
      </c>
      <c r="AI99" s="7" t="n">
        <v>0.279162385001991</v>
      </c>
      <c r="AJ99" s="7" t="n">
        <v>0.255090973772103</v>
      </c>
      <c r="AK99" s="7" t="n">
        <v>0.306470181257492</v>
      </c>
      <c r="AL99" s="7" t="n">
        <v>0.290594803119395</v>
      </c>
      <c r="AM99" s="7" t="n">
        <v>0.271421509832953</v>
      </c>
      <c r="AN99" s="7" t="n">
        <v>0.275777969388419</v>
      </c>
      <c r="AO99" s="7" t="n">
        <v>0.311742008718748</v>
      </c>
      <c r="AP99" s="7" t="n">
        <v>0.255100705604669</v>
      </c>
      <c r="AQ99" s="7" t="n">
        <v>0.249890530032652</v>
      </c>
      <c r="AR99" s="7" t="n">
        <v>0.290594803119396</v>
      </c>
      <c r="AS99" s="7" t="n">
        <v>0.185564642375642</v>
      </c>
      <c r="AT99" s="7" t="n">
        <v>0.0416116005460017</v>
      </c>
      <c r="AU99" s="7" t="n">
        <v>0.243320537563108</v>
      </c>
      <c r="AV99" s="7" t="n">
        <v>0.119928520377765</v>
      </c>
      <c r="AW99" s="7" t="n">
        <v>0.20312</v>
      </c>
      <c r="AX99" s="7" t="n">
        <v>0.138159328313365</v>
      </c>
      <c r="AY99" s="7" t="n">
        <v>0.141738526167024</v>
      </c>
      <c r="AZ99" s="7" t="n">
        <v>0.192035111893633</v>
      </c>
      <c r="BA99" s="7" t="n">
        <v>0.0994028188735108</v>
      </c>
      <c r="BB99" s="7" t="n">
        <v>0.275777969388419</v>
      </c>
      <c r="BC99" s="7" t="n">
        <v>0.189623640403827</v>
      </c>
      <c r="BD99" s="7" t="n">
        <v>0.643942046615998</v>
      </c>
      <c r="BE99" s="7" t="n">
        <v>0.497752004114499</v>
      </c>
      <c r="BF99" s="7" t="n">
        <v>0.995909770059517</v>
      </c>
      <c r="BG99" s="7" t="n">
        <v>1.07198977280569</v>
      </c>
      <c r="BH99" s="6"/>
      <c r="BI99" s="6"/>
      <c r="BJ99" s="6"/>
      <c r="BK99" s="6"/>
      <c r="BL99" s="6"/>
      <c r="BM99" s="6"/>
    </row>
    <row r="100" customFormat="false" ht="12.75" hidden="false" customHeight="false" outlineLevel="0" collapsed="false">
      <c r="A100" s="0" t="s">
        <v>88</v>
      </c>
      <c r="B100" s="0" t="s">
        <v>69</v>
      </c>
      <c r="C100" s="0" t="n">
        <v>8</v>
      </c>
      <c r="D100" s="0" t="s">
        <v>63</v>
      </c>
      <c r="E100" s="7" t="n">
        <v>0.22227</v>
      </c>
      <c r="F100" s="7" t="n">
        <v>0.91432</v>
      </c>
      <c r="G100" s="7" t="n">
        <v>0.243098696298889</v>
      </c>
      <c r="H100" s="7" t="n">
        <v>0.0174</v>
      </c>
      <c r="I100" s="7" t="n">
        <v>0.265686483904571</v>
      </c>
      <c r="J100" s="7" t="n">
        <v>0.110989724372407</v>
      </c>
      <c r="K100" s="7" t="n">
        <f aca="false">AX100+AY100</f>
        <v>0.321629441804963</v>
      </c>
      <c r="L100" s="7" t="n">
        <f aca="false">AVERAGE(AH100,AJ100,AO100,AQ100)</f>
        <v>0.256720440944092</v>
      </c>
      <c r="M100" s="7" t="n">
        <f aca="false">ABS(P100-Q100)+ABS(R100-S100)+ABS(Y100-AA100)+ABS(AB100-AD100)</f>
        <v>0.191012913398325</v>
      </c>
      <c r="N100" s="7" t="n">
        <f aca="false">AVERAGE(AS100:BC100)</f>
        <v>0.167629641316499</v>
      </c>
      <c r="O100" s="7" t="n">
        <v>0.226805792033625</v>
      </c>
      <c r="P100" s="7" t="n">
        <v>0.214586799687213</v>
      </c>
      <c r="Q100" s="7" t="n">
        <v>0.21670693505285</v>
      </c>
      <c r="R100" s="7" t="n">
        <v>0.230906566602165</v>
      </c>
      <c r="S100" s="7" t="n">
        <v>0.218529125061169</v>
      </c>
      <c r="T100" s="7" t="n">
        <v>0.185114947262505</v>
      </c>
      <c r="U100" s="7" t="n">
        <v>0.215993898061959</v>
      </c>
      <c r="V100" s="7" t="n">
        <v>0.326800667838975</v>
      </c>
      <c r="W100" s="7" t="n">
        <v>0.236655071359141</v>
      </c>
      <c r="X100" s="7" t="n">
        <v>0.34758926004697</v>
      </c>
      <c r="Y100" s="7" t="n">
        <v>0.371034414845847</v>
      </c>
      <c r="Z100" s="7" t="n">
        <v>0.314704181891502</v>
      </c>
      <c r="AA100" s="7" t="n">
        <v>0.30693</v>
      </c>
      <c r="AB100" s="7" t="n">
        <v>0.321262951801169</v>
      </c>
      <c r="AC100" s="7" t="n">
        <v>0.308511100772728</v>
      </c>
      <c r="AD100" s="7" t="n">
        <v>0.208852030155323</v>
      </c>
      <c r="AE100" s="7" t="n">
        <v>0.113649448744814</v>
      </c>
      <c r="AF100" s="7" t="n">
        <v>0.10833</v>
      </c>
      <c r="AG100" s="7" t="n">
        <v>0.236826333417549</v>
      </c>
      <c r="AH100" s="7" t="n">
        <v>0.285515139528537</v>
      </c>
      <c r="AI100" s="7" t="n">
        <v>0.221584070952765</v>
      </c>
      <c r="AJ100" s="7" t="n">
        <v>0.231384496023394</v>
      </c>
      <c r="AK100" s="7" t="n">
        <v>0.373763671054317</v>
      </c>
      <c r="AL100" s="7" t="n">
        <v>0.218345785395551</v>
      </c>
      <c r="AM100" s="7" t="n">
        <v>0.23748138979718</v>
      </c>
      <c r="AN100" s="7" t="n">
        <v>0.28449984973634</v>
      </c>
      <c r="AO100" s="7" t="n">
        <v>0.266653984969286</v>
      </c>
      <c r="AP100" s="7" t="n">
        <v>0.32359900247065</v>
      </c>
      <c r="AQ100" s="7" t="n">
        <v>0.243328143255153</v>
      </c>
      <c r="AR100" s="7" t="n">
        <v>0.294256855485136</v>
      </c>
      <c r="AS100" s="7" t="n">
        <v>0.17608802145518</v>
      </c>
      <c r="AT100" s="7" t="n">
        <v>0.052639775835389</v>
      </c>
      <c r="AU100" s="7" t="n">
        <v>0.23471</v>
      </c>
      <c r="AV100" s="7" t="n">
        <v>0.0670997839042717</v>
      </c>
      <c r="AW100" s="7" t="n">
        <v>0.226093397515275</v>
      </c>
      <c r="AX100" s="7" t="n">
        <v>0.18055</v>
      </c>
      <c r="AY100" s="7" t="n">
        <v>0.141079441804963</v>
      </c>
      <c r="AZ100" s="7" t="n">
        <v>0.22227613029743</v>
      </c>
      <c r="BA100" s="7" t="n">
        <v>0.0453657359689005</v>
      </c>
      <c r="BB100" s="7" t="n">
        <v>0.249722623925026</v>
      </c>
      <c r="BC100" s="7" t="n">
        <v>0.248301143775054</v>
      </c>
      <c r="BD100" s="7" t="n">
        <v>0.538781613364822</v>
      </c>
      <c r="BE100" s="7" t="n">
        <v>0.496694585937878</v>
      </c>
      <c r="BF100" s="7" t="n">
        <v>1.03364983901706</v>
      </c>
      <c r="BG100" s="7" t="n">
        <v>1.00833271022019</v>
      </c>
      <c r="BH100" s="6"/>
      <c r="BI100" s="6"/>
      <c r="BJ100" s="6"/>
      <c r="BK100" s="6"/>
      <c r="BL100" s="6"/>
      <c r="BM100" s="6"/>
    </row>
    <row r="101" customFormat="false" ht="12.75" hidden="false" customHeight="false" outlineLevel="0" collapsed="false">
      <c r="A101" s="0" t="s">
        <v>88</v>
      </c>
      <c r="B101" s="0" t="s">
        <v>70</v>
      </c>
      <c r="C101" s="0" t="n">
        <v>8</v>
      </c>
      <c r="D101" s="0" t="s">
        <v>63</v>
      </c>
      <c r="E101" s="7" t="n">
        <v>0.22633</v>
      </c>
      <c r="F101" s="7" t="n">
        <v>0.83079</v>
      </c>
      <c r="G101" s="7" t="n">
        <v>0.272427448573045</v>
      </c>
      <c r="H101" s="7" t="n">
        <v>0.01554</v>
      </c>
      <c r="I101" s="7" t="n">
        <v>0.23806271171146</v>
      </c>
      <c r="J101" s="7" t="n">
        <v>0.071276247973901</v>
      </c>
      <c r="K101" s="7" t="n">
        <f aca="false">AX101+AY101</f>
        <v>0.366695534053479</v>
      </c>
      <c r="L101" s="7" t="n">
        <f aca="false">AVERAGE(AH101,AJ101,AO101,AQ101)</f>
        <v>0.243651676614803</v>
      </c>
      <c r="M101" s="7" t="n">
        <f aca="false">ABS(P101-Q101)+ABS(R101-S101)+ABS(Y101-AA101)+ABS(AB101-AD101)</f>
        <v>0.409298941570884</v>
      </c>
      <c r="N101" s="7" t="n">
        <f aca="false">AVERAGE(AS101:BC101)</f>
        <v>0.175203307818843</v>
      </c>
      <c r="O101" s="7" t="n">
        <v>0.233015735949313</v>
      </c>
      <c r="P101" s="7" t="n">
        <v>0.275151811551369</v>
      </c>
      <c r="Q101" s="7" t="n">
        <v>0.221584070952765</v>
      </c>
      <c r="R101" s="7" t="n">
        <v>0.264924141972754</v>
      </c>
      <c r="S101" s="7" t="n">
        <v>0.194922638243997</v>
      </c>
      <c r="T101" s="7" t="n">
        <v>0.134660201990046</v>
      </c>
      <c r="U101" s="7" t="n">
        <v>0.249883846616783</v>
      </c>
      <c r="V101" s="7" t="n">
        <v>0.320981714120914</v>
      </c>
      <c r="W101" s="7" t="n">
        <v>0.194930047965931</v>
      </c>
      <c r="X101" s="7" t="n">
        <v>0.27577796938842</v>
      </c>
      <c r="Y101" s="7" t="n">
        <v>0.154260232075542</v>
      </c>
      <c r="Z101" s="7" t="n">
        <v>0.208075356541807</v>
      </c>
      <c r="AA101" s="7" t="n">
        <v>0.335870275255194</v>
      </c>
      <c r="AB101" s="7" t="n">
        <v>0.200448546016178</v>
      </c>
      <c r="AC101" s="7" t="n">
        <v>0.239948598662297</v>
      </c>
      <c r="AD101" s="7" t="n">
        <v>0.304568200080048</v>
      </c>
      <c r="AE101" s="7" t="n">
        <v>0.0646271521885345</v>
      </c>
      <c r="AF101" s="7" t="n">
        <v>0.0779253437592674</v>
      </c>
      <c r="AG101" s="7" t="n">
        <v>0.307626362979508</v>
      </c>
      <c r="AH101" s="7" t="n">
        <v>0.224465805859155</v>
      </c>
      <c r="AI101" s="7" t="n">
        <v>0.217822467619849</v>
      </c>
      <c r="AJ101" s="7" t="n">
        <v>0.243068141269069</v>
      </c>
      <c r="AK101" s="7" t="n">
        <v>0.274186328069071</v>
      </c>
      <c r="AL101" s="7" t="n">
        <v>0.267264702121324</v>
      </c>
      <c r="AM101" s="7" t="n">
        <v>0.238331797291088</v>
      </c>
      <c r="AN101" s="7" t="n">
        <v>0.274556172758873</v>
      </c>
      <c r="AO101" s="7" t="n">
        <v>0.250704068574884</v>
      </c>
      <c r="AP101" s="7" t="n">
        <v>0.257913090012896</v>
      </c>
      <c r="AQ101" s="7" t="n">
        <v>0.256368690756106</v>
      </c>
      <c r="AR101" s="7" t="n">
        <v>0.25838723884898</v>
      </c>
      <c r="AS101" s="7" t="n">
        <v>0.181671578954992</v>
      </c>
      <c r="AT101" s="7" t="n">
        <v>0.0504680542521702</v>
      </c>
      <c r="AU101" s="7" t="n">
        <v>0.278094315835473</v>
      </c>
      <c r="AV101" s="7" t="n">
        <v>0.0230161899540302</v>
      </c>
      <c r="AW101" s="7" t="n">
        <v>0.191548695636384</v>
      </c>
      <c r="AX101" s="7" t="n">
        <v>0.2086508859315</v>
      </c>
      <c r="AY101" s="7" t="n">
        <v>0.158044648121979</v>
      </c>
      <c r="AZ101" s="7" t="n">
        <v>0.19048054283837</v>
      </c>
      <c r="BA101" s="7" t="n">
        <v>0.149428391545917</v>
      </c>
      <c r="BB101" s="7" t="n">
        <v>0.301743082936461</v>
      </c>
      <c r="BC101" s="7" t="n">
        <v>0.19409</v>
      </c>
      <c r="BD101" s="7" t="n">
        <v>0.412036697394783</v>
      </c>
      <c r="BE101" s="7" t="n">
        <v>0.461215807404733</v>
      </c>
      <c r="BF101" s="7" t="n">
        <v>0.983452374952646</v>
      </c>
      <c r="BG101" s="7" t="n">
        <v>0.912673782903837</v>
      </c>
      <c r="BH101" s="6"/>
      <c r="BI101" s="6"/>
      <c r="BJ101" s="6"/>
      <c r="BK101" s="6"/>
      <c r="BL101" s="6"/>
      <c r="BM101" s="6"/>
    </row>
    <row r="102" customFormat="false" ht="12.75" hidden="false" customHeight="false" outlineLevel="0" collapsed="false">
      <c r="A102" s="0" t="s">
        <v>88</v>
      </c>
      <c r="B102" s="0" t="s">
        <v>78</v>
      </c>
      <c r="C102" s="0" t="n">
        <v>8</v>
      </c>
      <c r="D102" s="0" t="s">
        <v>63</v>
      </c>
      <c r="E102" s="7" t="n">
        <v>0.32016</v>
      </c>
      <c r="F102" s="7" t="n">
        <v>1.25423</v>
      </c>
      <c r="G102" s="7" t="n">
        <f aca="false">E102/F102</f>
        <v>0.255264185994594</v>
      </c>
      <c r="H102" s="7" t="n">
        <v>0.02004</v>
      </c>
      <c r="I102" s="7" t="n">
        <v>0.310090458777358</v>
      </c>
      <c r="J102" s="7" t="n">
        <v>0.0929613592624368</v>
      </c>
      <c r="K102" s="7" t="n">
        <f aca="false">AX102+AY102</f>
        <v>0.300239246351983</v>
      </c>
      <c r="L102" s="7" t="n">
        <f aca="false">AVERAGE(AH102,AJ102,AO102,AQ102)</f>
        <v>0.296917579249797</v>
      </c>
      <c r="M102" s="7" t="n">
        <f aca="false">ABS(P102-Q102)+ABS(R102-S102)+ABS(Y102-AA102)+ABS(AB102-AD102)</f>
        <v>0.22552490363709</v>
      </c>
      <c r="N102" s="7" t="n">
        <f aca="false">AVERAGE(AS102:BC102)</f>
        <v>0.192553670950682</v>
      </c>
      <c r="O102" s="7" t="n">
        <v>0.270773290595657</v>
      </c>
      <c r="P102" s="7" t="n">
        <v>0.269074303864193</v>
      </c>
      <c r="Q102" s="7" t="n">
        <v>0.342099754457673</v>
      </c>
      <c r="R102" s="7" t="n">
        <v>0.264730277263482</v>
      </c>
      <c r="S102" s="7" t="n">
        <v>0.241238280544361</v>
      </c>
      <c r="T102" s="7" t="n">
        <v>0.261178747221132</v>
      </c>
      <c r="U102" s="7" t="n">
        <v>0.302263727562538</v>
      </c>
      <c r="V102" s="7" t="n">
        <v>0.384991481074582</v>
      </c>
      <c r="W102" s="7" t="n">
        <v>0.306711007953742</v>
      </c>
      <c r="X102" s="7" t="n">
        <v>0.409486758882385</v>
      </c>
      <c r="Y102" s="7" t="n">
        <v>0.376915932271376</v>
      </c>
      <c r="Z102" s="7" t="n">
        <v>0.344019058338343</v>
      </c>
      <c r="AA102" s="7" t="n">
        <v>0.371649315484369</v>
      </c>
      <c r="AB102" s="7" t="n">
        <v>0.312861897328518</v>
      </c>
      <c r="AC102" s="7" t="n">
        <v>0.314332449804343</v>
      </c>
      <c r="AD102" s="7" t="n">
        <v>0.189121057791035</v>
      </c>
      <c r="AE102" s="7" t="n">
        <v>0.0781063185664259</v>
      </c>
      <c r="AF102" s="7" t="n">
        <v>0.107816399958448</v>
      </c>
      <c r="AG102" s="7" t="n">
        <v>0.261540588245878</v>
      </c>
      <c r="AH102" s="7" t="n">
        <v>0.286902091313396</v>
      </c>
      <c r="AI102" s="7" t="n">
        <v>0.305035098964037</v>
      </c>
      <c r="AJ102" s="7" t="n">
        <v>0.292350626645472</v>
      </c>
      <c r="AK102" s="7" t="n">
        <v>0.424430084701827</v>
      </c>
      <c r="AL102" s="7" t="n">
        <v>0.291586578051871</v>
      </c>
      <c r="AM102" s="7" t="n">
        <v>0.333379472223471</v>
      </c>
      <c r="AN102" s="7" t="n">
        <v>0.302736452545774</v>
      </c>
      <c r="AO102" s="7" t="n">
        <v>0.282098285177348</v>
      </c>
      <c r="AP102" s="7" t="n">
        <v>0.353253062973274</v>
      </c>
      <c r="AQ102" s="7" t="n">
        <v>0.326319313862971</v>
      </c>
      <c r="AR102" s="7" t="n">
        <v>0.286672859022266</v>
      </c>
      <c r="AS102" s="7" t="n">
        <v>0.184892669405793</v>
      </c>
      <c r="AT102" s="7" t="n">
        <v>0.133428654343811</v>
      </c>
      <c r="AU102" s="7" t="n">
        <v>0.258101713477458</v>
      </c>
      <c r="AV102" s="7" t="n">
        <v>0.090872228981136</v>
      </c>
      <c r="AW102" s="7" t="n">
        <v>0.23728931623653</v>
      </c>
      <c r="AX102" s="7" t="n">
        <v>0.151529246351983</v>
      </c>
      <c r="AY102" s="7" t="n">
        <v>0.14871</v>
      </c>
      <c r="AZ102" s="7" t="n">
        <v>0.23219266418214</v>
      </c>
      <c r="BA102" s="7" t="n">
        <v>0.113285568365966</v>
      </c>
      <c r="BB102" s="7" t="n">
        <v>0.342090010523546</v>
      </c>
      <c r="BC102" s="7" t="n">
        <v>0.225698308589143</v>
      </c>
      <c r="BD102" s="7" t="n">
        <v>0.636105602867951</v>
      </c>
      <c r="BE102" s="7" t="n">
        <v>0.480113779535643</v>
      </c>
      <c r="BF102" s="7" t="n">
        <v>1.09181607814686</v>
      </c>
      <c r="BG102" s="7" t="n">
        <v>1.14415304055008</v>
      </c>
      <c r="BH102" s="6"/>
      <c r="BI102" s="6"/>
      <c r="BJ102" s="6"/>
      <c r="BK102" s="6"/>
      <c r="BL102" s="6"/>
      <c r="BM102" s="6"/>
    </row>
    <row r="103" customFormat="false" ht="12.75" hidden="false" customHeight="false" outlineLevel="0" collapsed="false">
      <c r="A103" s="0" t="s">
        <v>88</v>
      </c>
      <c r="B103" s="0" t="s">
        <v>79</v>
      </c>
      <c r="C103" s="0" t="n">
        <v>8</v>
      </c>
      <c r="D103" s="0" t="s">
        <v>63</v>
      </c>
      <c r="E103" s="7" t="n">
        <v>0.37594</v>
      </c>
      <c r="F103" s="7" t="n">
        <v>1.43887</v>
      </c>
      <c r="G103" s="7" t="n">
        <v>0.26127447232898</v>
      </c>
      <c r="H103" s="7" t="n">
        <v>0.01878</v>
      </c>
      <c r="I103" s="7" t="n">
        <v>0.349442410772855</v>
      </c>
      <c r="J103" s="7" t="n">
        <v>0.124821121549141</v>
      </c>
      <c r="K103" s="7" t="n">
        <f aca="false">AX103+AY103</f>
        <v>0.353253485816263</v>
      </c>
      <c r="L103" s="7" t="n">
        <f aca="false">AVERAGE(AH103,AJ103,AO103,AQ103)</f>
        <v>0.342720213676227</v>
      </c>
      <c r="M103" s="7" t="n">
        <f aca="false">ABS(P103-Q103)+ABS(R103-S103)+ABS(Y103-AA103)+ABS(AB103-AD103)</f>
        <v>0.228068886835196</v>
      </c>
      <c r="N103" s="7" t="n">
        <f aca="false">AVERAGE(AS103:BC103)</f>
        <v>0.185735371251885</v>
      </c>
      <c r="O103" s="7" t="n">
        <v>0.389366464015585</v>
      </c>
      <c r="P103" s="7" t="n">
        <v>0.342368745214863</v>
      </c>
      <c r="Q103" s="7" t="n">
        <v>0.381693013952312</v>
      </c>
      <c r="R103" s="7" t="n">
        <v>0.293740326479018</v>
      </c>
      <c r="S103" s="7" t="n">
        <v>0.354174529998982</v>
      </c>
      <c r="T103" s="7" t="n">
        <v>0.256459113310485</v>
      </c>
      <c r="U103" s="7" t="n">
        <v>0.282935741467917</v>
      </c>
      <c r="V103" s="7" t="n">
        <v>0.381184299388105</v>
      </c>
      <c r="W103" s="7" t="n">
        <v>0.311976107097964</v>
      </c>
      <c r="X103" s="7" t="n">
        <v>0.399116983978382</v>
      </c>
      <c r="Y103" s="7" t="n">
        <v>0.395169408355455</v>
      </c>
      <c r="Z103" s="7" t="n">
        <v>0.338613353694151</v>
      </c>
      <c r="AA103" s="7" t="n">
        <v>0.301176671241316</v>
      </c>
      <c r="AB103" s="7" t="n">
        <v>0.346037511405917</v>
      </c>
      <c r="AC103" s="7" t="n">
        <v>0.436711113895673</v>
      </c>
      <c r="AD103" s="7" t="n">
        <v>0.380355188869562</v>
      </c>
      <c r="AE103" s="7" t="n">
        <v>0.108181441107058</v>
      </c>
      <c r="AF103" s="7" t="n">
        <v>0.141460801991223</v>
      </c>
      <c r="AG103" s="7" t="n">
        <v>0.344010114095502</v>
      </c>
      <c r="AH103" s="7" t="n">
        <v>0.369550598700638</v>
      </c>
      <c r="AI103" s="7" t="n">
        <v>0.35488131382196</v>
      </c>
      <c r="AJ103" s="7" t="n">
        <v>0.311933926497263</v>
      </c>
      <c r="AK103" s="7" t="n">
        <v>0.293028661055535</v>
      </c>
      <c r="AL103" s="7" t="n">
        <v>0.31885708538466</v>
      </c>
      <c r="AM103" s="7" t="n">
        <v>0.28923381977217</v>
      </c>
      <c r="AN103" s="7" t="n">
        <v>0.325956197210607</v>
      </c>
      <c r="AO103" s="7" t="n">
        <v>0.35417409560836</v>
      </c>
      <c r="AP103" s="7" t="n">
        <v>0.323769737467849</v>
      </c>
      <c r="AQ103" s="7" t="n">
        <v>0.335222233898648</v>
      </c>
      <c r="AR103" s="7" t="n">
        <v>0.461795185011711</v>
      </c>
      <c r="AS103" s="7" t="n">
        <v>0.19701788599008</v>
      </c>
      <c r="AT103" s="7" t="n">
        <v>0.0784425318306339</v>
      </c>
      <c r="AU103" s="7" t="n">
        <v>0.282195012358475</v>
      </c>
      <c r="AV103" s="7" t="n">
        <v>0.08718</v>
      </c>
      <c r="AW103" s="7" t="n">
        <v>0.240095006403715</v>
      </c>
      <c r="AX103" s="7" t="n">
        <v>0.157975871891881</v>
      </c>
      <c r="AY103" s="7" t="n">
        <v>0.195277613924382</v>
      </c>
      <c r="AZ103" s="7" t="n">
        <v>0.204163268978531</v>
      </c>
      <c r="BA103" s="7" t="n">
        <v>0.0762346810841364</v>
      </c>
      <c r="BB103" s="7" t="n">
        <v>0.360323297054187</v>
      </c>
      <c r="BC103" s="7" t="n">
        <v>0.164183914254716</v>
      </c>
      <c r="BD103" s="7" t="n">
        <v>0.646926396122465</v>
      </c>
      <c r="BE103" s="7" t="n">
        <v>0.652870157458587</v>
      </c>
      <c r="BF103" s="7" t="n">
        <v>1.24759693378911</v>
      </c>
      <c r="BG103" s="7" t="n">
        <v>1.30737489160531</v>
      </c>
      <c r="BH103" s="6"/>
      <c r="BI103" s="6"/>
      <c r="BJ103" s="6"/>
      <c r="BK103" s="6"/>
      <c r="BL103" s="6"/>
      <c r="BM103" s="6"/>
    </row>
    <row r="104" customFormat="false" ht="12.75" hidden="false" customHeight="false" outlineLevel="0" collapsed="false">
      <c r="A104" s="0" t="s">
        <v>89</v>
      </c>
      <c r="B104" s="0" t="s">
        <v>60</v>
      </c>
      <c r="C104" s="0" t="n">
        <v>8</v>
      </c>
      <c r="D104" s="0" t="s">
        <v>63</v>
      </c>
      <c r="E104" s="7" t="n">
        <v>0.17021</v>
      </c>
      <c r="F104" s="7" t="n">
        <v>0.66467</v>
      </c>
      <c r="G104" s="7" t="n">
        <v>0.256081965486633</v>
      </c>
      <c r="H104" s="7" t="n">
        <v>0.0228</v>
      </c>
      <c r="I104" s="7" t="n">
        <v>0.213646026766664</v>
      </c>
      <c r="J104" s="7" t="n">
        <v>0.073082181460574</v>
      </c>
      <c r="K104" s="7" t="n">
        <f aca="false">AX104+AY104</f>
        <v>0.294085509573082</v>
      </c>
      <c r="L104" s="7" t="n">
        <f aca="false">AVERAGE(AH104,AJ104,AO104,AQ104)</f>
        <v>0.210938915214366</v>
      </c>
      <c r="M104" s="7" t="n">
        <f aca="false">ABS(P104-Q104)+ABS(R104-S104)+ABS(Y104-AA104)+ABS(AB104-AD104)</f>
        <v>0.110757400657473</v>
      </c>
      <c r="N104" s="7" t="n">
        <f aca="false">AVERAGE(AS104:BC104)</f>
        <v>0.138174189501129</v>
      </c>
      <c r="O104" s="7" t="n">
        <v>0.194345123170097</v>
      </c>
      <c r="P104" s="7" t="n">
        <v>0.204914621245045</v>
      </c>
      <c r="Q104" s="7" t="n">
        <v>0.233643349145658</v>
      </c>
      <c r="R104" s="7" t="n">
        <v>0.184224465259096</v>
      </c>
      <c r="S104" s="7" t="n">
        <v>0.214687349417706</v>
      </c>
      <c r="T104" s="7" t="n">
        <v>0.118163143153862</v>
      </c>
      <c r="U104" s="7" t="n">
        <v>0.182540835157507</v>
      </c>
      <c r="V104" s="7" t="n">
        <v>0.235930095579178</v>
      </c>
      <c r="W104" s="7" t="n">
        <v>0.154605890250016</v>
      </c>
      <c r="X104" s="7" t="n">
        <v>0.313843910248391</v>
      </c>
      <c r="Y104" s="7" t="n">
        <v>0.208535143321216</v>
      </c>
      <c r="Z104" s="7" t="n">
        <v>0.251534506579117</v>
      </c>
      <c r="AA104" s="7" t="n">
        <v>0.231277160567143</v>
      </c>
      <c r="AB104" s="7" t="n">
        <v>0.248955274095569</v>
      </c>
      <c r="AC104" s="7" t="n">
        <v>0.221004058333778</v>
      </c>
      <c r="AD104" s="7" t="n">
        <v>0.220131502743247</v>
      </c>
      <c r="AE104" s="7" t="n">
        <v>0.0767713416581996</v>
      </c>
      <c r="AF104" s="7" t="n">
        <v>0.0693930212629484</v>
      </c>
      <c r="AG104" s="7" t="n">
        <v>0.244912186099426</v>
      </c>
      <c r="AH104" s="7" t="n">
        <v>0.2085013489165</v>
      </c>
      <c r="AI104" s="7" t="n">
        <v>0.206595901459831</v>
      </c>
      <c r="AJ104" s="7" t="n">
        <v>0.194889538457045</v>
      </c>
      <c r="AK104" s="7" t="n">
        <v>0.202638800825508</v>
      </c>
      <c r="AL104" s="7" t="n">
        <v>0.290191780035204</v>
      </c>
      <c r="AM104" s="7" t="n">
        <v>0.193295417690125</v>
      </c>
      <c r="AN104" s="7" t="n">
        <v>0.258492713436956</v>
      </c>
      <c r="AO104" s="7" t="n">
        <v>0.217885776497687</v>
      </c>
      <c r="AP104" s="7" t="n">
        <v>0.245658423425699</v>
      </c>
      <c r="AQ104" s="7" t="n">
        <v>0.222478996986232</v>
      </c>
      <c r="AR104" s="7" t="n">
        <v>0.241738474389163</v>
      </c>
      <c r="AS104" s="7" t="n">
        <v>0.171385046022108</v>
      </c>
      <c r="AT104" s="7" t="n">
        <v>0.0280956598071659</v>
      </c>
      <c r="AU104" s="7" t="n">
        <v>0.184538985853938</v>
      </c>
      <c r="AV104" s="7" t="n">
        <v>0.082458257318476</v>
      </c>
      <c r="AW104" s="7" t="n">
        <v>0.13780675890536</v>
      </c>
      <c r="AX104" s="7" t="n">
        <v>0.178217622304866</v>
      </c>
      <c r="AY104" s="7" t="n">
        <v>0.115867887268216</v>
      </c>
      <c r="AZ104" s="7" t="n">
        <v>0.165616188822228</v>
      </c>
      <c r="BA104" s="7" t="n">
        <v>0.0611269580463481</v>
      </c>
      <c r="BB104" s="7" t="n">
        <v>0.251042113598496</v>
      </c>
      <c r="BC104" s="7" t="n">
        <v>0.14376060656522</v>
      </c>
      <c r="BD104" s="7" t="n">
        <v>0.458829761131512</v>
      </c>
      <c r="BE104" s="7" t="n">
        <v>0.52159030435774</v>
      </c>
      <c r="BF104" s="7" t="n">
        <v>0.927095209458015</v>
      </c>
      <c r="BG104" s="7" t="n">
        <v>0.80490916083742</v>
      </c>
      <c r="BH104" s="6"/>
      <c r="BI104" s="6"/>
      <c r="BJ104" s="6"/>
      <c r="BK104" s="6"/>
      <c r="BL104" s="6"/>
      <c r="BM104" s="6"/>
    </row>
    <row r="105" customFormat="false" ht="12.75" hidden="false" customHeight="false" outlineLevel="0" collapsed="false">
      <c r="A105" s="0" t="s">
        <v>89</v>
      </c>
      <c r="B105" s="0" t="s">
        <v>62</v>
      </c>
      <c r="C105" s="0" t="n">
        <v>8</v>
      </c>
      <c r="D105" s="0" t="s">
        <v>63</v>
      </c>
      <c r="E105" s="7" t="n">
        <v>0.19028</v>
      </c>
      <c r="F105" s="7" t="n">
        <v>0.84499</v>
      </c>
      <c r="G105" s="7" t="n">
        <v>0.225186096876886</v>
      </c>
      <c r="H105" s="7" t="n">
        <v>0.02879</v>
      </c>
      <c r="I105" s="7" t="n">
        <v>0.227728199427777</v>
      </c>
      <c r="J105" s="7" t="n">
        <v>0.072718763912762</v>
      </c>
      <c r="K105" s="7" t="n">
        <f aca="false">AX105+AY105</f>
        <v>0.305497847470163</v>
      </c>
      <c r="L105" s="7" t="n">
        <f aca="false">AVERAGE(AH105,AJ105,AO105,AQ105)</f>
        <v>0.253608878879024</v>
      </c>
      <c r="M105" s="7" t="n">
        <f aca="false">ABS(P105-Q105)+ABS(R105-S105)+ABS(Y105-AA105)+ABS(AB105-AD105)</f>
        <v>0.29853607469507</v>
      </c>
      <c r="N105" s="7" t="n">
        <f aca="false">AVERAGE(AS105:BC105)</f>
        <v>0.157120281245438</v>
      </c>
      <c r="O105" s="7" t="n">
        <v>0.170425775632678</v>
      </c>
      <c r="P105" s="7" t="n">
        <v>0.115951400164034</v>
      </c>
      <c r="Q105" s="7" t="n">
        <v>0.259930158311805</v>
      </c>
      <c r="R105" s="7" t="n">
        <v>0.242811806343926</v>
      </c>
      <c r="S105" s="7" t="n">
        <v>0.161495289095379</v>
      </c>
      <c r="T105" s="7" t="n">
        <v>0.145417610006491</v>
      </c>
      <c r="U105" s="7" t="n">
        <v>0.235729516607488</v>
      </c>
      <c r="V105" s="7" t="n">
        <v>0.308243635619618</v>
      </c>
      <c r="W105" s="7" t="n">
        <v>0.1975</v>
      </c>
      <c r="X105" s="7" t="n">
        <v>0.289793036493288</v>
      </c>
      <c r="Y105" s="7" t="n">
        <v>0.280913679624187</v>
      </c>
      <c r="Z105" s="7" t="n">
        <v>0.304600224064264</v>
      </c>
      <c r="AA105" s="7" t="n">
        <v>0.261045992116332</v>
      </c>
      <c r="AB105" s="7" t="n">
        <v>0.2518425351286</v>
      </c>
      <c r="AC105" s="7" t="n">
        <v>0.219481108298642</v>
      </c>
      <c r="AD105" s="7" t="n">
        <v>0.198469423337702</v>
      </c>
      <c r="AE105" s="7" t="n">
        <v>0.0969583518836827</v>
      </c>
      <c r="AF105" s="7" t="n">
        <v>0.0484791759418414</v>
      </c>
      <c r="AG105" s="7" t="n">
        <v>0.219483107778252</v>
      </c>
      <c r="AH105" s="7" t="n">
        <v>0.247519543066805</v>
      </c>
      <c r="AI105" s="7" t="n">
        <v>0.206456353256566</v>
      </c>
      <c r="AJ105" s="7" t="n">
        <v>0.228086370044332</v>
      </c>
      <c r="AK105" s="7" t="n">
        <v>0.292757333810786</v>
      </c>
      <c r="AL105" s="7" t="n">
        <v>0.25590915985951</v>
      </c>
      <c r="AM105" s="7" t="n">
        <v>0.189073136378493</v>
      </c>
      <c r="AN105" s="7" t="n">
        <v>0.227073455075665</v>
      </c>
      <c r="AO105" s="7" t="n">
        <v>0.31599</v>
      </c>
      <c r="AP105" s="7" t="n">
        <v>0.205189089622231</v>
      </c>
      <c r="AQ105" s="7" t="n">
        <v>0.222839602404959</v>
      </c>
      <c r="AR105" s="7" t="n">
        <v>0.264230619913742</v>
      </c>
      <c r="AS105" s="7" t="n">
        <v>0.194342413281301</v>
      </c>
      <c r="AT105" s="7" t="n">
        <v>0.156823521832664</v>
      </c>
      <c r="AU105" s="7" t="n">
        <v>0.179993543495315</v>
      </c>
      <c r="AV105" s="7" t="n">
        <v>0.0555074598590135</v>
      </c>
      <c r="AW105" s="7" t="n">
        <v>0.206320539452571</v>
      </c>
      <c r="AX105" s="7" t="n">
        <v>0.151334269086681</v>
      </c>
      <c r="AY105" s="7" t="n">
        <v>0.154163578383482</v>
      </c>
      <c r="AZ105" s="7" t="n">
        <v>0.134625350510221</v>
      </c>
      <c r="BA105" s="7" t="n">
        <v>0.0628356785592389</v>
      </c>
      <c r="BB105" s="7" t="n">
        <v>0.253676105496754</v>
      </c>
      <c r="BC105" s="7" t="n">
        <v>0.178700633742581</v>
      </c>
      <c r="BD105" s="7" t="n">
        <v>0.489828812749924</v>
      </c>
      <c r="BE105" s="7" t="n">
        <v>0.466223189577696</v>
      </c>
      <c r="BF105" s="7" t="n">
        <v>0.947195760231221</v>
      </c>
      <c r="BG105" s="7" t="n">
        <v>0.891202475591266</v>
      </c>
      <c r="BH105" s="6"/>
      <c r="BI105" s="6"/>
      <c r="BJ105" s="6"/>
      <c r="BK105" s="6"/>
      <c r="BL105" s="6"/>
      <c r="BM105" s="6"/>
    </row>
    <row r="106" customFormat="false" ht="12.75" hidden="false" customHeight="false" outlineLevel="0" collapsed="false">
      <c r="A106" s="0" t="s">
        <v>89</v>
      </c>
      <c r="B106" s="0" t="s">
        <v>64</v>
      </c>
      <c r="C106" s="0" t="n">
        <v>7</v>
      </c>
      <c r="D106" s="0" t="s">
        <v>63</v>
      </c>
      <c r="E106" s="7" t="n">
        <v>0.14396</v>
      </c>
      <c r="F106" s="7" t="n">
        <v>0.63742</v>
      </c>
      <c r="G106" s="7" t="n">
        <v>0.22584794954661</v>
      </c>
      <c r="H106" s="7" t="n">
        <v>0.01737</v>
      </c>
      <c r="I106" s="7" t="n">
        <v>0.219953308687216</v>
      </c>
      <c r="J106" s="7" t="n">
        <v>0.0893541883611022</v>
      </c>
      <c r="K106" s="7" t="n">
        <f aca="false">AX106+AY106</f>
        <v>0.346914563755356</v>
      </c>
      <c r="L106" s="7" t="n">
        <f aca="false">AVERAGE(AH106,AJ106,AO106,AQ106)</f>
        <v>0.219608612245571</v>
      </c>
      <c r="M106" s="7" t="n">
        <f aca="false">ABS(P106-Q106)+ABS(R106-S106)+ABS(Y106-AA106)+ABS(AB106-AD106)</f>
        <v>0.159022214087303</v>
      </c>
      <c r="N106" s="7" t="n">
        <f aca="false">AVERAGE(AS106:BC106)</f>
        <v>0.155074296578651</v>
      </c>
      <c r="O106" s="7" t="n">
        <v>0.172901267780199</v>
      </c>
      <c r="P106" s="7" t="n">
        <v>0.171665171773426</v>
      </c>
      <c r="Q106" s="7" t="n">
        <v>0.192810599553033</v>
      </c>
      <c r="R106" s="7" t="n">
        <v>0.198612152699677</v>
      </c>
      <c r="S106" s="7" t="n">
        <v>0.144362602151665</v>
      </c>
      <c r="T106" s="7" t="n">
        <v>0.180948068793231</v>
      </c>
      <c r="U106" s="7" t="n">
        <v>0.151330789002106</v>
      </c>
      <c r="V106" s="7" t="n">
        <v>0.267961186928257</v>
      </c>
      <c r="W106" s="7" t="n">
        <v>0.246125646774163</v>
      </c>
      <c r="X106" s="7" t="n">
        <v>0.314282120713222</v>
      </c>
      <c r="Y106" s="7" t="n">
        <v>0.199865000687965</v>
      </c>
      <c r="Z106" s="7" t="n">
        <v>0.240414153701482</v>
      </c>
      <c r="AA106" s="7" t="n">
        <v>0.247335815643428</v>
      </c>
      <c r="AB106" s="7" t="n">
        <v>0.224892765557276</v>
      </c>
      <c r="AC106" s="7" t="n">
        <v>0.304696410874825</v>
      </c>
      <c r="AD106" s="7" t="n">
        <v>0.261049186361498</v>
      </c>
      <c r="AE106" s="7" t="n">
        <v>0.0805673531897384</v>
      </c>
      <c r="AF106" s="7" t="n">
        <v>0.0981410235324659</v>
      </c>
      <c r="AG106" s="7" t="n">
        <v>0.237555789026494</v>
      </c>
      <c r="AH106" s="7" t="n">
        <v>0.1775135808889</v>
      </c>
      <c r="AI106" s="7" t="n">
        <v>0.204813479292746</v>
      </c>
      <c r="AJ106" s="7" t="n">
        <v>0.227705826232005</v>
      </c>
      <c r="AK106" s="7" t="n">
        <v>0.267848531823492</v>
      </c>
      <c r="AL106" s="7" t="n">
        <v>0.232647460549218</v>
      </c>
      <c r="AM106" s="7" t="n">
        <v>0.302947257455815</v>
      </c>
      <c r="AN106" s="7" t="n">
        <v>0.168216658509198</v>
      </c>
      <c r="AO106" s="7" t="n">
        <v>0.222094773463942</v>
      </c>
      <c r="AP106" s="7" t="n">
        <v>0.215225896443713</v>
      </c>
      <c r="AQ106" s="7" t="n">
        <v>0.251120268397436</v>
      </c>
      <c r="AR106" s="7" t="n">
        <v>0.307997007290655</v>
      </c>
      <c r="AS106" s="7" t="n">
        <v>0.179016769326228</v>
      </c>
      <c r="AT106" s="7" t="n">
        <v>0.03511</v>
      </c>
      <c r="AU106" s="7" t="n">
        <v>0.192503893986589</v>
      </c>
      <c r="AV106" s="7" t="n">
        <v>0.110506398004821</v>
      </c>
      <c r="AW106" s="7" t="n">
        <v>0.208131716227969</v>
      </c>
      <c r="AX106" s="7" t="n">
        <v>0.185004308057948</v>
      </c>
      <c r="AY106" s="7" t="n">
        <v>0.161910255697408</v>
      </c>
      <c r="AZ106" s="7" t="n">
        <v>0.224216534849685</v>
      </c>
      <c r="BA106" s="7" t="n">
        <v>0.0267016853400678</v>
      </c>
      <c r="BB106" s="7" t="n">
        <v>0.267853938742741</v>
      </c>
      <c r="BC106" s="7" t="n">
        <v>0.114861762131703</v>
      </c>
      <c r="BD106" s="7" t="n">
        <v>0.561513471343297</v>
      </c>
      <c r="BE106" s="7" t="n">
        <v>0.480186399744933</v>
      </c>
      <c r="BF106" s="7" t="n">
        <v>0.920286533749136</v>
      </c>
      <c r="BG106" s="7" t="n">
        <v>0.788633868534696</v>
      </c>
      <c r="BH106" s="6"/>
      <c r="BI106" s="6"/>
      <c r="BJ106" s="6"/>
      <c r="BK106" s="6"/>
      <c r="BL106" s="6"/>
      <c r="BM106" s="6"/>
    </row>
    <row r="107" customFormat="false" ht="12.75" hidden="false" customHeight="false" outlineLevel="0" collapsed="false">
      <c r="A107" s="0" t="s">
        <v>89</v>
      </c>
      <c r="B107" s="0" t="s">
        <v>65</v>
      </c>
      <c r="C107" s="0" t="n">
        <v>5</v>
      </c>
      <c r="D107" s="0" t="s">
        <v>61</v>
      </c>
      <c r="E107" s="7" t="n">
        <v>0.09471</v>
      </c>
      <c r="F107" s="7" t="n">
        <v>0.66379</v>
      </c>
      <c r="G107" s="7" t="n">
        <v>0.142680667078443</v>
      </c>
      <c r="H107" s="7" t="n">
        <v>0.01308</v>
      </c>
      <c r="I107" s="7" t="n">
        <v>0.214910105561855</v>
      </c>
      <c r="J107" s="7" t="n">
        <v>0.058708263051535</v>
      </c>
      <c r="K107" s="7" t="n">
        <f aca="false">AX107+AY107</f>
        <v>0.181799055046445</v>
      </c>
      <c r="L107" s="7" t="n">
        <f aca="false">AVERAGE(AH107,AJ107,AO107,AQ107)</f>
        <v>0.243707988091438</v>
      </c>
      <c r="M107" s="7" t="n">
        <f aca="false">ABS(P107-Q107)+ABS(R107-S107)+ABS(Y107-AA107)+ABS(AB107-AD107)</f>
        <v>0.119924654736968</v>
      </c>
      <c r="N107" s="7" t="n">
        <f aca="false">AVERAGE(AS107:BC107)</f>
        <v>0.138366907886392</v>
      </c>
      <c r="O107" s="7" t="n">
        <v>0.186195357622042</v>
      </c>
      <c r="P107" s="7" t="n">
        <v>0.254282459088314</v>
      </c>
      <c r="Q107" s="7" t="n">
        <v>0.221799760144144</v>
      </c>
      <c r="R107" s="7" t="n">
        <v>0.231897879464216</v>
      </c>
      <c r="S107" s="7" t="n">
        <v>0.206456778285432</v>
      </c>
      <c r="T107" s="7" t="n">
        <v>0.155170340593813</v>
      </c>
      <c r="U107" s="7" t="n">
        <v>0.17311898018415</v>
      </c>
      <c r="V107" s="7" t="n">
        <v>0.26332</v>
      </c>
      <c r="W107" s="7" t="n">
        <v>0.211799431538425</v>
      </c>
      <c r="X107" s="7" t="n">
        <v>0.25184811156727</v>
      </c>
      <c r="Y107" s="7" t="n">
        <v>0.173894979801028</v>
      </c>
      <c r="Z107" s="7" t="n">
        <v>0.183806734642668</v>
      </c>
      <c r="AA107" s="7" t="n">
        <v>0.150119004792864</v>
      </c>
      <c r="AB107" s="7" t="n">
        <v>0.258192788628962</v>
      </c>
      <c r="AC107" s="7" t="n">
        <v>0.296691173613237</v>
      </c>
      <c r="AD107" s="7" t="n">
        <v>0.219967909023112</v>
      </c>
      <c r="AE107" s="7" t="n">
        <v>0.0707642967887057</v>
      </c>
      <c r="AF107" s="7" t="n">
        <v>0.0466522293143643</v>
      </c>
      <c r="AG107" s="7" t="n">
        <v>0.256358215003928</v>
      </c>
      <c r="AH107" s="7" t="n">
        <v>0.230904916578231</v>
      </c>
      <c r="AI107" s="7" t="n">
        <v>0.211841608047145</v>
      </c>
      <c r="AJ107" s="7" t="n">
        <v>0.263031085995553</v>
      </c>
      <c r="AK107" s="7" t="n">
        <v>0.194352349355494</v>
      </c>
      <c r="AL107" s="7" t="n">
        <v>0.176526813827249</v>
      </c>
      <c r="AM107" s="7" t="n">
        <v>0.230400544487204</v>
      </c>
      <c r="AN107" s="7" t="n">
        <v>0.189981124588734</v>
      </c>
      <c r="AO107" s="7" t="n">
        <v>0.197252116084974</v>
      </c>
      <c r="AP107" s="7" t="n">
        <v>0.245924638863209</v>
      </c>
      <c r="AQ107" s="7" t="n">
        <v>0.283643833706992</v>
      </c>
      <c r="AR107" s="7" t="n">
        <v>0.202923917269503</v>
      </c>
      <c r="AS107" s="7" t="n">
        <v>0.170718016038144</v>
      </c>
      <c r="AT107" s="7" t="n">
        <v>0.0353821494542093</v>
      </c>
      <c r="AU107" s="7" t="n">
        <v>0.204900485602158</v>
      </c>
      <c r="AV107" s="7" t="n">
        <v>0.0490727480379892</v>
      </c>
      <c r="AW107" s="7" t="n">
        <v>0.178696458834528</v>
      </c>
      <c r="AX107" s="7" t="n">
        <v>0.124751362718008</v>
      </c>
      <c r="AY107" s="7" t="n">
        <v>0.0570476923284368</v>
      </c>
      <c r="AZ107" s="7" t="n">
        <v>0.198269144598952</v>
      </c>
      <c r="BA107" s="7" t="n">
        <v>0.0361911660491894</v>
      </c>
      <c r="BB107" s="7" t="n">
        <v>0.304094363315074</v>
      </c>
      <c r="BC107" s="7" t="n">
        <v>0.16291239977362</v>
      </c>
      <c r="BD107" s="7" t="n">
        <v>0.506073756086995</v>
      </c>
      <c r="BE107" s="7" t="n">
        <v>0.44439086905561</v>
      </c>
      <c r="BF107" s="7" t="n">
        <v>0.81895493075016</v>
      </c>
      <c r="BG107" s="7" t="n">
        <v>0.901093021724173</v>
      </c>
      <c r="BH107" s="6"/>
      <c r="BI107" s="6"/>
      <c r="BJ107" s="6"/>
      <c r="BK107" s="6"/>
      <c r="BL107" s="6"/>
      <c r="BM107" s="6"/>
    </row>
    <row r="108" customFormat="false" ht="12.75" hidden="false" customHeight="false" outlineLevel="0" collapsed="false">
      <c r="A108" s="0" t="s">
        <v>89</v>
      </c>
      <c r="B108" s="0" t="s">
        <v>66</v>
      </c>
      <c r="C108" s="0" t="n">
        <v>7</v>
      </c>
      <c r="D108" s="0" t="s">
        <v>63</v>
      </c>
      <c r="E108" s="7" t="n">
        <v>0.14307</v>
      </c>
      <c r="F108" s="7" t="n">
        <v>0.66305</v>
      </c>
      <c r="G108" s="7" t="n">
        <v>0.215775582535254</v>
      </c>
      <c r="H108" s="7" t="n">
        <v>0.01443</v>
      </c>
      <c r="I108" s="7" t="n">
        <v>0.223184811584237</v>
      </c>
      <c r="J108" s="7" t="n">
        <v>0.0794535344231503</v>
      </c>
      <c r="K108" s="7" t="n">
        <f aca="false">AX108+AY108</f>
        <v>0.321372251922218</v>
      </c>
      <c r="L108" s="7" t="n">
        <f aca="false">AVERAGE(AH108,AJ108,AO108,AQ108)</f>
        <v>0.227025235252797</v>
      </c>
      <c r="M108" s="7" t="n">
        <f aca="false">ABS(P108-Q108)+ABS(R108-S108)+ABS(Y108-AA108)+ABS(AB108-AD108)</f>
        <v>0.12544958135337</v>
      </c>
      <c r="N108" s="7" t="n">
        <f aca="false">AVERAGE(AS108:BC108)</f>
        <v>0.140730246223742</v>
      </c>
      <c r="O108" s="7" t="n">
        <v>0.159757203906428</v>
      </c>
      <c r="P108" s="7" t="n">
        <v>0.204813479292746</v>
      </c>
      <c r="Q108" s="7" t="n">
        <v>0.153860717858718</v>
      </c>
      <c r="R108" s="7" t="n">
        <v>0.219473309766814</v>
      </c>
      <c r="S108" s="7" t="n">
        <v>0.263026747879374</v>
      </c>
      <c r="T108" s="7" t="n">
        <v>0.240259256013166</v>
      </c>
      <c r="U108" s="7" t="n">
        <v>0.253975834480369</v>
      </c>
      <c r="V108" s="7" t="n">
        <v>0.340647931595071</v>
      </c>
      <c r="W108" s="7" t="n">
        <v>0.223776354872448</v>
      </c>
      <c r="X108" s="7" t="n">
        <v>0.248608794896721</v>
      </c>
      <c r="Y108" s="7" t="n">
        <v>0.245649669244638</v>
      </c>
      <c r="Z108" s="7" t="n">
        <v>0.239448627058081</v>
      </c>
      <c r="AA108" s="7" t="n">
        <v>0.219954341625711</v>
      </c>
      <c r="AB108" s="7" t="n">
        <v>0.18095437463626</v>
      </c>
      <c r="AC108" s="7" t="n">
        <v>0.19054791339713</v>
      </c>
      <c r="AD108" s="7" t="n">
        <v>0.186202428824116</v>
      </c>
      <c r="AE108" s="7" t="n">
        <v>0.0693898587691313</v>
      </c>
      <c r="AF108" s="7" t="n">
        <v>0.0895172100771694</v>
      </c>
      <c r="AG108" s="7" t="n">
        <v>0.17691322279581</v>
      </c>
      <c r="AH108" s="7" t="n">
        <v>0.207157391854599</v>
      </c>
      <c r="AI108" s="7" t="n">
        <v>0.211070654521181</v>
      </c>
      <c r="AJ108" s="7" t="n">
        <v>0.275472358867455</v>
      </c>
      <c r="AK108" s="7" t="n">
        <v>0.236214335932432</v>
      </c>
      <c r="AL108" s="7" t="n">
        <v>0.263390846082395</v>
      </c>
      <c r="AM108" s="7" t="n">
        <v>0.263031085995553</v>
      </c>
      <c r="AN108" s="7" t="n">
        <v>0.267851644945481</v>
      </c>
      <c r="AO108" s="7" t="n">
        <v>0.242772298666878</v>
      </c>
      <c r="AP108" s="7" t="n">
        <v>0.237152214832584</v>
      </c>
      <c r="AQ108" s="7" t="n">
        <v>0.182698891622254</v>
      </c>
      <c r="AR108" s="7" t="n">
        <v>0.226734682172799</v>
      </c>
      <c r="AS108" s="7" t="n">
        <v>0.0949480326283802</v>
      </c>
      <c r="AT108" s="7" t="n">
        <v>0.118163143153862</v>
      </c>
      <c r="AU108" s="7" t="n">
        <v>0.165199373485495</v>
      </c>
      <c r="AV108" s="7" t="n">
        <v>0.0615966370835293</v>
      </c>
      <c r="AW108" s="7" t="n">
        <v>0.180421319416526</v>
      </c>
      <c r="AX108" s="7" t="n">
        <v>0.149988230204906</v>
      </c>
      <c r="AY108" s="7" t="n">
        <v>0.171384021717312</v>
      </c>
      <c r="AZ108" s="7" t="n">
        <v>0.16677</v>
      </c>
      <c r="BA108" s="7" t="n">
        <v>0.0542915997185569</v>
      </c>
      <c r="BB108" s="7" t="n">
        <v>0.233755028395113</v>
      </c>
      <c r="BC108" s="7" t="n">
        <v>0.151515322657479</v>
      </c>
      <c r="BD108" s="7" t="n">
        <v>0.437224176481585</v>
      </c>
      <c r="BE108" s="7" t="n">
        <v>0.432263480992785</v>
      </c>
      <c r="BF108" s="7" t="n">
        <v>0.866070393963447</v>
      </c>
      <c r="BG108" s="7" t="n">
        <v>0.857644090750936</v>
      </c>
      <c r="BH108" s="6"/>
      <c r="BI108" s="6"/>
      <c r="BJ108" s="6"/>
      <c r="BK108" s="6"/>
      <c r="BL108" s="6"/>
      <c r="BM108" s="6"/>
    </row>
    <row r="109" customFormat="false" ht="12.75" hidden="false" customHeight="false" outlineLevel="0" collapsed="false">
      <c r="A109" s="0" t="s">
        <v>89</v>
      </c>
      <c r="B109" s="0" t="s">
        <v>68</v>
      </c>
      <c r="C109" s="0" t="n">
        <v>5</v>
      </c>
      <c r="D109" s="0" t="s">
        <v>63</v>
      </c>
      <c r="E109" s="7" t="n">
        <v>0.20158</v>
      </c>
      <c r="F109" s="7" t="n">
        <v>0.85141</v>
      </c>
      <c r="G109" s="7" t="n">
        <v>0.236760197789549</v>
      </c>
      <c r="H109" s="7" t="n">
        <v>0.02535</v>
      </c>
      <c r="I109" s="7" t="n">
        <v>0.238979405047961</v>
      </c>
      <c r="J109" s="7" t="n">
        <v>0.0870323002863959</v>
      </c>
      <c r="K109" s="7" t="n">
        <f aca="false">AX109+AY109</f>
        <v>0.243789000998631</v>
      </c>
      <c r="L109" s="7" t="n">
        <f aca="false">AVERAGE(AH109,AJ109,AO109,AQ109)</f>
        <v>0.24748095631404</v>
      </c>
      <c r="M109" s="7" t="n">
        <f aca="false">ABS(P109-Q109)+ABS(R109-S109)+ABS(Y109-AA109)+ABS(AB109-AD109)</f>
        <v>0.0715568198105446</v>
      </c>
      <c r="N109" s="7" t="n">
        <f aca="false">AVERAGE(AS109:BC109)</f>
        <v>0.151613040560997</v>
      </c>
      <c r="O109" s="7" t="n">
        <v>0.1960145823657</v>
      </c>
      <c r="P109" s="7" t="n">
        <v>0.270056208963986</v>
      </c>
      <c r="Q109" s="7" t="n">
        <v>0.22233599191314</v>
      </c>
      <c r="R109" s="7" t="n">
        <v>0.237515544754443</v>
      </c>
      <c r="S109" s="7" t="n">
        <v>0.223497893726093</v>
      </c>
      <c r="T109" s="7" t="n">
        <v>0.24735</v>
      </c>
      <c r="U109" s="7" t="n">
        <v>0.308030954937974</v>
      </c>
      <c r="V109" s="7" t="n">
        <v>0.307552828795314</v>
      </c>
      <c r="W109" s="7" t="n">
        <v>0.17870722900879</v>
      </c>
      <c r="X109" s="7" t="n">
        <v>0.271678268729761</v>
      </c>
      <c r="Y109" s="7" t="n">
        <v>0.203372157632258</v>
      </c>
      <c r="Z109" s="7" t="n">
        <v>0.232559494538495</v>
      </c>
      <c r="AA109" s="7" t="n">
        <v>0.199415604203884</v>
      </c>
      <c r="AB109" s="7" t="n">
        <v>0.234603755298162</v>
      </c>
      <c r="AC109" s="7" t="n">
        <v>0.262238608904181</v>
      </c>
      <c r="AD109" s="7" t="n">
        <v>0.228741356995188</v>
      </c>
      <c r="AE109" s="7" t="n">
        <v>0.0865399012016999</v>
      </c>
      <c r="AF109" s="7" t="n">
        <v>0.087524699371092</v>
      </c>
      <c r="AG109" s="7" t="n">
        <v>0.251178707895395</v>
      </c>
      <c r="AH109" s="7" t="n">
        <v>0.292045135723915</v>
      </c>
      <c r="AI109" s="7" t="n">
        <v>0.247940854439118</v>
      </c>
      <c r="AJ109" s="7" t="n">
        <v>0.219741048736917</v>
      </c>
      <c r="AK109" s="7" t="n">
        <v>0.212777585520656</v>
      </c>
      <c r="AL109" s="7" t="n">
        <v>0.209650761982875</v>
      </c>
      <c r="AM109" s="7" t="n">
        <v>0.358647149856234</v>
      </c>
      <c r="AN109" s="7" t="n">
        <v>0.244210283157774</v>
      </c>
      <c r="AO109" s="7" t="n">
        <v>0.225837640795329</v>
      </c>
      <c r="AP109" s="7" t="n">
        <v>0.220404581622071</v>
      </c>
      <c r="AQ109" s="7" t="n">
        <v>0.2523</v>
      </c>
      <c r="AR109" s="7" t="n">
        <v>0.28815458524896</v>
      </c>
      <c r="AS109" s="7" t="n">
        <v>0.211504510117397</v>
      </c>
      <c r="AT109" s="7" t="n">
        <v>0.039887090643465</v>
      </c>
      <c r="AU109" s="7" t="n">
        <v>0.23335217333464</v>
      </c>
      <c r="AV109" s="7" t="n">
        <v>0.0331832487860969</v>
      </c>
      <c r="AW109" s="7" t="n">
        <v>0.195199608862313</v>
      </c>
      <c r="AX109" s="7" t="n">
        <v>0.0995586907306438</v>
      </c>
      <c r="AY109" s="7" t="n">
        <v>0.144230310267988</v>
      </c>
      <c r="AZ109" s="7" t="n">
        <v>0.219570796783179</v>
      </c>
      <c r="BA109" s="7" t="n">
        <v>0.0398883303736819</v>
      </c>
      <c r="BB109" s="7" t="n">
        <v>0.254419814479926</v>
      </c>
      <c r="BC109" s="7" t="n">
        <v>0.19694887179164</v>
      </c>
      <c r="BD109" s="7" t="n">
        <v>0.493332735585224</v>
      </c>
      <c r="BE109" s="7" t="n">
        <v>0.522414933266651</v>
      </c>
      <c r="BF109" s="7" t="n">
        <v>0.948199501423619</v>
      </c>
      <c r="BG109" s="7" t="n">
        <v>0.896620274698269</v>
      </c>
      <c r="BH109" s="6"/>
      <c r="BI109" s="6"/>
      <c r="BJ109" s="6"/>
      <c r="BK109" s="6"/>
      <c r="BL109" s="6"/>
      <c r="BM109" s="6"/>
    </row>
    <row r="110" customFormat="false" ht="12.75" hidden="false" customHeight="false" outlineLevel="0" collapsed="false">
      <c r="A110" s="0" t="s">
        <v>89</v>
      </c>
      <c r="B110" s="0" t="s">
        <v>69</v>
      </c>
      <c r="C110" s="0" t="n">
        <v>8</v>
      </c>
      <c r="D110" s="0" t="s">
        <v>63</v>
      </c>
      <c r="E110" s="7" t="n">
        <v>0.18105</v>
      </c>
      <c r="F110" s="7" t="n">
        <v>0.98273</v>
      </c>
      <c r="G110" s="7" t="n">
        <v>0.18423168113317</v>
      </c>
      <c r="H110" s="7" t="n">
        <v>0.02452</v>
      </c>
      <c r="I110" s="7" t="n">
        <v>0.273759103253271</v>
      </c>
      <c r="J110" s="7" t="n">
        <v>0.0974193463860658</v>
      </c>
      <c r="K110" s="7" t="n">
        <f aca="false">AX110+AY110</f>
        <v>0.29766018024121</v>
      </c>
      <c r="L110" s="7" t="n">
        <f aca="false">AVERAGE(AH110,AJ110,AO110,AQ110)</f>
        <v>0.282051610322247</v>
      </c>
      <c r="M110" s="7" t="n">
        <f aca="false">ABS(P110-Q110)+ABS(R110-S110)+ABS(Y110-AA110)+ABS(AB110-AD110)</f>
        <v>0.242918266469369</v>
      </c>
      <c r="N110" s="7" t="n">
        <f aca="false">AVERAGE(AS110:BC110)</f>
        <v>0.154415235121161</v>
      </c>
      <c r="O110" s="7" t="n">
        <v>0.234603755298162</v>
      </c>
      <c r="P110" s="7" t="n">
        <v>0.223487047723129</v>
      </c>
      <c r="Q110" s="7" t="n">
        <v>0.266404474436898</v>
      </c>
      <c r="R110" s="7" t="n">
        <v>0.214784042470571</v>
      </c>
      <c r="S110" s="7" t="n">
        <v>0.286617325540519</v>
      </c>
      <c r="T110" s="7" t="n">
        <v>0.203069269954861</v>
      </c>
      <c r="U110" s="7" t="n">
        <v>0.278792264777917</v>
      </c>
      <c r="V110" s="7" t="n">
        <v>0.332778735648779</v>
      </c>
      <c r="W110" s="7" t="n">
        <v>0.237099618093324</v>
      </c>
      <c r="X110" s="7" t="n">
        <v>0.331709233667078</v>
      </c>
      <c r="Y110" s="7" t="n">
        <v>0.253407546059702</v>
      </c>
      <c r="Z110" s="7" t="n">
        <v>0.351379492287185</v>
      </c>
      <c r="AA110" s="7" t="n">
        <v>0.31661</v>
      </c>
      <c r="AB110" s="7" t="n">
        <v>0.317217912640506</v>
      </c>
      <c r="AC110" s="7" t="n">
        <v>0.279932123558551</v>
      </c>
      <c r="AD110" s="7" t="n">
        <v>0.252252809895153</v>
      </c>
      <c r="AE110" s="7" t="n">
        <v>0.0797716992422754</v>
      </c>
      <c r="AF110" s="7" t="n">
        <v>0.115066993529856</v>
      </c>
      <c r="AG110" s="7" t="n">
        <v>0.297845104878358</v>
      </c>
      <c r="AH110" s="7" t="n">
        <v>0.321060473587142</v>
      </c>
      <c r="AI110" s="7" t="n">
        <v>0.183639245533192</v>
      </c>
      <c r="AJ110" s="7" t="n">
        <v>0.302697409965794</v>
      </c>
      <c r="AK110" s="7" t="n">
        <v>0.207123947673851</v>
      </c>
      <c r="AL110" s="7" t="n">
        <v>0.264238907998046</v>
      </c>
      <c r="AM110" s="7" t="n">
        <v>0.376782448901219</v>
      </c>
      <c r="AN110" s="7" t="n">
        <v>0.252293529445366</v>
      </c>
      <c r="AO110" s="7" t="n">
        <v>0.283546066803968</v>
      </c>
      <c r="AP110" s="7" t="n">
        <v>0.249125507726527</v>
      </c>
      <c r="AQ110" s="7" t="n">
        <v>0.220902490932085</v>
      </c>
      <c r="AR110" s="7" t="n">
        <v>0.284097628641986</v>
      </c>
      <c r="AS110" s="7" t="n">
        <v>0.180078325736331</v>
      </c>
      <c r="AT110" s="7" t="n">
        <v>0.111173781081692</v>
      </c>
      <c r="AU110" s="7" t="n">
        <v>0.213634411085855</v>
      </c>
      <c r="AV110" s="7" t="n">
        <v>0.0713483132246305</v>
      </c>
      <c r="AW110" s="7" t="n">
        <v>0.152396735529342</v>
      </c>
      <c r="AX110" s="7" t="n">
        <v>0.144230310267987</v>
      </c>
      <c r="AY110" s="7" t="n">
        <v>0.153429869973223</v>
      </c>
      <c r="AZ110" s="7" t="n">
        <v>0.186684706658044</v>
      </c>
      <c r="BA110" s="7" t="n">
        <v>0.0360173138920714</v>
      </c>
      <c r="BB110" s="7" t="n">
        <v>0.26335463485574</v>
      </c>
      <c r="BC110" s="7" t="n">
        <v>0.186219184027855</v>
      </c>
      <c r="BD110" s="7" t="n">
        <v>0.516485028050185</v>
      </c>
      <c r="BE110" s="7" t="n">
        <v>0.572570551984644</v>
      </c>
      <c r="BF110" s="7" t="n">
        <v>1.07514268634447</v>
      </c>
      <c r="BG110" s="7" t="n">
        <v>0.920628548818686</v>
      </c>
      <c r="BH110" s="6"/>
      <c r="BI110" s="6"/>
      <c r="BJ110" s="6"/>
      <c r="BK110" s="6"/>
      <c r="BL110" s="6"/>
      <c r="BM110" s="6"/>
    </row>
    <row r="111" customFormat="false" ht="12.75" hidden="false" customHeight="false" outlineLevel="0" collapsed="false">
      <c r="A111" s="0" t="s">
        <v>89</v>
      </c>
      <c r="B111" s="0" t="s">
        <v>70</v>
      </c>
      <c r="C111" s="0" t="n">
        <v>7</v>
      </c>
      <c r="D111" s="0" t="s">
        <v>63</v>
      </c>
      <c r="E111" s="7" t="n">
        <v>0.21884</v>
      </c>
      <c r="F111" s="7" t="n">
        <v>0.99479</v>
      </c>
      <c r="G111" s="7" t="n">
        <v>0.21998612772545</v>
      </c>
      <c r="H111" s="7" t="n">
        <v>0.02734</v>
      </c>
      <c r="I111" s="7" t="n">
        <v>0.261557428553959</v>
      </c>
      <c r="J111" s="7" t="n">
        <v>0.148696112746567</v>
      </c>
      <c r="K111" s="7" t="n">
        <f aca="false">AX111+AY111</f>
        <v>0.324261047755983</v>
      </c>
      <c r="L111" s="7" t="n">
        <f aca="false">AVERAGE(AH111,AJ111,AO111,AQ111)</f>
        <v>0.262295360944479</v>
      </c>
      <c r="M111" s="7" t="n">
        <f aca="false">ABS(P111-Q111)+ABS(R111-S111)+ABS(Y111-AA111)+ABS(AB111-AD111)</f>
        <v>0.156467076048989</v>
      </c>
      <c r="N111" s="7" t="n">
        <f aca="false">AVERAGE(AS111:BC111)</f>
        <v>0.167556071588144</v>
      </c>
      <c r="O111" s="7" t="n">
        <v>0.248138423465614</v>
      </c>
      <c r="P111" s="7" t="n">
        <v>0.262236722447487</v>
      </c>
      <c r="Q111" s="7" t="n">
        <v>0.199665903448736</v>
      </c>
      <c r="R111" s="7" t="n">
        <v>0.263490402861281</v>
      </c>
      <c r="S111" s="7" t="n">
        <v>0.264414384253202</v>
      </c>
      <c r="T111" s="7" t="n">
        <v>0.2945938016999</v>
      </c>
      <c r="U111" s="7" t="n">
        <v>0.244363368981523</v>
      </c>
      <c r="V111" s="7" t="n">
        <v>0.330667189935742</v>
      </c>
      <c r="W111" s="7" t="n">
        <v>0.233974361202248</v>
      </c>
      <c r="X111" s="7" t="n">
        <v>0.311967658740454</v>
      </c>
      <c r="Y111" s="7" t="n">
        <v>0.269145163248385</v>
      </c>
      <c r="Z111" s="7" t="n">
        <v>0.32653752081499</v>
      </c>
      <c r="AA111" s="7" t="n">
        <v>0.262935810037355</v>
      </c>
      <c r="AB111" s="7" t="n">
        <v>0.259560502580805</v>
      </c>
      <c r="AC111" s="7" t="n">
        <v>0.240430063012095</v>
      </c>
      <c r="AD111" s="7" t="n">
        <v>0.172797580133519</v>
      </c>
      <c r="AE111" s="7" t="n">
        <v>0.108046446031325</v>
      </c>
      <c r="AF111" s="7" t="n">
        <v>0.189345779461809</v>
      </c>
      <c r="AG111" s="7" t="n">
        <v>0.297848426720706</v>
      </c>
      <c r="AH111" s="7" t="n">
        <v>0.234555957715851</v>
      </c>
      <c r="AI111" s="7" t="n">
        <v>0.225665850318563</v>
      </c>
      <c r="AJ111" s="7" t="n">
        <v>0.289012217388816</v>
      </c>
      <c r="AK111" s="7" t="n">
        <v>0.300505864834615</v>
      </c>
      <c r="AL111" s="7" t="n">
        <v>0.29366803111677</v>
      </c>
      <c r="AM111" s="7" t="n">
        <v>0.298300209185311</v>
      </c>
      <c r="AN111" s="7" t="n">
        <v>0.288457190237997</v>
      </c>
      <c r="AO111" s="7" t="n">
        <v>0.271184509882109</v>
      </c>
      <c r="AP111" s="7" t="n">
        <v>0.224579862187152</v>
      </c>
      <c r="AQ111" s="7" t="n">
        <v>0.25442875879114</v>
      </c>
      <c r="AR111" s="7" t="n">
        <v>0.270047416021705</v>
      </c>
      <c r="AS111" s="7" t="n">
        <v>0.203071462544593</v>
      </c>
      <c r="AT111" s="7" t="n">
        <v>0.0579066533310293</v>
      </c>
      <c r="AU111" s="7" t="n">
        <v>0.199665903448736</v>
      </c>
      <c r="AV111" s="7" t="n">
        <v>0.0422705807861685</v>
      </c>
      <c r="AW111" s="7" t="n">
        <v>0.183834164942211</v>
      </c>
      <c r="AX111" s="7" t="n">
        <v>0.168055439662036</v>
      </c>
      <c r="AY111" s="7" t="n">
        <v>0.156205608093948</v>
      </c>
      <c r="AZ111" s="7" t="n">
        <v>0.199420565639555</v>
      </c>
      <c r="BA111" s="7" t="n">
        <v>0.0660000128787866</v>
      </c>
      <c r="BB111" s="7" t="n">
        <v>0.293038385369562</v>
      </c>
      <c r="BC111" s="7" t="n">
        <v>0.273648010772964</v>
      </c>
      <c r="BD111" s="7" t="n">
        <v>0.498280368668082</v>
      </c>
      <c r="BE111" s="7" t="n">
        <v>0.601015186580173</v>
      </c>
      <c r="BF111" s="7" t="n">
        <v>1.10245418884414</v>
      </c>
      <c r="BG111" s="7" t="n">
        <v>0.944618655807729</v>
      </c>
      <c r="BH111" s="6"/>
      <c r="BI111" s="6"/>
      <c r="BJ111" s="6"/>
      <c r="BK111" s="6"/>
      <c r="BL111" s="6"/>
      <c r="BM111" s="6"/>
    </row>
    <row r="112" customFormat="false" ht="12.75" hidden="false" customHeight="false" outlineLevel="0" collapsed="false">
      <c r="A112" s="0" t="s">
        <v>89</v>
      </c>
      <c r="B112" s="0" t="s">
        <v>71</v>
      </c>
      <c r="C112" s="0" t="n">
        <v>6</v>
      </c>
      <c r="D112" s="0" t="s">
        <v>67</v>
      </c>
      <c r="E112" s="7" t="n">
        <v>0.25107</v>
      </c>
      <c r="F112" s="7" t="n">
        <v>0.82392</v>
      </c>
      <c r="G112" s="7" t="n">
        <v>0.304726187008447</v>
      </c>
      <c r="H112" s="7" t="n">
        <v>0.0257</v>
      </c>
      <c r="I112" s="7" t="n">
        <v>0.244045477999943</v>
      </c>
      <c r="J112" s="7" t="n">
        <v>0.0742440161510754</v>
      </c>
      <c r="K112" s="7" t="n">
        <f aca="false">AX112+AY112</f>
        <v>0.274986982633935</v>
      </c>
      <c r="L112" s="7" t="n">
        <f aca="false">AVERAGE(AH112,AJ112,AO112,AQ112)</f>
        <v>0.295515359534521</v>
      </c>
      <c r="M112" s="7" t="n">
        <f aca="false">ABS(P112-Q112)+ABS(R112-S112)+ABS(Y112-AA112)+ABS(AB112-AD112)</f>
        <v>0.129203308080078</v>
      </c>
      <c r="N112" s="7" t="n">
        <f aca="false">AVERAGE(AS112:BC112)</f>
        <v>0.170155196396668</v>
      </c>
      <c r="O112" s="7" t="n">
        <v>0.175669144131803</v>
      </c>
      <c r="P112" s="7" t="n">
        <v>0.246465277879056</v>
      </c>
      <c r="Q112" s="7" t="n">
        <v>0.247794770122374</v>
      </c>
      <c r="R112" s="7" t="n">
        <v>0.1739824890614</v>
      </c>
      <c r="S112" s="7" t="n">
        <v>0.226961784668697</v>
      </c>
      <c r="T112" s="7" t="n">
        <v>0.170008273033991</v>
      </c>
      <c r="U112" s="7" t="n">
        <v>0.272129569139408</v>
      </c>
      <c r="V112" s="7" t="n">
        <v>0.30193202049468</v>
      </c>
      <c r="W112" s="7" t="n">
        <v>0.185892341154766</v>
      </c>
      <c r="X112" s="7" t="n">
        <v>0.30350938782845</v>
      </c>
      <c r="Y112" s="7" t="n">
        <v>0.328519539297132</v>
      </c>
      <c r="Z112" s="7" t="n">
        <v>0.332778735648779</v>
      </c>
      <c r="AA112" s="7" t="n">
        <v>0.290366212393936</v>
      </c>
      <c r="AB112" s="7" t="n">
        <v>0.218166894372176</v>
      </c>
      <c r="AC112" s="7" t="n">
        <v>0.249125507726527</v>
      </c>
      <c r="AD112" s="7" t="n">
        <v>0.18142570104591</v>
      </c>
      <c r="AE112" s="7" t="n">
        <v>0.106213939763103</v>
      </c>
      <c r="AF112" s="7" t="n">
        <v>0.042274092539048</v>
      </c>
      <c r="AG112" s="7" t="n">
        <v>0.231873002525089</v>
      </c>
      <c r="AH112" s="7" t="n">
        <v>0.250303763655283</v>
      </c>
      <c r="AI112" s="7" t="n">
        <v>0.233351749297064</v>
      </c>
      <c r="AJ112" s="7" t="n">
        <v>0.350392844818498</v>
      </c>
      <c r="AK112" s="7" t="n">
        <v>0.26441737783285</v>
      </c>
      <c r="AL112" s="7" t="n">
        <v>0.223497893726093</v>
      </c>
      <c r="AM112" s="7" t="n">
        <v>0.220626586339906</v>
      </c>
      <c r="AN112" s="7" t="n">
        <v>0.214039391234418</v>
      </c>
      <c r="AO112" s="7" t="n">
        <v>0.33278304674367</v>
      </c>
      <c r="AP112" s="7" t="n">
        <v>0.171516066302839</v>
      </c>
      <c r="AQ112" s="7" t="n">
        <v>0.248581782920631</v>
      </c>
      <c r="AR112" s="7" t="n">
        <v>0.333765183325044</v>
      </c>
      <c r="AS112" s="7" t="n">
        <v>0.218676007142988</v>
      </c>
      <c r="AT112" s="7" t="n">
        <v>0.0611868874841659</v>
      </c>
      <c r="AU112" s="7" t="n">
        <v>0.247399325180971</v>
      </c>
      <c r="AV112" s="7" t="n">
        <v>0.0841052941258757</v>
      </c>
      <c r="AW112" s="7" t="n">
        <v>0.20783086127907</v>
      </c>
      <c r="AX112" s="7" t="n">
        <v>0.155333154863989</v>
      </c>
      <c r="AY112" s="7" t="n">
        <v>0.119653827769946</v>
      </c>
      <c r="AZ112" s="7" t="n">
        <v>0.204332038114437</v>
      </c>
      <c r="BA112" s="7" t="n">
        <v>0.044242841228836</v>
      </c>
      <c r="BB112" s="7" t="n">
        <v>0.307710357479237</v>
      </c>
      <c r="BC112" s="7" t="n">
        <v>0.221236565693829</v>
      </c>
      <c r="BD112" s="7" t="n">
        <v>0.606774741893563</v>
      </c>
      <c r="BE112" s="7" t="n">
        <v>0.512414905033021</v>
      </c>
      <c r="BF112" s="7" t="n">
        <v>0.918291992396754</v>
      </c>
      <c r="BG112" s="7" t="n">
        <v>1.0144395762193</v>
      </c>
      <c r="BH112" s="6"/>
      <c r="BI112" s="6"/>
      <c r="BJ112" s="6"/>
      <c r="BK112" s="6"/>
      <c r="BL112" s="6"/>
      <c r="BM112" s="6"/>
    </row>
    <row r="113" customFormat="false" ht="12.75" hidden="false" customHeight="false" outlineLevel="0" collapsed="false">
      <c r="A113" s="0" t="s">
        <v>89</v>
      </c>
      <c r="B113" s="0" t="s">
        <v>72</v>
      </c>
      <c r="C113" s="0" t="n">
        <v>6</v>
      </c>
      <c r="D113" s="0" t="s">
        <v>63</v>
      </c>
      <c r="E113" s="7" t="n">
        <v>0.15648</v>
      </c>
      <c r="F113" s="7" t="n">
        <v>0.92243</v>
      </c>
      <c r="G113" s="7" t="n">
        <v>0.169638888587752</v>
      </c>
      <c r="H113" s="7" t="n">
        <v>0.02048</v>
      </c>
      <c r="I113" s="7" t="n">
        <v>0.252488947621281</v>
      </c>
      <c r="J113" s="7" t="n">
        <v>0.104229855386074</v>
      </c>
      <c r="K113" s="7" t="n">
        <f aca="false">AX113+AY113</f>
        <v>0.310423176839168</v>
      </c>
      <c r="L113" s="7" t="n">
        <f aca="false">AVERAGE(AH113,AJ113,AO113,AQ113)</f>
        <v>0.273471232666127</v>
      </c>
      <c r="M113" s="7" t="n">
        <f aca="false">ABS(P113-Q113)+ABS(R113-S113)+ABS(Y113-AA113)+ABS(AB113-AD113)</f>
        <v>0.246446694067585</v>
      </c>
      <c r="N113" s="7" t="n">
        <f aca="false">AVERAGE(AS113:BC113)</f>
        <v>0.162762339597143</v>
      </c>
      <c r="O113" s="7" t="n">
        <v>0.165937710301185</v>
      </c>
      <c r="P113" s="7" t="n">
        <v>0.188376410412769</v>
      </c>
      <c r="Q113" s="7" t="n">
        <v>0.21323701367258</v>
      </c>
      <c r="R113" s="7" t="n">
        <v>0.233350689306889</v>
      </c>
      <c r="S113" s="7" t="n">
        <v>0.220626586339906</v>
      </c>
      <c r="T113" s="7" t="n">
        <v>0.241232900741172</v>
      </c>
      <c r="U113" s="7" t="n">
        <v>0.30321609455964</v>
      </c>
      <c r="V113" s="7" t="n">
        <v>0.336422447675538</v>
      </c>
      <c r="W113" s="7" t="n">
        <v>0.261393683932876</v>
      </c>
      <c r="X113" s="7" t="n">
        <v>0.300140205237486</v>
      </c>
      <c r="Y113" s="7" t="n">
        <v>0.298876625047861</v>
      </c>
      <c r="Z113" s="7" t="n">
        <v>0.290995690002447</v>
      </c>
      <c r="AA113" s="7" t="n">
        <v>0.210930100744299</v>
      </c>
      <c r="AB113" s="7" t="n">
        <v>0.310525096731327</v>
      </c>
      <c r="AC113" s="7" t="n">
        <v>0.274952274040423</v>
      </c>
      <c r="AD113" s="7" t="n">
        <v>0.189609633194097</v>
      </c>
      <c r="AE113" s="7" t="n">
        <v>0.084680694375991</v>
      </c>
      <c r="AF113" s="7" t="n">
        <v>0.123779016396157</v>
      </c>
      <c r="AG113" s="7" t="n">
        <v>0.225611773850568</v>
      </c>
      <c r="AH113" s="7" t="n">
        <v>0.30193202049468</v>
      </c>
      <c r="AI113" s="7" t="n">
        <v>0.219684162606229</v>
      </c>
      <c r="AJ113" s="7" t="n">
        <v>0.243606928678148</v>
      </c>
      <c r="AK113" s="7" t="n">
        <v>0.285379383452975</v>
      </c>
      <c r="AL113" s="7" t="n">
        <v>0.262943147657436</v>
      </c>
      <c r="AM113" s="7" t="n">
        <v>0.263725031235186</v>
      </c>
      <c r="AN113" s="7" t="n">
        <v>0.319873047317214</v>
      </c>
      <c r="AO113" s="7" t="n">
        <v>0.293917222700542</v>
      </c>
      <c r="AP113" s="7" t="n">
        <v>0.202103637028134</v>
      </c>
      <c r="AQ113" s="7" t="n">
        <v>0.25442875879114</v>
      </c>
      <c r="AR113" s="7" t="n">
        <v>0.24754764107137</v>
      </c>
      <c r="AS113" s="7" t="n">
        <v>0.217726276319603</v>
      </c>
      <c r="AT113" s="7" t="n">
        <v>0.0793046341647198</v>
      </c>
      <c r="AU113" s="7" t="n">
        <v>0.183306993047183</v>
      </c>
      <c r="AV113" s="7" t="n">
        <v>0.0805291754583391</v>
      </c>
      <c r="AW113" s="7" t="n">
        <v>0.177339200686143</v>
      </c>
      <c r="AX113" s="7" t="n">
        <v>0.163923116429624</v>
      </c>
      <c r="AY113" s="7" t="n">
        <v>0.146500060409544</v>
      </c>
      <c r="AZ113" s="7" t="n">
        <v>0.16999837940404</v>
      </c>
      <c r="BA113" s="7" t="n">
        <v>0.0818923744923787</v>
      </c>
      <c r="BB113" s="7" t="n">
        <v>0.296365627224211</v>
      </c>
      <c r="BC113" s="7" t="n">
        <v>0.19349989793279</v>
      </c>
      <c r="BD113" s="7" t="n">
        <v>0.507615975319926</v>
      </c>
      <c r="BE113" s="7" t="n">
        <v>0.579282785002282</v>
      </c>
      <c r="BF113" s="7" t="n">
        <v>0.997098015342524</v>
      </c>
      <c r="BG113" s="7" t="n">
        <v>0.951381517268441</v>
      </c>
      <c r="BH113" s="6"/>
      <c r="BI113" s="6"/>
      <c r="BJ113" s="6"/>
      <c r="BK113" s="6"/>
      <c r="BL113" s="6"/>
      <c r="BM113" s="6"/>
    </row>
    <row r="114" customFormat="false" ht="12.75" hidden="false" customHeight="false" outlineLevel="0" collapsed="false">
      <c r="A114" s="0" t="s">
        <v>90</v>
      </c>
      <c r="B114" s="0" t="s">
        <v>91</v>
      </c>
      <c r="C114" s="0" t="n">
        <v>7</v>
      </c>
      <c r="D114" s="0" t="s">
        <v>63</v>
      </c>
      <c r="E114" s="7" t="n">
        <v>0.3366</v>
      </c>
      <c r="F114" s="7" t="n">
        <v>1.47912</v>
      </c>
      <c r="G114" s="7" t="n">
        <v>0.227567742982314</v>
      </c>
      <c r="H114" s="7" t="n">
        <v>0.02229</v>
      </c>
      <c r="I114" s="7" t="n">
        <v>0.366763414085376</v>
      </c>
      <c r="J114" s="7" t="n">
        <v>0.119645284453686</v>
      </c>
      <c r="K114" s="7" t="n">
        <f aca="false">AX114+AY114</f>
        <v>0.328430564289471</v>
      </c>
      <c r="L114" s="7" t="n">
        <f aca="false">AVERAGE(AH114,AJ114,AO114,AQ114)</f>
        <v>0.301783556564243</v>
      </c>
      <c r="M114" s="7" t="n">
        <f aca="false">ABS(P114-Q114)+ABS(R114-S114)+ABS(Y114-AA114)+ABS(AB114-AD114)</f>
        <v>0.184749329893698</v>
      </c>
      <c r="N114" s="7" t="n">
        <f aca="false">AVERAGE(AS114:BC114)</f>
        <v>0.176100057411815</v>
      </c>
      <c r="O114" s="7" t="n">
        <v>0.306107878043019</v>
      </c>
      <c r="P114" s="7" t="n">
        <v>0.269277874508843</v>
      </c>
      <c r="Q114" s="7" t="n">
        <v>0.320857117109781</v>
      </c>
      <c r="R114" s="7" t="n">
        <v>0.280614782219326</v>
      </c>
      <c r="S114" s="7" t="n">
        <v>0.374325842682548</v>
      </c>
      <c r="T114" s="7" t="n">
        <v>0.341031674921846</v>
      </c>
      <c r="U114" s="7" t="n">
        <v>0.324708095679797</v>
      </c>
      <c r="V114" s="7" t="n">
        <v>0.501741540038295</v>
      </c>
      <c r="W114" s="7" t="n">
        <v>0.427438116807568</v>
      </c>
      <c r="X114" s="7" t="n">
        <v>0.518156294278088</v>
      </c>
      <c r="Y114" s="7" t="n">
        <v>0.331336134008955</v>
      </c>
      <c r="Z114" s="7" t="n">
        <v>0.365508398945907</v>
      </c>
      <c r="AA114" s="7" t="n">
        <v>0.327403152245057</v>
      </c>
      <c r="AB114" s="7" t="n">
        <v>0.411137996419694</v>
      </c>
      <c r="AC114" s="7" t="n">
        <v>0.392957776103235</v>
      </c>
      <c r="AD114" s="7" t="n">
        <v>0.375611951354054</v>
      </c>
      <c r="AE114" s="7" t="n">
        <v>0.130403734992522</v>
      </c>
      <c r="AF114" s="7" t="n">
        <v>0.108886833914849</v>
      </c>
      <c r="AG114" s="7" t="n">
        <v>0.399743833598468</v>
      </c>
      <c r="AH114" s="7" t="n">
        <v>0.25347034165756</v>
      </c>
      <c r="AI114" s="7" t="n">
        <v>0.280984025346638</v>
      </c>
      <c r="AJ114" s="7" t="n">
        <v>0.320859654210373</v>
      </c>
      <c r="AK114" s="7" t="n">
        <v>0.378178662803707</v>
      </c>
      <c r="AL114" s="7" t="n">
        <v>0.396845384627313</v>
      </c>
      <c r="AM114" s="7" t="n">
        <v>0.446171739580176</v>
      </c>
      <c r="AN114" s="7" t="n">
        <v>0.248098516722692</v>
      </c>
      <c r="AO114" s="7" t="n">
        <v>0.321780725650248</v>
      </c>
      <c r="AP114" s="7" t="n">
        <v>0.280208266830228</v>
      </c>
      <c r="AQ114" s="7" t="n">
        <v>0.31102350473879</v>
      </c>
      <c r="AR114" s="7" t="n">
        <v>0.377769144849073</v>
      </c>
      <c r="AS114" s="7" t="n">
        <v>0.179882874115353</v>
      </c>
      <c r="AT114" s="7" t="n">
        <v>0.0678775898216783</v>
      </c>
      <c r="AU114" s="7" t="n">
        <v>0.25565888543135</v>
      </c>
      <c r="AV114" s="7" t="n">
        <v>0.0978685945541265</v>
      </c>
      <c r="AW114" s="7" t="n">
        <v>0.19499505634759</v>
      </c>
      <c r="AX114" s="7" t="n">
        <v>0.184431972282465</v>
      </c>
      <c r="AY114" s="7" t="n">
        <v>0.143998592007006</v>
      </c>
      <c r="AZ114" s="7" t="n">
        <v>0.249511430599882</v>
      </c>
      <c r="BA114" s="7" t="n">
        <v>0.0561901058906281</v>
      </c>
      <c r="BB114" s="7" t="n">
        <v>0.317612115637927</v>
      </c>
      <c r="BC114" s="7" t="n">
        <v>0.18907341484196</v>
      </c>
      <c r="BD114" s="7" t="n">
        <v>0.519758547500664</v>
      </c>
      <c r="BE114" s="7" t="n">
        <v>0.671231829772695</v>
      </c>
      <c r="BF114" s="7" t="n">
        <v>1.26532729876503</v>
      </c>
      <c r="BG114" s="7" t="n">
        <v>1.07833633088198</v>
      </c>
      <c r="BH114" s="6"/>
      <c r="BI114" s="6"/>
      <c r="BJ114" s="6"/>
      <c r="BK114" s="6"/>
      <c r="BL114" s="6"/>
      <c r="BM114" s="6"/>
    </row>
    <row r="115" customFormat="false" ht="12.75" hidden="false" customHeight="false" outlineLevel="0" collapsed="false">
      <c r="A115" s="0" t="s">
        <v>90</v>
      </c>
      <c r="B115" s="0" t="s">
        <v>92</v>
      </c>
      <c r="C115" s="0" t="n">
        <v>8</v>
      </c>
      <c r="D115" s="0" t="s">
        <v>63</v>
      </c>
      <c r="E115" s="7" t="n">
        <v>0.36196</v>
      </c>
      <c r="F115" s="7" t="n">
        <v>1.47247</v>
      </c>
      <c r="G115" s="7" t="n">
        <v>0.245818250966064</v>
      </c>
      <c r="H115" s="7" t="n">
        <v>0.02832</v>
      </c>
      <c r="I115" s="7" t="n">
        <v>0.349672362455005</v>
      </c>
      <c r="J115" s="7" t="n">
        <v>0.101890137765845</v>
      </c>
      <c r="K115" s="7" t="n">
        <f aca="false">AX115+AY115</f>
        <v>0.34278266293041</v>
      </c>
      <c r="L115" s="7" t="n">
        <f aca="false">AVERAGE(AH115,AJ115,AO115,AQ115)</f>
        <v>0.335614313270028</v>
      </c>
      <c r="M115" s="7" t="n">
        <f aca="false">ABS(P115-Q115)+ABS(R115-S115)+ABS(Y115-AA115)+ABS(AB115-AD115)</f>
        <v>0.275526316756374</v>
      </c>
      <c r="N115" s="7" t="n">
        <f aca="false">AVERAGE(AS115:BC115)</f>
        <v>0.199914698605171</v>
      </c>
      <c r="O115" s="7" t="n">
        <v>0.415893367343121</v>
      </c>
      <c r="P115" s="7" t="n">
        <v>0.371446794036508</v>
      </c>
      <c r="Q115" s="7" t="n">
        <v>0.407064199359266</v>
      </c>
      <c r="R115" s="7" t="n">
        <v>0.301266044717954</v>
      </c>
      <c r="S115" s="7" t="n">
        <v>0.428132929474013</v>
      </c>
      <c r="T115" s="7" t="n">
        <v>0.310526582598012</v>
      </c>
      <c r="U115" s="7" t="n">
        <v>0.327048108540625</v>
      </c>
      <c r="V115" s="7" t="n">
        <v>0.405787523218741</v>
      </c>
      <c r="W115" s="7" t="n">
        <v>0.259127357490482</v>
      </c>
      <c r="X115" s="7" t="n">
        <v>0.378693464427365</v>
      </c>
      <c r="Y115" s="7" t="n">
        <v>0.319362521282633</v>
      </c>
      <c r="Z115" s="7" t="n">
        <v>0.371439397479589</v>
      </c>
      <c r="AA115" s="7" t="n">
        <v>0.24935195627867</v>
      </c>
      <c r="AB115" s="7" t="n">
        <v>0.365543420676669</v>
      </c>
      <c r="AC115" s="7" t="n">
        <v>0.361562173353353</v>
      </c>
      <c r="AD115" s="7" t="n">
        <v>0.322511959003073</v>
      </c>
      <c r="AE115" s="7" t="n">
        <v>0.117130647142411</v>
      </c>
      <c r="AF115" s="7" t="n">
        <v>0.0866496283892782</v>
      </c>
      <c r="AG115" s="7" t="n">
        <v>0.371830079606263</v>
      </c>
      <c r="AH115" s="7" t="n">
        <v>0.325776905565757</v>
      </c>
      <c r="AI115" s="7" t="n">
        <v>0.334601073668331</v>
      </c>
      <c r="AJ115" s="7" t="n">
        <v>0.376119985377007</v>
      </c>
      <c r="AK115" s="7" t="n">
        <v>0.290052734688022</v>
      </c>
      <c r="AL115" s="7" t="n">
        <v>0.379921053509805</v>
      </c>
      <c r="AM115" s="7" t="n">
        <v>0.342998383232341</v>
      </c>
      <c r="AN115" s="7" t="n">
        <v>0.302972882284867</v>
      </c>
      <c r="AO115" s="7" t="n">
        <v>0.317329212648316</v>
      </c>
      <c r="AP115" s="7" t="n">
        <v>0.413743402243468</v>
      </c>
      <c r="AQ115" s="7" t="n">
        <v>0.323231149489031</v>
      </c>
      <c r="AR115" s="7" t="n">
        <v>0.33039356228595</v>
      </c>
      <c r="AS115" s="7" t="n">
        <v>0.193406989790959</v>
      </c>
      <c r="AT115" s="7" t="n">
        <v>0.0888575275370636</v>
      </c>
      <c r="AU115" s="7" t="n">
        <v>0.224898736768351</v>
      </c>
      <c r="AV115" s="7" t="n">
        <v>0.16168658324054</v>
      </c>
      <c r="AW115" s="7" t="n">
        <v>0.252665003710447</v>
      </c>
      <c r="AX115" s="7" t="n">
        <v>0.169120021582307</v>
      </c>
      <c r="AY115" s="7" t="n">
        <v>0.173662641348103</v>
      </c>
      <c r="AZ115" s="7" t="n">
        <v>0.227542277390379</v>
      </c>
      <c r="BA115" s="7" t="n">
        <v>0.17799666654182</v>
      </c>
      <c r="BB115" s="7" t="n">
        <v>0.292491644496044</v>
      </c>
      <c r="BC115" s="7" t="n">
        <v>0.236733592250868</v>
      </c>
      <c r="BD115" s="7" t="n">
        <v>0.532080894695534</v>
      </c>
      <c r="BE115" s="7" t="n">
        <v>0.791378690451038</v>
      </c>
      <c r="BF115" s="7" t="n">
        <v>1.3408922887764</v>
      </c>
      <c r="BG115" s="7" t="n">
        <v>1.23484217521917</v>
      </c>
      <c r="BH115" s="6"/>
      <c r="BI115" s="6"/>
      <c r="BJ115" s="6"/>
      <c r="BK115" s="6"/>
      <c r="BL115" s="6"/>
      <c r="BM115" s="6"/>
    </row>
    <row r="116" customFormat="false" ht="12.75" hidden="false" customHeight="false" outlineLevel="0" collapsed="false">
      <c r="A116" s="0" t="s">
        <v>90</v>
      </c>
      <c r="B116" s="0" t="s">
        <v>93</v>
      </c>
      <c r="C116" s="0" t="n">
        <v>8</v>
      </c>
      <c r="D116" s="0" t="s">
        <v>63</v>
      </c>
      <c r="E116" s="7" t="n">
        <v>0.37491</v>
      </c>
      <c r="F116" s="7" t="n">
        <v>1.33336</v>
      </c>
      <c r="G116" s="7" t="n">
        <v>0.281176876462471</v>
      </c>
      <c r="H116" s="7" t="n">
        <v>0.04481</v>
      </c>
      <c r="I116" s="7" t="n">
        <v>0.319499629091537</v>
      </c>
      <c r="J116" s="7" t="n">
        <v>0.0995085251302055</v>
      </c>
      <c r="K116" s="7" t="n">
        <f aca="false">AX116+AY116</f>
        <v>0.387263977402024</v>
      </c>
      <c r="L116" s="7" t="n">
        <f aca="false">AVERAGE(AH116,AJ116,AO116,AQ116)</f>
        <v>0.325851388043037</v>
      </c>
      <c r="M116" s="7" t="n">
        <f aca="false">ABS(P116-Q116)+ABS(R116-S116)+ABS(Y116-AA116)+ABS(AB116-AD116)</f>
        <v>0.157042588566591</v>
      </c>
      <c r="N116" s="7" t="n">
        <f aca="false">AVERAGE(AS116:BC116)</f>
        <v>0.182716048322726</v>
      </c>
      <c r="O116" s="7" t="n">
        <v>0.274928536168947</v>
      </c>
      <c r="P116" s="7" t="n">
        <v>0.320210652227561</v>
      </c>
      <c r="Q116" s="7" t="n">
        <v>0.298150652690884</v>
      </c>
      <c r="R116" s="7" t="n">
        <v>0.277739755346619</v>
      </c>
      <c r="S116" s="7" t="n">
        <v>0.305823649347136</v>
      </c>
      <c r="T116" s="7" t="n">
        <v>0.230750819066802</v>
      </c>
      <c r="U116" s="7" t="n">
        <v>0.267682227463834</v>
      </c>
      <c r="V116" s="7" t="n">
        <v>0.36234953194395</v>
      </c>
      <c r="W116" s="7" t="n">
        <v>0.279416698140966</v>
      </c>
      <c r="X116" s="7" t="n">
        <v>0.389381749058684</v>
      </c>
      <c r="Y116" s="7" t="n">
        <v>0.3863088142924</v>
      </c>
      <c r="Z116" s="7" t="n">
        <v>0.375266914342311</v>
      </c>
      <c r="AA116" s="7" t="n">
        <v>0.290188615386613</v>
      </c>
      <c r="AB116" s="7" t="n">
        <v>0.34148957304726</v>
      </c>
      <c r="AC116" s="7" t="n">
        <v>0.381594800016982</v>
      </c>
      <c r="AD116" s="7" t="n">
        <v>0.330711076923649</v>
      </c>
      <c r="AE116" s="7" t="n">
        <v>0.0815589854032037</v>
      </c>
      <c r="AF116" s="7" t="n">
        <v>0.117458064857207</v>
      </c>
      <c r="AG116" s="7" t="n">
        <v>0.285328361716812</v>
      </c>
      <c r="AH116" s="7" t="n">
        <v>0.313021509324839</v>
      </c>
      <c r="AI116" s="7" t="n">
        <v>0.294952410059657</v>
      </c>
      <c r="AJ116" s="7" t="n">
        <v>0.371382244325169</v>
      </c>
      <c r="AK116" s="7" t="n">
        <v>0.336906446361598</v>
      </c>
      <c r="AL116" s="7" t="n">
        <v>0.271382749083283</v>
      </c>
      <c r="AM116" s="7" t="n">
        <v>0.328153735922662</v>
      </c>
      <c r="AN116" s="7" t="n">
        <v>0.300354430798016</v>
      </c>
      <c r="AO116" s="7" t="n">
        <v>0.338293980141533</v>
      </c>
      <c r="AP116" s="7" t="n">
        <v>0.327284743610208</v>
      </c>
      <c r="AQ116" s="7" t="n">
        <v>0.280707818380607</v>
      </c>
      <c r="AR116" s="7" t="n">
        <v>0.332269294398384</v>
      </c>
      <c r="AS116" s="7" t="n">
        <v>0.17872352335381</v>
      </c>
      <c r="AT116" s="7" t="n">
        <v>0.0651556935347942</v>
      </c>
      <c r="AU116" s="7" t="n">
        <v>0.210827364922109</v>
      </c>
      <c r="AV116" s="7" t="n">
        <v>0.10684</v>
      </c>
      <c r="AW116" s="7" t="n">
        <v>0.264421339532194</v>
      </c>
      <c r="AX116" s="7" t="n">
        <v>0.254593606557588</v>
      </c>
      <c r="AY116" s="7" t="n">
        <v>0.132670370844435</v>
      </c>
      <c r="AZ116" s="7" t="n">
        <v>0.223166342668424</v>
      </c>
      <c r="BA116" s="7" t="n">
        <v>0.104395667055678</v>
      </c>
      <c r="BB116" s="7" t="n">
        <v>0.284650650798484</v>
      </c>
      <c r="BC116" s="7" t="n">
        <v>0.184431972282465</v>
      </c>
      <c r="BD116" s="7" t="n">
        <v>0.610561216996298</v>
      </c>
      <c r="BE116" s="7" t="n">
        <v>0.609625635451791</v>
      </c>
      <c r="BF116" s="7" t="n">
        <v>1.17461616607299</v>
      </c>
      <c r="BG116" s="7" t="n">
        <v>1.14390495732819</v>
      </c>
      <c r="BH116" s="6"/>
      <c r="BI116" s="6"/>
      <c r="BJ116" s="6"/>
      <c r="BK116" s="6"/>
      <c r="BL116" s="6"/>
      <c r="BM116" s="6"/>
    </row>
    <row r="117" customFormat="false" ht="12.75" hidden="false" customHeight="false" outlineLevel="0" collapsed="false">
      <c r="A117" s="0" t="s">
        <v>90</v>
      </c>
      <c r="B117" s="0" t="s">
        <v>74</v>
      </c>
      <c r="C117" s="0" t="n">
        <v>8</v>
      </c>
      <c r="D117" s="0" t="s">
        <v>63</v>
      </c>
      <c r="E117" s="7" t="n">
        <v>0.35588</v>
      </c>
      <c r="F117" s="7" t="n">
        <v>1.37105</v>
      </c>
      <c r="G117" s="7" t="n">
        <v>0.259567484774443</v>
      </c>
      <c r="H117" s="7" t="n">
        <v>0.03127</v>
      </c>
      <c r="I117" s="7" t="n">
        <v>0.342564847424968</v>
      </c>
      <c r="J117" s="7" t="n">
        <v>0.105538929864607</v>
      </c>
      <c r="K117" s="7" t="n">
        <f aca="false">AX117+AY117</f>
        <v>0.321791071743287</v>
      </c>
      <c r="L117" s="7" t="n">
        <f aca="false">AVERAGE(AH117,AJ117,AO117,AQ117)</f>
        <v>0.349781695071473</v>
      </c>
      <c r="M117" s="7" t="n">
        <f aca="false">ABS(P117-Q117)+ABS(R117-S117)+ABS(Y117-AA117)+ABS(AB117-AD117)</f>
        <v>0.174152591872032</v>
      </c>
      <c r="N117" s="7" t="n">
        <f aca="false">AVERAGE(AS117:BC117)</f>
        <v>0.174951234000252</v>
      </c>
      <c r="O117" s="7" t="n">
        <v>0.341147251051507</v>
      </c>
      <c r="P117" s="7" t="n">
        <v>0.360415971482952</v>
      </c>
      <c r="Q117" s="7" t="n">
        <v>0.343945406133008</v>
      </c>
      <c r="R117" s="7" t="n">
        <v>0.329922885838495</v>
      </c>
      <c r="S117" s="7" t="n">
        <v>0.405553711979067</v>
      </c>
      <c r="T117" s="7" t="n">
        <v>0.241287344259909</v>
      </c>
      <c r="U117" s="7" t="n">
        <v>0.319596409397853</v>
      </c>
      <c r="V117" s="7" t="n">
        <v>0.360049731287221</v>
      </c>
      <c r="W117" s="7" t="n">
        <v>0.307383585931325</v>
      </c>
      <c r="X117" s="7" t="n">
        <v>0.428411688449324</v>
      </c>
      <c r="Y117" s="7" t="n">
        <v>0.316919765398121</v>
      </c>
      <c r="Z117" s="7" t="n">
        <v>0.3991229305615</v>
      </c>
      <c r="AA117" s="7" t="n">
        <v>0.35046649269224</v>
      </c>
      <c r="AB117" s="7" t="n">
        <v>0.288753427338967</v>
      </c>
      <c r="AC117" s="7" t="n">
        <v>0.350803056571632</v>
      </c>
      <c r="AD117" s="7" t="n">
        <v>0.337257900426365</v>
      </c>
      <c r="AE117" s="7" t="n">
        <v>0.0999614050521501</v>
      </c>
      <c r="AF117" s="7" t="n">
        <v>0.111116454677064</v>
      </c>
      <c r="AG117" s="7" t="n">
        <v>0.386971002143572</v>
      </c>
      <c r="AH117" s="7" t="n">
        <v>0.383990592072254</v>
      </c>
      <c r="AI117" s="7" t="n">
        <v>0.241712250620443</v>
      </c>
      <c r="AJ117" s="7" t="n">
        <v>0.378693464427365</v>
      </c>
      <c r="AK117" s="7" t="n">
        <v>0.321173604301474</v>
      </c>
      <c r="AL117" s="7" t="n">
        <v>0.328978584865337</v>
      </c>
      <c r="AM117" s="7" t="n">
        <v>0.347247018273735</v>
      </c>
      <c r="AN117" s="7" t="n">
        <v>0.328156216610321</v>
      </c>
      <c r="AO117" s="7" t="n">
        <v>0.330114523158252</v>
      </c>
      <c r="AP117" s="7" t="n">
        <v>0.264765393886739</v>
      </c>
      <c r="AQ117" s="7" t="n">
        <v>0.306328200628019</v>
      </c>
      <c r="AR117" s="7" t="n">
        <v>0.314005860614098</v>
      </c>
      <c r="AS117" s="7" t="n">
        <v>0.170653130355115</v>
      </c>
      <c r="AT117" s="7" t="n">
        <v>0.145694655015207</v>
      </c>
      <c r="AU117" s="7" t="n">
        <v>0.227195736095553</v>
      </c>
      <c r="AV117" s="7" t="n">
        <v>0.102389552689715</v>
      </c>
      <c r="AW117" s="7" t="n">
        <v>0.18762966103471</v>
      </c>
      <c r="AX117" s="7" t="n">
        <v>0.17987806564448</v>
      </c>
      <c r="AY117" s="7" t="n">
        <v>0.141913006098807</v>
      </c>
      <c r="AZ117" s="7" t="n">
        <v>0.202626689505603</v>
      </c>
      <c r="BA117" s="7" t="n">
        <v>0.0501083486057965</v>
      </c>
      <c r="BB117" s="7" t="n">
        <v>0.300222981798529</v>
      </c>
      <c r="BC117" s="7" t="n">
        <v>0.216151747159258</v>
      </c>
      <c r="BD117" s="7" t="n">
        <v>0.576077078349764</v>
      </c>
      <c r="BE117" s="7" t="n">
        <v>0.642966723633502</v>
      </c>
      <c r="BF117" s="7" t="n">
        <v>1.2892411542454</v>
      </c>
      <c r="BG117" s="7" t="n">
        <v>1.1193662007136</v>
      </c>
      <c r="BH117" s="6"/>
      <c r="BI117" s="6"/>
      <c r="BJ117" s="6"/>
      <c r="BK117" s="6"/>
      <c r="BL117" s="6"/>
      <c r="BM117" s="6"/>
    </row>
    <row r="118" customFormat="false" ht="12.75" hidden="false" customHeight="false" outlineLevel="0" collapsed="false">
      <c r="A118" s="0" t="s">
        <v>90</v>
      </c>
      <c r="B118" s="0" t="s">
        <v>75</v>
      </c>
      <c r="C118" s="0" t="n">
        <v>8</v>
      </c>
      <c r="D118" s="0" t="s">
        <v>63</v>
      </c>
      <c r="E118" s="7" t="n">
        <v>0.38358</v>
      </c>
      <c r="F118" s="7" t="n">
        <v>1.39305</v>
      </c>
      <c r="G118" s="7" t="n">
        <v>0.275352643480134</v>
      </c>
      <c r="H118" s="7" t="n">
        <v>0.02827</v>
      </c>
      <c r="I118" s="7" t="n">
        <v>0.328914954942098</v>
      </c>
      <c r="J118" s="7" t="n">
        <v>0.0968396561368685</v>
      </c>
      <c r="K118" s="7" t="n">
        <f aca="false">AX118+AY118</f>
        <v>0.332953472603465</v>
      </c>
      <c r="L118" s="7" t="n">
        <f aca="false">AVERAGE(AH118,AJ118,AO118,AQ118)</f>
        <v>0.353679368791718</v>
      </c>
      <c r="M118" s="7" t="n">
        <f aca="false">ABS(P118-Q118)+ABS(R118-S118)+ABS(Y118-AA118)+ABS(AB118-AD118)</f>
        <v>0.443143948750324</v>
      </c>
      <c r="N118" s="7" t="n">
        <f aca="false">AVERAGE(AS118:BC118)</f>
        <v>0.201503731705559</v>
      </c>
      <c r="O118" s="7" t="n">
        <v>0.302245485160655</v>
      </c>
      <c r="P118" s="7" t="n">
        <v>0.328349194912977</v>
      </c>
      <c r="Q118" s="7" t="n">
        <v>0.354296754853894</v>
      </c>
      <c r="R118" s="7" t="n">
        <v>0.249511430599882</v>
      </c>
      <c r="S118" s="7" t="n">
        <v>0.369846513164583</v>
      </c>
      <c r="T118" s="7" t="n">
        <v>0.337378087166313</v>
      </c>
      <c r="U118" s="7" t="n">
        <v>0.337685267964121</v>
      </c>
      <c r="V118" s="7" t="n">
        <v>0.37560829397126</v>
      </c>
      <c r="W118" s="7" t="n">
        <v>0.254593206900734</v>
      </c>
      <c r="X118" s="7" t="n">
        <v>0.386715472796215</v>
      </c>
      <c r="Y118" s="7" t="n">
        <v>0.434974032443317</v>
      </c>
      <c r="Z118" s="7" t="n">
        <v>0.376498648735955</v>
      </c>
      <c r="AA118" s="7" t="n">
        <v>0.22089852602496</v>
      </c>
      <c r="AB118" s="7" t="n">
        <v>0.356626808442663</v>
      </c>
      <c r="AC118" s="7" t="n">
        <v>0.303570547319729</v>
      </c>
      <c r="AD118" s="7" t="n">
        <v>0.273841008616314</v>
      </c>
      <c r="AE118" s="7" t="n">
        <v>0.116019865971307</v>
      </c>
      <c r="AF118" s="7" t="n">
        <v>0.0776594463024301</v>
      </c>
      <c r="AG118" s="7" t="n">
        <v>0.316665906121894</v>
      </c>
      <c r="AH118" s="7" t="n">
        <v>0.321303291299669</v>
      </c>
      <c r="AI118" s="7" t="n">
        <v>0.293505741340779</v>
      </c>
      <c r="AJ118" s="7" t="n">
        <v>0.410986493330377</v>
      </c>
      <c r="AK118" s="7" t="n">
        <v>0.312352801332084</v>
      </c>
      <c r="AL118" s="7" t="n">
        <v>0.352643843700695</v>
      </c>
      <c r="AM118" s="7" t="n">
        <v>0.334601073668331</v>
      </c>
      <c r="AN118" s="7" t="n">
        <v>0.338907604075211</v>
      </c>
      <c r="AO118" s="7" t="n">
        <v>0.327408746676078</v>
      </c>
      <c r="AP118" s="7" t="n">
        <v>0.315485095685993</v>
      </c>
      <c r="AQ118" s="7" t="n">
        <v>0.355018943860747</v>
      </c>
      <c r="AR118" s="7" t="n">
        <v>0.277046603480353</v>
      </c>
      <c r="AS118" s="7" t="n">
        <v>0.190095660129315</v>
      </c>
      <c r="AT118" s="7" t="n">
        <v>0.0508780001572391</v>
      </c>
      <c r="AU118" s="7" t="n">
        <v>0.297456382853016</v>
      </c>
      <c r="AV118" s="7" t="n">
        <v>0.148334614301585</v>
      </c>
      <c r="AW118" s="7" t="n">
        <v>0.224090893389267</v>
      </c>
      <c r="AX118" s="7" t="n">
        <v>0.144090289055162</v>
      </c>
      <c r="AY118" s="7" t="n">
        <v>0.188863183548303</v>
      </c>
      <c r="AZ118" s="7" t="n">
        <v>0.239184165445792</v>
      </c>
      <c r="BA118" s="7" t="n">
        <v>0.165098192903496</v>
      </c>
      <c r="BB118" s="7" t="n">
        <v>0.38324889106167</v>
      </c>
      <c r="BC118" s="7" t="n">
        <v>0.185200775916301</v>
      </c>
      <c r="BD118" s="7" t="n">
        <v>0.608196342063975</v>
      </c>
      <c r="BE118" s="7" t="n">
        <v>0.769472412046072</v>
      </c>
      <c r="BF118" s="7" t="n">
        <v>1.20649841197575</v>
      </c>
      <c r="BG118" s="7" t="n">
        <v>1.1471584689571</v>
      </c>
      <c r="BH118" s="6"/>
      <c r="BI118" s="6"/>
      <c r="BJ118" s="6"/>
      <c r="BK118" s="6"/>
      <c r="BL118" s="6"/>
      <c r="BM118" s="6"/>
    </row>
    <row r="119" customFormat="false" ht="12.75" hidden="false" customHeight="false" outlineLevel="0" collapsed="false">
      <c r="A119" s="0" t="s">
        <v>90</v>
      </c>
      <c r="B119" s="0" t="s">
        <v>94</v>
      </c>
      <c r="C119" s="0" t="n">
        <v>8</v>
      </c>
      <c r="D119" s="0" t="s">
        <v>63</v>
      </c>
      <c r="E119" s="7" t="n">
        <v>0.24641</v>
      </c>
      <c r="F119" s="7" t="n">
        <v>1.24211</v>
      </c>
      <c r="G119" s="7" t="n">
        <v>0.198380175668822</v>
      </c>
      <c r="H119" s="7" t="n">
        <v>0.02034</v>
      </c>
      <c r="I119" s="7" t="n">
        <v>0.293460227038145</v>
      </c>
      <c r="J119" s="7" t="n">
        <v>0.12866196519342</v>
      </c>
      <c r="K119" s="7" t="n">
        <f aca="false">AX119+AY119</f>
        <v>0.247955380766378</v>
      </c>
      <c r="L119" s="7" t="n">
        <f aca="false">AVERAGE(AH119,AJ119,AO119,AQ119)</f>
        <v>0.305014040279583</v>
      </c>
      <c r="M119" s="7" t="n">
        <f aca="false">ABS(P119-Q119)+ABS(R119-S119)+ABS(Y119-AA119)+ABS(AB119-AD119)</f>
        <v>0.130596062684472</v>
      </c>
      <c r="N119" s="7" t="n">
        <f aca="false">AVERAGE(AS119:BC119)</f>
        <v>0.162954104499671</v>
      </c>
      <c r="O119" s="7" t="n">
        <v>0.287559663374403</v>
      </c>
      <c r="P119" s="7" t="n">
        <v>0.290231355990355</v>
      </c>
      <c r="Q119" s="7" t="n">
        <v>0.32041572995095</v>
      </c>
      <c r="R119" s="7" t="n">
        <v>0.269869301699916</v>
      </c>
      <c r="S119" s="7" t="n">
        <v>0.326964218225787</v>
      </c>
      <c r="T119" s="7" t="n">
        <v>0.255664780523247</v>
      </c>
      <c r="U119" s="7" t="n">
        <v>0.277778616887621</v>
      </c>
      <c r="V119" s="7" t="n">
        <v>0.348554041720936</v>
      </c>
      <c r="W119" s="7" t="n">
        <v>0.248350719749309</v>
      </c>
      <c r="X119" s="7" t="n">
        <v>0.29436956364407</v>
      </c>
      <c r="Y119" s="7" t="n">
        <v>0.257818540838319</v>
      </c>
      <c r="Z119" s="7" t="n">
        <v>0.363185902810117</v>
      </c>
      <c r="AA119" s="7" t="n">
        <v>0.295034099724083</v>
      </c>
      <c r="AB119" s="7" t="n">
        <v>0.274944067039098</v>
      </c>
      <c r="AC119" s="7" t="n">
        <v>0.315780176705252</v>
      </c>
      <c r="AD119" s="7" t="n">
        <v>0.268842853726857</v>
      </c>
      <c r="AE119" s="7" t="n">
        <v>0.129243955371228</v>
      </c>
      <c r="AF119" s="7" t="n">
        <v>0.128079975015613</v>
      </c>
      <c r="AG119" s="7" t="n">
        <v>0.291577776930959</v>
      </c>
      <c r="AH119" s="7" t="n">
        <v>0.306298677764041</v>
      </c>
      <c r="AI119" s="7" t="n">
        <v>0.240191923261379</v>
      </c>
      <c r="AJ119" s="7" t="n">
        <v>0.304828345138703</v>
      </c>
      <c r="AK119" s="7" t="n">
        <v>0.288798891964634</v>
      </c>
      <c r="AL119" s="7" t="n">
        <v>0.32956116276042</v>
      </c>
      <c r="AM119" s="7" t="n">
        <v>0.306974917542134</v>
      </c>
      <c r="AN119" s="7" t="n">
        <v>0.294721563513768</v>
      </c>
      <c r="AO119" s="7" t="n">
        <v>0.294721563513768</v>
      </c>
      <c r="AP119" s="7" t="n">
        <v>0.315780176705252</v>
      </c>
      <c r="AQ119" s="7" t="n">
        <v>0.31420757470182</v>
      </c>
      <c r="AR119" s="7" t="n">
        <v>0.273642102023793</v>
      </c>
      <c r="AS119" s="7" t="n">
        <v>0.194917828840771</v>
      </c>
      <c r="AT119" s="7" t="n">
        <v>0.0678822509939087</v>
      </c>
      <c r="AU119" s="7" t="n">
        <v>0.219386781734908</v>
      </c>
      <c r="AV119" s="7" t="n">
        <v>0.0698890549370929</v>
      </c>
      <c r="AW119" s="7" t="n">
        <v>0.212559262324651</v>
      </c>
      <c r="AX119" s="7" t="n">
        <v>0.110504298558925</v>
      </c>
      <c r="AY119" s="7" t="n">
        <v>0.137451082207453</v>
      </c>
      <c r="AZ119" s="7" t="n">
        <v>0.228088403913921</v>
      </c>
      <c r="BA119" s="7" t="n">
        <v>0.0798879214900475</v>
      </c>
      <c r="BB119" s="7" t="n">
        <v>0.275069736612373</v>
      </c>
      <c r="BC119" s="7" t="n">
        <v>0.196858527882335</v>
      </c>
      <c r="BD119" s="7" t="n">
        <v>0.569584269445707</v>
      </c>
      <c r="BE119" s="7" t="n">
        <v>0.558658965738491</v>
      </c>
      <c r="BF119" s="7" t="n">
        <v>1.10488660051609</v>
      </c>
      <c r="BG119" s="7" t="n">
        <v>1.0972279252735</v>
      </c>
      <c r="BH119" s="6"/>
      <c r="BI119" s="6"/>
      <c r="BJ119" s="6"/>
      <c r="BK119" s="6"/>
      <c r="BL119" s="6"/>
      <c r="BM119" s="6"/>
    </row>
    <row r="120" customFormat="false" ht="12.75" hidden="false" customHeight="false" outlineLevel="0" collapsed="false">
      <c r="A120" s="0" t="s">
        <v>90</v>
      </c>
      <c r="B120" s="0" t="s">
        <v>76</v>
      </c>
      <c r="C120" s="0" t="n">
        <v>7</v>
      </c>
      <c r="D120" s="0" t="s">
        <v>63</v>
      </c>
      <c r="E120" s="7" t="n">
        <v>0.31413</v>
      </c>
      <c r="F120" s="7" t="n">
        <v>1.27386</v>
      </c>
      <c r="G120" s="7" t="n">
        <v>0.24659695727945</v>
      </c>
      <c r="H120" s="7" t="n">
        <v>0.04716</v>
      </c>
      <c r="I120" s="7" t="n">
        <v>0.316783318544862</v>
      </c>
      <c r="J120" s="7" t="n">
        <v>0.154494180759411</v>
      </c>
      <c r="K120" s="7" t="n">
        <f aca="false">AX120+AY120</f>
        <v>0.350737209136381</v>
      </c>
      <c r="L120" s="7" t="n">
        <f aca="false">AVERAGE(AH120,AJ120,AO120,AQ120)</f>
        <v>0.288578921775514</v>
      </c>
      <c r="M120" s="7" t="n">
        <f aca="false">ABS(P120-Q120)+ABS(R120-S120)+ABS(Y120-AA120)+ABS(AB120-AD120)</f>
        <v>0.150150229368873</v>
      </c>
      <c r="N120" s="7" t="n">
        <f aca="false">AVERAGE(AS120:BC120)</f>
        <v>0.175429146270444</v>
      </c>
      <c r="O120" s="7" t="n">
        <v>0.298218711686574</v>
      </c>
      <c r="P120" s="7" t="n">
        <v>0.31781655085914</v>
      </c>
      <c r="Q120" s="7" t="n">
        <v>0.349906501797266</v>
      </c>
      <c r="R120" s="7" t="n">
        <v>0.287078525842669</v>
      </c>
      <c r="S120" s="7" t="n">
        <v>0.304828345138703</v>
      </c>
      <c r="T120" s="7" t="n">
        <v>0.32759780219043</v>
      </c>
      <c r="U120" s="7" t="n">
        <v>0.298990300846031</v>
      </c>
      <c r="V120" s="7" t="n">
        <v>0.347859281894274</v>
      </c>
      <c r="W120" s="7" t="n">
        <v>0.241578807017503</v>
      </c>
      <c r="X120" s="7" t="n">
        <v>0.328124854285682</v>
      </c>
      <c r="Y120" s="7" t="n">
        <v>0.293860375008268</v>
      </c>
      <c r="Z120" s="7" t="n">
        <v>0.374061385336685</v>
      </c>
      <c r="AA120" s="7" t="n">
        <v>0.351581569482816</v>
      </c>
      <c r="AB120" s="7" t="n">
        <v>0.311260662467971</v>
      </c>
      <c r="AC120" s="7" t="n">
        <v>0.367098025055979</v>
      </c>
      <c r="AD120" s="7" t="n">
        <v>0.268671397807805</v>
      </c>
      <c r="AE120" s="7" t="n">
        <v>0.169705627484771</v>
      </c>
      <c r="AF120" s="7" t="n">
        <v>0.13928273403405</v>
      </c>
      <c r="AG120" s="7" t="n">
        <v>0.355329706047778</v>
      </c>
      <c r="AH120" s="7" t="n">
        <v>0.295736098574388</v>
      </c>
      <c r="AI120" s="7" t="n">
        <v>0.259910138317073</v>
      </c>
      <c r="AJ120" s="7" t="n">
        <v>0.312590210979167</v>
      </c>
      <c r="AK120" s="7" t="n">
        <v>0.333245855188028</v>
      </c>
      <c r="AL120" s="7" t="n">
        <v>0.349610068504899</v>
      </c>
      <c r="AM120" s="7" t="n">
        <v>0.307349963396777</v>
      </c>
      <c r="AN120" s="7" t="n">
        <v>0.307349963396777</v>
      </c>
      <c r="AO120" s="7" t="n">
        <v>0.277446643519074</v>
      </c>
      <c r="AP120" s="7" t="n">
        <v>0.271910573534756</v>
      </c>
      <c r="AQ120" s="7" t="n">
        <v>0.268542734029428</v>
      </c>
      <c r="AR120" s="7" t="n">
        <v>0.426309183574551</v>
      </c>
      <c r="AS120" s="7" t="n">
        <v>0.2016</v>
      </c>
      <c r="AT120" s="7" t="n">
        <v>0.0758946638440409</v>
      </c>
      <c r="AU120" s="7" t="n">
        <v>0.211036300195014</v>
      </c>
      <c r="AV120" s="7" t="n">
        <v>0.080462662148353</v>
      </c>
      <c r="AW120" s="7" t="n">
        <v>0.2009704455884</v>
      </c>
      <c r="AX120" s="7" t="n">
        <v>0.168274062172398</v>
      </c>
      <c r="AY120" s="7" t="n">
        <v>0.182463146963983</v>
      </c>
      <c r="AZ120" s="7" t="n">
        <v>0.177080320758689</v>
      </c>
      <c r="BA120" s="7" t="n">
        <v>0.0346132922444542</v>
      </c>
      <c r="BB120" s="7" t="n">
        <v>0.349346361080232</v>
      </c>
      <c r="BC120" s="7" t="n">
        <v>0.247979353979318</v>
      </c>
      <c r="BD120" s="7" t="n">
        <v>0.46119982653943</v>
      </c>
      <c r="BE120" s="7" t="n">
        <v>0.644077014028602</v>
      </c>
      <c r="BF120" s="7" t="n">
        <v>1.26680903059617</v>
      </c>
      <c r="BG120" s="7" t="n">
        <v>1.01542408874322</v>
      </c>
      <c r="BH120" s="6"/>
      <c r="BI120" s="6"/>
      <c r="BJ120" s="6"/>
      <c r="BK120" s="6"/>
      <c r="BL120" s="6"/>
      <c r="BM120" s="6"/>
    </row>
    <row r="121" customFormat="false" ht="12.75" hidden="false" customHeight="false" outlineLevel="0" collapsed="false">
      <c r="A121" s="0" t="s">
        <v>90</v>
      </c>
      <c r="B121" s="0" t="s">
        <v>77</v>
      </c>
      <c r="C121" s="0" t="n">
        <v>7</v>
      </c>
      <c r="D121" s="0" t="s">
        <v>67</v>
      </c>
      <c r="E121" s="7" t="n">
        <v>0.24086</v>
      </c>
      <c r="F121" s="7" t="n">
        <v>1.12937</v>
      </c>
      <c r="G121" s="7" t="n">
        <v>0.213269344855982</v>
      </c>
      <c r="H121" s="7" t="n">
        <v>0.02004</v>
      </c>
      <c r="I121" s="7" t="n">
        <v>0.299857414272348</v>
      </c>
      <c r="J121" s="7" t="n">
        <v>0.0892911612818045</v>
      </c>
      <c r="K121" s="7" t="n">
        <f aca="false">AX121+AY121</f>
        <v>0.276651577580488</v>
      </c>
      <c r="L121" s="7" t="n">
        <f aca="false">AVERAGE(AH121,AJ121,AO121,AQ121)</f>
        <v>0.325334085614061</v>
      </c>
      <c r="M121" s="7" t="n">
        <f aca="false">ABS(P121-Q121)+ABS(R121-S121)+ABS(Y121-AA121)+ABS(AB121-AD121)</f>
        <v>0.216386776752135</v>
      </c>
      <c r="N121" s="7" t="n">
        <f aca="false">AVERAGE(AS121:BC121)</f>
        <v>0.168090595322442</v>
      </c>
      <c r="O121" s="7" t="n">
        <v>0.302095084369144</v>
      </c>
      <c r="P121" s="7" t="n">
        <v>0.351188154697735</v>
      </c>
      <c r="Q121" s="7" t="n">
        <v>0.269228230317699</v>
      </c>
      <c r="R121" s="7" t="n">
        <v>0.270253214596978</v>
      </c>
      <c r="S121" s="7" t="n">
        <v>0.344832481068707</v>
      </c>
      <c r="T121" s="7" t="n">
        <v>0.346132922444543</v>
      </c>
      <c r="U121" s="7" t="n">
        <v>0.286395530691385</v>
      </c>
      <c r="V121" s="7" t="n">
        <v>0.348289534726497</v>
      </c>
      <c r="W121" s="7" t="n">
        <v>0.263125825414383</v>
      </c>
      <c r="X121" s="7" t="n">
        <v>0.320846879367713</v>
      </c>
      <c r="Y121" s="7" t="n">
        <v>0.240191923261378</v>
      </c>
      <c r="Z121" s="7" t="n">
        <v>0.299336867091242</v>
      </c>
      <c r="AA121" s="7" t="n">
        <v>0.217647053736089</v>
      </c>
      <c r="AB121" s="7" t="n">
        <v>0.259599691833407</v>
      </c>
      <c r="AC121" s="7" t="n">
        <v>0.381652826532177</v>
      </c>
      <c r="AD121" s="7" t="n">
        <v>0.296902408208488</v>
      </c>
      <c r="AE121" s="7" t="n">
        <v>0.082582322563609</v>
      </c>
      <c r="AF121" s="7" t="n">
        <v>0.0959999999999999</v>
      </c>
      <c r="AG121" s="7" t="n">
        <v>0.250337372359782</v>
      </c>
      <c r="AH121" s="7" t="n">
        <v>0.258487910742456</v>
      </c>
      <c r="AI121" s="7" t="n">
        <v>0.334660185860225</v>
      </c>
      <c r="AJ121" s="7" t="n">
        <v>0.387880393936069</v>
      </c>
      <c r="AK121" s="7" t="n">
        <v>0.274944067039098</v>
      </c>
      <c r="AL121" s="7" t="n">
        <v>0.336171384861948</v>
      </c>
      <c r="AM121" s="7" t="n">
        <v>0.310371132678282</v>
      </c>
      <c r="AN121" s="7" t="n">
        <v>0.268842853726857</v>
      </c>
      <c r="AO121" s="7" t="n">
        <v>0.320307851917495</v>
      </c>
      <c r="AP121" s="7" t="n">
        <v>0.323314831085739</v>
      </c>
      <c r="AQ121" s="7" t="n">
        <v>0.334660185860224</v>
      </c>
      <c r="AR121" s="7" t="n">
        <v>0.218175709005379</v>
      </c>
      <c r="AS121" s="7" t="n">
        <v>0.131803490090361</v>
      </c>
      <c r="AT121" s="7" t="n">
        <v>0.0673712104685671</v>
      </c>
      <c r="AU121" s="7" t="n">
        <v>0.235395836836593</v>
      </c>
      <c r="AV121" s="7" t="n">
        <v>0.166622927594014</v>
      </c>
      <c r="AW121" s="7" t="n">
        <v>0.161354268614128</v>
      </c>
      <c r="AX121" s="7" t="n">
        <v>0.133453812234796</v>
      </c>
      <c r="AY121" s="7" t="n">
        <v>0.143197765345692</v>
      </c>
      <c r="AZ121" s="7" t="n">
        <v>0.192239850187208</v>
      </c>
      <c r="BA121" s="7" t="n">
        <v>0.139530641795987</v>
      </c>
      <c r="BB121" s="7" t="n">
        <v>0.31817881764819</v>
      </c>
      <c r="BC121" s="7" t="n">
        <v>0.159847927731329</v>
      </c>
      <c r="BD121" s="7" t="n">
        <v>0.607157310752329</v>
      </c>
      <c r="BE121" s="7" t="n">
        <v>0.533405061843248</v>
      </c>
      <c r="BF121" s="7" t="n">
        <v>1.01688654234384</v>
      </c>
      <c r="BG121" s="7" t="n">
        <v>1.12612951297797</v>
      </c>
      <c r="BH121" s="6"/>
      <c r="BI121" s="6"/>
      <c r="BJ121" s="6"/>
      <c r="BK121" s="6"/>
      <c r="BL121" s="6"/>
      <c r="BM121" s="6"/>
    </row>
    <row r="122" customFormat="false" ht="12.75" hidden="false" customHeight="false" outlineLevel="0" collapsed="false">
      <c r="A122" s="0" t="s">
        <v>90</v>
      </c>
      <c r="B122" s="0" t="s">
        <v>78</v>
      </c>
      <c r="C122" s="0" t="n">
        <v>8</v>
      </c>
      <c r="D122" s="0" t="s">
        <v>63</v>
      </c>
      <c r="E122" s="7" t="n">
        <v>0.2659</v>
      </c>
      <c r="F122" s="7" t="n">
        <v>1.27056</v>
      </c>
      <c r="G122" s="7" t="n">
        <v>0.209277798765899</v>
      </c>
      <c r="H122" s="7" t="n">
        <v>0.03244</v>
      </c>
      <c r="I122" s="7" t="n">
        <v>0.320564431013524</v>
      </c>
      <c r="J122" s="7" t="n">
        <v>0.131583920524537</v>
      </c>
      <c r="K122" s="7" t="n">
        <f aca="false">AX122+AY122</f>
        <v>0.350023309067161</v>
      </c>
      <c r="L122" s="7" t="n">
        <f aca="false">AVERAGE(AH122,AJ122,AO122,AQ122)</f>
        <v>0.310073895483477</v>
      </c>
      <c r="M122" s="7" t="n">
        <f aca="false">ABS(P122-Q122)+ABS(R122-S122)+ABS(Y122-AA122)+ABS(AB122-AD122)</f>
        <v>0.0901172160052126</v>
      </c>
      <c r="N122" s="7" t="n">
        <f aca="false">AVERAGE(AS122:BC122)</f>
        <v>0.162698162645312</v>
      </c>
      <c r="O122" s="7" t="n">
        <v>0.31144566139216</v>
      </c>
      <c r="P122" s="7" t="n">
        <v>0.317127103855852</v>
      </c>
      <c r="Q122" s="7" t="n">
        <v>0.374338456480228</v>
      </c>
      <c r="R122" s="7" t="n">
        <v>0.341644025266065</v>
      </c>
      <c r="S122" s="7" t="n">
        <v>0.320199937539032</v>
      </c>
      <c r="T122" s="7" t="n">
        <v>0.298218711686574</v>
      </c>
      <c r="U122" s="7" t="n">
        <v>0.269185437941951</v>
      </c>
      <c r="V122" s="7" t="n">
        <v>0.342822169644846</v>
      </c>
      <c r="W122" s="7" t="n">
        <v>0.267769453074842</v>
      </c>
      <c r="X122" s="7" t="n">
        <v>0.296863605044472</v>
      </c>
      <c r="Y122" s="7" t="n">
        <v>0.283362665148393</v>
      </c>
      <c r="Z122" s="7" t="n">
        <v>0.388918500459929</v>
      </c>
      <c r="AA122" s="7" t="n">
        <v>0.274944067039098</v>
      </c>
      <c r="AB122" s="7" t="n">
        <v>0.350531482180988</v>
      </c>
      <c r="AC122" s="7" t="n">
        <v>0.338084959736454</v>
      </c>
      <c r="AD122" s="7" t="n">
        <v>0.353574659725496</v>
      </c>
      <c r="AE122" s="7" t="n">
        <v>0.132065438325097</v>
      </c>
      <c r="AF122" s="7" t="n">
        <v>0.131102402723977</v>
      </c>
      <c r="AG122" s="7" t="n">
        <v>0.32487880817314</v>
      </c>
      <c r="AH122" s="7" t="n">
        <v>0.353672390779942</v>
      </c>
      <c r="AI122" s="7" t="n">
        <v>0.285630250498787</v>
      </c>
      <c r="AJ122" s="7" t="n">
        <v>0.297948183414499</v>
      </c>
      <c r="AK122" s="7" t="n">
        <v>0.30304692705916</v>
      </c>
      <c r="AL122" s="7" t="n">
        <v>0.346565318518746</v>
      </c>
      <c r="AM122" s="7" t="n">
        <v>0.340833801140673</v>
      </c>
      <c r="AN122" s="7" t="n">
        <v>0.251668353195232</v>
      </c>
      <c r="AO122" s="7" t="n">
        <v>0.298681904373198</v>
      </c>
      <c r="AP122" s="7" t="n">
        <v>0.28815995558023</v>
      </c>
      <c r="AQ122" s="7" t="n">
        <v>0.28999310336627</v>
      </c>
      <c r="AR122" s="7" t="n">
        <v>0.314464115599857</v>
      </c>
      <c r="AS122" s="7" t="n">
        <v>0.177015253580023</v>
      </c>
      <c r="AT122" s="7" t="n">
        <v>0.0773976743836659</v>
      </c>
      <c r="AU122" s="7" t="n">
        <v>0.178634823032913</v>
      </c>
      <c r="AV122" s="7" t="n">
        <v>0.0875917804362946</v>
      </c>
      <c r="AW122" s="7" t="n">
        <v>0.193196273255982</v>
      </c>
      <c r="AX122" s="7" t="n">
        <v>0.176624347132551</v>
      </c>
      <c r="AY122" s="7" t="n">
        <v>0.173398961934609</v>
      </c>
      <c r="AZ122" s="7" t="n">
        <v>0.142714259974258</v>
      </c>
      <c r="BA122" s="7" t="n">
        <v>0.141742301378241</v>
      </c>
      <c r="BB122" s="7" t="n">
        <v>0.264348860409876</v>
      </c>
      <c r="BC122" s="7" t="n">
        <v>0.177015253580024</v>
      </c>
      <c r="BD122" s="7" t="n">
        <v>0.548335663622202</v>
      </c>
      <c r="BE122" s="7" t="n">
        <v>0.62540150303625</v>
      </c>
      <c r="BF122" s="7" t="n">
        <v>1.24023120425185</v>
      </c>
      <c r="BG122" s="7" t="n">
        <v>1.06097374142813</v>
      </c>
      <c r="BH122" s="6"/>
      <c r="BI122" s="6"/>
      <c r="BJ122" s="6"/>
      <c r="BK122" s="6"/>
      <c r="BL122" s="6"/>
      <c r="BM122" s="6"/>
    </row>
    <row r="123" customFormat="false" ht="12.75" hidden="false" customHeight="false" outlineLevel="0" collapsed="false">
      <c r="A123" s="0" t="s">
        <v>90</v>
      </c>
      <c r="B123" s="0" t="s">
        <v>79</v>
      </c>
      <c r="C123" s="0" t="n">
        <v>8</v>
      </c>
      <c r="D123" s="0" t="s">
        <v>63</v>
      </c>
      <c r="E123" s="7" t="n">
        <v>0.26466</v>
      </c>
      <c r="F123" s="7" t="n">
        <v>1.13493</v>
      </c>
      <c r="G123" s="7" t="n">
        <v>0.233194998810499</v>
      </c>
      <c r="H123" s="7" t="n">
        <v>0.03318</v>
      </c>
      <c r="I123" s="7" t="n">
        <v>0.297544924063215</v>
      </c>
      <c r="J123" s="7" t="n">
        <v>0.104150750297266</v>
      </c>
      <c r="K123" s="7" t="n">
        <f aca="false">AX123+AY123</f>
        <v>0.394825508886812</v>
      </c>
      <c r="L123" s="7" t="n">
        <f aca="false">AVERAGE(AH123,AJ123,AO123,AQ123)</f>
        <v>0.319663187532505</v>
      </c>
      <c r="M123" s="7" t="n">
        <f aca="false">ABS(P123-Q123)+ABS(R123-S123)+ABS(Y123-AA123)+ABS(AB123-AD123)</f>
        <v>0.168503238072589</v>
      </c>
      <c r="N123" s="7" t="n">
        <f aca="false">AVERAGE(AS123:BC123)</f>
        <v>0.175440240603224</v>
      </c>
      <c r="O123" s="7" t="n">
        <v>0.221633210507812</v>
      </c>
      <c r="P123" s="7" t="n">
        <v>0.226059107314879</v>
      </c>
      <c r="Q123" s="7" t="n">
        <v>0.24522316366934</v>
      </c>
      <c r="R123" s="7" t="n">
        <v>0.336856052342837</v>
      </c>
      <c r="S123" s="7" t="n">
        <v>0.277322051052562</v>
      </c>
      <c r="T123" s="7" t="n">
        <v>0.183721528406444</v>
      </c>
      <c r="U123" s="7" t="n">
        <v>0.279885690952574</v>
      </c>
      <c r="V123" s="7" t="n">
        <v>0.377036868223785</v>
      </c>
      <c r="W123" s="7" t="n">
        <v>0.2016</v>
      </c>
      <c r="X123" s="7" t="n">
        <v>0.350432875170125</v>
      </c>
      <c r="Y123" s="7" t="n">
        <v>0.336856052342837</v>
      </c>
      <c r="Z123" s="7" t="n">
        <v>0.422509076825576</v>
      </c>
      <c r="AA123" s="7" t="n">
        <v>0.401969551085651</v>
      </c>
      <c r="AB123" s="7" t="n">
        <v>0.303008910760063</v>
      </c>
      <c r="AC123" s="7" t="n">
        <v>0.318287417281928</v>
      </c>
      <c r="AD123" s="7" t="n">
        <v>0.278317229075025</v>
      </c>
      <c r="AE123" s="7" t="n">
        <v>0.0922049890190331</v>
      </c>
      <c r="AF123" s="7" t="n">
        <v>0.116096511575499</v>
      </c>
      <c r="AG123" s="7" t="n">
        <v>0.288798891964633</v>
      </c>
      <c r="AH123" s="7" t="n">
        <v>0.24</v>
      </c>
      <c r="AI123" s="7" t="n">
        <v>0.2784</v>
      </c>
      <c r="AJ123" s="7" t="n">
        <v>0.380292098261323</v>
      </c>
      <c r="AK123" s="7" t="n">
        <v>0.265045203691748</v>
      </c>
      <c r="AL123" s="7" t="n">
        <v>0.275947821154652</v>
      </c>
      <c r="AM123" s="7" t="n">
        <v>0.308770983092647</v>
      </c>
      <c r="AN123" s="7" t="n">
        <v>0.32759780219043</v>
      </c>
      <c r="AO123" s="7" t="n">
        <v>0.332172485314482</v>
      </c>
      <c r="AP123" s="7" t="n">
        <v>0.289436417888282</v>
      </c>
      <c r="AQ123" s="7" t="n">
        <v>0.326188166554215</v>
      </c>
      <c r="AR123" s="7" t="n">
        <v>0.276989530488067</v>
      </c>
      <c r="AS123" s="7" t="n">
        <v>0.206455806409023</v>
      </c>
      <c r="AT123" s="7" t="n">
        <v>0.0576000000000008</v>
      </c>
      <c r="AU123" s="7" t="n">
        <v>0.240431611898269</v>
      </c>
      <c r="AV123" s="7" t="n">
        <v>0.103839876733363</v>
      </c>
      <c r="AW123" s="7" t="n">
        <v>0.231696353014026</v>
      </c>
      <c r="AX123" s="7" t="n">
        <v>0.164325530578787</v>
      </c>
      <c r="AY123" s="7" t="n">
        <v>0.230499978308025</v>
      </c>
      <c r="AZ123" s="7" t="n">
        <v>0.153074099703379</v>
      </c>
      <c r="BA123" s="7" t="n">
        <v>0.0956393224568222</v>
      </c>
      <c r="BB123" s="7" t="n">
        <v>0.283362665148393</v>
      </c>
      <c r="BC123" s="7" t="n">
        <v>0.162917402385381</v>
      </c>
      <c r="BD123" s="7" t="n">
        <v>0.525046283674116</v>
      </c>
      <c r="BE123" s="7" t="n">
        <v>0.543100432700988</v>
      </c>
      <c r="BF123" s="7" t="n">
        <v>1.2681451021078</v>
      </c>
      <c r="BG123" s="7" t="n">
        <v>1.02014398983673</v>
      </c>
      <c r="BH123" s="6"/>
      <c r="BI123" s="6"/>
      <c r="BJ123" s="6"/>
      <c r="BK123" s="6"/>
      <c r="BL123" s="6"/>
      <c r="BM123" s="6"/>
    </row>
    <row r="124" customFormat="false" ht="12.75" hidden="false" customHeight="false" outlineLevel="0" collapsed="false">
      <c r="A124" s="0" t="s">
        <v>95</v>
      </c>
      <c r="B124" s="0" t="s">
        <v>60</v>
      </c>
      <c r="C124" s="0" t="n">
        <v>8</v>
      </c>
      <c r="D124" s="0" t="s">
        <v>63</v>
      </c>
      <c r="E124" s="7" t="n">
        <v>0.11008</v>
      </c>
      <c r="F124" s="7" t="n">
        <v>0.7968</v>
      </c>
      <c r="G124" s="7" t="n">
        <v>0.138152610441767</v>
      </c>
      <c r="H124" s="7" t="n">
        <v>0.0234</v>
      </c>
      <c r="I124" s="7" t="n">
        <v>0.266704607786151</v>
      </c>
      <c r="J124" s="7" t="n">
        <v>0.0715541173011336</v>
      </c>
      <c r="K124" s="7" t="n">
        <f aca="false">AX124+AY124</f>
        <v>0.319786941157355</v>
      </c>
      <c r="L124" s="7" t="n">
        <f aca="false">AVERAGE(AH124,AJ124,AO124,AQ124)</f>
        <v>0.248576293342705</v>
      </c>
      <c r="M124" s="7" t="n">
        <f aca="false">ABS(P124-Q124)+ABS(R124-S124)+ABS(Y124-AA124)+ABS(AB124-AD124)</f>
        <v>0.223381884962725</v>
      </c>
      <c r="N124" s="7" t="n">
        <f aca="false">AVERAGE(AS124:BC124)</f>
        <v>0.152572490509559</v>
      </c>
      <c r="O124" s="7" t="n">
        <v>0.228345786910992</v>
      </c>
      <c r="P124" s="7" t="n">
        <v>0.294736000006786</v>
      </c>
      <c r="Q124" s="7" t="n">
        <v>0.251032278601777</v>
      </c>
      <c r="R124" s="7" t="n">
        <v>0.269513754194475</v>
      </c>
      <c r="S124" s="7" t="n">
        <v>0.219155004962241</v>
      </c>
      <c r="T124" s="7" t="n">
        <v>0.208046468126714</v>
      </c>
      <c r="U124" s="7" t="n">
        <v>0.25537374669296</v>
      </c>
      <c r="V124" s="7" t="n">
        <v>0.318736289273751</v>
      </c>
      <c r="W124" s="7" t="n">
        <v>0.172672161045144</v>
      </c>
      <c r="X124" s="7" t="n">
        <v>0.334110694231717</v>
      </c>
      <c r="Y124" s="7" t="n">
        <v>0.314710935621881</v>
      </c>
      <c r="Z124" s="7" t="n">
        <v>0.370848876093753</v>
      </c>
      <c r="AA124" s="7" t="n">
        <v>0.19386311278838</v>
      </c>
      <c r="AB124" s="7" t="n">
        <v>0.277040852763631</v>
      </c>
      <c r="AC124" s="7" t="n">
        <v>0.290518501992558</v>
      </c>
      <c r="AD124" s="7" t="n">
        <v>0.268569261271651</v>
      </c>
      <c r="AE124" s="7" t="n">
        <v>0.07709</v>
      </c>
      <c r="AF124" s="7" t="n">
        <v>0.0660182346022673</v>
      </c>
      <c r="AG124" s="7" t="n">
        <v>0.310200511443808</v>
      </c>
      <c r="AH124" s="7" t="n">
        <v>0.212533380201793</v>
      </c>
      <c r="AI124" s="7" t="n">
        <v>0.170755837381918</v>
      </c>
      <c r="AJ124" s="7" t="n">
        <v>0.186951310506239</v>
      </c>
      <c r="AK124" s="7" t="n">
        <v>0.31106733692241</v>
      </c>
      <c r="AL124" s="7" t="n">
        <v>0.231437402335923</v>
      </c>
      <c r="AM124" s="7" t="n">
        <v>0.223290258184275</v>
      </c>
      <c r="AN124" s="7" t="n">
        <v>0.266148284984142</v>
      </c>
      <c r="AO124" s="7" t="n">
        <v>0.284614708860944</v>
      </c>
      <c r="AP124" s="7" t="n">
        <v>0.262090263840533</v>
      </c>
      <c r="AQ124" s="7" t="n">
        <v>0.310205773801843</v>
      </c>
      <c r="AR124" s="7" t="n">
        <v>0.188113579520459</v>
      </c>
      <c r="AS124" s="7" t="n">
        <v>0.131504482813325</v>
      </c>
      <c r="AT124" s="7" t="n">
        <v>0.056083937985844</v>
      </c>
      <c r="AU124" s="7" t="n">
        <v>0.154436568855955</v>
      </c>
      <c r="AV124" s="7" t="n">
        <v>0.0365579977569889</v>
      </c>
      <c r="AW124" s="7" t="n">
        <v>0.147704256539884</v>
      </c>
      <c r="AX124" s="7" t="n">
        <v>0.152018833043804</v>
      </c>
      <c r="AY124" s="7" t="n">
        <v>0.167768108113551</v>
      </c>
      <c r="AZ124" s="7" t="n">
        <v>0.160320906309814</v>
      </c>
      <c r="BA124" s="7" t="n">
        <v>0.177076797463699</v>
      </c>
      <c r="BB124" s="7" t="n">
        <v>0.318213121822466</v>
      </c>
      <c r="BC124" s="7" t="n">
        <v>0.176612384899814</v>
      </c>
      <c r="BD124" s="7" t="n">
        <v>0.385669865169681</v>
      </c>
      <c r="BE124" s="7" t="n">
        <v>0.58041</v>
      </c>
      <c r="BF124" s="7" t="n">
        <v>1.03408852353171</v>
      </c>
      <c r="BG124" s="7" t="n">
        <v>0.848329904930859</v>
      </c>
      <c r="BH124" s="6"/>
      <c r="BI124" s="6"/>
      <c r="BJ124" s="6"/>
      <c r="BK124" s="6"/>
      <c r="BL124" s="6"/>
      <c r="BM124" s="6"/>
    </row>
    <row r="125" customFormat="false" ht="12.75" hidden="false" customHeight="false" outlineLevel="0" collapsed="false">
      <c r="A125" s="0" t="s">
        <v>95</v>
      </c>
      <c r="B125" s="0" t="s">
        <v>62</v>
      </c>
      <c r="C125" s="0" t="n">
        <v>8</v>
      </c>
      <c r="D125" s="0" t="s">
        <v>63</v>
      </c>
      <c r="E125" s="7" t="n">
        <v>0.13459</v>
      </c>
      <c r="F125" s="7" t="n">
        <v>0.67343</v>
      </c>
      <c r="G125" s="7" t="n">
        <v>0.199857446208218</v>
      </c>
      <c r="H125" s="7" t="n">
        <v>0.01445</v>
      </c>
      <c r="I125" s="7" t="n">
        <v>0.250128077309504</v>
      </c>
      <c r="J125" s="7" t="n">
        <v>0.0622645444732007</v>
      </c>
      <c r="K125" s="7" t="n">
        <f aca="false">AX125+AY125</f>
        <v>0.284008702436619</v>
      </c>
      <c r="L125" s="7" t="n">
        <f aca="false">AVERAGE(AH125,AJ125,AO125,AQ125)</f>
        <v>0.235267587107316</v>
      </c>
      <c r="M125" s="7" t="n">
        <f aca="false">ABS(P125-Q125)+ABS(R125-S125)+ABS(Y125-AA125)+ABS(AB125-AD125)</f>
        <v>0.0652358092045674</v>
      </c>
      <c r="N125" s="7" t="n">
        <f aca="false">AVERAGE(AS125:BC125)</f>
        <v>0.123958944686064</v>
      </c>
      <c r="O125" s="7" t="n">
        <v>0.208034044569633</v>
      </c>
      <c r="P125" s="7" t="n">
        <v>0.280108158574505</v>
      </c>
      <c r="Q125" s="7" t="n">
        <v>0.281284655820398</v>
      </c>
      <c r="R125" s="7" t="n">
        <v>0.25957319218286</v>
      </c>
      <c r="S125" s="7" t="n">
        <v>0.227854362258</v>
      </c>
      <c r="T125" s="7" t="n">
        <v>0.152421179958692</v>
      </c>
      <c r="U125" s="7" t="n">
        <v>0.241865443997277</v>
      </c>
      <c r="V125" s="7" t="n">
        <v>0.312350362573825</v>
      </c>
      <c r="W125" s="7" t="n">
        <v>0.176840769337842</v>
      </c>
      <c r="X125" s="7" t="n">
        <v>0.266869735451587</v>
      </c>
      <c r="Y125" s="7" t="n">
        <v>0.26660199867968</v>
      </c>
      <c r="Z125" s="7" t="n">
        <v>0.303945358576176</v>
      </c>
      <c r="AA125" s="7" t="n">
        <v>0.286568894508807</v>
      </c>
      <c r="AB125" s="7" t="n">
        <v>0.24485</v>
      </c>
      <c r="AC125" s="7" t="n">
        <v>0.235657494258086</v>
      </c>
      <c r="AD125" s="7" t="n">
        <v>0.257223586204687</v>
      </c>
      <c r="AE125" s="7" t="n">
        <v>0.0693584327965966</v>
      </c>
      <c r="AF125" s="7" t="n">
        <v>0.0551706561498049</v>
      </c>
      <c r="AG125" s="7" t="n">
        <v>0.313395431523818</v>
      </c>
      <c r="AH125" s="7" t="n">
        <v>0.250418252130311</v>
      </c>
      <c r="AI125" s="7" t="n">
        <v>0.180532991167819</v>
      </c>
      <c r="AJ125" s="7" t="n">
        <v>0.221442946602505</v>
      </c>
      <c r="AK125" s="7" t="n">
        <v>0.231204841861065</v>
      </c>
      <c r="AL125" s="7" t="n">
        <v>0.193715739164375</v>
      </c>
      <c r="AM125" s="7" t="n">
        <v>0.22672</v>
      </c>
      <c r="AN125" s="7" t="n">
        <v>0.227854362258</v>
      </c>
      <c r="AO125" s="7" t="n">
        <v>0.228885942119651</v>
      </c>
      <c r="AP125" s="7" t="n">
        <v>0.222606442404527</v>
      </c>
      <c r="AQ125" s="7" t="n">
        <v>0.240323207576796</v>
      </c>
      <c r="AR125" s="7" t="n">
        <v>0.246785352280074</v>
      </c>
      <c r="AS125" s="7" t="n">
        <v>0.120999149170562</v>
      </c>
      <c r="AT125" s="7" t="n">
        <v>0.0631494457616216</v>
      </c>
      <c r="AU125" s="7" t="n">
        <v>0.172072176716633</v>
      </c>
      <c r="AV125" s="7" t="n">
        <v>0.0163470150180391</v>
      </c>
      <c r="AW125" s="7" t="n">
        <v>0.15073549416113</v>
      </c>
      <c r="AX125" s="7" t="n">
        <v>0.131578003100822</v>
      </c>
      <c r="AY125" s="7" t="n">
        <v>0.152430699335797</v>
      </c>
      <c r="AZ125" s="7" t="n">
        <v>0.176607506635477</v>
      </c>
      <c r="BA125" s="7" t="n">
        <v>0.0226780003527648</v>
      </c>
      <c r="BB125" s="7" t="n">
        <v>0.209808353742171</v>
      </c>
      <c r="BC125" s="7" t="n">
        <v>0.147142547551685</v>
      </c>
      <c r="BD125" s="7" t="n">
        <v>0.391537824737279</v>
      </c>
      <c r="BE125" s="7" t="n">
        <v>0.384172065616437</v>
      </c>
      <c r="BF125" s="7" t="n">
        <v>0.925749426248809</v>
      </c>
      <c r="BG125" s="7" t="n">
        <v>0.822244335523207</v>
      </c>
      <c r="BH125" s="6"/>
      <c r="BI125" s="6"/>
      <c r="BJ125" s="6"/>
      <c r="BK125" s="6"/>
      <c r="BL125" s="6"/>
      <c r="BM125" s="6"/>
    </row>
    <row r="126" customFormat="false" ht="12.75" hidden="false" customHeight="false" outlineLevel="0" collapsed="false">
      <c r="A126" s="0" t="s">
        <v>95</v>
      </c>
      <c r="B126" s="0" t="s">
        <v>64</v>
      </c>
      <c r="C126" s="0" t="n">
        <v>7</v>
      </c>
      <c r="D126" s="0" t="s">
        <v>63</v>
      </c>
      <c r="E126" s="7" t="n">
        <v>0.1423</v>
      </c>
      <c r="F126" s="7" t="n">
        <v>0.71394</v>
      </c>
      <c r="G126" s="7" t="n">
        <v>0.199316469171079</v>
      </c>
      <c r="H126" s="7" t="n">
        <v>0.02741</v>
      </c>
      <c r="I126" s="7" t="n">
        <v>0.261249457489798</v>
      </c>
      <c r="J126" s="7" t="n">
        <v>0.0728723427871388</v>
      </c>
      <c r="K126" s="7" t="n">
        <f aca="false">AX126+AY126</f>
        <v>0.282078913709149</v>
      </c>
      <c r="L126" s="7" t="n">
        <f aca="false">AVERAGE(AH126,AJ126,AO126,AQ126)</f>
        <v>0.245073779294446</v>
      </c>
      <c r="M126" s="7" t="n">
        <f aca="false">ABS(P126-Q126)+ABS(R126-S126)+ABS(Y126-AA126)+ABS(AB126-AD126)</f>
        <v>0.164277719052118</v>
      </c>
      <c r="N126" s="7" t="n">
        <f aca="false">AVERAGE(AS126:BC126)</f>
        <v>0.130460749171959</v>
      </c>
      <c r="O126" s="7" t="n">
        <v>0.223343513449574</v>
      </c>
      <c r="P126" s="7" t="n">
        <v>0.253687802229433</v>
      </c>
      <c r="Q126" s="7" t="n">
        <v>0.270317916905262</v>
      </c>
      <c r="R126" s="7" t="n">
        <v>0.259563759026564</v>
      </c>
      <c r="S126" s="7" t="n">
        <v>0.205301704084501</v>
      </c>
      <c r="T126" s="7" t="n">
        <v>0.206796248031728</v>
      </c>
      <c r="U126" s="7" t="n">
        <v>0.273427264551288</v>
      </c>
      <c r="V126" s="7" t="n">
        <v>0.320701705171644</v>
      </c>
      <c r="W126" s="7" t="n">
        <v>0.250096053547432</v>
      </c>
      <c r="X126" s="7" t="n">
        <v>0.273905223024316</v>
      </c>
      <c r="Y126" s="7" t="n">
        <v>0.324482710171128</v>
      </c>
      <c r="Z126" s="7" t="n">
        <v>0.259563759026564</v>
      </c>
      <c r="AA126" s="7" t="n">
        <v>0.247442166980488</v>
      </c>
      <c r="AB126" s="7" t="n">
        <v>0.249026000650535</v>
      </c>
      <c r="AC126" s="7" t="n">
        <v>0.296964486092193</v>
      </c>
      <c r="AD126" s="7" t="n">
        <v>0.265371006894122</v>
      </c>
      <c r="AE126" s="7" t="n">
        <v>0.0641246855742778</v>
      </c>
      <c r="AF126" s="7" t="n">
        <v>0.0816199999999998</v>
      </c>
      <c r="AG126" s="7" t="n">
        <v>0.197542848516468</v>
      </c>
      <c r="AH126" s="7" t="n">
        <v>0.208634402244692</v>
      </c>
      <c r="AI126" s="7" t="n">
        <v>0.207248438836098</v>
      </c>
      <c r="AJ126" s="7" t="n">
        <v>0.273002880021439</v>
      </c>
      <c r="AK126" s="7" t="n">
        <v>0.283973205954365</v>
      </c>
      <c r="AL126" s="7" t="n">
        <v>0.234258534316255</v>
      </c>
      <c r="AM126" s="7" t="n">
        <v>0.210058127431433</v>
      </c>
      <c r="AN126" s="7" t="n">
        <v>0.316924889524316</v>
      </c>
      <c r="AO126" s="7" t="n">
        <v>0.264393880791519</v>
      </c>
      <c r="AP126" s="7" t="n">
        <v>0.228028249565706</v>
      </c>
      <c r="AQ126" s="7" t="n">
        <v>0.234263954120133</v>
      </c>
      <c r="AR126" s="7" t="n">
        <v>0.205053434011723</v>
      </c>
      <c r="AS126" s="7" t="n">
        <v>0.124506080975991</v>
      </c>
      <c r="AT126" s="7" t="n">
        <v>0.0387394501767901</v>
      </c>
      <c r="AU126" s="7" t="n">
        <v>0.190336502542208</v>
      </c>
      <c r="AV126" s="7" t="n">
        <v>0.0933677674575118</v>
      </c>
      <c r="AW126" s="7" t="n">
        <v>0.138136993596936</v>
      </c>
      <c r="AX126" s="7" t="n">
        <v>0.145736893407263</v>
      </c>
      <c r="AY126" s="7" t="n">
        <v>0.136342020301886</v>
      </c>
      <c r="AZ126" s="7" t="n">
        <v>0.20858</v>
      </c>
      <c r="BA126" s="7" t="n">
        <v>0.0275845065208715</v>
      </c>
      <c r="BB126" s="7" t="n">
        <v>0.197069539249474</v>
      </c>
      <c r="BC126" s="7" t="n">
        <v>0.13466848666262</v>
      </c>
      <c r="BD126" s="7" t="n">
        <v>0.522415093675518</v>
      </c>
      <c r="BE126" s="7" t="n">
        <v>0.298930898369506</v>
      </c>
      <c r="BF126" s="7" t="n">
        <v>0.780239410053094</v>
      </c>
      <c r="BG126" s="7" t="n">
        <v>1.007191609278</v>
      </c>
      <c r="BH126" s="6"/>
      <c r="BI126" s="6"/>
      <c r="BJ126" s="6"/>
      <c r="BK126" s="6"/>
      <c r="BL126" s="6"/>
      <c r="BM126" s="6"/>
    </row>
    <row r="127" customFormat="false" ht="12.75" hidden="false" customHeight="false" outlineLevel="0" collapsed="false">
      <c r="A127" s="0" t="s">
        <v>95</v>
      </c>
      <c r="B127" s="0" t="s">
        <v>65</v>
      </c>
      <c r="C127" s="0" t="n">
        <v>8</v>
      </c>
      <c r="D127" s="0" t="s">
        <v>63</v>
      </c>
      <c r="E127" s="7" t="n">
        <v>0.1202</v>
      </c>
      <c r="F127" s="7" t="n">
        <v>0.87737</v>
      </c>
      <c r="G127" s="7" t="n">
        <v>0.137000353328698</v>
      </c>
      <c r="H127" s="7" t="n">
        <v>0.01986</v>
      </c>
      <c r="I127" s="7" t="n">
        <v>0.237386423813903</v>
      </c>
      <c r="J127" s="7" t="n">
        <v>0.0967699091015432</v>
      </c>
      <c r="K127" s="7" t="n">
        <f aca="false">AX127+AY127</f>
        <v>0.185308321998521</v>
      </c>
      <c r="L127" s="7" t="n">
        <f aca="false">AVERAGE(AH127,AJ127,AO127,AQ127)</f>
        <v>0.254977362855787</v>
      </c>
      <c r="M127" s="7" t="n">
        <f aca="false">ABS(P127-Q127)+ABS(R127-S127)+ABS(Y127-AA127)+ABS(AB127-AD127)</f>
        <v>0.123637669338445</v>
      </c>
      <c r="N127" s="7" t="n">
        <f aca="false">AVERAGE(AS127:BC127)</f>
        <v>0.134482743510024</v>
      </c>
      <c r="O127" s="7" t="n">
        <v>0.228028249565706</v>
      </c>
      <c r="P127" s="7" t="n">
        <v>0.271643995884319</v>
      </c>
      <c r="Q127" s="7" t="n">
        <v>0.232855259120338</v>
      </c>
      <c r="R127" s="7" t="n">
        <v>0.250418252130311</v>
      </c>
      <c r="S127" s="7" t="n">
        <v>0.202228312805106</v>
      </c>
      <c r="T127" s="7" t="n">
        <v>0.208876462292907</v>
      </c>
      <c r="U127" s="7" t="n">
        <v>0.28742786312395</v>
      </c>
      <c r="V127" s="7" t="n">
        <v>0.239418887308416</v>
      </c>
      <c r="W127" s="7" t="n">
        <v>0.179548553878888</v>
      </c>
      <c r="X127" s="7" t="n">
        <v>0.21389061222971</v>
      </c>
      <c r="Y127" s="7" t="n">
        <v>0.199209386325042</v>
      </c>
      <c r="Z127" s="7" t="n">
        <v>0.246699060800806</v>
      </c>
      <c r="AA127" s="7" t="n">
        <v>0.199716060946535</v>
      </c>
      <c r="AB127" s="7" t="n">
        <v>0.248070506106631</v>
      </c>
      <c r="AC127" s="7" t="n">
        <v>0.305928493769377</v>
      </c>
      <c r="AD127" s="7" t="n">
        <v>0.284222824734397</v>
      </c>
      <c r="AE127" s="7" t="n">
        <v>0.0847098182030867</v>
      </c>
      <c r="AF127" s="7" t="n">
        <v>0.10883</v>
      </c>
      <c r="AG127" s="7" t="n">
        <v>0.265714493394696</v>
      </c>
      <c r="AH127" s="7" t="n">
        <v>0.313793840921073</v>
      </c>
      <c r="AI127" s="7" t="n">
        <v>0.172369799268897</v>
      </c>
      <c r="AJ127" s="7" t="n">
        <v>0.232450740803294</v>
      </c>
      <c r="AK127" s="7" t="n">
        <v>0.229873784716744</v>
      </c>
      <c r="AL127" s="7" t="n">
        <v>0.258105102622943</v>
      </c>
      <c r="AM127" s="7" t="n">
        <v>0.212003808692203</v>
      </c>
      <c r="AN127" s="7" t="n">
        <v>0.168752942492864</v>
      </c>
      <c r="AO127" s="7" t="n">
        <v>0.245448161940561</v>
      </c>
      <c r="AP127" s="7" t="n">
        <v>0.291930586955187</v>
      </c>
      <c r="AQ127" s="7" t="n">
        <v>0.228216707758218</v>
      </c>
      <c r="AR127" s="7" t="n">
        <v>0.230895753317379</v>
      </c>
      <c r="AS127" s="7" t="n">
        <v>0.189900221432204</v>
      </c>
      <c r="AT127" s="7" t="n">
        <v>0.0304239412305508</v>
      </c>
      <c r="AU127" s="7" t="n">
        <v>0.169294718759919</v>
      </c>
      <c r="AV127" s="7" t="n">
        <v>0.055345670110678</v>
      </c>
      <c r="AW127" s="7" t="n">
        <v>0.182569543188342</v>
      </c>
      <c r="AX127" s="7" t="n">
        <v>0.119287340485066</v>
      </c>
      <c r="AY127" s="7" t="n">
        <v>0.0660209815134555</v>
      </c>
      <c r="AZ127" s="7" t="n">
        <v>0.186579615178079</v>
      </c>
      <c r="BA127" s="7" t="n">
        <v>0.0731159955139775</v>
      </c>
      <c r="BB127" s="7" t="n">
        <v>0.248072151197993</v>
      </c>
      <c r="BC127" s="7" t="n">
        <v>0.1587</v>
      </c>
      <c r="BD127" s="7" t="n">
        <v>0.544602043514345</v>
      </c>
      <c r="BE127" s="7" t="n">
        <v>0.313011436372539</v>
      </c>
      <c r="BF127" s="7" t="n">
        <v>0.76179346892711</v>
      </c>
      <c r="BG127" s="7" t="n">
        <v>0.91841458198354</v>
      </c>
      <c r="BH127" s="6"/>
      <c r="BI127" s="6"/>
      <c r="BJ127" s="6"/>
      <c r="BK127" s="6"/>
      <c r="BL127" s="6"/>
      <c r="BM127" s="6"/>
    </row>
    <row r="128" customFormat="false" ht="12.75" hidden="false" customHeight="false" outlineLevel="0" collapsed="false">
      <c r="A128" s="0" t="s">
        <v>95</v>
      </c>
      <c r="B128" s="0" t="s">
        <v>66</v>
      </c>
      <c r="C128" s="0" t="n">
        <v>6</v>
      </c>
      <c r="D128" s="0" t="s">
        <v>63</v>
      </c>
      <c r="E128" s="7" t="n">
        <v>0.10595</v>
      </c>
      <c r="F128" s="7" t="n">
        <v>0.57116</v>
      </c>
      <c r="G128" s="7" t="n">
        <v>0.18549968485188</v>
      </c>
      <c r="H128" s="7" t="n">
        <v>0.01575</v>
      </c>
      <c r="I128" s="7" t="n">
        <v>0.201559473657878</v>
      </c>
      <c r="J128" s="7" t="n">
        <v>0.065699562031438</v>
      </c>
      <c r="K128" s="7" t="n">
        <f aca="false">AX128+AY128</f>
        <v>0.280405971602257</v>
      </c>
      <c r="L128" s="7" t="n">
        <f aca="false">AVERAGE(AH128,AJ128,AO128,AQ128)</f>
        <v>0.23123160841561</v>
      </c>
      <c r="M128" s="7" t="n">
        <f aca="false">ABS(P128-Q128)+ABS(R128-S128)+ABS(Y128-AA128)+ABS(AB128-AD128)</f>
        <v>0.115797976376984</v>
      </c>
      <c r="N128" s="7" t="n">
        <f aca="false">AVERAGE(AS128:BC128)</f>
        <v>0.12560570508395</v>
      </c>
      <c r="O128" s="7" t="n">
        <v>0.191360598086441</v>
      </c>
      <c r="P128" s="7" t="n">
        <v>0.282340830380588</v>
      </c>
      <c r="Q128" s="7" t="n">
        <v>0.185904634154181</v>
      </c>
      <c r="R128" s="7" t="n">
        <v>0.21137413465228</v>
      </c>
      <c r="S128" s="7" t="n">
        <v>0.218879301899472</v>
      </c>
      <c r="T128" s="7" t="n">
        <v>0.149914624036483</v>
      </c>
      <c r="U128" s="7" t="n">
        <v>0.174976586147976</v>
      </c>
      <c r="V128" s="7" t="n">
        <v>0.21389061222971</v>
      </c>
      <c r="W128" s="7" t="n">
        <v>0.0866303232130646</v>
      </c>
      <c r="X128" s="7" t="n">
        <v>0.154771038634494</v>
      </c>
      <c r="Y128" s="7" t="n">
        <v>0.19178457315436</v>
      </c>
      <c r="Z128" s="7" t="n">
        <v>0.243045696114949</v>
      </c>
      <c r="AA128" s="7" t="n">
        <v>0.188712367904173</v>
      </c>
      <c r="AB128" s="7" t="n">
        <v>0.21811654430602</v>
      </c>
      <c r="AC128" s="7" t="n">
        <v>0.286348761652639</v>
      </c>
      <c r="AD128" s="7" t="n">
        <v>0.226900951959219</v>
      </c>
      <c r="AE128" s="7" t="n">
        <v>0.0644474243085009</v>
      </c>
      <c r="AF128" s="7" t="n">
        <v>0.0669516997543751</v>
      </c>
      <c r="AG128" s="7" t="n">
        <v>0.208430196708634</v>
      </c>
      <c r="AH128" s="7" t="n">
        <v>0.214470982885797</v>
      </c>
      <c r="AI128" s="7" t="n">
        <v>0.18137</v>
      </c>
      <c r="AJ128" s="7" t="n">
        <v>0.25017192968037</v>
      </c>
      <c r="AK128" s="7" t="n">
        <v>0.177082431087898</v>
      </c>
      <c r="AL128" s="7" t="n">
        <v>0.1968639327048</v>
      </c>
      <c r="AM128" s="7" t="n">
        <v>0.179670128012422</v>
      </c>
      <c r="AN128" s="7" t="n">
        <v>0.16222673176761</v>
      </c>
      <c r="AO128" s="7" t="n">
        <v>0.222322374267638</v>
      </c>
      <c r="AP128" s="7" t="n">
        <v>0.179555625085933</v>
      </c>
      <c r="AQ128" s="7" t="n">
        <v>0.237961146828636</v>
      </c>
      <c r="AR128" s="7" t="n">
        <v>0.267258174243558</v>
      </c>
      <c r="AS128" s="7" t="n">
        <v>0.132743914738115</v>
      </c>
      <c r="AT128" s="7" t="n">
        <v>0.0304239412305506</v>
      </c>
      <c r="AU128" s="7" t="n">
        <v>0.141217370390473</v>
      </c>
      <c r="AV128" s="7" t="n">
        <v>0.0568142094902321</v>
      </c>
      <c r="AW128" s="7" t="n">
        <v>0.138433783810167</v>
      </c>
      <c r="AX128" s="7" t="n">
        <v>0.119707171046684</v>
      </c>
      <c r="AY128" s="7" t="n">
        <v>0.160698800555574</v>
      </c>
      <c r="AZ128" s="7" t="n">
        <v>0.119792853292673</v>
      </c>
      <c r="BA128" s="7" t="n">
        <v>0.0545982508877345</v>
      </c>
      <c r="BB128" s="7" t="n">
        <v>0.291116725902172</v>
      </c>
      <c r="BC128" s="7" t="n">
        <v>0.136115734579071</v>
      </c>
      <c r="BD128" s="7" t="n">
        <v>0.440280633800761</v>
      </c>
      <c r="BE128" s="7" t="n">
        <v>0.403046682780047</v>
      </c>
      <c r="BF128" s="7" t="n">
        <v>0.774678988549451</v>
      </c>
      <c r="BG128" s="7" t="n">
        <v>0.782448087607095</v>
      </c>
      <c r="BH128" s="6"/>
      <c r="BI128" s="6"/>
      <c r="BJ128" s="6"/>
      <c r="BK128" s="6"/>
      <c r="BL128" s="6"/>
      <c r="BM128" s="6"/>
    </row>
    <row r="129" customFormat="false" ht="12.75" hidden="false" customHeight="false" outlineLevel="0" collapsed="false">
      <c r="A129" s="0" t="s">
        <v>95</v>
      </c>
      <c r="B129" s="0" t="s">
        <v>68</v>
      </c>
      <c r="C129" s="0" t="n">
        <v>8</v>
      </c>
      <c r="D129" s="0" t="s">
        <v>63</v>
      </c>
      <c r="E129" s="7" t="n">
        <v>0.12079</v>
      </c>
      <c r="F129" s="7" t="n">
        <v>0.69348</v>
      </c>
      <c r="G129" s="7" t="n">
        <v>0.174179500490281</v>
      </c>
      <c r="H129" s="7" t="n">
        <v>0.01575</v>
      </c>
      <c r="I129" s="7" t="n">
        <v>0.247679088271883</v>
      </c>
      <c r="J129" s="7" t="n">
        <v>0.073815180166304</v>
      </c>
      <c r="K129" s="7" t="n">
        <f aca="false">AX129+AY129</f>
        <v>0.221134953814379</v>
      </c>
      <c r="L129" s="7" t="n">
        <f aca="false">AVERAGE(AH129,AJ129,AO129,AQ129)</f>
        <v>0.260434089938573</v>
      </c>
      <c r="M129" s="7" t="n">
        <f aca="false">ABS(P129-Q129)+ABS(R129-S129)+ABS(Y129-AA129)+ABS(AB129-AD129)</f>
        <v>0.317180716404503</v>
      </c>
      <c r="N129" s="7" t="n">
        <f aca="false">AVERAGE(AS129:BC129)</f>
        <v>0.15309038737645</v>
      </c>
      <c r="O129" s="7" t="n">
        <v>0.240209551225591</v>
      </c>
      <c r="P129" s="7" t="n">
        <v>0.257786383271111</v>
      </c>
      <c r="Q129" s="7" t="n">
        <v>0.34495354484336</v>
      </c>
      <c r="R129" s="7" t="n">
        <v>0.297395704407444</v>
      </c>
      <c r="S129" s="7" t="n">
        <v>0.185734742576611</v>
      </c>
      <c r="T129" s="7" t="n">
        <v>0.221579246546241</v>
      </c>
      <c r="U129" s="7" t="n">
        <v>0.207837004645467</v>
      </c>
      <c r="V129" s="7" t="n">
        <v>0.243193806047769</v>
      </c>
      <c r="W129" s="7" t="n">
        <v>0.156298882913475</v>
      </c>
      <c r="X129" s="7" t="n">
        <v>0.234976833326181</v>
      </c>
      <c r="Y129" s="7" t="n">
        <v>0.24772777498698</v>
      </c>
      <c r="Z129" s="7" t="n">
        <v>0.241255004093179</v>
      </c>
      <c r="AA129" s="7" t="n">
        <v>0.201333122212914</v>
      </c>
      <c r="AB129" s="7" t="n">
        <v>0.289675572494472</v>
      </c>
      <c r="AC129" s="7" t="n">
        <v>0.37519060649222</v>
      </c>
      <c r="AD129" s="7" t="n">
        <v>0.217717632267118</v>
      </c>
      <c r="AE129" s="7" t="n">
        <v>0.0719622157802273</v>
      </c>
      <c r="AF129" s="7" t="n">
        <v>0.0756681445523807</v>
      </c>
      <c r="AG129" s="7" t="n">
        <v>0.252041917148716</v>
      </c>
      <c r="AH129" s="7" t="n">
        <v>0.304242157663924</v>
      </c>
      <c r="AI129" s="7" t="n">
        <v>0.222646276636282</v>
      </c>
      <c r="AJ129" s="7" t="n">
        <v>0.231626905604682</v>
      </c>
      <c r="AK129" s="7" t="n">
        <v>0.217710727801824</v>
      </c>
      <c r="AL129" s="7" t="n">
        <v>0.217351082352953</v>
      </c>
      <c r="AM129" s="7" t="n">
        <v>0.241504773037719</v>
      </c>
      <c r="AN129" s="7" t="n">
        <v>0.178218316118181</v>
      </c>
      <c r="AO129" s="7" t="n">
        <v>0.201333122212914</v>
      </c>
      <c r="AP129" s="7" t="n">
        <v>0.184635383932766</v>
      </c>
      <c r="AQ129" s="7" t="n">
        <v>0.304534174272774</v>
      </c>
      <c r="AR129" s="7" t="n">
        <v>0.273289626952799</v>
      </c>
      <c r="AS129" s="7" t="n">
        <v>0.145431497620013</v>
      </c>
      <c r="AT129" s="7" t="n">
        <v>0.0500207337011364</v>
      </c>
      <c r="AU129" s="7" t="n">
        <v>0.186990567676554</v>
      </c>
      <c r="AV129" s="7" t="n">
        <v>0.166424566095273</v>
      </c>
      <c r="AW129" s="7" t="n">
        <v>0.20337</v>
      </c>
      <c r="AX129" s="7" t="n">
        <v>0.115024953814379</v>
      </c>
      <c r="AY129" s="7" t="n">
        <v>0.10611</v>
      </c>
      <c r="AZ129" s="7" t="n">
        <v>0.162141321383539</v>
      </c>
      <c r="BA129" s="7" t="n">
        <v>0.0450851383495715</v>
      </c>
      <c r="BB129" s="7" t="n">
        <v>0.327334774504635</v>
      </c>
      <c r="BC129" s="7" t="n">
        <v>0.17606070799585</v>
      </c>
      <c r="BD129" s="7" t="n">
        <v>0.385949038345738</v>
      </c>
      <c r="BE129" s="7" t="n">
        <v>0.373495543480776</v>
      </c>
      <c r="BF129" s="7" t="n">
        <v>0.86787424163873</v>
      </c>
      <c r="BG129" s="7" t="n">
        <v>0.792400253533528</v>
      </c>
      <c r="BH129" s="6"/>
      <c r="BI129" s="6"/>
      <c r="BJ129" s="6"/>
      <c r="BK129" s="6"/>
      <c r="BL129" s="6"/>
      <c r="BM129" s="6"/>
    </row>
    <row r="130" customFormat="false" ht="12.75" hidden="false" customHeight="false" outlineLevel="0" collapsed="false">
      <c r="A130" s="0" t="s">
        <v>95</v>
      </c>
      <c r="B130" s="0" t="s">
        <v>69</v>
      </c>
      <c r="C130" s="0" t="n">
        <v>8</v>
      </c>
      <c r="D130" s="0" t="s">
        <v>63</v>
      </c>
      <c r="E130" s="7" t="n">
        <v>0.12028</v>
      </c>
      <c r="F130" s="7" t="n">
        <v>0.73459</v>
      </c>
      <c r="G130" s="7" t="n">
        <v>0.163737595121088</v>
      </c>
      <c r="H130" s="7" t="n">
        <v>0.01749</v>
      </c>
      <c r="I130" s="7" t="n">
        <v>0.238239470801892</v>
      </c>
      <c r="J130" s="7" t="n">
        <v>0.0732383246964628</v>
      </c>
      <c r="K130" s="7" t="n">
        <f aca="false">AX130+AY130</f>
        <v>0.267168270079963</v>
      </c>
      <c r="L130" s="7" t="n">
        <f aca="false">AVERAGE(AH130,AJ130,AO130,AQ130)</f>
        <v>0.259130259730505</v>
      </c>
      <c r="M130" s="7" t="n">
        <f aca="false">ABS(P130-Q130)+ABS(R130-S130)+ABS(Y130-AA130)+ABS(AB130-AD130)</f>
        <v>0.496952410251734</v>
      </c>
      <c r="N130" s="7" t="n">
        <f aca="false">AVERAGE(AS130:BC130)</f>
        <v>0.164671280497213</v>
      </c>
      <c r="O130" s="7" t="n">
        <v>0.169447366459323</v>
      </c>
      <c r="P130" s="7" t="n">
        <v>0.252348623138705</v>
      </c>
      <c r="Q130" s="7" t="n">
        <v>0.201099181748708</v>
      </c>
      <c r="R130" s="7" t="n">
        <v>0.154229861246129</v>
      </c>
      <c r="S130" s="7" t="n">
        <v>0.25110036101129</v>
      </c>
      <c r="T130" s="7" t="n">
        <v>0.273425932383891</v>
      </c>
      <c r="U130" s="7" t="n">
        <v>0.269680819673925</v>
      </c>
      <c r="V130" s="7" t="n">
        <v>0.295510531961215</v>
      </c>
      <c r="W130" s="7" t="n">
        <v>0.214455092268754</v>
      </c>
      <c r="X130" s="7" t="n">
        <v>0.276979245612375</v>
      </c>
      <c r="Y130" s="7" t="n">
        <v>0.345913080556374</v>
      </c>
      <c r="Z130" s="7" t="n">
        <v>0.325746071810544</v>
      </c>
      <c r="AA130" s="7" t="n">
        <v>0.119034425692738</v>
      </c>
      <c r="AB130" s="7" t="n">
        <v>0.165715801298488</v>
      </c>
      <c r="AC130" s="7" t="n">
        <v>0.209475522436394</v>
      </c>
      <c r="AD130" s="7" t="n">
        <v>0.287669615531429</v>
      </c>
      <c r="AE130" s="7" t="n">
        <v>0.0668966493929256</v>
      </c>
      <c r="AF130" s="7" t="n">
        <v>0.07958</v>
      </c>
      <c r="AG130" s="7" t="n">
        <v>0.198597106977922</v>
      </c>
      <c r="AH130" s="7" t="n">
        <v>0.279196337010355</v>
      </c>
      <c r="AI130" s="7" t="n">
        <v>0.177557880422132</v>
      </c>
      <c r="AJ130" s="7" t="n">
        <v>0.29392591073262</v>
      </c>
      <c r="AK130" s="7" t="n">
        <v>0.25752340184923</v>
      </c>
      <c r="AL130" s="7" t="n">
        <v>0.26691943447415</v>
      </c>
      <c r="AM130" s="7" t="n">
        <v>0.236964581741661</v>
      </c>
      <c r="AN130" s="7" t="n">
        <v>0.219545822324179</v>
      </c>
      <c r="AO130" s="7" t="n">
        <v>0.191945996571953</v>
      </c>
      <c r="AP130" s="7" t="n">
        <v>0.211336952045779</v>
      </c>
      <c r="AQ130" s="7" t="n">
        <v>0.271452794607092</v>
      </c>
      <c r="AR130" s="7" t="n">
        <v>0.268561208107202</v>
      </c>
      <c r="AS130" s="7" t="n">
        <v>0.156997797755255</v>
      </c>
      <c r="AT130" s="7" t="n">
        <v>0.148550642206623</v>
      </c>
      <c r="AU130" s="7" t="n">
        <v>0.155743059235396</v>
      </c>
      <c r="AV130" s="7" t="n">
        <v>0.1659543461317</v>
      </c>
      <c r="AW130" s="7" t="n">
        <v>0.15031</v>
      </c>
      <c r="AX130" s="7" t="n">
        <v>0.132709626252205</v>
      </c>
      <c r="AY130" s="7" t="n">
        <v>0.134458643827758</v>
      </c>
      <c r="AZ130" s="7" t="n">
        <v>0.158721169980567</v>
      </c>
      <c r="BA130" s="7" t="n">
        <v>0.211565422978331</v>
      </c>
      <c r="BB130" s="7" t="n">
        <v>0.243918809442814</v>
      </c>
      <c r="BC130" s="7" t="n">
        <v>0.152454567658696</v>
      </c>
      <c r="BD130" s="7" t="n">
        <v>0.412492999334534</v>
      </c>
      <c r="BE130" s="7" t="n">
        <v>0.657687603121725</v>
      </c>
      <c r="BF130" s="7" t="n">
        <v>0.928819105154497</v>
      </c>
      <c r="BG130" s="7" t="n">
        <v>0.792369687077945</v>
      </c>
      <c r="BH130" s="6"/>
      <c r="BI130" s="6"/>
      <c r="BJ130" s="6"/>
      <c r="BK130" s="6"/>
      <c r="BL130" s="6"/>
      <c r="BM130" s="6"/>
    </row>
    <row r="131" customFormat="false" ht="12.75" hidden="false" customHeight="false" outlineLevel="0" collapsed="false">
      <c r="A131" s="0" t="s">
        <v>95</v>
      </c>
      <c r="B131" s="0" t="s">
        <v>70</v>
      </c>
      <c r="C131" s="0" t="n">
        <v>7</v>
      </c>
      <c r="D131" s="0" t="s">
        <v>63</v>
      </c>
      <c r="E131" s="7" t="n">
        <v>0.12415</v>
      </c>
      <c r="F131" s="7" t="n">
        <v>0.69381</v>
      </c>
      <c r="G131" s="7" t="n">
        <v>0.178939479108113</v>
      </c>
      <c r="H131" s="7" t="n">
        <v>0.02342</v>
      </c>
      <c r="I131" s="7" t="n">
        <v>0.240755817402281</v>
      </c>
      <c r="J131" s="7" t="n">
        <v>0.0751657723166294</v>
      </c>
      <c r="K131" s="7" t="n">
        <f aca="false">AX131+AY131</f>
        <v>0.296800247008943</v>
      </c>
      <c r="L131" s="7" t="n">
        <f aca="false">AVERAGE(AH131,AJ131,AO131,AQ131)</f>
        <v>0.262798089761122</v>
      </c>
      <c r="M131" s="7" t="n">
        <f aca="false">ABS(P131-Q131)+ABS(R131-S131)+ABS(Y131-AA131)+ABS(AB131-AD131)</f>
        <v>0.0654757976212479</v>
      </c>
      <c r="N131" s="7" t="n">
        <f aca="false">AVERAGE(AS131:BC131)</f>
        <v>0.128421097380434</v>
      </c>
      <c r="O131" s="7" t="n">
        <v>0.254158310507447</v>
      </c>
      <c r="P131" s="7" t="n">
        <v>0.262783497959822</v>
      </c>
      <c r="Q131" s="7" t="n">
        <v>0.273425932383891</v>
      </c>
      <c r="R131" s="7" t="n">
        <v>0.229932486830374</v>
      </c>
      <c r="S131" s="7" t="n">
        <v>0.197165104671187</v>
      </c>
      <c r="T131" s="7" t="n">
        <v>0.159406969107376</v>
      </c>
      <c r="U131" s="7" t="n">
        <v>0.244126387144037</v>
      </c>
      <c r="V131" s="7" t="n">
        <v>0.326105854746584</v>
      </c>
      <c r="W131" s="7" t="n">
        <v>0.168058133989403</v>
      </c>
      <c r="X131" s="7" t="n">
        <v>0.165541007004307</v>
      </c>
      <c r="Y131" s="7" t="n">
        <v>0.209709605407096</v>
      </c>
      <c r="Z131" s="7" t="n">
        <v>0.268227723585762</v>
      </c>
      <c r="AA131" s="7" t="n">
        <v>0.219906100415609</v>
      </c>
      <c r="AB131" s="7" t="n">
        <v>0.268925178627811</v>
      </c>
      <c r="AC131" s="7" t="n">
        <v>0.323826121398506</v>
      </c>
      <c r="AD131" s="7" t="n">
        <v>0.28079466465729</v>
      </c>
      <c r="AE131" s="7" t="n">
        <v>0.0690566912036771</v>
      </c>
      <c r="AF131" s="7" t="n">
        <v>0.0812748534295816</v>
      </c>
      <c r="AG131" s="7" t="n">
        <v>0.228226263387893</v>
      </c>
      <c r="AH131" s="7" t="n">
        <v>0.283088369595079</v>
      </c>
      <c r="AI131" s="7" t="n">
        <v>0.169854583688519</v>
      </c>
      <c r="AJ131" s="7" t="n">
        <v>0.185895068250882</v>
      </c>
      <c r="AK131" s="7" t="n">
        <v>0.299491048614145</v>
      </c>
      <c r="AL131" s="7" t="n">
        <v>0.221050800043791</v>
      </c>
      <c r="AM131" s="7" t="n">
        <v>0.257031542033269</v>
      </c>
      <c r="AN131" s="7" t="n">
        <v>0.160191396148482</v>
      </c>
      <c r="AO131" s="7" t="n">
        <v>0.254780313407453</v>
      </c>
      <c r="AP131" s="7" t="n">
        <v>0.176069496506351</v>
      </c>
      <c r="AQ131" s="7" t="n">
        <v>0.327428607791072</v>
      </c>
      <c r="AR131" s="7" t="n">
        <v>0.198942000090479</v>
      </c>
      <c r="AS131" s="7" t="n">
        <v>0.105455665092019</v>
      </c>
      <c r="AT131" s="7" t="n">
        <v>0.0515541899364156</v>
      </c>
      <c r="AU131" s="7" t="n">
        <v>0.170656258601904</v>
      </c>
      <c r="AV131" s="7" t="n">
        <v>0.0637600141154315</v>
      </c>
      <c r="AW131" s="7" t="n">
        <v>0.141745922339939</v>
      </c>
      <c r="AX131" s="7" t="n">
        <v>0.123874951866792</v>
      </c>
      <c r="AY131" s="7" t="n">
        <v>0.172925295142151</v>
      </c>
      <c r="AZ131" s="7" t="n">
        <v>0.127520028230862</v>
      </c>
      <c r="BA131" s="7" t="n">
        <v>0.103206928546489</v>
      </c>
      <c r="BB131" s="7" t="n">
        <v>0.223033451526895</v>
      </c>
      <c r="BC131" s="7" t="n">
        <v>0.128899365785872</v>
      </c>
      <c r="BD131" s="7" t="n">
        <v>0.440197938432247</v>
      </c>
      <c r="BE131" s="7" t="n">
        <v>0.375134289555087</v>
      </c>
      <c r="BF131" s="7" t="n">
        <v>0.816408407661264</v>
      </c>
      <c r="BG131" s="7" t="n">
        <v>0.931437805599494</v>
      </c>
      <c r="BH131" s="6"/>
      <c r="BI131" s="6"/>
      <c r="BJ131" s="6"/>
      <c r="BK131" s="6"/>
      <c r="BL131" s="6"/>
      <c r="BM131" s="6"/>
    </row>
    <row r="132" customFormat="false" ht="12.75" hidden="false" customHeight="false" outlineLevel="0" collapsed="false">
      <c r="A132" s="0" t="s">
        <v>95</v>
      </c>
      <c r="B132" s="0" t="s">
        <v>71</v>
      </c>
      <c r="C132" s="0" t="n">
        <v>8</v>
      </c>
      <c r="D132" s="0" t="s">
        <v>63</v>
      </c>
      <c r="E132" s="7" t="n">
        <v>0.13608</v>
      </c>
      <c r="F132" s="7" t="n">
        <v>0.76944</v>
      </c>
      <c r="G132" s="7" t="n">
        <v>0.176855895196507</v>
      </c>
      <c r="H132" s="7" t="n">
        <v>0.02648</v>
      </c>
      <c r="I132" s="7" t="n">
        <v>0.227130622391924</v>
      </c>
      <c r="J132" s="7" t="n">
        <v>0.0674977797494176</v>
      </c>
      <c r="K132" s="7" t="n">
        <f aca="false">AX132+AY132</f>
        <v>0.309468000051704</v>
      </c>
      <c r="L132" s="7" t="n">
        <f aca="false">AVERAGE(AH132,AJ132,AO132,AQ132)</f>
        <v>0.268987130275573</v>
      </c>
      <c r="M132" s="7" t="n">
        <f aca="false">ABS(P132-Q132)+ABS(R132-S132)+ABS(Y132-AA132)+ABS(AB132-AD132)</f>
        <v>0.0677767159004132</v>
      </c>
      <c r="N132" s="7" t="n">
        <f aca="false">AVERAGE(AS132:BC132)</f>
        <v>0.144399409956543</v>
      </c>
      <c r="O132" s="7" t="n">
        <v>0.225651457340741</v>
      </c>
      <c r="P132" s="7" t="n">
        <v>0.218381695432561</v>
      </c>
      <c r="Q132" s="7" t="n">
        <v>0.226640818256553</v>
      </c>
      <c r="R132" s="7" t="n">
        <v>0.220965403853182</v>
      </c>
      <c r="S132" s="7" t="n">
        <v>0.223206193910474</v>
      </c>
      <c r="T132" s="7" t="n">
        <v>0.172424615412069</v>
      </c>
      <c r="U132" s="7" t="n">
        <v>0.28079466465729</v>
      </c>
      <c r="V132" s="7" t="n">
        <v>0.315607735171368</v>
      </c>
      <c r="W132" s="7" t="n">
        <v>0.166657852200249</v>
      </c>
      <c r="X132" s="7" t="n">
        <v>0.209619378159558</v>
      </c>
      <c r="Y132" s="7" t="n">
        <v>0.234684903008268</v>
      </c>
      <c r="Z132" s="7" t="n">
        <v>0.245676714810337</v>
      </c>
      <c r="AA132" s="7" t="n">
        <v>0.195424076817571</v>
      </c>
      <c r="AB132" s="7" t="n">
        <v>0.208535502972516</v>
      </c>
      <c r="AC132" s="7" t="n">
        <v>0.263267466467089</v>
      </c>
      <c r="AD132" s="7" t="n">
        <v>0.226551479800949</v>
      </c>
      <c r="AE132" s="7" t="n">
        <v>0.0614182790380842</v>
      </c>
      <c r="AF132" s="7" t="n">
        <v>0.0735772804607509</v>
      </c>
      <c r="AG132" s="7" t="n">
        <v>0.195826254623838</v>
      </c>
      <c r="AH132" s="7" t="n">
        <v>0.265306821058185</v>
      </c>
      <c r="AI132" s="7" t="n">
        <v>0.156801444508652</v>
      </c>
      <c r="AJ132" s="7" t="n">
        <v>0.275738774386193</v>
      </c>
      <c r="AK132" s="7" t="n">
        <v>0.258857840908866</v>
      </c>
      <c r="AL132" s="7" t="n">
        <v>0.187670094847314</v>
      </c>
      <c r="AM132" s="7" t="n">
        <v>0.231674608017366</v>
      </c>
      <c r="AN132" s="7" t="n">
        <v>0.254164920474876</v>
      </c>
      <c r="AO132" s="7" t="n">
        <v>0.25110036101129</v>
      </c>
      <c r="AP132" s="7" t="n">
        <v>0.217536263643559</v>
      </c>
      <c r="AQ132" s="7" t="n">
        <v>0.283802564646622</v>
      </c>
      <c r="AR132" s="7" t="n">
        <v>0.205666896947467</v>
      </c>
      <c r="AS132" s="7" t="n">
        <v>0.107656208831632</v>
      </c>
      <c r="AT132" s="7" t="n">
        <v>0.0772143127923831</v>
      </c>
      <c r="AU132" s="7" t="n">
        <v>0.159396984287658</v>
      </c>
      <c r="AV132" s="7" t="n">
        <v>0.0469993553147274</v>
      </c>
      <c r="AW132" s="7" t="n">
        <v>0.186524564602092</v>
      </c>
      <c r="AX132" s="7" t="n">
        <v>0.154728000051704</v>
      </c>
      <c r="AY132" s="7" t="n">
        <v>0.15474</v>
      </c>
      <c r="AZ132" s="7" t="n">
        <v>0.241586019876979</v>
      </c>
      <c r="BA132" s="7" t="n">
        <v>0.0576496903721087</v>
      </c>
      <c r="BB132" s="7" t="n">
        <v>0.265414255269004</v>
      </c>
      <c r="BC132" s="7" t="n">
        <v>0.136484118123685</v>
      </c>
      <c r="BD132" s="7" t="n">
        <v>0.468924933011671</v>
      </c>
      <c r="BE132" s="7" t="n">
        <v>0.392883519634001</v>
      </c>
      <c r="BF132" s="7" t="n">
        <v>0.792262411893938</v>
      </c>
      <c r="BG132" s="7" t="n">
        <v>0.962913619438421</v>
      </c>
      <c r="BH132" s="6"/>
      <c r="BI132" s="6"/>
      <c r="BJ132" s="6"/>
      <c r="BK132" s="6"/>
      <c r="BL132" s="6"/>
      <c r="BM132" s="6"/>
    </row>
    <row r="133" customFormat="false" ht="12.75" hidden="false" customHeight="false" outlineLevel="0" collapsed="false">
      <c r="A133" s="0" t="s">
        <v>95</v>
      </c>
      <c r="B133" s="0" t="s">
        <v>72</v>
      </c>
      <c r="C133" s="0" t="n">
        <v>7</v>
      </c>
      <c r="D133" s="0" t="s">
        <v>63</v>
      </c>
      <c r="E133" s="7" t="n">
        <v>0.11223</v>
      </c>
      <c r="F133" s="7" t="n">
        <v>0.82516</v>
      </c>
      <c r="G133" s="7" t="n">
        <v>0.13600998594212</v>
      </c>
      <c r="H133" s="7" t="n">
        <v>0.02779</v>
      </c>
      <c r="I133" s="7" t="n">
        <v>0.253750416861435</v>
      </c>
      <c r="J133" s="7" t="n">
        <v>0.0867164368389791</v>
      </c>
      <c r="K133" s="7" t="n">
        <f aca="false">AX133+AY133</f>
        <v>0.284434294989655</v>
      </c>
      <c r="L133" s="7" t="n">
        <f aca="false">AVERAGE(AH133,AJ133,AO133,AQ133)</f>
        <v>0.307697791459574</v>
      </c>
      <c r="M133" s="7" t="n">
        <f aca="false">ABS(P133-Q133)+ABS(R133-S133)+ABS(Y133-AA133)+ABS(AB133-AD133)</f>
        <v>0.222323662127764</v>
      </c>
      <c r="N133" s="7" t="n">
        <f aca="false">AVERAGE(AS133:BC133)</f>
        <v>0.129644057209488</v>
      </c>
      <c r="O133" s="7" t="n">
        <v>0.203993239348759</v>
      </c>
      <c r="P133" s="7" t="n">
        <v>0.189895514691633</v>
      </c>
      <c r="Q133" s="7" t="n">
        <v>0.262444019554647</v>
      </c>
      <c r="R133" s="7" t="n">
        <v>0.255080953816627</v>
      </c>
      <c r="S133" s="7" t="n">
        <v>0.266189828881571</v>
      </c>
      <c r="T133" s="7" t="n">
        <v>0.160934384144595</v>
      </c>
      <c r="U133" s="7" t="n">
        <v>0.262449410172704</v>
      </c>
      <c r="V133" s="7" t="n">
        <v>0.308838355454759</v>
      </c>
      <c r="W133" s="7" t="n">
        <v>0.196330745936545</v>
      </c>
      <c r="X133" s="7" t="n">
        <v>0.300175350420383</v>
      </c>
      <c r="Y133" s="7" t="n">
        <v>0.218385744269172</v>
      </c>
      <c r="Z133" s="7" t="n">
        <v>0.374540456826763</v>
      </c>
      <c r="AA133" s="7" t="n">
        <v>0.312173859571874</v>
      </c>
      <c r="AB133" s="7" t="n">
        <v>0.281015742263667</v>
      </c>
      <c r="AC133" s="7" t="n">
        <v>0.231421489062706</v>
      </c>
      <c r="AD133" s="7" t="n">
        <v>0.236137575366565</v>
      </c>
      <c r="AE133" s="7" t="n">
        <v>0.0760643181787622</v>
      </c>
      <c r="AF133" s="7" t="n">
        <v>0.0973685554991959</v>
      </c>
      <c r="AG133" s="7" t="n">
        <v>0.280867536927997</v>
      </c>
      <c r="AH133" s="7" t="n">
        <v>0.26618002949132</v>
      </c>
      <c r="AI133" s="7" t="n">
        <v>0.144013776077152</v>
      </c>
      <c r="AJ133" s="7" t="n">
        <v>0.335127100217216</v>
      </c>
      <c r="AK133" s="7" t="n">
        <v>0.252032620309356</v>
      </c>
      <c r="AL133" s="7" t="n">
        <v>0.198162639516131</v>
      </c>
      <c r="AM133" s="7" t="n">
        <v>0.226640818256553</v>
      </c>
      <c r="AN133" s="7" t="n">
        <v>0.243521278741715</v>
      </c>
      <c r="AO133" s="7" t="n">
        <v>0.33028150372069</v>
      </c>
      <c r="AP133" s="7" t="n">
        <v>0.094612223840263</v>
      </c>
      <c r="AQ133" s="7" t="n">
        <v>0.299202532409069</v>
      </c>
      <c r="AR133" s="7" t="n">
        <v>0.156431174962026</v>
      </c>
      <c r="AS133" s="7" t="n">
        <v>0.120758976891989</v>
      </c>
      <c r="AT133" s="7" t="n">
        <v>0.0815202968591259</v>
      </c>
      <c r="AU133" s="7" t="n">
        <v>0.176176906829471</v>
      </c>
      <c r="AV133" s="7" t="n">
        <v>0.0395426263669978</v>
      </c>
      <c r="AW133" s="7" t="n">
        <v>0.165186045718154</v>
      </c>
      <c r="AX133" s="7" t="n">
        <v>0.140501263339516</v>
      </c>
      <c r="AY133" s="7" t="n">
        <v>0.143933031650139</v>
      </c>
      <c r="AZ133" s="7" t="n">
        <v>0.137121256193196</v>
      </c>
      <c r="BA133" s="7" t="n">
        <v>0.0686361770497162</v>
      </c>
      <c r="BB133" s="7" t="n">
        <v>0.166192016655434</v>
      </c>
      <c r="BC133" s="7" t="n">
        <v>0.186516031750624</v>
      </c>
      <c r="BD133" s="7" t="n">
        <v>0.353686000005655</v>
      </c>
      <c r="BE133" s="7" t="n">
        <v>0.49248933643278</v>
      </c>
      <c r="BF133" s="7" t="n">
        <v>1.00194875482731</v>
      </c>
      <c r="BG133" s="7" t="n">
        <v>0.727334039145701</v>
      </c>
      <c r="BH133" s="6"/>
      <c r="BI133" s="6"/>
      <c r="BJ133" s="6"/>
      <c r="BK133" s="6"/>
      <c r="BL133" s="6"/>
      <c r="BM133" s="6"/>
    </row>
    <row r="134" customFormat="false" ht="12.75" hidden="false" customHeight="false" outlineLevel="0" collapsed="false">
      <c r="A134" s="0" t="s">
        <v>96</v>
      </c>
      <c r="B134" s="0" t="s">
        <v>60</v>
      </c>
      <c r="C134" s="0" t="n">
        <v>5</v>
      </c>
      <c r="D134" s="0" t="s">
        <v>67</v>
      </c>
      <c r="E134" s="7" t="n">
        <v>0.20065</v>
      </c>
      <c r="F134" s="7" t="n">
        <v>0.70703</v>
      </c>
      <c r="G134" s="7" t="n">
        <v>0.283792766926439</v>
      </c>
      <c r="H134" s="7" t="n">
        <v>0.02554</v>
      </c>
      <c r="I134" s="7" t="n">
        <v>0.208787595479633</v>
      </c>
      <c r="J134" s="7" t="n">
        <v>0.07864656181242</v>
      </c>
      <c r="K134" s="7" t="n">
        <f aca="false">AX134+AY134</f>
        <v>0.32597805757554</v>
      </c>
      <c r="L134" s="7" t="n">
        <f aca="false">AVERAGE(AH134,AJ134,AO134,AQ134)</f>
        <v>0.219453420113597</v>
      </c>
      <c r="M134" s="7" t="n">
        <f aca="false">ABS(P134-Q134)+ABS(R134-S134)+ABS(Y134-AA134)+ABS(AB134-AD134)</f>
        <v>0.177254707859121</v>
      </c>
      <c r="N134" s="7" t="n">
        <f aca="false">AVERAGE(AS134:BC134)</f>
        <v>0.152895071613599</v>
      </c>
      <c r="O134" s="7" t="n">
        <v>0.173880446284221</v>
      </c>
      <c r="P134" s="7" t="n">
        <v>0.224503348972794</v>
      </c>
      <c r="Q134" s="7" t="n">
        <v>0.262961849134052</v>
      </c>
      <c r="R134" s="7" t="n">
        <v>0.302210999138019</v>
      </c>
      <c r="S134" s="7" t="n">
        <v>0.208631855908919</v>
      </c>
      <c r="T134" s="7" t="n">
        <v>0.147800624152945</v>
      </c>
      <c r="U134" s="7" t="n">
        <v>0.172673023370763</v>
      </c>
      <c r="V134" s="7" t="n">
        <v>0.26737347830329</v>
      </c>
      <c r="W134" s="7" t="n">
        <v>0.14417549479714</v>
      </c>
      <c r="X134" s="7" t="n">
        <v>0.276006392136124</v>
      </c>
      <c r="Y134" s="7" t="n">
        <v>0.159558126399128</v>
      </c>
      <c r="Z134" s="7" t="n">
        <v>0.211816312875095</v>
      </c>
      <c r="AA134" s="7" t="n">
        <v>0.20016782483706</v>
      </c>
      <c r="AB134" s="7" t="n">
        <v>0.178029590798833</v>
      </c>
      <c r="AC134" s="7" t="n">
        <v>0.228175203736076</v>
      </c>
      <c r="AD134" s="7" t="n">
        <v>0.182636956829663</v>
      </c>
      <c r="AE134" s="7" t="n">
        <v>0.07807492811396</v>
      </c>
      <c r="AF134" s="7" t="n">
        <v>0.07921819551088</v>
      </c>
      <c r="AG134" s="7" t="n">
        <v>0.250748206972652</v>
      </c>
      <c r="AH134" s="7" t="n">
        <v>0.208734672730718</v>
      </c>
      <c r="AI134" s="7" t="n">
        <v>0.241565855410072</v>
      </c>
      <c r="AJ134" s="7" t="n">
        <v>0.280075822769478</v>
      </c>
      <c r="AK134" s="7" t="n">
        <v>0.276015462248041</v>
      </c>
      <c r="AL134" s="7" t="n">
        <v>0.209540132671524</v>
      </c>
      <c r="AM134" s="7" t="n">
        <v>0.199372816853251</v>
      </c>
      <c r="AN134" s="7" t="n">
        <v>0.300419380533281</v>
      </c>
      <c r="AO134" s="7" t="n">
        <v>0.183507895470467</v>
      </c>
      <c r="AP134" s="7" t="n">
        <v>0.169932748168209</v>
      </c>
      <c r="AQ134" s="7" t="n">
        <v>0.205495289483725</v>
      </c>
      <c r="AR134" s="7" t="n">
        <v>0.321994408957671</v>
      </c>
      <c r="AS134" s="7" t="n">
        <v>0.182636956829663</v>
      </c>
      <c r="AT134" s="7" t="n">
        <v>0.0540112155019677</v>
      </c>
      <c r="AU134" s="7" t="n">
        <v>0.209407083929842</v>
      </c>
      <c r="AV134" s="7" t="n">
        <v>0.0608015147837616</v>
      </c>
      <c r="AW134" s="7" t="n">
        <v>0.161251188522752</v>
      </c>
      <c r="AX134" s="7" t="n">
        <v>0.144439404942003</v>
      </c>
      <c r="AY134" s="7" t="n">
        <v>0.181538652633537</v>
      </c>
      <c r="AZ134" s="7" t="n">
        <v>0.174858813904247</v>
      </c>
      <c r="BA134" s="7" t="n">
        <v>0.0599802875951758</v>
      </c>
      <c r="BB134" s="7" t="n">
        <v>0.251701013506104</v>
      </c>
      <c r="BC134" s="7" t="n">
        <v>0.20121965560054</v>
      </c>
      <c r="BD134" s="7" t="n">
        <v>0.448055606482053</v>
      </c>
      <c r="BE134" s="7" t="n">
        <v>0.486872991446435</v>
      </c>
      <c r="BF134" s="7" t="n">
        <v>0.962835067547916</v>
      </c>
      <c r="BG134" s="7" t="n">
        <v>0.802903075719604</v>
      </c>
      <c r="BH134" s="6"/>
      <c r="BI134" s="6"/>
      <c r="BJ134" s="6"/>
      <c r="BK134" s="6"/>
      <c r="BL134" s="6"/>
      <c r="BM134" s="6"/>
    </row>
    <row r="135" customFormat="false" ht="12.75" hidden="false" customHeight="false" outlineLevel="0" collapsed="false">
      <c r="A135" s="0" t="s">
        <v>96</v>
      </c>
      <c r="B135" s="0" t="s">
        <v>62</v>
      </c>
      <c r="C135" s="0" t="n">
        <v>5</v>
      </c>
      <c r="D135" s="0" t="s">
        <v>61</v>
      </c>
      <c r="E135" s="7" t="n">
        <v>0.20782</v>
      </c>
      <c r="F135" s="7" t="n">
        <v>0.83777</v>
      </c>
      <c r="G135" s="7" t="n">
        <v>0.248063310932595</v>
      </c>
      <c r="H135" s="7" t="n">
        <v>0.04419</v>
      </c>
      <c r="I135" s="7" t="n">
        <v>0.221896606553052</v>
      </c>
      <c r="J135" s="7" t="n">
        <v>0.0789967255967424</v>
      </c>
      <c r="K135" s="7" t="n">
        <f aca="false">AX135+AY135</f>
        <v>0.272848309952112</v>
      </c>
      <c r="L135" s="7" t="n">
        <f aca="false">AVERAGE(AH135,AJ135,AO135,AQ135)</f>
        <v>0.256157974180133</v>
      </c>
      <c r="M135" s="7" t="n">
        <f aca="false">ABS(P135-Q135)+ABS(R135-S135)+ABS(Y135-AA135)+ABS(AB135-AD135)</f>
        <v>0.0733305587462608</v>
      </c>
      <c r="N135" s="7" t="n">
        <f aca="false">AVERAGE(AS135:BC135)</f>
        <v>0.153613365141591</v>
      </c>
      <c r="O135" s="7" t="n">
        <v>0.156982239122774</v>
      </c>
      <c r="P135" s="7" t="n">
        <v>0.259328527161977</v>
      </c>
      <c r="Q135" s="7" t="n">
        <v>0.230785943462768</v>
      </c>
      <c r="R135" s="7" t="n">
        <v>0.255718223050294</v>
      </c>
      <c r="S135" s="7" t="n">
        <v>0.21684934977998</v>
      </c>
      <c r="T135" s="7" t="n">
        <v>0.16119033004495</v>
      </c>
      <c r="U135" s="7" t="n">
        <v>0.175949657004496</v>
      </c>
      <c r="V135" s="7" t="n">
        <v>0.282739245595655</v>
      </c>
      <c r="W135" s="7" t="n">
        <v>0.193059750595509</v>
      </c>
      <c r="X135" s="7" t="n">
        <v>0.221952342632377</v>
      </c>
      <c r="Y135" s="7" t="n">
        <v>0.180213786930967</v>
      </c>
      <c r="Z135" s="7" t="n">
        <v>0.214766151895498</v>
      </c>
      <c r="AA135" s="7" t="n">
        <v>0.180211306249081</v>
      </c>
      <c r="AB135" s="7" t="n">
        <v>0.246032478547041</v>
      </c>
      <c r="AC135" s="7" t="n">
        <v>0.334450515323269</v>
      </c>
      <c r="AD135" s="7" t="n">
        <v>0.240115857452189</v>
      </c>
      <c r="AE135" s="7" t="n">
        <v>0.0740007276991248</v>
      </c>
      <c r="AF135" s="7" t="n">
        <v>0.0839927234943601</v>
      </c>
      <c r="AG135" s="7" t="n">
        <v>0.225001856214565</v>
      </c>
      <c r="AH135" s="7" t="n">
        <v>0.254184193056925</v>
      </c>
      <c r="AI135" s="7" t="n">
        <v>0.246568134599749</v>
      </c>
      <c r="AJ135" s="7" t="n">
        <v>0.287364306238614</v>
      </c>
      <c r="AK135" s="7" t="n">
        <v>0.246886090535696</v>
      </c>
      <c r="AL135" s="7" t="n">
        <v>0.2249984784393</v>
      </c>
      <c r="AM135" s="7" t="n">
        <v>0.203345794153703</v>
      </c>
      <c r="AN135" s="7" t="n">
        <v>0.232462307697398</v>
      </c>
      <c r="AO135" s="7" t="n">
        <v>0.207431909310019</v>
      </c>
      <c r="AP135" s="7" t="n">
        <v>0.257930124646192</v>
      </c>
      <c r="AQ135" s="7" t="n">
        <v>0.275651488114975</v>
      </c>
      <c r="AR135" s="7" t="n">
        <v>0.305103585360775</v>
      </c>
      <c r="AS135" s="7" t="n">
        <v>0.163953492491011</v>
      </c>
      <c r="AT135" s="7" t="n">
        <v>0.0627394397488533</v>
      </c>
      <c r="AU135" s="7" t="n">
        <v>0.212952207079429</v>
      </c>
      <c r="AV135" s="7" t="n">
        <v>0.104363052849176</v>
      </c>
      <c r="AW135" s="7" t="n">
        <v>0.159748654141436</v>
      </c>
      <c r="AX135" s="7" t="n">
        <v>0.141367725453867</v>
      </c>
      <c r="AY135" s="7" t="n">
        <v>0.131480584498244</v>
      </c>
      <c r="AZ135" s="7" t="n">
        <v>0.119956102804317</v>
      </c>
      <c r="BA135" s="7" t="n">
        <v>0.0475167517829241</v>
      </c>
      <c r="BB135" s="7" t="n">
        <v>0.385732007487063</v>
      </c>
      <c r="BC135" s="7" t="n">
        <v>0.159936998221175</v>
      </c>
      <c r="BD135" s="7" t="n">
        <v>0.576129164858021</v>
      </c>
      <c r="BE135" s="7" t="n">
        <v>0.514585592977495</v>
      </c>
      <c r="BF135" s="7" t="n">
        <v>0.928832980142286</v>
      </c>
      <c r="BG135" s="7" t="n">
        <v>0.968040188525249</v>
      </c>
      <c r="BH135" s="6"/>
      <c r="BI135" s="6"/>
      <c r="BJ135" s="6"/>
      <c r="BK135" s="6"/>
      <c r="BL135" s="6"/>
      <c r="BM135" s="6"/>
    </row>
    <row r="136" customFormat="false" ht="12.75" hidden="false" customHeight="false" outlineLevel="0" collapsed="false">
      <c r="A136" s="0" t="s">
        <v>96</v>
      </c>
      <c r="B136" s="0" t="s">
        <v>64</v>
      </c>
      <c r="C136" s="0" t="n">
        <v>5</v>
      </c>
      <c r="D136" s="0" t="s">
        <v>63</v>
      </c>
      <c r="E136" s="7" t="n">
        <v>0.21286</v>
      </c>
      <c r="F136" s="7" t="n">
        <v>0.78893</v>
      </c>
      <c r="G136" s="7" t="n">
        <v>0.269808474769625</v>
      </c>
      <c r="H136" s="7" t="n">
        <v>0.03278</v>
      </c>
      <c r="I136" s="7" t="n">
        <v>0.196220660886794</v>
      </c>
      <c r="J136" s="7" t="n">
        <v>0.101665959047509</v>
      </c>
      <c r="K136" s="7" t="n">
        <f aca="false">AX136+AY136</f>
        <v>0.377026445828759</v>
      </c>
      <c r="L136" s="7" t="n">
        <f aca="false">AVERAGE(AH136,AJ136,AO136,AQ136)</f>
        <v>0.253232447920098</v>
      </c>
      <c r="M136" s="7" t="n">
        <f aca="false">ABS(P136-Q136)+ABS(R136-S136)+ABS(Y136-AA136)+ABS(AB136-AD136)</f>
        <v>0.182541752589426</v>
      </c>
      <c r="N136" s="7" t="n">
        <f aca="false">AVERAGE(AS136:BC136)</f>
        <v>0.167224445969622</v>
      </c>
      <c r="O136" s="7" t="n">
        <v>0.142283782983164</v>
      </c>
      <c r="P136" s="7" t="n">
        <v>0.139237265845032</v>
      </c>
      <c r="Q136" s="7" t="n">
        <v>0.214069544774589</v>
      </c>
      <c r="R136" s="7" t="n">
        <v>0.187966054914179</v>
      </c>
      <c r="S136" s="7" t="n">
        <v>0.228033815474811</v>
      </c>
      <c r="T136" s="7" t="n">
        <v>0.164859555379723</v>
      </c>
      <c r="U136" s="7" t="n">
        <v>0.175266460567902</v>
      </c>
      <c r="V136" s="7" t="n">
        <v>0.238780166680568</v>
      </c>
      <c r="W136" s="7" t="n">
        <v>0.144163091323681</v>
      </c>
      <c r="X136" s="7" t="n">
        <v>0.232342000723072</v>
      </c>
      <c r="Y136" s="7" t="n">
        <v>0.228384624044615</v>
      </c>
      <c r="Z136" s="7" t="n">
        <v>0.243961750485604</v>
      </c>
      <c r="AA136" s="7" t="n">
        <v>0.196749420583645</v>
      </c>
      <c r="AB136" s="7" t="n">
        <v>0.182360549461774</v>
      </c>
      <c r="AC136" s="7" t="n">
        <v>0.202705431846313</v>
      </c>
      <c r="AD136" s="7" t="n">
        <v>0.218367059100039</v>
      </c>
      <c r="AE136" s="7" t="n">
        <v>0.0727663280645654</v>
      </c>
      <c r="AF136" s="7" t="n">
        <v>0.130565590030452</v>
      </c>
      <c r="AG136" s="7" t="n">
        <v>0.240124980166579</v>
      </c>
      <c r="AH136" s="7" t="n">
        <v>0.24156548511739</v>
      </c>
      <c r="AI136" s="7" t="n">
        <v>0.206085019591429</v>
      </c>
      <c r="AJ136" s="7" t="n">
        <v>0.297604738705553</v>
      </c>
      <c r="AK136" s="7" t="n">
        <v>0.283372817503726</v>
      </c>
      <c r="AL136" s="7" t="n">
        <v>0.240246599975941</v>
      </c>
      <c r="AM136" s="7" t="n">
        <v>0.25951074158886</v>
      </c>
      <c r="AN136" s="7" t="n">
        <v>0.220695709065672</v>
      </c>
      <c r="AO136" s="7" t="n">
        <v>0.280749719145007</v>
      </c>
      <c r="AP136" s="7" t="n">
        <v>0.225923264184988</v>
      </c>
      <c r="AQ136" s="7" t="n">
        <v>0.193009848712443</v>
      </c>
      <c r="AR136" s="7" t="n">
        <v>0.262536452707048</v>
      </c>
      <c r="AS136" s="7" t="n">
        <v>0.148001455398249</v>
      </c>
      <c r="AT136" s="7" t="n">
        <v>0.131476164379708</v>
      </c>
      <c r="AU136" s="7" t="n">
        <v>0.213274483471418</v>
      </c>
      <c r="AV136" s="7" t="n">
        <v>0.0771740118174504</v>
      </c>
      <c r="AW136" s="7" t="n">
        <v>0.192595776952663</v>
      </c>
      <c r="AX136" s="7" t="n">
        <v>0.205690097962931</v>
      </c>
      <c r="AY136" s="7" t="n">
        <v>0.171336347865828</v>
      </c>
      <c r="AZ136" s="7" t="n">
        <v>0.218504268150533</v>
      </c>
      <c r="BA136" s="7" t="n">
        <v>0.0553005479177198</v>
      </c>
      <c r="BB136" s="7" t="n">
        <v>0.235925314029674</v>
      </c>
      <c r="BC136" s="7" t="n">
        <v>0.190190437719671</v>
      </c>
      <c r="BD136" s="7" t="n">
        <v>0.612470326546519</v>
      </c>
      <c r="BE136" s="7" t="n">
        <v>0.567876941335005</v>
      </c>
      <c r="BF136" s="7" t="n">
        <v>0.922702425378843</v>
      </c>
      <c r="BG136" s="7" t="n">
        <v>0.841827128334553</v>
      </c>
      <c r="BH136" s="6"/>
      <c r="BI136" s="6"/>
      <c r="BJ136" s="6"/>
      <c r="BK136" s="6"/>
      <c r="BL136" s="6"/>
      <c r="BM136" s="6"/>
    </row>
    <row r="137" customFormat="false" ht="12.75" hidden="false" customHeight="false" outlineLevel="0" collapsed="false">
      <c r="A137" s="0" t="s">
        <v>96</v>
      </c>
      <c r="B137" s="0" t="s">
        <v>65</v>
      </c>
      <c r="C137" s="0" t="n">
        <v>6</v>
      </c>
      <c r="D137" s="0" t="s">
        <v>67</v>
      </c>
      <c r="E137" s="7" t="n">
        <v>0.20695</v>
      </c>
      <c r="F137" s="7" t="n">
        <v>0.71998</v>
      </c>
      <c r="G137" s="7" t="n">
        <v>0.287438539959443</v>
      </c>
      <c r="H137" s="7" t="n">
        <v>0.01717</v>
      </c>
      <c r="I137" s="7" t="n">
        <v>0.20692706363715</v>
      </c>
      <c r="J137" s="7" t="n">
        <v>0.0956327099511201</v>
      </c>
      <c r="K137" s="7" t="n">
        <f aca="false">AX137+AY137</f>
        <v>0.271319587145045</v>
      </c>
      <c r="L137" s="7" t="n">
        <f aca="false">AVERAGE(AH137,AJ137,AO137,AQ137)</f>
        <v>0.247305938036469</v>
      </c>
      <c r="M137" s="7" t="n">
        <f aca="false">ABS(P137-Q137)+ABS(R137-S137)+ABS(Y137-AA137)+ABS(AB137-AD137)</f>
        <v>0.0602240125377723</v>
      </c>
      <c r="N137" s="7" t="n">
        <f aca="false">AVERAGE(AS137:BC137)</f>
        <v>0.154194156372957</v>
      </c>
      <c r="O137" s="7" t="n">
        <v>0.216067207368448</v>
      </c>
      <c r="P137" s="7" t="n">
        <v>0.21624959838113</v>
      </c>
      <c r="Q137" s="7" t="n">
        <v>0.19796816915858</v>
      </c>
      <c r="R137" s="7" t="n">
        <v>0.190087703179348</v>
      </c>
      <c r="S137" s="7" t="n">
        <v>0.189457384390263</v>
      </c>
      <c r="T137" s="7" t="n">
        <v>0.219462329569337</v>
      </c>
      <c r="U137" s="7" t="n">
        <v>0.181039970172335</v>
      </c>
      <c r="V137" s="7" t="n">
        <v>0.258408172084398</v>
      </c>
      <c r="W137" s="7" t="n">
        <v>0.182636956829662</v>
      </c>
      <c r="X137" s="7" t="n">
        <v>0.276006392136124</v>
      </c>
      <c r="Y137" s="7" t="n">
        <v>0.196286880356278</v>
      </c>
      <c r="Z137" s="7" t="n">
        <v>0.255798269931601</v>
      </c>
      <c r="AA137" s="7" t="n">
        <v>0.192023631878995</v>
      </c>
      <c r="AB137" s="7" t="n">
        <v>0.184648838880726</v>
      </c>
      <c r="AC137" s="7" t="n">
        <v>0.207091691045296</v>
      </c>
      <c r="AD137" s="7" t="n">
        <v>0.147599822831872</v>
      </c>
      <c r="AE137" s="7" t="n">
        <v>0.103207492945038</v>
      </c>
      <c r="AF137" s="7" t="n">
        <v>0.0880579269572026</v>
      </c>
      <c r="AG137" s="7" t="n">
        <v>0.245910629701117</v>
      </c>
      <c r="AH137" s="7" t="n">
        <v>0.301913479824933</v>
      </c>
      <c r="AI137" s="7" t="n">
        <v>0.1675646230563</v>
      </c>
      <c r="AJ137" s="7" t="n">
        <v>0.26296490906583</v>
      </c>
      <c r="AK137" s="7" t="n">
        <v>0.22565758684343</v>
      </c>
      <c r="AL137" s="7" t="n">
        <v>0.262394246316493</v>
      </c>
      <c r="AM137" s="7" t="n">
        <v>0.2685650033046</v>
      </c>
      <c r="AN137" s="7" t="n">
        <v>0.190970890190102</v>
      </c>
      <c r="AO137" s="7" t="n">
        <v>0.215046532871377</v>
      </c>
      <c r="AP137" s="7" t="n">
        <v>0.201963024586185</v>
      </c>
      <c r="AQ137" s="7" t="n">
        <v>0.209298830383737</v>
      </c>
      <c r="AR137" s="7" t="n">
        <v>0.27882904888121</v>
      </c>
      <c r="AS137" s="7" t="n">
        <v>0.183769928171069</v>
      </c>
      <c r="AT137" s="7" t="n">
        <v>0.0632252457488306</v>
      </c>
      <c r="AU137" s="7" t="n">
        <v>0.221372273783327</v>
      </c>
      <c r="AV137" s="7" t="n">
        <v>0.076904787887361</v>
      </c>
      <c r="AW137" s="7" t="n">
        <v>0.183345717430214</v>
      </c>
      <c r="AX137" s="7" t="n">
        <v>0.132082321300014</v>
      </c>
      <c r="AY137" s="7" t="n">
        <v>0.139237265845031</v>
      </c>
      <c r="AZ137" s="7" t="n">
        <v>0.161177571950938</v>
      </c>
      <c r="BA137" s="7" t="n">
        <v>0.0694053002298821</v>
      </c>
      <c r="BB137" s="7" t="n">
        <v>0.273019530803201</v>
      </c>
      <c r="BC137" s="7" t="n">
        <v>0.192595776952663</v>
      </c>
      <c r="BD137" s="7" t="n">
        <v>0.470245338626551</v>
      </c>
      <c r="BE137" s="7" t="n">
        <v>0.585818080379908</v>
      </c>
      <c r="BF137" s="7" t="n">
        <v>0.951788448448498</v>
      </c>
      <c r="BG137" s="7" t="n">
        <v>0.786011901309389</v>
      </c>
      <c r="BH137" s="6"/>
      <c r="BI137" s="6"/>
      <c r="BJ137" s="6"/>
      <c r="BK137" s="6"/>
      <c r="BL137" s="6"/>
      <c r="BM137" s="6"/>
    </row>
    <row r="138" customFormat="false" ht="12.75" hidden="false" customHeight="false" outlineLevel="0" collapsed="false">
      <c r="A138" s="0" t="s">
        <v>96</v>
      </c>
      <c r="B138" s="0" t="s">
        <v>66</v>
      </c>
      <c r="C138" s="0" t="n">
        <v>5</v>
      </c>
      <c r="D138" s="0" t="s">
        <v>61</v>
      </c>
      <c r="E138" s="7" t="n">
        <v>0.14947</v>
      </c>
      <c r="F138" s="7" t="n">
        <v>0.74878</v>
      </c>
      <c r="G138" s="7" t="n">
        <v>0.199618045353775</v>
      </c>
      <c r="H138" s="7" t="n">
        <v>0.03633</v>
      </c>
      <c r="I138" s="7" t="n">
        <v>0.23207773885466</v>
      </c>
      <c r="J138" s="7" t="n">
        <v>0.0874023687497223</v>
      </c>
      <c r="K138" s="7" t="n">
        <f aca="false">AX138+AY138</f>
        <v>0.158630294584261</v>
      </c>
      <c r="L138" s="7" t="n">
        <f aca="false">AVERAGE(AH138,AJ138,AO138,AQ138)</f>
        <v>0.242269780921649</v>
      </c>
      <c r="M138" s="7" t="n">
        <f aca="false">ABS(P138-Q138)+ABS(R138-S138)+ABS(Y138-AA138)+ABS(AB138-AD138)</f>
        <v>0.176951851479421</v>
      </c>
      <c r="N138" s="7" t="n">
        <f aca="false">AVERAGE(AS138:BC138)</f>
        <v>0.13549985333075</v>
      </c>
      <c r="O138" s="7" t="n">
        <v>0.170225659640373</v>
      </c>
      <c r="P138" s="7" t="n">
        <v>0.212945909094305</v>
      </c>
      <c r="Q138" s="7" t="n">
        <v>0.198520030223653</v>
      </c>
      <c r="R138" s="7" t="n">
        <v>0.175320392995224</v>
      </c>
      <c r="S138" s="7" t="n">
        <v>0.241939445316385</v>
      </c>
      <c r="T138" s="7" t="n">
        <v>0.248458346207166</v>
      </c>
      <c r="U138" s="7" t="n">
        <v>0.250538744508709</v>
      </c>
      <c r="V138" s="7" t="n">
        <v>0.260665844521295</v>
      </c>
      <c r="W138" s="7" t="n">
        <v>0.222362105134846</v>
      </c>
      <c r="X138" s="7" t="n">
        <v>0.299821683672146</v>
      </c>
      <c r="Y138" s="7" t="n">
        <v>0.224992517653366</v>
      </c>
      <c r="Z138" s="7" t="n">
        <v>0.208631855908919</v>
      </c>
      <c r="AA138" s="7" t="n">
        <v>0.187175462067014</v>
      </c>
      <c r="AB138" s="7" t="n">
        <v>0.208720537082483</v>
      </c>
      <c r="AC138" s="7" t="n">
        <v>0.336114885864938</v>
      </c>
      <c r="AD138" s="7" t="n">
        <v>0.266810401783739</v>
      </c>
      <c r="AE138" s="7" t="n">
        <v>0.102038409434879</v>
      </c>
      <c r="AF138" s="7" t="n">
        <v>0.0727663280645657</v>
      </c>
      <c r="AG138" s="7" t="n">
        <v>0.28149632768475</v>
      </c>
      <c r="AH138" s="7" t="n">
        <v>0.223522000035791</v>
      </c>
      <c r="AI138" s="7" t="n">
        <v>0.2219521412377</v>
      </c>
      <c r="AJ138" s="7" t="n">
        <v>0.22565758684343</v>
      </c>
      <c r="AK138" s="7" t="n">
        <v>0.204277356797076</v>
      </c>
      <c r="AL138" s="7" t="n">
        <v>0.210537503072493</v>
      </c>
      <c r="AM138" s="7" t="n">
        <v>0.225524333498627</v>
      </c>
      <c r="AN138" s="7" t="n">
        <v>0.232471538472992</v>
      </c>
      <c r="AO138" s="7" t="n">
        <v>0.236422707242769</v>
      </c>
      <c r="AP138" s="7" t="n">
        <v>0.226237536452287</v>
      </c>
      <c r="AQ138" s="7" t="n">
        <v>0.283476829564605</v>
      </c>
      <c r="AR138" s="7" t="n">
        <v>0.21772540159568</v>
      </c>
      <c r="AS138" s="7" t="n">
        <v>0.205933675002414</v>
      </c>
      <c r="AT138" s="7" t="n">
        <v>0.0621129012363773</v>
      </c>
      <c r="AU138" s="7" t="n">
        <v>0.183291707395616</v>
      </c>
      <c r="AV138" s="7" t="n">
        <v>0.0299856715782724</v>
      </c>
      <c r="AW138" s="7" t="n">
        <v>0.170234851014708</v>
      </c>
      <c r="AX138" s="7" t="n">
        <v>0.107661820995189</v>
      </c>
      <c r="AY138" s="7" t="n">
        <v>0.0509684735890724</v>
      </c>
      <c r="AZ138" s="7" t="n">
        <v>0.196753055884782</v>
      </c>
      <c r="BA138" s="7" t="n">
        <v>0.0271899485104329</v>
      </c>
      <c r="BB138" s="7" t="n">
        <v>0.274013576488465</v>
      </c>
      <c r="BC138" s="7" t="n">
        <v>0.182352704942921</v>
      </c>
      <c r="BD138" s="7" t="n">
        <v>0.528903917266643</v>
      </c>
      <c r="BE138" s="7" t="n">
        <v>0.442664729225178</v>
      </c>
      <c r="BF138" s="7" t="n">
        <v>0.79619712665897</v>
      </c>
      <c r="BG138" s="7" t="n">
        <v>0.902779718425264</v>
      </c>
      <c r="BH138" s="6"/>
      <c r="BI138" s="6"/>
      <c r="BJ138" s="6"/>
      <c r="BK138" s="6"/>
      <c r="BL138" s="6"/>
      <c r="BM138" s="6"/>
    </row>
    <row r="139" customFormat="false" ht="12.75" hidden="false" customHeight="false" outlineLevel="0" collapsed="false">
      <c r="A139" s="0" t="s">
        <v>96</v>
      </c>
      <c r="B139" s="0" t="s">
        <v>68</v>
      </c>
      <c r="C139" s="0" t="n">
        <v>5</v>
      </c>
      <c r="D139" s="0" t="s">
        <v>61</v>
      </c>
      <c r="E139" s="7" t="n">
        <v>0.20571</v>
      </c>
      <c r="F139" s="7" t="n">
        <v>0.89896</v>
      </c>
      <c r="G139" s="7" t="n">
        <v>0.228831093708285</v>
      </c>
      <c r="H139" s="7" t="n">
        <v>0.03212</v>
      </c>
      <c r="I139" s="7" t="n">
        <v>0.243199992817141</v>
      </c>
      <c r="J139" s="7" t="n">
        <v>0.075846692189767</v>
      </c>
      <c r="K139" s="7" t="n">
        <f aca="false">AX139+AY139</f>
        <v>0.232631391853392</v>
      </c>
      <c r="L139" s="7" t="n">
        <f aca="false">AVERAGE(AH139,AJ139,AO139,AQ139)</f>
        <v>0.262293035271404</v>
      </c>
      <c r="M139" s="7" t="n">
        <f aca="false">ABS(P139-Q139)+ABS(R139-S139)+ABS(Y139-AA139)+ABS(AB139-AD139)</f>
        <v>0.159796500661599</v>
      </c>
      <c r="N139" s="7" t="n">
        <f aca="false">AVERAGE(AS139:BC139)</f>
        <v>0.161105382088182</v>
      </c>
      <c r="O139" s="7" t="n">
        <v>0.219228467357686</v>
      </c>
      <c r="P139" s="7" t="n">
        <v>0.210019338395301</v>
      </c>
      <c r="Q139" s="7" t="n">
        <v>0.291724348143928</v>
      </c>
      <c r="R139" s="7" t="n">
        <v>0.238127577991294</v>
      </c>
      <c r="S139" s="7" t="n">
        <v>0.240438330762797</v>
      </c>
      <c r="T139" s="7" t="n">
        <v>0.232946351334379</v>
      </c>
      <c r="U139" s="7" t="n">
        <v>0.198978131964294</v>
      </c>
      <c r="V139" s="7" t="n">
        <v>0.311150369596438</v>
      </c>
      <c r="W139" s="7" t="n">
        <v>0.214690048674828</v>
      </c>
      <c r="X139" s="7" t="n">
        <v>0.306322309014541</v>
      </c>
      <c r="Y139" s="7" t="n">
        <v>0.239254723255362</v>
      </c>
      <c r="Z139" s="7" t="n">
        <v>0.252164759036627</v>
      </c>
      <c r="AA139" s="7" t="n">
        <v>0.182531207742676</v>
      </c>
      <c r="AB139" s="7" t="n">
        <v>0.255322116550839</v>
      </c>
      <c r="AC139" s="7" t="n">
        <v>0.262036911331209</v>
      </c>
      <c r="AD139" s="7" t="n">
        <v>0.236264893922055</v>
      </c>
      <c r="AE139" s="7" t="n">
        <v>0.0489129849835402</v>
      </c>
      <c r="AF139" s="7" t="n">
        <v>0.102780399395994</v>
      </c>
      <c r="AG139" s="7" t="n">
        <v>0.288878039317633</v>
      </c>
      <c r="AH139" s="7" t="n">
        <v>0.282721987118087</v>
      </c>
      <c r="AI139" s="7" t="n">
        <v>0.233971090521885</v>
      </c>
      <c r="AJ139" s="7" t="n">
        <v>0.273137376790508</v>
      </c>
      <c r="AK139" s="7" t="n">
        <v>0.300260761505728</v>
      </c>
      <c r="AL139" s="7" t="n">
        <v>0.274948334237544</v>
      </c>
      <c r="AM139" s="7" t="n">
        <v>0.237225548581935</v>
      </c>
      <c r="AN139" s="7" t="n">
        <v>0.230269647153071</v>
      </c>
      <c r="AO139" s="7" t="n">
        <v>0.206279689014697</v>
      </c>
      <c r="AP139" s="7" t="n">
        <v>0.239684262520508</v>
      </c>
      <c r="AQ139" s="7" t="n">
        <v>0.287033088162323</v>
      </c>
      <c r="AR139" s="7" t="n">
        <v>0.271485676233572</v>
      </c>
      <c r="AS139" s="7" t="n">
        <v>0.206983228789194</v>
      </c>
      <c r="AT139" s="7" t="n">
        <v>0.0477468595825946</v>
      </c>
      <c r="AU139" s="7" t="n">
        <v>0.195725369076162</v>
      </c>
      <c r="AV139" s="7" t="n">
        <v>0.143640110345265</v>
      </c>
      <c r="AW139" s="7" t="n">
        <v>0.228099462954212</v>
      </c>
      <c r="AX139" s="7" t="n">
        <v>0.107196354882058</v>
      </c>
      <c r="AY139" s="7" t="n">
        <v>0.125435036971334</v>
      </c>
      <c r="AZ139" s="7" t="n">
        <v>0.157938529814609</v>
      </c>
      <c r="BA139" s="7" t="n">
        <v>0.0712640000280647</v>
      </c>
      <c r="BB139" s="7" t="n">
        <v>0.26402337869969</v>
      </c>
      <c r="BC139" s="7" t="n">
        <v>0.224106871826814</v>
      </c>
      <c r="BD139" s="7" t="n">
        <v>0.484002305469716</v>
      </c>
      <c r="BE139" s="7" t="n">
        <v>0.680811303225791</v>
      </c>
      <c r="BF139" s="7" t="n">
        <v>1.08987912733477</v>
      </c>
      <c r="BG139" s="7" t="n">
        <v>0.92745531865422</v>
      </c>
      <c r="BH139" s="6"/>
      <c r="BI139" s="6"/>
      <c r="BJ139" s="6"/>
      <c r="BK139" s="6"/>
      <c r="BL139" s="6"/>
      <c r="BM139" s="6"/>
    </row>
    <row r="140" customFormat="false" ht="12.75" hidden="false" customHeight="false" outlineLevel="0" collapsed="false">
      <c r="A140" s="0" t="s">
        <v>96</v>
      </c>
      <c r="B140" s="0" t="s">
        <v>69</v>
      </c>
      <c r="C140" s="0" t="n">
        <v>5</v>
      </c>
      <c r="D140" s="0" t="s">
        <v>61</v>
      </c>
      <c r="E140" s="7" t="n">
        <v>0.21223</v>
      </c>
      <c r="F140" s="7" t="n">
        <v>0.97855</v>
      </c>
      <c r="G140" s="7" t="n">
        <v>0.21688212150631</v>
      </c>
      <c r="H140" s="7" t="n">
        <v>0.0395</v>
      </c>
      <c r="I140" s="7" t="n">
        <v>0.241178690472399</v>
      </c>
      <c r="J140" s="7" t="n">
        <v>0.0798534696912261</v>
      </c>
      <c r="K140" s="7" t="n">
        <f aca="false">AX140+AY140</f>
        <v>0.405939384815181</v>
      </c>
      <c r="L140" s="7" t="n">
        <f aca="false">AVERAGE(AH140,AJ140,AO140,AQ140)</f>
        <v>0.269206217933509</v>
      </c>
      <c r="M140" s="7" t="n">
        <f aca="false">ABS(P140-Q140)+ABS(R140-S140)+ABS(Y140-AA140)+ABS(AB140-AD140)</f>
        <v>0.208572331116285</v>
      </c>
      <c r="N140" s="7" t="n">
        <f aca="false">AVERAGE(AS140:BC140)</f>
        <v>0.172651555209878</v>
      </c>
      <c r="O140" s="7" t="n">
        <v>0.164929619231962</v>
      </c>
      <c r="P140" s="7" t="n">
        <v>0.21247744021425</v>
      </c>
      <c r="Q140" s="7" t="n">
        <v>0.287628305283051</v>
      </c>
      <c r="R140" s="7" t="n">
        <v>0.270855688697875</v>
      </c>
      <c r="S140" s="7" t="n">
        <v>0.365870835268404</v>
      </c>
      <c r="T140" s="7" t="n">
        <v>0.23593323822641</v>
      </c>
      <c r="U140" s="7" t="n">
        <v>0.222134559445396</v>
      </c>
      <c r="V140" s="7" t="n">
        <v>0.310284197631784</v>
      </c>
      <c r="W140" s="7" t="n">
        <v>0.159360987070236</v>
      </c>
      <c r="X140" s="7" t="n">
        <v>0.240438330762797</v>
      </c>
      <c r="Y140" s="7" t="n">
        <v>0.204797064432086</v>
      </c>
      <c r="Z140" s="7" t="n">
        <v>0.270852180533958</v>
      </c>
      <c r="AA140" s="7" t="n">
        <v>0.237455401286221</v>
      </c>
      <c r="AB140" s="7" t="n">
        <v>0.212736490757933</v>
      </c>
      <c r="AC140" s="7" t="n">
        <v>0.256116200580908</v>
      </c>
      <c r="AD140" s="7" t="n">
        <v>0.206988508135114</v>
      </c>
      <c r="AE140" s="7" t="n">
        <v>0.0608437359142254</v>
      </c>
      <c r="AF140" s="7" t="n">
        <v>0.0988632034682268</v>
      </c>
      <c r="AG140" s="7" t="n">
        <v>0.280598689412477</v>
      </c>
      <c r="AH140" s="7" t="n">
        <v>0.261698258687367</v>
      </c>
      <c r="AI140" s="7" t="n">
        <v>0.297810355259853</v>
      </c>
      <c r="AJ140" s="7" t="n">
        <v>0.282721987118088</v>
      </c>
      <c r="AK140" s="7" t="n">
        <v>0.215692512851049</v>
      </c>
      <c r="AL140" s="7" t="n">
        <v>0.269519227699992</v>
      </c>
      <c r="AM140" s="7" t="n">
        <v>0.327554734357481</v>
      </c>
      <c r="AN140" s="7" t="n">
        <v>0.240581615465521</v>
      </c>
      <c r="AO140" s="7" t="n">
        <v>0.280594625928581</v>
      </c>
      <c r="AP140" s="7" t="n">
        <v>0.232024179989931</v>
      </c>
      <c r="AQ140" s="7" t="n">
        <v>0.25181</v>
      </c>
      <c r="AR140" s="7" t="n">
        <v>0.255410470028149</v>
      </c>
      <c r="AS140" s="7" t="n">
        <v>0.182097018646655</v>
      </c>
      <c r="AT140" s="7" t="n">
        <v>0.0922504634134701</v>
      </c>
      <c r="AU140" s="7" t="n">
        <v>0.199770773638188</v>
      </c>
      <c r="AV140" s="7" t="n">
        <v>0.0917600021795991</v>
      </c>
      <c r="AW140" s="7" t="n">
        <v>0.171371961825732</v>
      </c>
      <c r="AX140" s="7" t="n">
        <v>0.202580508687287</v>
      </c>
      <c r="AY140" s="7" t="n">
        <v>0.203358876127894</v>
      </c>
      <c r="AZ140" s="7" t="n">
        <v>0.212736490757933</v>
      </c>
      <c r="BA140" s="7" t="n">
        <v>0.039179204943439</v>
      </c>
      <c r="BB140" s="7" t="n">
        <v>0.303552804796793</v>
      </c>
      <c r="BC140" s="7" t="n">
        <v>0.200509002291668</v>
      </c>
      <c r="BD140" s="7" t="n">
        <v>0.559136576696606</v>
      </c>
      <c r="BE140" s="7" t="n">
        <v>0.585472397043618</v>
      </c>
      <c r="BF140" s="7" t="n">
        <v>1.08451206595409</v>
      </c>
      <c r="BG140" s="7" t="n">
        <v>0.894679616622621</v>
      </c>
      <c r="BH140" s="6"/>
      <c r="BI140" s="6"/>
      <c r="BJ140" s="6"/>
      <c r="BK140" s="6"/>
      <c r="BL140" s="6"/>
      <c r="BM140" s="6"/>
    </row>
    <row r="141" customFormat="false" ht="12.75" hidden="false" customHeight="false" outlineLevel="0" collapsed="false">
      <c r="A141" s="0" t="s">
        <v>96</v>
      </c>
      <c r="B141" s="0" t="s">
        <v>70</v>
      </c>
      <c r="C141" s="0" t="n">
        <v>7</v>
      </c>
      <c r="D141" s="0" t="s">
        <v>61</v>
      </c>
      <c r="E141" s="7" t="n">
        <v>0.1749</v>
      </c>
      <c r="F141" s="7" t="n">
        <v>0.97338</v>
      </c>
      <c r="G141" s="7" t="n">
        <v>0.179683165875609</v>
      </c>
      <c r="H141" s="7" t="n">
        <v>0.03205</v>
      </c>
      <c r="I141" s="7" t="n">
        <v>0.282091354259348</v>
      </c>
      <c r="J141" s="7" t="n">
        <v>0.0967752412866086</v>
      </c>
      <c r="K141" s="7" t="n">
        <f aca="false">AX141+AY141</f>
        <v>0.175063526230965</v>
      </c>
      <c r="L141" s="7" t="n">
        <f aca="false">AVERAGE(AH141,AJ141,AO141,AQ141)</f>
        <v>0.306134256606829</v>
      </c>
      <c r="M141" s="7" t="n">
        <f aca="false">ABS(P141-Q141)+ABS(R141-S141)+ABS(Y141-AA141)+ABS(AB141-AD141)</f>
        <v>0.115481004357651</v>
      </c>
      <c r="N141" s="7" t="n">
        <f aca="false">AVERAGE(AS141:BC141)</f>
        <v>0.152321571520258</v>
      </c>
      <c r="O141" s="7" t="n">
        <v>0.251852910247232</v>
      </c>
      <c r="P141" s="7" t="n">
        <v>0.270525090333595</v>
      </c>
      <c r="Q141" s="7" t="n">
        <v>0.26851897512094</v>
      </c>
      <c r="R141" s="7" t="n">
        <v>0.324539428729392</v>
      </c>
      <c r="S141" s="7" t="n">
        <v>0.260448049522357</v>
      </c>
      <c r="T141" s="7" t="n">
        <v>0.218601612528362</v>
      </c>
      <c r="U141" s="7" t="n">
        <v>0.204355211580229</v>
      </c>
      <c r="V141" s="7" t="n">
        <v>0.291722230897818</v>
      </c>
      <c r="W141" s="7" t="n">
        <v>0.25221288349329</v>
      </c>
      <c r="X141" s="7" t="n">
        <v>0.381334043851319</v>
      </c>
      <c r="Y141" s="7" t="n">
        <v>0.256254612641412</v>
      </c>
      <c r="Z141" s="7" t="n">
        <v>0.323147916750209</v>
      </c>
      <c r="AA141" s="7" t="n">
        <v>0.29822675131517</v>
      </c>
      <c r="AB141" s="7" t="n">
        <v>0.295946456305866</v>
      </c>
      <c r="AC141" s="7" t="n">
        <v>0.327240409790722</v>
      </c>
      <c r="AD141" s="7" t="n">
        <v>0.288535085041663</v>
      </c>
      <c r="AE141" s="7" t="n">
        <v>0.0907700831772232</v>
      </c>
      <c r="AF141" s="7" t="n">
        <v>0.102780399395994</v>
      </c>
      <c r="AG141" s="7" t="n">
        <v>0.295534081960101</v>
      </c>
      <c r="AH141" s="7" t="n">
        <v>0.282875336853534</v>
      </c>
      <c r="AI141" s="7" t="n">
        <v>0.240865167676856</v>
      </c>
      <c r="AJ141" s="7" t="n">
        <v>0.329743942628215</v>
      </c>
      <c r="AK141" s="7" t="n">
        <v>0.275610934833871</v>
      </c>
      <c r="AL141" s="7" t="n">
        <v>0.301720130253187</v>
      </c>
      <c r="AM141" s="7" t="n">
        <v>0.195897479565205</v>
      </c>
      <c r="AN141" s="7" t="n">
        <v>0.222433724960942</v>
      </c>
      <c r="AO141" s="7" t="n">
        <v>0.261492623987752</v>
      </c>
      <c r="AP141" s="7" t="n">
        <v>0.305035276976287</v>
      </c>
      <c r="AQ141" s="7" t="n">
        <v>0.350425122957815</v>
      </c>
      <c r="AR141" s="7" t="n">
        <v>0.246417974993709</v>
      </c>
      <c r="AS141" s="7" t="n">
        <v>0.187230444372704</v>
      </c>
      <c r="AT141" s="7" t="n">
        <v>0.0813267661966219</v>
      </c>
      <c r="AU141" s="7" t="n">
        <v>0.22334519694858</v>
      </c>
      <c r="AV141" s="7" t="n">
        <v>0.0489178413260436</v>
      </c>
      <c r="AW141" s="7" t="n">
        <v>0.206279689014697</v>
      </c>
      <c r="AX141" s="7" t="n">
        <v>0.11421979031674</v>
      </c>
      <c r="AY141" s="7" t="n">
        <v>0.0608437359142255</v>
      </c>
      <c r="AZ141" s="7" t="n">
        <v>0.253955067876189</v>
      </c>
      <c r="BA141" s="7" t="n">
        <v>0.0633826482564432</v>
      </c>
      <c r="BB141" s="7" t="n">
        <v>0.278742649230432</v>
      </c>
      <c r="BC141" s="7" t="n">
        <v>0.157293457270161</v>
      </c>
      <c r="BD141" s="7" t="n">
        <v>0.509967672897018</v>
      </c>
      <c r="BE141" s="7" t="n">
        <v>0.53795101728689</v>
      </c>
      <c r="BF141" s="7" t="n">
        <v>1.15093529453223</v>
      </c>
      <c r="BG141" s="7" t="n">
        <v>0.935005262552035</v>
      </c>
      <c r="BH141" s="6"/>
      <c r="BI141" s="6"/>
      <c r="BJ141" s="6"/>
      <c r="BK141" s="6"/>
      <c r="BL141" s="6"/>
      <c r="BM141" s="6"/>
    </row>
    <row r="142" customFormat="false" ht="12.75" hidden="false" customHeight="false" outlineLevel="0" collapsed="false">
      <c r="A142" s="0" t="s">
        <v>96</v>
      </c>
      <c r="B142" s="0" t="s">
        <v>71</v>
      </c>
      <c r="C142" s="0" t="n">
        <v>5</v>
      </c>
      <c r="D142" s="0" t="s">
        <v>61</v>
      </c>
      <c r="E142" s="7" t="n">
        <v>0.14815</v>
      </c>
      <c r="F142" s="7" t="n">
        <v>0.91857</v>
      </c>
      <c r="G142" s="7" t="n">
        <v>0.161283299040901</v>
      </c>
      <c r="H142" s="7" t="n">
        <v>0.03343</v>
      </c>
      <c r="I142" s="7" t="n">
        <v>0.273814592929321</v>
      </c>
      <c r="J142" s="7" t="n">
        <v>0.0871839719783052</v>
      </c>
      <c r="K142" s="7" t="n">
        <f aca="false">AX142+AY142</f>
        <v>0.102927762994007</v>
      </c>
      <c r="L142" s="7" t="n">
        <f aca="false">AVERAGE(AH142,AJ142,AO142,AQ142)</f>
        <v>0.278685118767836</v>
      </c>
      <c r="M142" s="7" t="n">
        <f aca="false">ABS(P142-Q142)+ABS(R142-S142)+ABS(Y142-AA142)+ABS(AB142-AD142)</f>
        <v>0.182758376792337</v>
      </c>
      <c r="N142" s="7" t="n">
        <f aca="false">AVERAGE(AS142:BC142)</f>
        <v>0.147425207397747</v>
      </c>
      <c r="O142" s="7" t="n">
        <v>0.203350932626334</v>
      </c>
      <c r="P142" s="7" t="n">
        <v>0.283364902025639</v>
      </c>
      <c r="Q142" s="7" t="n">
        <v>0.195901360127999</v>
      </c>
      <c r="R142" s="7" t="n">
        <v>0.223654426739111</v>
      </c>
      <c r="S142" s="7" t="n">
        <v>0.260445495641602</v>
      </c>
      <c r="T142" s="7" t="n">
        <v>0.215483201433429</v>
      </c>
      <c r="U142" s="7" t="n">
        <v>0.234690995566511</v>
      </c>
      <c r="V142" s="7" t="n">
        <v>0.329057400007962</v>
      </c>
      <c r="W142" s="7" t="n">
        <v>0.286050653731118</v>
      </c>
      <c r="X142" s="7" t="n">
        <v>0.399908440145991</v>
      </c>
      <c r="Y142" s="7" t="n">
        <v>0.278857905034087</v>
      </c>
      <c r="Z142" s="7" t="n">
        <v>0.346570099691245</v>
      </c>
      <c r="AA142" s="7" t="n">
        <v>0.321189051027585</v>
      </c>
      <c r="AB142" s="7" t="n">
        <v>0.269100156261568</v>
      </c>
      <c r="AC142" s="7" t="n">
        <v>0.280480930546089</v>
      </c>
      <c r="AD142" s="7" t="n">
        <v>0.25292753626286</v>
      </c>
      <c r="AE142" s="7" t="n">
        <v>0.091390428929948</v>
      </c>
      <c r="AF142" s="7" t="n">
        <v>0.0829775150266624</v>
      </c>
      <c r="AG142" s="7" t="n">
        <v>0.190036000010524</v>
      </c>
      <c r="AH142" s="7" t="n">
        <v>0.332211814660466</v>
      </c>
      <c r="AI142" s="7" t="n">
        <v>0.214643472064724</v>
      </c>
      <c r="AJ142" s="7" t="n">
        <v>0.334641328290455</v>
      </c>
      <c r="AK142" s="7" t="n">
        <v>0.223501991042586</v>
      </c>
      <c r="AL142" s="7" t="n">
        <v>0.223511982005439</v>
      </c>
      <c r="AM142" s="7" t="n">
        <v>0.266437770783348</v>
      </c>
      <c r="AN142" s="7" t="n">
        <v>0.234695854245447</v>
      </c>
      <c r="AO142" s="7" t="n">
        <v>0.233236334219178</v>
      </c>
      <c r="AP142" s="7" t="n">
        <v>0.30217350595312</v>
      </c>
      <c r="AQ142" s="7" t="n">
        <v>0.214650997901245</v>
      </c>
      <c r="AR142" s="7" t="n">
        <v>0.299659490088333</v>
      </c>
      <c r="AS142" s="7" t="n">
        <v>0.217569874752917</v>
      </c>
      <c r="AT142" s="7" t="n">
        <v>0.0766112942065331</v>
      </c>
      <c r="AU142" s="7" t="n">
        <v>0.248926246506872</v>
      </c>
      <c r="AV142" s="7" t="n">
        <v>0.0806243151908902</v>
      </c>
      <c r="AW142" s="7" t="n">
        <v>0.211679309569924</v>
      </c>
      <c r="AX142" s="7" t="n">
        <v>0.0475200000000005</v>
      </c>
      <c r="AY142" s="7" t="n">
        <v>0.0554077629940064</v>
      </c>
      <c r="AZ142" s="7" t="n">
        <v>0.223354343812696</v>
      </c>
      <c r="BA142" s="7" t="n">
        <v>0.034580521974082</v>
      </c>
      <c r="BB142" s="7" t="n">
        <v>0.255417724717764</v>
      </c>
      <c r="BC142" s="7" t="n">
        <v>0.169985887649534</v>
      </c>
      <c r="BD142" s="7" t="n">
        <v>0.55742978652024</v>
      </c>
      <c r="BE142" s="7" t="n">
        <v>0.493248480686965</v>
      </c>
      <c r="BF142" s="7" t="n">
        <v>1.03225485273744</v>
      </c>
      <c r="BG142" s="7" t="n">
        <v>0.956027753990437</v>
      </c>
      <c r="BH142" s="6"/>
      <c r="BI142" s="6"/>
      <c r="BJ142" s="6"/>
      <c r="BK142" s="6"/>
      <c r="BL142" s="6"/>
      <c r="BM142" s="6"/>
    </row>
    <row r="143" customFormat="false" ht="12.75" hidden="false" customHeight="false" outlineLevel="0" collapsed="false">
      <c r="A143" s="0" t="s">
        <v>96</v>
      </c>
      <c r="B143" s="0" t="s">
        <v>72</v>
      </c>
      <c r="C143" s="0" t="n">
        <v>6</v>
      </c>
      <c r="D143" s="0" t="s">
        <v>67</v>
      </c>
      <c r="E143" s="7" t="n">
        <v>0.23763</v>
      </c>
      <c r="F143" s="7" t="n">
        <v>0.90724</v>
      </c>
      <c r="G143" s="7" t="n">
        <v>0.261926281909969</v>
      </c>
      <c r="H143" s="7" t="n">
        <v>0.03539</v>
      </c>
      <c r="I143" s="7" t="n">
        <v>0.25139930855235</v>
      </c>
      <c r="J143" s="7" t="n">
        <v>0.0975192200765376</v>
      </c>
      <c r="K143" s="7" t="n">
        <f aca="false">AX143+AY143</f>
        <v>0.338314217816506</v>
      </c>
      <c r="L143" s="7" t="n">
        <f aca="false">AVERAGE(AH143,AJ143,AO143,AQ143)</f>
        <v>0.274138158148426</v>
      </c>
      <c r="M143" s="7" t="n">
        <f aca="false">ABS(P143-Q143)+ABS(R143-S143)+ABS(Y143-AA143)+ABS(AB143-AD143)</f>
        <v>0.29063813500688</v>
      </c>
      <c r="N143" s="7" t="n">
        <f aca="false">AVERAGE(AS143:BC143)</f>
        <v>0.166329557009757</v>
      </c>
      <c r="O143" s="7" t="n">
        <v>0.218611610167438</v>
      </c>
      <c r="P143" s="7" t="n">
        <v>0.24655508694813</v>
      </c>
      <c r="Q143" s="7" t="n">
        <v>0.336660903581037</v>
      </c>
      <c r="R143" s="7" t="n">
        <v>0.274945915045123</v>
      </c>
      <c r="S143" s="7" t="n">
        <v>0.251045341323037</v>
      </c>
      <c r="T143" s="7" t="n">
        <v>0.187418975826889</v>
      </c>
      <c r="U143" s="7" t="n">
        <v>0.209266200328672</v>
      </c>
      <c r="V143" s="7" t="n">
        <v>0.269848065399773</v>
      </c>
      <c r="W143" s="7" t="n">
        <v>0.185048613342548</v>
      </c>
      <c r="X143" s="7" t="n">
        <v>0.337864660626115</v>
      </c>
      <c r="Y143" s="7" t="n">
        <v>0.19391516521407</v>
      </c>
      <c r="Z143" s="7" t="n">
        <v>0.305288915619287</v>
      </c>
      <c r="AA143" s="7" t="n">
        <v>0.292301885898809</v>
      </c>
      <c r="AB143" s="7" t="n">
        <v>0.267456643589199</v>
      </c>
      <c r="AC143" s="7" t="n">
        <v>0.256949334305423</v>
      </c>
      <c r="AD143" s="7" t="n">
        <v>0.189211619622052</v>
      </c>
      <c r="AE143" s="7" t="n">
        <v>0.0809095507341379</v>
      </c>
      <c r="AF143" s="7" t="n">
        <v>0.114128889418937</v>
      </c>
      <c r="AG143" s="7" t="n">
        <v>0.290792314203798</v>
      </c>
      <c r="AH143" s="7" t="n">
        <v>0.333966276141768</v>
      </c>
      <c r="AI143" s="7" t="n">
        <v>0.198416588520214</v>
      </c>
      <c r="AJ143" s="7" t="n">
        <v>0.26673755566099</v>
      </c>
      <c r="AK143" s="7" t="n">
        <v>0.302433472023187</v>
      </c>
      <c r="AL143" s="7" t="n">
        <v>0.299357687223829</v>
      </c>
      <c r="AM143" s="7" t="n">
        <v>0.267501306538865</v>
      </c>
      <c r="AN143" s="7" t="n">
        <v>0.244579493007897</v>
      </c>
      <c r="AO143" s="7" t="n">
        <v>0.240438330762797</v>
      </c>
      <c r="AP143" s="7" t="n">
        <v>0.220094406107925</v>
      </c>
      <c r="AQ143" s="7" t="n">
        <v>0.255410470028149</v>
      </c>
      <c r="AR143" s="7" t="n">
        <v>0.303555778729379</v>
      </c>
      <c r="AS143" s="7" t="n">
        <v>0.182775659210957</v>
      </c>
      <c r="AT143" s="7" t="n">
        <v>0.0513929732551058</v>
      </c>
      <c r="AU143" s="7" t="n">
        <v>0.220101745563273</v>
      </c>
      <c r="AV143" s="7" t="n">
        <v>0.100672876188177</v>
      </c>
      <c r="AW143" s="7" t="n">
        <v>0.195666508375859</v>
      </c>
      <c r="AX143" s="7" t="n">
        <v>0.218034074401227</v>
      </c>
      <c r="AY143" s="7" t="n">
        <v>0.120280143415279</v>
      </c>
      <c r="AZ143" s="7" t="n">
        <v>0.189161030341875</v>
      </c>
      <c r="BA143" s="7" t="n">
        <v>0.0714287792139837</v>
      </c>
      <c r="BB143" s="7" t="n">
        <v>0.272305538136851</v>
      </c>
      <c r="BC143" s="7" t="n">
        <v>0.207805799004744</v>
      </c>
      <c r="BD143" s="7" t="n">
        <v>0.482697345341778</v>
      </c>
      <c r="BE143" s="7" t="n">
        <v>0.563060480321608</v>
      </c>
      <c r="BF143" s="7" t="n">
        <v>1.12295960978122</v>
      </c>
      <c r="BG143" s="7" t="n">
        <v>0.837942852526352</v>
      </c>
      <c r="BH143" s="6"/>
      <c r="BI143" s="6"/>
      <c r="BJ143" s="6"/>
      <c r="BK143" s="6"/>
      <c r="BL143" s="6"/>
      <c r="BM143" s="6"/>
    </row>
    <row r="144" customFormat="false" ht="12.75" hidden="false" customHeight="false" outlineLevel="0" collapsed="false">
      <c r="A144" s="0" t="s">
        <v>97</v>
      </c>
      <c r="B144" s="0" t="s">
        <v>60</v>
      </c>
      <c r="C144" s="0" t="n">
        <v>6</v>
      </c>
      <c r="D144" s="0" t="s">
        <v>67</v>
      </c>
      <c r="E144" s="7" t="n">
        <v>0.19173</v>
      </c>
      <c r="F144" s="7" t="n">
        <v>0.70096</v>
      </c>
      <c r="G144" s="7" t="n">
        <v>0.273524880164346</v>
      </c>
      <c r="H144" s="7" t="n">
        <v>0.01955</v>
      </c>
      <c r="I144" s="7" t="n">
        <v>0.245898858886752</v>
      </c>
      <c r="J144" s="7" t="n">
        <v>0.067891136555923</v>
      </c>
      <c r="K144" s="7" t="n">
        <f aca="false">AX144+AY144</f>
        <v>0.26325448168081</v>
      </c>
      <c r="L144" s="7" t="n">
        <f aca="false">AVERAGE(AH144,AJ144,AO144,AQ144)</f>
        <v>0.233455265487785</v>
      </c>
      <c r="M144" s="7" t="n">
        <f aca="false">ABS(P144-Q144)+ABS(R144-S144)+ABS(Y144-AA144)+ABS(AB144-AD144)</f>
        <v>0.188487243316756</v>
      </c>
      <c r="N144" s="7" t="n">
        <f aca="false">AVERAGE(AS144:BC144)</f>
        <v>0.138872753548646</v>
      </c>
      <c r="O144" s="7" t="n">
        <v>0.255372681389376</v>
      </c>
      <c r="P144" s="7" t="n">
        <v>0.305425593066462</v>
      </c>
      <c r="Q144" s="7" t="n">
        <v>0.246580692877606</v>
      </c>
      <c r="R144" s="7" t="n">
        <v>0.268452091070269</v>
      </c>
      <c r="S144" s="7" t="n">
        <v>0.2230611972083</v>
      </c>
      <c r="T144" s="7" t="n">
        <v>0.240487136662234</v>
      </c>
      <c r="U144" s="7" t="n">
        <v>0.248069043816434</v>
      </c>
      <c r="V144" s="7" t="n">
        <v>0.278415461136769</v>
      </c>
      <c r="W144" s="7" t="n">
        <v>0.157403356063332</v>
      </c>
      <c r="X144" s="7" t="n">
        <v>0.215472032755994</v>
      </c>
      <c r="Y144" s="7" t="n">
        <v>0.234081333087455</v>
      </c>
      <c r="Z144" s="7" t="n">
        <v>0.29529769250707</v>
      </c>
      <c r="AA144" s="7" t="n">
        <v>0.268143614132427</v>
      </c>
      <c r="AB144" s="7" t="n">
        <v>0.246367213118954</v>
      </c>
      <c r="AC144" s="7" t="n">
        <v>0.255574558397349</v>
      </c>
      <c r="AD144" s="7" t="n">
        <v>0.196178044897996</v>
      </c>
      <c r="AE144" s="7" t="n">
        <v>0.0952200000000001</v>
      </c>
      <c r="AF144" s="7" t="n">
        <v>0.040562273111846</v>
      </c>
      <c r="AG144" s="7" t="n">
        <v>0.2766</v>
      </c>
      <c r="AH144" s="7" t="n">
        <v>0.239418887308416</v>
      </c>
      <c r="AI144" s="7" t="n">
        <v>0.268599021963968</v>
      </c>
      <c r="AJ144" s="7" t="n">
        <v>0.221452775326931</v>
      </c>
      <c r="AK144" s="7" t="n">
        <v>0.229466184218939</v>
      </c>
      <c r="AL144" s="7" t="n">
        <v>0.223295943984659</v>
      </c>
      <c r="AM144" s="7" t="n">
        <v>0.245227409764896</v>
      </c>
      <c r="AN144" s="7" t="n">
        <v>0.259740160160111</v>
      </c>
      <c r="AO144" s="7" t="n">
        <v>0.227716442313681</v>
      </c>
      <c r="AP144" s="7" t="n">
        <v>0.237916690671336</v>
      </c>
      <c r="AQ144" s="7" t="n">
        <v>0.245232957002113</v>
      </c>
      <c r="AR144" s="7" t="n">
        <v>0.257664633389994</v>
      </c>
      <c r="AS144" s="7" t="n">
        <v>0.158381271935794</v>
      </c>
      <c r="AT144" s="7" t="n">
        <v>0.0448871384697219</v>
      </c>
      <c r="AU144" s="7" t="n">
        <v>0.196873606407766</v>
      </c>
      <c r="AV144" s="7" t="n">
        <v>0.0488341601750249</v>
      </c>
      <c r="AW144" s="7" t="n">
        <v>0.157207100666605</v>
      </c>
      <c r="AX144" s="7" t="n">
        <v>0.111166082057433</v>
      </c>
      <c r="AY144" s="7" t="n">
        <v>0.152088399623377</v>
      </c>
      <c r="AZ144" s="7" t="n">
        <v>0.205660508605809</v>
      </c>
      <c r="BA144" s="7" t="n">
        <v>0.0453420003969827</v>
      </c>
      <c r="BB144" s="7" t="n">
        <v>0.258629089237851</v>
      </c>
      <c r="BC144" s="7" t="n">
        <v>0.148530931458737</v>
      </c>
      <c r="BD144" s="7" t="n">
        <v>0.461758359859353</v>
      </c>
      <c r="BE144" s="7" t="n">
        <v>0.391249574057276</v>
      </c>
      <c r="BF144" s="7" t="n">
        <v>0.924096048795795</v>
      </c>
      <c r="BG144" s="7" t="n">
        <v>0.937649162800245</v>
      </c>
      <c r="BH144" s="6"/>
      <c r="BI144" s="6"/>
      <c r="BJ144" s="6"/>
      <c r="BK144" s="6"/>
      <c r="BL144" s="6"/>
      <c r="BM144" s="6"/>
    </row>
    <row r="145" customFormat="false" ht="12.75" hidden="false" customHeight="false" outlineLevel="0" collapsed="false">
      <c r="A145" s="0" t="s">
        <v>97</v>
      </c>
      <c r="B145" s="0" t="s">
        <v>62</v>
      </c>
      <c r="C145" s="0" t="n">
        <v>6</v>
      </c>
      <c r="D145" s="0" t="s">
        <v>67</v>
      </c>
      <c r="E145" s="7" t="n">
        <v>0.18908</v>
      </c>
      <c r="F145" s="7" t="n">
        <v>0.64582</v>
      </c>
      <c r="G145" s="7" t="n">
        <v>0.292775076646744</v>
      </c>
      <c r="H145" s="7" t="n">
        <v>0.01332</v>
      </c>
      <c r="I145" s="7" t="n">
        <v>0.26192258367437</v>
      </c>
      <c r="J145" s="7" t="n">
        <v>0.109359037273111</v>
      </c>
      <c r="K145" s="7" t="n">
        <f aca="false">AX145+AY145</f>
        <v>0.231419288556964</v>
      </c>
      <c r="L145" s="7" t="n">
        <f aca="false">AVERAGE(AH145,AJ145,AO145,AQ145)</f>
        <v>0.274702937527934</v>
      </c>
      <c r="M145" s="7" t="n">
        <f aca="false">ABS(P145-Q145)+ABS(R145-S145)+ABS(Y145-AA145)+ABS(AB145-AD145)</f>
        <v>0.17406769401277</v>
      </c>
      <c r="N145" s="7" t="n">
        <f aca="false">AVERAGE(AS145:BC145)</f>
        <v>0.138813871078086</v>
      </c>
      <c r="O145" s="7" t="n">
        <v>0.26572353772295</v>
      </c>
      <c r="P145" s="7" t="n">
        <v>0.290518501992558</v>
      </c>
      <c r="Q145" s="7" t="n">
        <v>0.285522007558086</v>
      </c>
      <c r="R145" s="7" t="n">
        <v>0.255543280874297</v>
      </c>
      <c r="S145" s="7" t="n">
        <v>0.292071451018411</v>
      </c>
      <c r="T145" s="7" t="n">
        <v>0.234607703411461</v>
      </c>
      <c r="U145" s="7" t="n">
        <v>0.285521213572652</v>
      </c>
      <c r="V145" s="7" t="n">
        <v>0.238948718556932</v>
      </c>
      <c r="W145" s="7" t="n">
        <v>0.179374759651407</v>
      </c>
      <c r="X145" s="7" t="n">
        <v>0.257352035935215</v>
      </c>
      <c r="Y145" s="7" t="n">
        <v>0.244440978970385</v>
      </c>
      <c r="Z145" s="7" t="n">
        <v>0.328019234192143</v>
      </c>
      <c r="AA145" s="7" t="n">
        <v>0.263975242967973</v>
      </c>
      <c r="AB145" s="7" t="n">
        <v>0.189470594024508</v>
      </c>
      <c r="AC145" s="7" t="n">
        <v>0.277192718879844</v>
      </c>
      <c r="AD145" s="7" t="n">
        <v>0.302479359461105</v>
      </c>
      <c r="AE145" s="7" t="n">
        <v>0.106727627632211</v>
      </c>
      <c r="AF145" s="7" t="n">
        <v>0.111990446914011</v>
      </c>
      <c r="AG145" s="7" t="n">
        <v>0.278381049103563</v>
      </c>
      <c r="AH145" s="7" t="n">
        <v>0.30067526020609</v>
      </c>
      <c r="AI145" s="7" t="n">
        <v>0.325499554070355</v>
      </c>
      <c r="AJ145" s="7" t="n">
        <v>0.298206946934507</v>
      </c>
      <c r="AK145" s="7" t="n">
        <v>0.275810865812063</v>
      </c>
      <c r="AL145" s="7" t="n">
        <v>0.223070141435379</v>
      </c>
      <c r="AM145" s="7" t="n">
        <v>0.241046225649771</v>
      </c>
      <c r="AN145" s="7" t="n">
        <v>0.227266413708669</v>
      </c>
      <c r="AO145" s="7" t="n">
        <v>0.27480592315305</v>
      </c>
      <c r="AP145" s="7" t="n">
        <v>0.219354187787696</v>
      </c>
      <c r="AQ145" s="7" t="n">
        <v>0.22512361981809</v>
      </c>
      <c r="AR145" s="7" t="n">
        <v>0.218123404521386</v>
      </c>
      <c r="AS145" s="7" t="n">
        <v>0.17254854679191</v>
      </c>
      <c r="AT145" s="7" t="n">
        <v>0.0770858826245119</v>
      </c>
      <c r="AU145" s="7" t="n">
        <v>0.229432731099989</v>
      </c>
      <c r="AV145" s="7" t="n">
        <v>0.0430164631275051</v>
      </c>
      <c r="AW145" s="7" t="n">
        <v>0.18057550359891</v>
      </c>
      <c r="AX145" s="7" t="n">
        <v>0.145383200198648</v>
      </c>
      <c r="AY145" s="7" t="n">
        <v>0.0860360883583163</v>
      </c>
      <c r="AZ145" s="7" t="n">
        <v>0.152360693750061</v>
      </c>
      <c r="BA145" s="7" t="n">
        <v>0.0641246855742776</v>
      </c>
      <c r="BB145" s="7" t="n">
        <v>0.264398339820809</v>
      </c>
      <c r="BC145" s="7" t="n">
        <v>0.111990446914011</v>
      </c>
      <c r="BD145" s="7" t="n">
        <v>0.463332047779991</v>
      </c>
      <c r="BE145" s="7" t="n">
        <v>0.465278666714905</v>
      </c>
      <c r="BF145" s="7" t="n">
        <v>0.964032684093232</v>
      </c>
      <c r="BG145" s="7" t="n">
        <v>0.896600260149416</v>
      </c>
      <c r="BH145" s="6"/>
      <c r="BI145" s="6"/>
      <c r="BJ145" s="6"/>
      <c r="BK145" s="6"/>
      <c r="BL145" s="6"/>
      <c r="BM145" s="6"/>
    </row>
    <row r="146" customFormat="false" ht="12.75" hidden="false" customHeight="false" outlineLevel="0" collapsed="false">
      <c r="A146" s="0" t="s">
        <v>97</v>
      </c>
      <c r="B146" s="0" t="s">
        <v>64</v>
      </c>
      <c r="C146" s="0" t="n">
        <v>6</v>
      </c>
      <c r="D146" s="0" t="s">
        <v>67</v>
      </c>
      <c r="E146" s="7" t="n">
        <v>0.162</v>
      </c>
      <c r="F146" s="7" t="n">
        <v>0.6517</v>
      </c>
      <c r="G146" s="7" t="n">
        <v>0.248580635261623</v>
      </c>
      <c r="H146" s="7" t="n">
        <v>0.0132</v>
      </c>
      <c r="I146" s="7" t="n">
        <v>0.222711352644349</v>
      </c>
      <c r="J146" s="7" t="n">
        <v>0.0933967094491002</v>
      </c>
      <c r="K146" s="7" t="n">
        <f aca="false">AX146+AY146</f>
        <v>0.158775742349022</v>
      </c>
      <c r="L146" s="7" t="n">
        <f aca="false">AVERAGE(AH146,AJ146,AO146,AQ146)</f>
        <v>0.221354932285994</v>
      </c>
      <c r="M146" s="7" t="n">
        <f aca="false">ABS(P146-Q146)+ABS(R146-S146)+ABS(Y146-AA146)+ABS(AB146-AD146)</f>
        <v>0.0724110070945351</v>
      </c>
      <c r="N146" s="7" t="n">
        <f aca="false">AVERAGE(AS146:BC146)</f>
        <v>0.140070425604488</v>
      </c>
      <c r="O146" s="7" t="n">
        <v>0.200793847017283</v>
      </c>
      <c r="P146" s="7" t="n">
        <v>0.207248438836098</v>
      </c>
      <c r="Q146" s="7" t="n">
        <v>0.18363127865372</v>
      </c>
      <c r="R146" s="7" t="n">
        <v>0.190346269992349</v>
      </c>
      <c r="S146" s="7" t="n">
        <v>0.193710355169774</v>
      </c>
      <c r="T146" s="7" t="n">
        <v>0.257824219576051</v>
      </c>
      <c r="U146" s="7" t="n">
        <v>0.24033</v>
      </c>
      <c r="V146" s="7" t="n">
        <v>0.223295943984659</v>
      </c>
      <c r="W146" s="7" t="n">
        <v>0.219338063272201</v>
      </c>
      <c r="X146" s="7" t="n">
        <v>0.351526924431117</v>
      </c>
      <c r="Y146" s="7" t="n">
        <v>0.194773351873402</v>
      </c>
      <c r="Z146" s="7" t="n">
        <v>0.273761802485299</v>
      </c>
      <c r="AA146" s="7" t="n">
        <v>0.188113579520459</v>
      </c>
      <c r="AB146" s="7" t="n">
        <v>0.23120915639308</v>
      </c>
      <c r="AC146" s="7" t="n">
        <v>0.215039244092794</v>
      </c>
      <c r="AD146" s="7" t="n">
        <v>0.192439167011292</v>
      </c>
      <c r="AE146" s="7" t="n">
        <v>0.0956509973811045</v>
      </c>
      <c r="AF146" s="7" t="n">
        <v>0.0911424215170959</v>
      </c>
      <c r="AG146" s="7" t="n">
        <v>0.240491096092974</v>
      </c>
      <c r="AH146" s="7" t="n">
        <v>0.26209822223739</v>
      </c>
      <c r="AI146" s="7" t="n">
        <v>0.273909196085126</v>
      </c>
      <c r="AJ146" s="7" t="n">
        <v>0.249024179749678</v>
      </c>
      <c r="AK146" s="7" t="n">
        <v>0.289708343338607</v>
      </c>
      <c r="AL146" s="7" t="n">
        <v>0.24032</v>
      </c>
      <c r="AM146" s="7" t="n">
        <v>0.253038598043855</v>
      </c>
      <c r="AN146" s="7" t="n">
        <v>0.21812382034065</v>
      </c>
      <c r="AO146" s="7" t="n">
        <v>0.1720690143518</v>
      </c>
      <c r="AP146" s="7" t="n">
        <v>0.164244808745969</v>
      </c>
      <c r="AQ146" s="7" t="n">
        <v>0.202228312805106</v>
      </c>
      <c r="AR146" s="7" t="n">
        <v>0.227849188060875</v>
      </c>
      <c r="AS146" s="7" t="n">
        <v>0.181889902138629</v>
      </c>
      <c r="AT146" s="7" t="n">
        <v>0.105759747541302</v>
      </c>
      <c r="AU146" s="7" t="n">
        <v>0.208034044569633</v>
      </c>
      <c r="AV146" s="7" t="n">
        <v>0.102303404146685</v>
      </c>
      <c r="AW146" s="7" t="n">
        <v>0.156024093331767</v>
      </c>
      <c r="AX146" s="7" t="n">
        <v>0.136105740143464</v>
      </c>
      <c r="AY146" s="7" t="n">
        <v>0.022670002205558</v>
      </c>
      <c r="AZ146" s="7" t="n">
        <v>0.178458719036084</v>
      </c>
      <c r="BA146" s="7" t="n">
        <v>0.0964013117130674</v>
      </c>
      <c r="BB146" s="7" t="n">
        <v>0.219768575779159</v>
      </c>
      <c r="BC146" s="7" t="n">
        <v>0.133359141044024</v>
      </c>
      <c r="BD146" s="7" t="n">
        <v>0.455702157225528</v>
      </c>
      <c r="BE146" s="7" t="n">
        <v>0.521627582284526</v>
      </c>
      <c r="BF146" s="7" t="n">
        <v>0.888761595761203</v>
      </c>
      <c r="BG146" s="7" t="n">
        <v>0.755979239463625</v>
      </c>
      <c r="BH146" s="6"/>
      <c r="BI146" s="6"/>
      <c r="BJ146" s="6"/>
      <c r="BK146" s="6"/>
      <c r="BL146" s="6"/>
      <c r="BM146" s="6"/>
    </row>
    <row r="147" customFormat="false" ht="12.75" hidden="false" customHeight="false" outlineLevel="0" collapsed="false">
      <c r="A147" s="0" t="s">
        <v>97</v>
      </c>
      <c r="B147" s="0" t="s">
        <v>65</v>
      </c>
      <c r="C147" s="0" t="n">
        <v>6</v>
      </c>
      <c r="D147" s="0" t="s">
        <v>61</v>
      </c>
      <c r="E147" s="7" t="n">
        <v>0.19839</v>
      </c>
      <c r="F147" s="7" t="n">
        <v>0.89495</v>
      </c>
      <c r="G147" s="7" t="n">
        <v>0.221677188669758</v>
      </c>
      <c r="H147" s="7" t="n">
        <v>0.02443</v>
      </c>
      <c r="I147" s="7" t="n">
        <v>0.260348453171861</v>
      </c>
      <c r="J147" s="7" t="n">
        <v>0.0707028981955634</v>
      </c>
      <c r="K147" s="7" t="n">
        <f aca="false">AX147+AY147</f>
        <v>0.215344388231576</v>
      </c>
      <c r="L147" s="7" t="n">
        <f aca="false">AVERAGE(AH147,AJ147,AO147,AQ147)</f>
        <v>0.248814700358314</v>
      </c>
      <c r="M147" s="7" t="n">
        <f aca="false">ABS(P147-Q147)+ABS(R147-S147)+ABS(Y147-AA147)+ABS(AB147-AD147)</f>
        <v>0.187649957929621</v>
      </c>
      <c r="N147" s="7" t="n">
        <f aca="false">AVERAGE(AS147:BC147)</f>
        <v>0.142768417258552</v>
      </c>
      <c r="O147" s="7" t="n">
        <v>0.235174021737096</v>
      </c>
      <c r="P147" s="7" t="n">
        <v>0.295255419255939</v>
      </c>
      <c r="Q147" s="7" t="n">
        <v>0.231960389075377</v>
      </c>
      <c r="R147" s="7" t="n">
        <v>0.250832349787662</v>
      </c>
      <c r="S147" s="7" t="n">
        <v>0.206850680927088</v>
      </c>
      <c r="T147" s="7" t="n">
        <v>0.223980893828023</v>
      </c>
      <c r="U147" s="7" t="n">
        <v>0.272215144692576</v>
      </c>
      <c r="V147" s="7" t="n">
        <v>0.321397601111147</v>
      </c>
      <c r="W147" s="7" t="n">
        <v>0.223984942797502</v>
      </c>
      <c r="X147" s="7" t="n">
        <v>0.305698082754865</v>
      </c>
      <c r="Y147" s="7" t="n">
        <v>0.249767630008374</v>
      </c>
      <c r="Z147" s="7" t="n">
        <v>0.2528325439891</v>
      </c>
      <c r="AA147" s="7" t="n">
        <v>0.223056725072346</v>
      </c>
      <c r="AB147" s="7" t="n">
        <v>0.25017156712944</v>
      </c>
      <c r="AC147" s="7" t="n">
        <v>0.318563337501351</v>
      </c>
      <c r="AD147" s="7" t="n">
        <v>0.303833921081896</v>
      </c>
      <c r="AE147" s="7" t="n">
        <v>0.0760094165219017</v>
      </c>
      <c r="AF147" s="7" t="n">
        <v>0.0653963798692251</v>
      </c>
      <c r="AG147" s="7" t="n">
        <v>0.288204427793884</v>
      </c>
      <c r="AH147" s="7" t="n">
        <v>0.26952569914574</v>
      </c>
      <c r="AI147" s="7" t="n">
        <v>0.258499695357654</v>
      </c>
      <c r="AJ147" s="7" t="n">
        <v>0.27841546113677</v>
      </c>
      <c r="AK147" s="7" t="n">
        <v>0.233199529373453</v>
      </c>
      <c r="AL147" s="7" t="n">
        <v>0.276602787043081</v>
      </c>
      <c r="AM147" s="7" t="n">
        <v>0.225272386678883</v>
      </c>
      <c r="AN147" s="7" t="n">
        <v>0.245904060153549</v>
      </c>
      <c r="AO147" s="7" t="n">
        <v>0.205846315730936</v>
      </c>
      <c r="AP147" s="7" t="n">
        <v>0.282812062154357</v>
      </c>
      <c r="AQ147" s="7" t="n">
        <v>0.24147132541981</v>
      </c>
      <c r="AR147" s="7" t="n">
        <v>0.248572362301202</v>
      </c>
      <c r="AS147" s="7" t="n">
        <v>0.180583538840061</v>
      </c>
      <c r="AT147" s="7" t="n">
        <v>0.0384807510321717</v>
      </c>
      <c r="AU147" s="7" t="n">
        <v>0.222929261650417</v>
      </c>
      <c r="AV147" s="7" t="n">
        <v>0.0770858826245115</v>
      </c>
      <c r="AW147" s="7" t="n">
        <v>0.215559886110566</v>
      </c>
      <c r="AX147" s="7" t="n">
        <v>0.0943549829102839</v>
      </c>
      <c r="AY147" s="7" t="n">
        <v>0.120989405321293</v>
      </c>
      <c r="AZ147" s="7" t="n">
        <v>0.182559856485482</v>
      </c>
      <c r="BA147" s="7" t="n">
        <v>0.0387488128850421</v>
      </c>
      <c r="BB147" s="7" t="n">
        <v>0.239426841644791</v>
      </c>
      <c r="BC147" s="7" t="n">
        <v>0.15973337033945</v>
      </c>
      <c r="BD147" s="7" t="n">
        <v>0.438815999024648</v>
      </c>
      <c r="BE147" s="7" t="n">
        <v>0.537214756405667</v>
      </c>
      <c r="BF147" s="7" t="n">
        <v>1.00729356594788</v>
      </c>
      <c r="BG147" s="7" t="n">
        <v>0.907934938473017</v>
      </c>
      <c r="BH147" s="6"/>
      <c r="BI147" s="6"/>
      <c r="BJ147" s="6"/>
      <c r="BK147" s="6"/>
      <c r="BL147" s="6"/>
      <c r="BM147" s="6"/>
    </row>
    <row r="148" customFormat="false" ht="12.75" hidden="false" customHeight="false" outlineLevel="0" collapsed="false">
      <c r="A148" s="0" t="s">
        <v>97</v>
      </c>
      <c r="B148" s="0" t="s">
        <v>66</v>
      </c>
      <c r="C148" s="0" t="n">
        <v>5</v>
      </c>
      <c r="D148" s="0" t="s">
        <v>67</v>
      </c>
      <c r="E148" s="7" t="n">
        <v>0.14857</v>
      </c>
      <c r="F148" s="7" t="n">
        <v>0.64683</v>
      </c>
      <c r="G148" s="7" t="n">
        <v>0.229689408345315</v>
      </c>
      <c r="H148" s="7" t="n">
        <v>0.00929</v>
      </c>
      <c r="I148" s="7" t="n">
        <v>0.243919935294069</v>
      </c>
      <c r="J148" s="7" t="n">
        <v>0.0844635251985952</v>
      </c>
      <c r="K148" s="7" t="n">
        <f aca="false">AX148+AY148</f>
        <v>0.214009550349589</v>
      </c>
      <c r="L148" s="7" t="n">
        <f aca="false">AVERAGE(AH148,AJ148,AO148,AQ148)</f>
        <v>0.204159253842024</v>
      </c>
      <c r="M148" s="7" t="n">
        <f aca="false">ABS(P148-Q148)+ABS(R148-S148)+ABS(Y148-AA148)+ABS(AB148-AD148)</f>
        <v>0.0742058435512877</v>
      </c>
      <c r="N148" s="7" t="n">
        <f aca="false">AVERAGE(AS148:BC148)</f>
        <v>0.129953779967418</v>
      </c>
      <c r="O148" s="7" t="n">
        <v>0.219952154115389</v>
      </c>
      <c r="P148" s="7" t="n">
        <v>0.2061094711555</v>
      </c>
      <c r="Q148" s="7" t="n">
        <v>0.201259073832709</v>
      </c>
      <c r="R148" s="7" t="n">
        <v>0.212391916277433</v>
      </c>
      <c r="S148" s="7" t="n">
        <v>0.157724922887919</v>
      </c>
      <c r="T148" s="7" t="n">
        <v>0.143387155979885</v>
      </c>
      <c r="U148" s="7" t="n">
        <v>0.191794503049488</v>
      </c>
      <c r="V148" s="7" t="n">
        <v>0.292634849086707</v>
      </c>
      <c r="W148" s="7" t="n">
        <v>0.205310317811843</v>
      </c>
      <c r="X148" s="7" t="n">
        <v>0.376469274310666</v>
      </c>
      <c r="Y148" s="7" t="n">
        <v>0.334591795775091</v>
      </c>
      <c r="Z148" s="7" t="n">
        <v>0.296508100395251</v>
      </c>
      <c r="AA148" s="7" t="n">
        <v>0.332717846981493</v>
      </c>
      <c r="AB148" s="7" t="n">
        <v>0.240665085128691</v>
      </c>
      <c r="AC148" s="7" t="n">
        <v>0.26335191683373</v>
      </c>
      <c r="AD148" s="7" t="n">
        <v>0.227850581083306</v>
      </c>
      <c r="AE148" s="7" t="n">
        <v>0.0772229823303919</v>
      </c>
      <c r="AF148" s="7" t="n">
        <v>0.0917040680667986</v>
      </c>
      <c r="AG148" s="7" t="n">
        <v>0.239464579426687</v>
      </c>
      <c r="AH148" s="7" t="n">
        <v>0.154442441058149</v>
      </c>
      <c r="AI148" s="7" t="n">
        <v>0.172369536171564</v>
      </c>
      <c r="AJ148" s="7" t="n">
        <v>0.178288440455348</v>
      </c>
      <c r="AK148" s="7" t="n">
        <v>0.296813570107568</v>
      </c>
      <c r="AL148" s="7" t="n">
        <v>0.213895064225428</v>
      </c>
      <c r="AM148" s="7" t="n">
        <v>0.19951</v>
      </c>
      <c r="AN148" s="7" t="n">
        <v>0.319643885128435</v>
      </c>
      <c r="AO148" s="7" t="n">
        <v>0.268910180171744</v>
      </c>
      <c r="AP148" s="7" t="n">
        <v>0.28396538169291</v>
      </c>
      <c r="AQ148" s="7" t="n">
        <v>0.214995953682854</v>
      </c>
      <c r="AR148" s="7" t="n">
        <v>0.22443569234861</v>
      </c>
      <c r="AS148" s="7" t="n">
        <v>0.128249371148556</v>
      </c>
      <c r="AT148" s="7" t="n">
        <v>0.0373965680243521</v>
      </c>
      <c r="AU148" s="7" t="n">
        <v>0.181879182151229</v>
      </c>
      <c r="AV148" s="7" t="n">
        <v>0.0750609618909857</v>
      </c>
      <c r="AW148" s="7" t="n">
        <v>0.203038033875429</v>
      </c>
      <c r="AX148" s="7" t="n">
        <v>0.0953376830010043</v>
      </c>
      <c r="AY148" s="7" t="n">
        <v>0.118671867348584</v>
      </c>
      <c r="AZ148" s="7" t="n">
        <v>0.160312138342672</v>
      </c>
      <c r="BA148" s="7" t="n">
        <v>0.04884344480071</v>
      </c>
      <c r="BB148" s="7" t="n">
        <v>0.208040147327385</v>
      </c>
      <c r="BC148" s="7" t="n">
        <v>0.172662181730685</v>
      </c>
      <c r="BD148" s="7" t="n">
        <v>0.391537824737279</v>
      </c>
      <c r="BE148" s="7" t="n">
        <v>0.390908155069704</v>
      </c>
      <c r="BF148" s="7" t="n">
        <v>0.91152161164725</v>
      </c>
      <c r="BG148" s="7" t="n">
        <v>0.860965314167766</v>
      </c>
      <c r="BH148" s="6"/>
      <c r="BI148" s="6"/>
      <c r="BJ148" s="6"/>
      <c r="BK148" s="6"/>
      <c r="BL148" s="6"/>
      <c r="BM148" s="6"/>
    </row>
    <row r="149" customFormat="false" ht="12.75" hidden="false" customHeight="false" outlineLevel="0" collapsed="false">
      <c r="A149" s="0" t="s">
        <v>97</v>
      </c>
      <c r="B149" s="0" t="s">
        <v>68</v>
      </c>
      <c r="C149" s="0" t="n">
        <v>6</v>
      </c>
      <c r="D149" s="0" t="s">
        <v>67</v>
      </c>
      <c r="E149" s="7" t="n">
        <v>0.24051</v>
      </c>
      <c r="F149" s="7" t="n">
        <v>0.94836</v>
      </c>
      <c r="G149" s="7" t="n">
        <v>0.253606225483993</v>
      </c>
      <c r="H149" s="7" t="n">
        <v>0.02569</v>
      </c>
      <c r="I149" s="7" t="n">
        <v>0.302365538633371</v>
      </c>
      <c r="J149" s="7" t="n">
        <v>0.0991152874296553</v>
      </c>
      <c r="K149" s="7" t="n">
        <f aca="false">AX149+AY149</f>
        <v>0.231330853276528</v>
      </c>
      <c r="L149" s="7" t="n">
        <f aca="false">AVERAGE(AH149,AJ149,AO149,AQ149)</f>
        <v>0.342511441875231</v>
      </c>
      <c r="M149" s="7" t="n">
        <f aca="false">ABS(P149-Q149)+ABS(R149-S149)+ABS(Y149-AA149)+ABS(AB149-AD149)</f>
        <v>0.314843364733941</v>
      </c>
      <c r="N149" s="7" t="n">
        <f aca="false">AVERAGE(AS149:BC149)</f>
        <v>0.16176463302511</v>
      </c>
      <c r="O149" s="7" t="n">
        <v>0.275856470650953</v>
      </c>
      <c r="P149" s="7" t="n">
        <v>0.359514300828215</v>
      </c>
      <c r="Q149" s="7" t="n">
        <v>0.238786901860215</v>
      </c>
      <c r="R149" s="7" t="n">
        <v>0.31538761310489</v>
      </c>
      <c r="S149" s="7" t="n">
        <v>0.275646938129195</v>
      </c>
      <c r="T149" s="7" t="n">
        <v>0.31211958028935</v>
      </c>
      <c r="U149" s="7" t="n">
        <v>0.270442000066558</v>
      </c>
      <c r="V149" s="7" t="n">
        <v>0.334354199315636</v>
      </c>
      <c r="W149" s="7" t="n">
        <v>0.208161557449977</v>
      </c>
      <c r="X149" s="7" t="n">
        <v>0.314468904027091</v>
      </c>
      <c r="Y149" s="7" t="n">
        <v>0.259910631756379</v>
      </c>
      <c r="Z149" s="7" t="n">
        <v>0.33626788666181</v>
      </c>
      <c r="AA149" s="7" t="n">
        <v>0.297884908144068</v>
      </c>
      <c r="AB149" s="7" t="n">
        <v>0.268546249647989</v>
      </c>
      <c r="AC149" s="7" t="n">
        <v>0.38555321215106</v>
      </c>
      <c r="AD149" s="7" t="n">
        <v>0.384947264050545</v>
      </c>
      <c r="AE149" s="7" t="n">
        <v>0.0887086478309754</v>
      </c>
      <c r="AF149" s="7" t="n">
        <v>0.109521927028335</v>
      </c>
      <c r="AG149" s="7" t="n">
        <v>0.290670384628362</v>
      </c>
      <c r="AH149" s="7" t="n">
        <v>0.35162162120666</v>
      </c>
      <c r="AI149" s="7" t="n">
        <v>0.255135341730619</v>
      </c>
      <c r="AJ149" s="7" t="n">
        <v>0.295115868770217</v>
      </c>
      <c r="AK149" s="7" t="n">
        <v>0.25027500414544</v>
      </c>
      <c r="AL149" s="7" t="n">
        <v>0.260189089894254</v>
      </c>
      <c r="AM149" s="7" t="n">
        <v>0.318204927680261</v>
      </c>
      <c r="AN149" s="7" t="n">
        <v>0.296108879974917</v>
      </c>
      <c r="AO149" s="7" t="n">
        <v>0.373021142162211</v>
      </c>
      <c r="AP149" s="7" t="n">
        <v>0.228198375322876</v>
      </c>
      <c r="AQ149" s="7" t="n">
        <v>0.350287135361834</v>
      </c>
      <c r="AR149" s="7" t="n">
        <v>0.256967820553469</v>
      </c>
      <c r="AS149" s="7" t="n">
        <v>0.231074336956746</v>
      </c>
      <c r="AT149" s="7" t="n">
        <v>0.0510240580510803</v>
      </c>
      <c r="AU149" s="7" t="n">
        <v>0.229994022965815</v>
      </c>
      <c r="AV149" s="7" t="n">
        <v>0.0489697559724367</v>
      </c>
      <c r="AW149" s="7" t="n">
        <v>0.222352391487027</v>
      </c>
      <c r="AX149" s="7" t="n">
        <v>0.0324499999999999</v>
      </c>
      <c r="AY149" s="7" t="n">
        <v>0.198880853276528</v>
      </c>
      <c r="AZ149" s="7" t="n">
        <v>0.260136166843444</v>
      </c>
      <c r="BA149" s="7" t="n">
        <v>0.0432700000000001</v>
      </c>
      <c r="BB149" s="7" t="n">
        <v>0.277284522647767</v>
      </c>
      <c r="BC149" s="7" t="n">
        <v>0.183974855075361</v>
      </c>
      <c r="BD149" s="7" t="n">
        <v>0.555090516042204</v>
      </c>
      <c r="BE149" s="7" t="n">
        <v>0.562552937331235</v>
      </c>
      <c r="BF149" s="7" t="n">
        <v>1.13998101409629</v>
      </c>
      <c r="BG149" s="7" t="n">
        <v>1.00498474913802</v>
      </c>
      <c r="BH149" s="6"/>
      <c r="BI149" s="6"/>
      <c r="BJ149" s="6"/>
      <c r="BK149" s="6"/>
      <c r="BL149" s="6"/>
      <c r="BM149" s="6"/>
    </row>
    <row r="150" customFormat="false" ht="12.75" hidden="false" customHeight="false" outlineLevel="0" collapsed="false">
      <c r="A150" s="0" t="s">
        <v>97</v>
      </c>
      <c r="B150" s="0" t="s">
        <v>69</v>
      </c>
      <c r="C150" s="0" t="n">
        <v>7</v>
      </c>
      <c r="D150" s="0" t="s">
        <v>63</v>
      </c>
      <c r="E150" s="7" t="n">
        <v>0.28314</v>
      </c>
      <c r="F150" s="7" t="n">
        <v>1.05199</v>
      </c>
      <c r="G150" s="7" t="n">
        <v>0.269147045124003</v>
      </c>
      <c r="H150" s="7" t="n">
        <v>0.02835</v>
      </c>
      <c r="I150" s="7" t="n">
        <v>0.262336632014564</v>
      </c>
      <c r="J150" s="7" t="n">
        <v>0.10745634066611</v>
      </c>
      <c r="K150" s="7" t="n">
        <f aca="false">AX150+AY150</f>
        <v>0.321411164560841</v>
      </c>
      <c r="L150" s="7" t="n">
        <f aca="false">AVERAGE(AH150,AJ150,AO150,AQ150)</f>
        <v>0.284492834481834</v>
      </c>
      <c r="M150" s="7" t="n">
        <f aca="false">ABS(P150-Q150)+ABS(R150-S150)+ABS(Y150-AA150)+ABS(AB150-AD150)</f>
        <v>0.209588879659734</v>
      </c>
      <c r="N150" s="7" t="n">
        <f aca="false">AVERAGE(AS150:BC150)</f>
        <v>0.171231687213512</v>
      </c>
      <c r="O150" s="7" t="n">
        <v>0.35960096621116</v>
      </c>
      <c r="P150" s="7" t="n">
        <v>0.291574645159692</v>
      </c>
      <c r="Q150" s="7" t="n">
        <v>0.313906531948604</v>
      </c>
      <c r="R150" s="7" t="n">
        <v>0.315068824544734</v>
      </c>
      <c r="S150" s="7" t="n">
        <v>0.183738423853042</v>
      </c>
      <c r="T150" s="7" t="n">
        <v>0.16226</v>
      </c>
      <c r="U150" s="7" t="n">
        <v>0.205606450531106</v>
      </c>
      <c r="V150" s="7" t="n">
        <v>0.318162505019055</v>
      </c>
      <c r="W150" s="7" t="n">
        <v>0.189314000010564</v>
      </c>
      <c r="X150" s="7" t="n">
        <v>0.275431551206466</v>
      </c>
      <c r="Y150" s="7" t="n">
        <v>0.242978103540216</v>
      </c>
      <c r="Z150" s="7" t="n">
        <v>0.25656064624178</v>
      </c>
      <c r="AA150" s="7" t="n">
        <v>0.213969734542061</v>
      </c>
      <c r="AB150" s="7" t="n">
        <v>0.261035114879205</v>
      </c>
      <c r="AC150" s="7" t="n">
        <v>0.320225276485164</v>
      </c>
      <c r="AD150" s="7" t="n">
        <v>0.28795333806018</v>
      </c>
      <c r="AE150" s="7" t="n">
        <v>0.121543034765469</v>
      </c>
      <c r="AF150" s="7" t="n">
        <v>0.0933696465667508</v>
      </c>
      <c r="AG150" s="7" t="n">
        <v>0.321631097066188</v>
      </c>
      <c r="AH150" s="7" t="n">
        <v>0.308354304331884</v>
      </c>
      <c r="AI150" s="7" t="n">
        <v>0.326730929818406</v>
      </c>
      <c r="AJ150" s="7" t="n">
        <v>0.268549875069791</v>
      </c>
      <c r="AK150" s="7" t="n">
        <v>0.32021564858701</v>
      </c>
      <c r="AL150" s="7" t="n">
        <v>0.200712781855068</v>
      </c>
      <c r="AM150" s="7" t="n">
        <v>0.22801112714076</v>
      </c>
      <c r="AN150" s="7" t="n">
        <v>0.283850738241069</v>
      </c>
      <c r="AO150" s="7" t="n">
        <v>0.217439506989875</v>
      </c>
      <c r="AP150" s="7" t="n">
        <v>0.322810240543884</v>
      </c>
      <c r="AQ150" s="7" t="n">
        <v>0.343627651535787</v>
      </c>
      <c r="AR150" s="7" t="n">
        <v>0.302365584185767</v>
      </c>
      <c r="AS150" s="7" t="n">
        <v>0.154701811883378</v>
      </c>
      <c r="AT150" s="7" t="n">
        <v>0.110321209656167</v>
      </c>
      <c r="AU150" s="7" t="n">
        <v>0.250907238835391</v>
      </c>
      <c r="AV150" s="7" t="n">
        <v>0.0895381438270862</v>
      </c>
      <c r="AW150" s="7" t="n">
        <v>0.193285953964586</v>
      </c>
      <c r="AX150" s="7" t="n">
        <v>0.124525400220196</v>
      </c>
      <c r="AY150" s="7" t="n">
        <v>0.196885764340645</v>
      </c>
      <c r="AZ150" s="7" t="n">
        <v>0.164509134700782</v>
      </c>
      <c r="BA150" s="7" t="n">
        <v>0.0711376728604472</v>
      </c>
      <c r="BB150" s="7" t="n">
        <v>0.332941089233516</v>
      </c>
      <c r="BC150" s="7" t="n">
        <v>0.194795139826434</v>
      </c>
      <c r="BD150" s="7" t="n">
        <v>0.560460744477256</v>
      </c>
      <c r="BE150" s="7" t="n">
        <v>0.592613910231611</v>
      </c>
      <c r="BF150" s="7" t="n">
        <v>1.11863250431051</v>
      </c>
      <c r="BG150" s="7" t="n">
        <v>1.14914143481122</v>
      </c>
      <c r="BH150" s="6"/>
      <c r="BI150" s="6"/>
      <c r="BJ150" s="6"/>
      <c r="BK150" s="6"/>
      <c r="BL150" s="6"/>
      <c r="BM150" s="6"/>
    </row>
    <row r="151" customFormat="false" ht="12.75" hidden="false" customHeight="false" outlineLevel="0" collapsed="false">
      <c r="A151" s="0" t="s">
        <v>97</v>
      </c>
      <c r="B151" s="0" t="s">
        <v>70</v>
      </c>
      <c r="C151" s="0" t="n">
        <v>6</v>
      </c>
      <c r="D151" s="0" t="s">
        <v>67</v>
      </c>
      <c r="E151" s="7" t="n">
        <v>0.28098</v>
      </c>
      <c r="F151" s="7" t="n">
        <v>0.97063</v>
      </c>
      <c r="G151" s="7" t="n">
        <v>0.289482088952536</v>
      </c>
      <c r="H151" s="7" t="n">
        <v>0.02393</v>
      </c>
      <c r="I151" s="7" t="n">
        <v>0.295412435999068</v>
      </c>
      <c r="J151" s="7" t="n">
        <v>0.0978402346787772</v>
      </c>
      <c r="K151" s="7" t="n">
        <f aca="false">AX151+AY151</f>
        <v>0.328491398754742</v>
      </c>
      <c r="L151" s="7" t="n">
        <f aca="false">AVERAGE(AH151,AJ151,AO151,AQ151)</f>
        <v>0.293683237135049</v>
      </c>
      <c r="M151" s="7" t="n">
        <f aca="false">ABS(P151-Q151)+ABS(R151-S151)+ABS(Y151-AA151)+ABS(AB151-AD151)</f>
        <v>0.0795204393059538</v>
      </c>
      <c r="N151" s="7" t="n">
        <f aca="false">AVERAGE(AS151:BC151)</f>
        <v>0.172627866730302</v>
      </c>
      <c r="O151" s="7" t="n">
        <v>0.265536465480732</v>
      </c>
      <c r="P151" s="7" t="n">
        <v>0.27178843831186</v>
      </c>
      <c r="Q151" s="7" t="n">
        <v>0.246030770433294</v>
      </c>
      <c r="R151" s="7" t="n">
        <v>0.28672293037007</v>
      </c>
      <c r="S151" s="7" t="n">
        <v>0.259686358902427</v>
      </c>
      <c r="T151" s="7" t="n">
        <v>0.21770357828938</v>
      </c>
      <c r="U151" s="7" t="n">
        <v>0.283184690617272</v>
      </c>
      <c r="V151" s="7" t="n">
        <v>0.34974206224016</v>
      </c>
      <c r="W151" s="7" t="n">
        <v>0.21253804294761</v>
      </c>
      <c r="X151" s="7" t="n">
        <v>0.367847138088636</v>
      </c>
      <c r="Y151" s="7" t="n">
        <v>0.302611769764495</v>
      </c>
      <c r="Z151" s="7" t="n">
        <v>0.363398148867052</v>
      </c>
      <c r="AA151" s="7" t="n">
        <v>0.3290067613287</v>
      </c>
      <c r="AB151" s="7" t="n">
        <v>0.303083197323771</v>
      </c>
      <c r="AC151" s="7" t="n">
        <v>0.364966634091392</v>
      </c>
      <c r="AD151" s="7" t="n">
        <v>0.302751988928232</v>
      </c>
      <c r="AE151" s="7" t="n">
        <v>0.102625396954165</v>
      </c>
      <c r="AF151" s="7" t="n">
        <v>0.0930550724033891</v>
      </c>
      <c r="AG151" s="7" t="n">
        <v>0.30868668597787</v>
      </c>
      <c r="AH151" s="7" t="n">
        <v>0.259898769716211</v>
      </c>
      <c r="AI151" s="7" t="n">
        <v>0.302178013925567</v>
      </c>
      <c r="AJ151" s="7" t="n">
        <v>0.292779676377989</v>
      </c>
      <c r="AK151" s="7" t="n">
        <v>0.293926856547679</v>
      </c>
      <c r="AL151" s="7" t="n">
        <v>0.298713097302412</v>
      </c>
      <c r="AM151" s="7" t="n">
        <v>0.322821466603446</v>
      </c>
      <c r="AN151" s="7" t="n">
        <v>0.303138257730693</v>
      </c>
      <c r="AO151" s="7" t="n">
        <v>0.321631097066189</v>
      </c>
      <c r="AP151" s="7" t="n">
        <v>0.23258</v>
      </c>
      <c r="AQ151" s="7" t="n">
        <v>0.300423405379807</v>
      </c>
      <c r="AR151" s="7" t="n">
        <v>0.279862092109667</v>
      </c>
      <c r="AS151" s="7" t="n">
        <v>0.184218029519371</v>
      </c>
      <c r="AT151" s="7" t="n">
        <v>0.0925844203956583</v>
      </c>
      <c r="AU151" s="7" t="n">
        <v>0.210050346583861</v>
      </c>
      <c r="AV151" s="7" t="n">
        <v>0.118124590581301</v>
      </c>
      <c r="AW151" s="7" t="n">
        <v>0.19472</v>
      </c>
      <c r="AX151" s="7" t="n">
        <v>0.169414566374914</v>
      </c>
      <c r="AY151" s="7" t="n">
        <v>0.159076832379828</v>
      </c>
      <c r="AZ151" s="7" t="n">
        <v>0.244599292312958</v>
      </c>
      <c r="BA151" s="7" t="n">
        <v>0.0465246300361432</v>
      </c>
      <c r="BB151" s="7" t="n">
        <v>0.271798388700154</v>
      </c>
      <c r="BC151" s="7" t="n">
        <v>0.207795437149135</v>
      </c>
      <c r="BD151" s="7" t="n">
        <v>0.573360240860839</v>
      </c>
      <c r="BE151" s="7" t="n">
        <v>0.571605503822348</v>
      </c>
      <c r="BF151" s="7" t="n">
        <v>1.16854377487538</v>
      </c>
      <c r="BG151" s="7" t="n">
        <v>1.05249842992757</v>
      </c>
      <c r="BH151" s="6"/>
      <c r="BI151" s="6"/>
      <c r="BJ151" s="6"/>
      <c r="BK151" s="6"/>
      <c r="BL151" s="6"/>
      <c r="BM151" s="6"/>
    </row>
    <row r="152" customFormat="false" ht="12.75" hidden="false" customHeight="false" outlineLevel="0" collapsed="false">
      <c r="A152" s="0" t="s">
        <v>97</v>
      </c>
      <c r="B152" s="0" t="s">
        <v>71</v>
      </c>
      <c r="C152" s="0" t="n">
        <v>6</v>
      </c>
      <c r="D152" s="0" t="s">
        <v>67</v>
      </c>
      <c r="E152" s="7" t="n">
        <v>0.34888</v>
      </c>
      <c r="F152" s="7" t="n">
        <v>1.10705</v>
      </c>
      <c r="G152" s="7" t="n">
        <v>0.315143850774581</v>
      </c>
      <c r="H152" s="7" t="n">
        <v>0.03127</v>
      </c>
      <c r="I152" s="7" t="n">
        <v>0.324511779045334</v>
      </c>
      <c r="J152" s="7" t="n">
        <v>0.112306702857616</v>
      </c>
      <c r="K152" s="7" t="n">
        <f aca="false">AX152+AY152</f>
        <v>0.352894149380688</v>
      </c>
      <c r="L152" s="7" t="n">
        <f aca="false">AVERAGE(AH152,AJ152,AO152,AQ152)</f>
        <v>0.295230418172078</v>
      </c>
      <c r="M152" s="7" t="n">
        <f aca="false">ABS(P152-Q152)+ABS(R152-S152)+ABS(Y152-AA152)+ABS(AB152-AD152)</f>
        <v>0.179923051096052</v>
      </c>
      <c r="N152" s="7" t="n">
        <f aca="false">AVERAGE(AS152:BC152)</f>
        <v>0.179175192834739</v>
      </c>
      <c r="O152" s="7" t="n">
        <v>0.249343989901502</v>
      </c>
      <c r="P152" s="7" t="n">
        <v>0.3083</v>
      </c>
      <c r="Q152" s="7" t="n">
        <v>0.218309950529059</v>
      </c>
      <c r="R152" s="7" t="n">
        <v>0.184222140091792</v>
      </c>
      <c r="S152" s="7" t="n">
        <v>0.238051482247013</v>
      </c>
      <c r="T152" s="7" t="n">
        <v>0.191841188486727</v>
      </c>
      <c r="U152" s="7" t="n">
        <v>0.315396187992182</v>
      </c>
      <c r="V152" s="7" t="n">
        <v>0.42455592858892</v>
      </c>
      <c r="W152" s="7" t="n">
        <v>0.322730958074989</v>
      </c>
      <c r="X152" s="7" t="n">
        <v>0.390122873592411</v>
      </c>
      <c r="Y152" s="7" t="n">
        <v>0.372590511017122</v>
      </c>
      <c r="Z152" s="7" t="n">
        <v>0.422038721446268</v>
      </c>
      <c r="AA152" s="7" t="n">
        <v>0.355716494557112</v>
      </c>
      <c r="AB152" s="7" t="n">
        <v>0.359592843783077</v>
      </c>
      <c r="AC152" s="7" t="n">
        <v>0.46055270762422</v>
      </c>
      <c r="AD152" s="7" t="n">
        <v>0.378822486792957</v>
      </c>
      <c r="AE152" s="7" t="n">
        <v>0.124877458334161</v>
      </c>
      <c r="AF152" s="7" t="n">
        <v>0.0997359473810719</v>
      </c>
      <c r="AG152" s="7" t="n">
        <v>0.332059056494474</v>
      </c>
      <c r="AH152" s="7" t="n">
        <v>0.312641475495494</v>
      </c>
      <c r="AI152" s="7" t="n">
        <v>0.25427372907951</v>
      </c>
      <c r="AJ152" s="7" t="n">
        <v>0.222752757109761</v>
      </c>
      <c r="AK152" s="7" t="n">
        <v>0.342085710458651</v>
      </c>
      <c r="AL152" s="7" t="n">
        <v>0.273034530600069</v>
      </c>
      <c r="AM152" s="7" t="n">
        <v>0.408399491307225</v>
      </c>
      <c r="AN152" s="7" t="n">
        <v>0.358541931996803</v>
      </c>
      <c r="AO152" s="7" t="n">
        <v>0.331530439778914</v>
      </c>
      <c r="AP152" s="7" t="n">
        <v>0.30333397172094</v>
      </c>
      <c r="AQ152" s="7" t="n">
        <v>0.313997000304143</v>
      </c>
      <c r="AR152" s="7" t="n">
        <v>0.326917483319568</v>
      </c>
      <c r="AS152" s="7" t="n">
        <v>0.222023317919538</v>
      </c>
      <c r="AT152" s="7" t="n">
        <v>0.11151157473554</v>
      </c>
      <c r="AU152" s="7" t="n">
        <v>0.218039419601135</v>
      </c>
      <c r="AV152" s="7" t="n">
        <v>0.0818483310764489</v>
      </c>
      <c r="AW152" s="7" t="n">
        <v>0.195395218211706</v>
      </c>
      <c r="AX152" s="7" t="n">
        <v>0.186275761439861</v>
      </c>
      <c r="AY152" s="7" t="n">
        <v>0.166618387940827</v>
      </c>
      <c r="AZ152" s="7" t="n">
        <v>0.219638645961952</v>
      </c>
      <c r="BA152" s="7" t="n">
        <v>0.0825663085041352</v>
      </c>
      <c r="BB152" s="7" t="n">
        <v>0.29925457824401</v>
      </c>
      <c r="BC152" s="7" t="n">
        <v>0.18775557754698</v>
      </c>
      <c r="BD152" s="7" t="n">
        <v>0.654109080199931</v>
      </c>
      <c r="BE152" s="7" t="n">
        <v>0.569579381824869</v>
      </c>
      <c r="BF152" s="7" t="n">
        <v>1.0912855292727</v>
      </c>
      <c r="BG152" s="7" t="n">
        <v>1.18568397965056</v>
      </c>
      <c r="BH152" s="6"/>
      <c r="BI152" s="6"/>
      <c r="BJ152" s="6"/>
      <c r="BK152" s="6"/>
      <c r="BL152" s="6"/>
      <c r="BM152" s="6"/>
    </row>
    <row r="153" customFormat="false" ht="12.75" hidden="false" customHeight="false" outlineLevel="0" collapsed="false">
      <c r="A153" s="0" t="s">
        <v>97</v>
      </c>
      <c r="B153" s="0" t="s">
        <v>79</v>
      </c>
      <c r="C153" s="0" t="n">
        <v>6</v>
      </c>
      <c r="D153" s="0" t="s">
        <v>67</v>
      </c>
      <c r="E153" s="7" t="n">
        <v>0.23808</v>
      </c>
      <c r="F153" s="7" t="n">
        <v>0.79185</v>
      </c>
      <c r="G153" s="7" t="n">
        <v>0.300663004356886</v>
      </c>
      <c r="H153" s="7" t="n">
        <v>0.01573</v>
      </c>
      <c r="I153" s="7" t="n">
        <v>0.243876911835125</v>
      </c>
      <c r="J153" s="7" t="n">
        <v>0.0859825040624612</v>
      </c>
      <c r="K153" s="7" t="n">
        <f aca="false">AX153+AY153</f>
        <v>0.235269821221861</v>
      </c>
      <c r="L153" s="7" t="n">
        <f aca="false">AVERAGE(AH153,AJ153,AO153,AQ153)</f>
        <v>0.256821588770479</v>
      </c>
      <c r="M153" s="7" t="n">
        <f aca="false">ABS(P153-Q153)+ABS(R153-S153)+ABS(Y153-AA153)+ABS(AB153-AD153)</f>
        <v>0.121777490280539</v>
      </c>
      <c r="N153" s="7" t="n">
        <f aca="false">AVERAGE(AS153:BC153)</f>
        <v>0.148505814619171</v>
      </c>
      <c r="O153" s="7" t="n">
        <v>0.159671544114786</v>
      </c>
      <c r="P153" s="7" t="n">
        <v>0.165676316955683</v>
      </c>
      <c r="Q153" s="7" t="n">
        <v>0.197659464989664</v>
      </c>
      <c r="R153" s="7" t="n">
        <v>0.209042724102036</v>
      </c>
      <c r="S153" s="7" t="n">
        <v>0.21182828257813</v>
      </c>
      <c r="T153" s="7" t="n">
        <v>0.228333524914761</v>
      </c>
      <c r="U153" s="7" t="n">
        <v>0.282767321485351</v>
      </c>
      <c r="V153" s="7" t="n">
        <v>0.302780328621263</v>
      </c>
      <c r="W153" s="7" t="n">
        <v>0.253009834196222</v>
      </c>
      <c r="X153" s="7" t="n">
        <v>0.355186192580737</v>
      </c>
      <c r="Y153" s="7" t="n">
        <v>0.236907679276127</v>
      </c>
      <c r="Z153" s="7" t="n">
        <v>0.346728100534122</v>
      </c>
      <c r="AA153" s="7" t="n">
        <v>0.287595847849026</v>
      </c>
      <c r="AB153" s="7" t="n">
        <v>0.208303491089324</v>
      </c>
      <c r="AC153" s="7" t="n">
        <v>0.284557060183015</v>
      </c>
      <c r="AD153" s="7" t="n">
        <v>0.171982875891759</v>
      </c>
      <c r="AE153" s="7" t="n">
        <v>0.0796726985861531</v>
      </c>
      <c r="AF153" s="7" t="n">
        <v>0.0922923095387693</v>
      </c>
      <c r="AG153" s="7" t="n">
        <v>0.225376662500801</v>
      </c>
      <c r="AH153" s="7" t="n">
        <v>0.24707656728229</v>
      </c>
      <c r="AI153" s="7" t="n">
        <v>0.21182828257813</v>
      </c>
      <c r="AJ153" s="7" t="n">
        <v>0.22139744262299</v>
      </c>
      <c r="AK153" s="7" t="n">
        <v>0.239039729124679</v>
      </c>
      <c r="AL153" s="7" t="n">
        <v>0.241802172240036</v>
      </c>
      <c r="AM153" s="7" t="n">
        <v>0.287323999171667</v>
      </c>
      <c r="AN153" s="7" t="n">
        <v>0.257158927513707</v>
      </c>
      <c r="AO153" s="7" t="n">
        <v>0.281238676216483</v>
      </c>
      <c r="AP153" s="7" t="n">
        <v>0.262828732257339</v>
      </c>
      <c r="AQ153" s="7" t="n">
        <v>0.277573668960152</v>
      </c>
      <c r="AR153" s="7" t="n">
        <v>0.205840894139138</v>
      </c>
      <c r="AS153" s="7" t="n">
        <v>0.187628869846833</v>
      </c>
      <c r="AT153" s="7" t="n">
        <v>0.0790673636843928</v>
      </c>
      <c r="AU153" s="7" t="n">
        <v>0.165017113354949</v>
      </c>
      <c r="AV153" s="7" t="n">
        <v>0.0911206343261501</v>
      </c>
      <c r="AW153" s="7" t="n">
        <v>0.147723250708885</v>
      </c>
      <c r="AX153" s="7" t="n">
        <v>0.175969298458566</v>
      </c>
      <c r="AY153" s="7" t="n">
        <v>0.0593005227632944</v>
      </c>
      <c r="AZ153" s="7" t="n">
        <v>0.155446200661194</v>
      </c>
      <c r="BA153" s="7" t="n">
        <v>0.123126952370308</v>
      </c>
      <c r="BB153" s="7" t="n">
        <v>0.303782722517262</v>
      </c>
      <c r="BC153" s="7" t="n">
        <v>0.145381032119049</v>
      </c>
      <c r="BD153" s="7" t="n">
        <v>0.481932269618875</v>
      </c>
      <c r="BE153" s="7" t="n">
        <v>0.502900012030225</v>
      </c>
      <c r="BF153" s="7" t="n">
        <v>0.996236883727962</v>
      </c>
      <c r="BG153" s="7" t="n">
        <v>0.892786285792966</v>
      </c>
      <c r="BH153" s="6"/>
      <c r="BI153" s="6"/>
      <c r="BJ153" s="6"/>
      <c r="BK153" s="6"/>
      <c r="BL153" s="6"/>
      <c r="BM153" s="6"/>
    </row>
    <row r="154" customFormat="false" ht="12.75" hidden="false" customHeight="false" outlineLevel="0" collapsed="false">
      <c r="A154" s="0" t="s">
        <v>98</v>
      </c>
      <c r="B154" s="0" t="s">
        <v>60</v>
      </c>
      <c r="C154" s="0" t="n">
        <v>6</v>
      </c>
      <c r="D154" s="0" t="s">
        <v>67</v>
      </c>
      <c r="E154" s="7" t="n">
        <v>0.31554</v>
      </c>
      <c r="F154" s="7" t="n">
        <v>1.3404</v>
      </c>
      <c r="G154" s="7" t="n">
        <v>0.235407341092211</v>
      </c>
      <c r="H154" s="7" t="n">
        <v>0.02238</v>
      </c>
      <c r="I154" s="7" t="n">
        <v>0.283766217388108</v>
      </c>
      <c r="J154" s="7" t="n">
        <v>0.129099655747364</v>
      </c>
      <c r="K154" s="7" t="n">
        <f aca="false">AX154+AY154</f>
        <v>0.408002172265903</v>
      </c>
      <c r="L154" s="7" t="n">
        <f aca="false">AVERAGE(AH154,AJ154,AO154,AQ154)</f>
        <v>0.337464161478352</v>
      </c>
      <c r="M154" s="7" t="n">
        <f aca="false">ABS(P154-Q154)+ABS(R154-S154)+ABS(Y154-AA154)+ABS(AB154-AD154)</f>
        <v>0.245416436650369</v>
      </c>
      <c r="N154" s="7" t="n">
        <f aca="false">AVERAGE(AS154:BC154)</f>
        <v>0.212028383008864</v>
      </c>
      <c r="O154" s="7" t="n">
        <v>0.312325030857279</v>
      </c>
      <c r="P154" s="7" t="n">
        <v>0.235711995876324</v>
      </c>
      <c r="Q154" s="7" t="n">
        <v>0.238674520843763</v>
      </c>
      <c r="R154" s="7" t="n">
        <v>0.172110203358197</v>
      </c>
      <c r="S154" s="7" t="n">
        <v>0.314657299454502</v>
      </c>
      <c r="T154" s="7" t="n">
        <v>0.296949830779544</v>
      </c>
      <c r="U154" s="7" t="n">
        <v>0.270497039170487</v>
      </c>
      <c r="V154" s="7" t="n">
        <v>0.365600695431505</v>
      </c>
      <c r="W154" s="7" t="n">
        <v>0.296959614257562</v>
      </c>
      <c r="X154" s="7" t="n">
        <v>0.370469989202904</v>
      </c>
      <c r="Y154" s="7" t="n">
        <v>0.258330328262092</v>
      </c>
      <c r="Z154" s="7" t="n">
        <v>0.256390468231563</v>
      </c>
      <c r="AA154" s="7" t="n">
        <v>0.224107581308621</v>
      </c>
      <c r="AB154" s="7" t="n">
        <v>0.242567203059276</v>
      </c>
      <c r="AC154" s="7" t="n">
        <v>0.376656406423679</v>
      </c>
      <c r="AD154" s="7" t="n">
        <v>0.30825127169243</v>
      </c>
      <c r="AE154" s="7" t="n">
        <v>0.133270193591816</v>
      </c>
      <c r="AF154" s="7" t="n">
        <v>0.124929117902913</v>
      </c>
      <c r="AG154" s="7" t="n">
        <v>0.268636937333644</v>
      </c>
      <c r="AH154" s="7" t="n">
        <v>0.295478607855121</v>
      </c>
      <c r="AI154" s="7" t="n">
        <v>0.373453057291007</v>
      </c>
      <c r="AJ154" s="7" t="n">
        <v>0.370260419164674</v>
      </c>
      <c r="AK154" s="7" t="n">
        <v>0.306819675053605</v>
      </c>
      <c r="AL154" s="7" t="n">
        <v>0.288637190431171</v>
      </c>
      <c r="AM154" s="7" t="n">
        <v>0.403274273045033</v>
      </c>
      <c r="AN154" s="7" t="n">
        <v>0.314851239794288</v>
      </c>
      <c r="AO154" s="7" t="n">
        <v>0.329971444976683</v>
      </c>
      <c r="AP154" s="7" t="n">
        <v>0.255352850189693</v>
      </c>
      <c r="AQ154" s="7" t="n">
        <v>0.35414617391693</v>
      </c>
      <c r="AR154" s="7" t="n">
        <v>0.26962758186061</v>
      </c>
      <c r="AS154" s="7" t="n">
        <v>0.186049931470022</v>
      </c>
      <c r="AT154" s="7" t="n">
        <v>0.141341162440388</v>
      </c>
      <c r="AU154" s="7" t="n">
        <v>0.261690857692813</v>
      </c>
      <c r="AV154" s="7" t="n">
        <v>0.26043726922236</v>
      </c>
      <c r="AW154" s="7" t="n">
        <v>0.196821945168723</v>
      </c>
      <c r="AX154" s="7" t="n">
        <v>0.240298981479323</v>
      </c>
      <c r="AY154" s="7" t="n">
        <v>0.16770319078658</v>
      </c>
      <c r="AZ154" s="7" t="n">
        <v>0.263536885084422</v>
      </c>
      <c r="BA154" s="7" t="n">
        <v>0.0726346157145476</v>
      </c>
      <c r="BB154" s="7" t="n">
        <v>0.363536545755719</v>
      </c>
      <c r="BC154" s="7" t="n">
        <v>0.178260828282604</v>
      </c>
      <c r="BD154" s="7" t="n">
        <v>0.697116594265263</v>
      </c>
      <c r="BE154" s="7" t="n">
        <v>0.806014879515261</v>
      </c>
      <c r="BF154" s="7" t="n">
        <v>1.17183552553249</v>
      </c>
      <c r="BG154" s="7" t="n">
        <v>1.20981298265476</v>
      </c>
      <c r="BH154" s="6"/>
      <c r="BI154" s="6"/>
      <c r="BJ154" s="6"/>
      <c r="BK154" s="6"/>
      <c r="BL154" s="6"/>
      <c r="BM154" s="6"/>
    </row>
    <row r="155" customFormat="false" ht="12.75" hidden="false" customHeight="false" outlineLevel="0" collapsed="false">
      <c r="A155" s="0" t="s">
        <v>98</v>
      </c>
      <c r="B155" s="0" t="s">
        <v>62</v>
      </c>
      <c r="C155" s="0" t="n">
        <v>7</v>
      </c>
      <c r="D155" s="0" t="s">
        <v>67</v>
      </c>
      <c r="E155" s="7" t="n">
        <v>0.3359</v>
      </c>
      <c r="F155" s="7" t="n">
        <v>1.30485</v>
      </c>
      <c r="G155" s="7" t="n">
        <v>0.257424225006706</v>
      </c>
      <c r="H155" s="7" t="n">
        <v>0.04361</v>
      </c>
      <c r="I155" s="7" t="n">
        <v>0.312787216162075</v>
      </c>
      <c r="J155" s="7" t="n">
        <v>0.115180873266489</v>
      </c>
      <c r="K155" s="7" t="n">
        <f aca="false">AX155+AY155</f>
        <v>0.355652214585171</v>
      </c>
      <c r="L155" s="7" t="n">
        <f aca="false">AVERAGE(AH155,AJ155,AO155,AQ155)</f>
        <v>0.328458437174752</v>
      </c>
      <c r="M155" s="7" t="n">
        <f aca="false">ABS(P155-Q155)+ABS(R155-S155)+ABS(Y155-AA155)+ABS(AB155-AD155)</f>
        <v>0.178716844578775</v>
      </c>
      <c r="N155" s="7" t="n">
        <f aca="false">AVERAGE(AS155:BC155)</f>
        <v>0.188105697515805</v>
      </c>
      <c r="O155" s="7" t="n">
        <v>0.286894920310556</v>
      </c>
      <c r="P155" s="7" t="n">
        <v>0.316884387908271</v>
      </c>
      <c r="Q155" s="7" t="n">
        <v>0.355905557276084</v>
      </c>
      <c r="R155" s="7" t="n">
        <v>0.269621987233979</v>
      </c>
      <c r="S155" s="7" t="n">
        <v>0.243917004122304</v>
      </c>
      <c r="T155" s="7" t="n">
        <v>0.274898461618104</v>
      </c>
      <c r="U155" s="7" t="n">
        <v>0.207319452295244</v>
      </c>
      <c r="V155" s="7" t="n">
        <v>0.293202556093906</v>
      </c>
      <c r="W155" s="7" t="n">
        <v>0.257974334576136</v>
      </c>
      <c r="X155" s="7" t="n">
        <v>0.3619084992094</v>
      </c>
      <c r="Y155" s="7" t="n">
        <v>0.3133185830748</v>
      </c>
      <c r="Z155" s="7" t="n">
        <v>0.401165973756499</v>
      </c>
      <c r="AA155" s="7" t="n">
        <v>0.359692571093705</v>
      </c>
      <c r="AB155" s="7" t="n">
        <v>0.380935287155181</v>
      </c>
      <c r="AC155" s="7" t="n">
        <v>0.36763729979424</v>
      </c>
      <c r="AD155" s="7" t="n">
        <v>0.3133185830748</v>
      </c>
      <c r="AE155" s="7" t="n">
        <v>0.109762960054838</v>
      </c>
      <c r="AF155" s="7" t="n">
        <v>0.12059878647814</v>
      </c>
      <c r="AG155" s="7" t="n">
        <v>0.279573630551953</v>
      </c>
      <c r="AH155" s="7" t="n">
        <v>0.311267887839398</v>
      </c>
      <c r="AI155" s="7" t="n">
        <v>0.359185412287303</v>
      </c>
      <c r="AJ155" s="7" t="n">
        <v>0.361898619091038</v>
      </c>
      <c r="AK155" s="7" t="n">
        <v>0.329962640309475</v>
      </c>
      <c r="AL155" s="7" t="n">
        <v>0.323702309228711</v>
      </c>
      <c r="AM155" s="7" t="n">
        <v>0.305861027919544</v>
      </c>
      <c r="AN155" s="7" t="n">
        <v>0.337818330023698</v>
      </c>
      <c r="AO155" s="7" t="n">
        <v>0.327344735714507</v>
      </c>
      <c r="AP155" s="7" t="n">
        <v>0.257060786780092</v>
      </c>
      <c r="AQ155" s="7" t="n">
        <v>0.313322506054066</v>
      </c>
      <c r="AR155" s="7" t="n">
        <v>0.34979705802079</v>
      </c>
      <c r="AS155" s="7" t="n">
        <v>0.196266910354242</v>
      </c>
      <c r="AT155" s="7" t="n">
        <v>0.0874436744424663</v>
      </c>
      <c r="AU155" s="7" t="n">
        <v>0.289877781314816</v>
      </c>
      <c r="AV155" s="7" t="n">
        <v>0.132805891435583</v>
      </c>
      <c r="AW155" s="7" t="n">
        <v>0.252644991440559</v>
      </c>
      <c r="AX155" s="7" t="n">
        <v>0.158118823990061</v>
      </c>
      <c r="AY155" s="7" t="n">
        <v>0.197533390595109</v>
      </c>
      <c r="AZ155" s="7" t="n">
        <v>0.186726528645503</v>
      </c>
      <c r="BA155" s="7" t="n">
        <v>0.0604290393767767</v>
      </c>
      <c r="BB155" s="7" t="n">
        <v>0.32405</v>
      </c>
      <c r="BC155" s="7" t="n">
        <v>0.183265641078736</v>
      </c>
      <c r="BD155" s="7" t="n">
        <v>0.747992032176814</v>
      </c>
      <c r="BE155" s="7" t="n">
        <v>0.56660391677079</v>
      </c>
      <c r="BF155" s="7" t="n">
        <v>1.15816960977225</v>
      </c>
      <c r="BG155" s="7" t="n">
        <v>1.16274793493689</v>
      </c>
      <c r="BH155" s="6"/>
      <c r="BI155" s="6"/>
      <c r="BJ155" s="6"/>
      <c r="BK155" s="6"/>
      <c r="BL155" s="6"/>
      <c r="BM155" s="6"/>
    </row>
    <row r="156" customFormat="false" ht="12.75" hidden="false" customHeight="false" outlineLevel="0" collapsed="false">
      <c r="A156" s="0" t="s">
        <v>98</v>
      </c>
      <c r="B156" s="0" t="s">
        <v>64</v>
      </c>
      <c r="C156" s="0" t="n">
        <v>7</v>
      </c>
      <c r="D156" s="0" t="s">
        <v>67</v>
      </c>
      <c r="E156" s="7" t="n">
        <v>0.31676</v>
      </c>
      <c r="F156" s="7" t="n">
        <v>1.34589</v>
      </c>
      <c r="G156" s="7" t="n">
        <v>0.235353557868771</v>
      </c>
      <c r="H156" s="7" t="n">
        <v>0.03293</v>
      </c>
      <c r="I156" s="7" t="n">
        <v>0.309721495973838</v>
      </c>
      <c r="J156" s="7" t="n">
        <v>0.117012243159086</v>
      </c>
      <c r="K156" s="7" t="n">
        <f aca="false">AX156+AY156</f>
        <v>0.34806249337917</v>
      </c>
      <c r="L156" s="7" t="n">
        <f aca="false">AVERAGE(AH156,AJ156,AO156,AQ156)</f>
        <v>0.321801407378744</v>
      </c>
      <c r="M156" s="7" t="n">
        <f aca="false">ABS(P156-Q156)+ABS(R156-S156)+ABS(Y156-AA156)+ABS(AB156-AD156)</f>
        <v>0.105535724083448</v>
      </c>
      <c r="N156" s="7" t="n">
        <f aca="false">AVERAGE(AS156:BC156)</f>
        <v>0.176299623360204</v>
      </c>
      <c r="O156" s="7" t="n">
        <v>0.319971871419973</v>
      </c>
      <c r="P156" s="7" t="n">
        <v>0.234726572206898</v>
      </c>
      <c r="Q156" s="7" t="n">
        <v>0.219895719376253</v>
      </c>
      <c r="R156" s="7" t="n">
        <v>0.257781091044321</v>
      </c>
      <c r="S156" s="7" t="n">
        <v>0.296898528288707</v>
      </c>
      <c r="T156" s="7" t="n">
        <v>0.281182479717354</v>
      </c>
      <c r="U156" s="7" t="n">
        <v>0.305651878449978</v>
      </c>
      <c r="V156" s="7" t="n">
        <v>0.389805490597554</v>
      </c>
      <c r="W156" s="7" t="n">
        <v>0.297424304655823</v>
      </c>
      <c r="X156" s="7" t="n">
        <v>0.402338368167889</v>
      </c>
      <c r="Y156" s="7" t="n">
        <v>0.334195551286967</v>
      </c>
      <c r="Z156" s="7" t="n">
        <v>0.370808278898948</v>
      </c>
      <c r="AA156" s="7" t="n">
        <v>0.302155181487923</v>
      </c>
      <c r="AB156" s="7" t="n">
        <v>0.287281715568534</v>
      </c>
      <c r="AC156" s="7" t="n">
        <v>0.348598124636378</v>
      </c>
      <c r="AD156" s="7" t="n">
        <v>0.306828779777908</v>
      </c>
      <c r="AE156" s="7" t="n">
        <v>0.108477393958373</v>
      </c>
      <c r="AF156" s="7" t="n">
        <v>0.1255470923598</v>
      </c>
      <c r="AG156" s="7" t="n">
        <v>0.273817066122622</v>
      </c>
      <c r="AH156" s="7" t="n">
        <v>0.322407391509562</v>
      </c>
      <c r="AI156" s="7" t="n">
        <v>0.221366632535259</v>
      </c>
      <c r="AJ156" s="7" t="n">
        <v>0.324336404370524</v>
      </c>
      <c r="AK156" s="7" t="n">
        <v>0.307286000006508</v>
      </c>
      <c r="AL156" s="7" t="n">
        <v>0.346433005933326</v>
      </c>
      <c r="AM156" s="7" t="n">
        <v>0.279402925002585</v>
      </c>
      <c r="AN156" s="7" t="n">
        <v>0.357042457559321</v>
      </c>
      <c r="AO156" s="7" t="n">
        <v>0.342451997220048</v>
      </c>
      <c r="AP156" s="7" t="n">
        <v>0.320842632142301</v>
      </c>
      <c r="AQ156" s="7" t="n">
        <v>0.298009836414841</v>
      </c>
      <c r="AR156" s="7" t="n">
        <v>0.302362130234591</v>
      </c>
      <c r="AS156" s="7" t="n">
        <v>0.228249810733766</v>
      </c>
      <c r="AT156" s="7" t="n">
        <v>0.0854595670478152</v>
      </c>
      <c r="AU156" s="7" t="n">
        <v>0.226252798656723</v>
      </c>
      <c r="AV156" s="7" t="n">
        <v>0.0895739716658809</v>
      </c>
      <c r="AW156" s="7" t="n">
        <v>0.200036153732269</v>
      </c>
      <c r="AX156" s="7" t="n">
        <v>0.18905368576148</v>
      </c>
      <c r="AY156" s="7" t="n">
        <v>0.159008807617691</v>
      </c>
      <c r="AZ156" s="7" t="n">
        <v>0.180169134426516</v>
      </c>
      <c r="BA156" s="7" t="n">
        <v>0.0872763392907838</v>
      </c>
      <c r="BB156" s="7" t="n">
        <v>0.306819675053605</v>
      </c>
      <c r="BC156" s="7" t="n">
        <v>0.187395912975711</v>
      </c>
      <c r="BD156" s="7" t="n">
        <v>0.503603765772258</v>
      </c>
      <c r="BE156" s="7" t="n">
        <v>0.694098413915491</v>
      </c>
      <c r="BF156" s="7" t="n">
        <v>1.23684875849879</v>
      </c>
      <c r="BG156" s="7" t="n">
        <v>1.14041082935055</v>
      </c>
      <c r="BH156" s="6"/>
      <c r="BI156" s="6"/>
      <c r="BJ156" s="6"/>
      <c r="BK156" s="6"/>
      <c r="BL156" s="6"/>
      <c r="BM156" s="6"/>
    </row>
    <row r="157" customFormat="false" ht="12.75" hidden="false" customHeight="false" outlineLevel="0" collapsed="false">
      <c r="A157" s="0" t="s">
        <v>98</v>
      </c>
      <c r="B157" s="0" t="s">
        <v>65</v>
      </c>
      <c r="C157" s="0" t="n">
        <v>8</v>
      </c>
      <c r="D157" s="0" t="s">
        <v>67</v>
      </c>
      <c r="E157" s="7" t="n">
        <v>0.40001</v>
      </c>
      <c r="F157" s="7" t="n">
        <v>1.40873</v>
      </c>
      <c r="G157" s="7" t="n">
        <v>0.283950792557836</v>
      </c>
      <c r="H157" s="7" t="n">
        <v>0.04501</v>
      </c>
      <c r="I157" s="7" t="n">
        <v>0.277174786155334</v>
      </c>
      <c r="J157" s="7" t="n">
        <v>0.122452376654045</v>
      </c>
      <c r="K157" s="7" t="n">
        <f aca="false">AX157+AY157</f>
        <v>0.405060311630269</v>
      </c>
      <c r="L157" s="7" t="n">
        <f aca="false">AVERAGE(AH157,AJ157,AO157,AQ157)</f>
        <v>0.324097725809599</v>
      </c>
      <c r="M157" s="7" t="n">
        <f aca="false">ABS(P157-Q157)+ABS(R157-S157)+ABS(Y157-AA157)+ABS(AB157-AD157)</f>
        <v>0.157136084166562</v>
      </c>
      <c r="N157" s="7" t="n">
        <f aca="false">AVERAGE(AS157:BC157)</f>
        <v>0.209554315997293</v>
      </c>
      <c r="O157" s="7" t="n">
        <v>0.265421573539153</v>
      </c>
      <c r="P157" s="7" t="n">
        <v>0.292930656811471</v>
      </c>
      <c r="Q157" s="7" t="n">
        <v>0.261872255880611</v>
      </c>
      <c r="R157" s="7" t="n">
        <v>0.212593647365108</v>
      </c>
      <c r="S157" s="7" t="n">
        <v>0.254870344489115</v>
      </c>
      <c r="T157" s="7" t="n">
        <v>0.206037294924972</v>
      </c>
      <c r="U157" s="7" t="n">
        <v>0.204590064519272</v>
      </c>
      <c r="V157" s="7" t="n">
        <v>0.380074467045604</v>
      </c>
      <c r="W157" s="7" t="n">
        <v>0.232381111323619</v>
      </c>
      <c r="X157" s="7" t="n">
        <v>0.326346865926425</v>
      </c>
      <c r="Y157" s="7" t="n">
        <v>0.254433842481695</v>
      </c>
      <c r="Z157" s="7" t="n">
        <v>0.348766944821323</v>
      </c>
      <c r="AA157" s="7" t="n">
        <v>0.288363892677291</v>
      </c>
      <c r="AB157" s="7" t="n">
        <v>0.280515897053982</v>
      </c>
      <c r="AC157" s="7" t="n">
        <v>0.295210886655625</v>
      </c>
      <c r="AD157" s="7" t="n">
        <v>0.330386832970081</v>
      </c>
      <c r="AE157" s="7" t="n">
        <v>0.135132122383984</v>
      </c>
      <c r="AF157" s="7" t="n">
        <v>0.109772630924106</v>
      </c>
      <c r="AG157" s="7" t="n">
        <v>0.32085168692092</v>
      </c>
      <c r="AH157" s="7" t="n">
        <v>0.313364166585779</v>
      </c>
      <c r="AI157" s="7" t="n">
        <v>0.270266725291886</v>
      </c>
      <c r="AJ157" s="7" t="n">
        <v>0.309759825025777</v>
      </c>
      <c r="AK157" s="7" t="n">
        <v>0.383385955141813</v>
      </c>
      <c r="AL157" s="7" t="n">
        <v>0.271868249341478</v>
      </c>
      <c r="AM157" s="7" t="n">
        <v>0.317678095247375</v>
      </c>
      <c r="AN157" s="7" t="n">
        <v>0.311366467044863</v>
      </c>
      <c r="AO157" s="7" t="n">
        <v>0.327917672594814</v>
      </c>
      <c r="AP157" s="7" t="n">
        <v>0.316935980917283</v>
      </c>
      <c r="AQ157" s="7" t="n">
        <v>0.345349239032027</v>
      </c>
      <c r="AR157" s="7" t="n">
        <v>0.304887272610714</v>
      </c>
      <c r="AS157" s="7" t="n">
        <v>0.198954266101534</v>
      </c>
      <c r="AT157" s="7" t="n">
        <v>0.0999388222864368</v>
      </c>
      <c r="AU157" s="7" t="n">
        <v>0.329819540506623</v>
      </c>
      <c r="AV157" s="7" t="n">
        <v>0.146658079900154</v>
      </c>
      <c r="AW157" s="7" t="n">
        <v>0.255899876123456</v>
      </c>
      <c r="AX157" s="7" t="n">
        <v>0.195868760653658</v>
      </c>
      <c r="AY157" s="7" t="n">
        <v>0.209191550976611</v>
      </c>
      <c r="AZ157" s="7" t="n">
        <v>0.240305026372733</v>
      </c>
      <c r="BA157" s="7" t="n">
        <v>0.122014641744341</v>
      </c>
      <c r="BB157" s="7" t="n">
        <v>0.319971871419973</v>
      </c>
      <c r="BC157" s="7" t="n">
        <v>0.186475039884699</v>
      </c>
      <c r="BD157" s="7" t="n">
        <v>0.717163177596285</v>
      </c>
      <c r="BE157" s="7" t="n">
        <v>0.785223183623611</v>
      </c>
      <c r="BF157" s="7" t="n">
        <v>1.25457863244996</v>
      </c>
      <c r="BG157" s="7" t="n">
        <v>1.20099734258657</v>
      </c>
      <c r="BH157" s="6"/>
      <c r="BI157" s="6"/>
      <c r="BJ157" s="6"/>
      <c r="BK157" s="6"/>
      <c r="BL157" s="6"/>
      <c r="BM157" s="6"/>
    </row>
    <row r="158" customFormat="false" ht="12.75" hidden="false" customHeight="false" outlineLevel="0" collapsed="false">
      <c r="A158" s="0" t="s">
        <v>98</v>
      </c>
      <c r="B158" s="0" t="s">
        <v>66</v>
      </c>
      <c r="C158" s="0" t="n">
        <v>8</v>
      </c>
      <c r="D158" s="0" t="s">
        <v>67</v>
      </c>
      <c r="E158" s="7" t="n">
        <v>0.43762</v>
      </c>
      <c r="F158" s="7" t="n">
        <v>1.35669</v>
      </c>
      <c r="G158" s="7" t="n">
        <v>0.322564476778041</v>
      </c>
      <c r="H158" s="7" t="n">
        <v>0.03824</v>
      </c>
      <c r="I158" s="7" t="n">
        <v>0.291340047073871</v>
      </c>
      <c r="J158" s="7" t="n">
        <v>0.110957066384415</v>
      </c>
      <c r="K158" s="7" t="n">
        <f aca="false">AX158+AY158</f>
        <v>0.334712343351988</v>
      </c>
      <c r="L158" s="7" t="n">
        <f aca="false">AVERAGE(AH158,AJ158,AO158,AQ158)</f>
        <v>0.365904690893389</v>
      </c>
      <c r="M158" s="7" t="n">
        <f aca="false">ABS(P158-Q158)+ABS(R158-S158)+ABS(Y158-AA158)+ABS(AB158-AD158)</f>
        <v>0.208174914348664</v>
      </c>
      <c r="N158" s="7" t="n">
        <f aca="false">AVERAGE(AS158:BC158)</f>
        <v>0.201123746574713</v>
      </c>
      <c r="O158" s="7" t="n">
        <v>0.298417357739123</v>
      </c>
      <c r="P158" s="7" t="n">
        <v>0.278062844695224</v>
      </c>
      <c r="Q158" s="7" t="n">
        <v>0.332690607321578</v>
      </c>
      <c r="R158" s="7" t="n">
        <v>0.237569648103456</v>
      </c>
      <c r="S158" s="7" t="n">
        <v>0.291388406426885</v>
      </c>
      <c r="T158" s="7" t="n">
        <v>0.302418232915941</v>
      </c>
      <c r="U158" s="7" t="n">
        <v>0.296325318695518</v>
      </c>
      <c r="V158" s="7" t="n">
        <v>0.352337946012064</v>
      </c>
      <c r="W158" s="7" t="n">
        <v>0.269109707925968</v>
      </c>
      <c r="X158" s="7" t="n">
        <v>0.350865175957946</v>
      </c>
      <c r="Y158" s="7" t="n">
        <v>0.292447364152936</v>
      </c>
      <c r="Z158" s="7" t="n">
        <v>0.307746716798084</v>
      </c>
      <c r="AA158" s="7" t="n">
        <v>0.266838131645385</v>
      </c>
      <c r="AB158" s="7" t="n">
        <v>0.201913066937234</v>
      </c>
      <c r="AC158" s="7" t="n">
        <v>0.307278000026035</v>
      </c>
      <c r="AD158" s="7" t="n">
        <v>0.276032227828563</v>
      </c>
      <c r="AE158" s="7" t="n">
        <v>0.115173862486243</v>
      </c>
      <c r="AF158" s="7" t="n">
        <v>0.106740270282588</v>
      </c>
      <c r="AG158" s="7" t="n">
        <v>0.299094414023398</v>
      </c>
      <c r="AH158" s="7" t="n">
        <v>0.442641014028298</v>
      </c>
      <c r="AI158" s="7" t="n">
        <v>0.281854423772273</v>
      </c>
      <c r="AJ158" s="7" t="n">
        <v>0.337494591364069</v>
      </c>
      <c r="AK158" s="7" t="n">
        <v>0.359128687937903</v>
      </c>
      <c r="AL158" s="7" t="n">
        <v>0.308503330289966</v>
      </c>
      <c r="AM158" s="7" t="n">
        <v>0.322789996902011</v>
      </c>
      <c r="AN158" s="7" t="n">
        <v>0.306819675053605</v>
      </c>
      <c r="AO158" s="7" t="n">
        <v>0.387162175967643</v>
      </c>
      <c r="AP158" s="7" t="n">
        <v>0.283230744270463</v>
      </c>
      <c r="AQ158" s="7" t="n">
        <v>0.296320982213545</v>
      </c>
      <c r="AR158" s="7" t="n">
        <v>0.294419546395955</v>
      </c>
      <c r="AS158" s="7" t="n">
        <v>0.222499323369758</v>
      </c>
      <c r="AT158" s="7" t="n">
        <v>0.120598786478139</v>
      </c>
      <c r="AU158" s="7" t="n">
        <v>0.250170698723892</v>
      </c>
      <c r="AV158" s="7" t="n">
        <v>0.13967</v>
      </c>
      <c r="AW158" s="7" t="n">
        <v>0.251968025153987</v>
      </c>
      <c r="AX158" s="7" t="n">
        <v>0.201442149760173</v>
      </c>
      <c r="AY158" s="7" t="n">
        <v>0.133270193591815</v>
      </c>
      <c r="AZ158" s="7" t="n">
        <v>0.257961773330856</v>
      </c>
      <c r="BA158" s="7" t="n">
        <v>0.0916328205393684</v>
      </c>
      <c r="BB158" s="7" t="n">
        <v>0.330767809346677</v>
      </c>
      <c r="BC158" s="7" t="n">
        <v>0.212379632027179</v>
      </c>
      <c r="BD158" s="7" t="n">
        <v>0.684896652787849</v>
      </c>
      <c r="BE158" s="7" t="n">
        <v>0.724257658088612</v>
      </c>
      <c r="BF158" s="7" t="n">
        <v>1.21350006003296</v>
      </c>
      <c r="BG158" s="7" t="n">
        <v>1.23987955907015</v>
      </c>
      <c r="BH158" s="6"/>
      <c r="BI158" s="6"/>
      <c r="BJ158" s="6"/>
      <c r="BK158" s="6"/>
      <c r="BL158" s="6"/>
      <c r="BM158" s="6"/>
    </row>
    <row r="159" customFormat="false" ht="12.75" hidden="false" customHeight="false" outlineLevel="0" collapsed="false">
      <c r="A159" s="0" t="s">
        <v>98</v>
      </c>
      <c r="B159" s="0" t="s">
        <v>68</v>
      </c>
      <c r="C159" s="0" t="n">
        <v>7</v>
      </c>
      <c r="D159" s="0" t="s">
        <v>67</v>
      </c>
      <c r="E159" s="7" t="n">
        <v>0.34659</v>
      </c>
      <c r="F159" s="7" t="n">
        <v>1.17028</v>
      </c>
      <c r="G159" s="7" t="n">
        <v>0.296159893358854</v>
      </c>
      <c r="H159" s="7" t="n">
        <v>0.04022</v>
      </c>
      <c r="I159" s="7" t="n">
        <v>0.285371733806455</v>
      </c>
      <c r="J159" s="7" t="n">
        <v>0.0909840404514305</v>
      </c>
      <c r="K159" s="7" t="n">
        <f aca="false">AX159+AY159</f>
        <v>0.314678515089245</v>
      </c>
      <c r="L159" s="7" t="n">
        <f aca="false">AVERAGE(AH159,AJ159,AO159,AQ159)</f>
        <v>0.314621230164213</v>
      </c>
      <c r="M159" s="7" t="n">
        <f aca="false">ABS(P159-Q159)+ABS(R159-S159)+ABS(Y159-AA159)+ABS(AB159-AD159)</f>
        <v>0.147433748271735</v>
      </c>
      <c r="N159" s="7" t="n">
        <f aca="false">AVERAGE(AS159:BC159)</f>
        <v>0.178822289918537</v>
      </c>
      <c r="O159" s="7" t="n">
        <v>0.233876848362552</v>
      </c>
      <c r="P159" s="7" t="n">
        <v>0.319520786804239</v>
      </c>
      <c r="Q159" s="7" t="n">
        <v>0.363446579293299</v>
      </c>
      <c r="R159" s="7" t="n">
        <v>0.256580996958076</v>
      </c>
      <c r="S159" s="7" t="n">
        <v>0.303189521256919</v>
      </c>
      <c r="T159" s="7" t="n">
        <v>0.24640574688915</v>
      </c>
      <c r="U159" s="7" t="n">
        <v>0.259159627449956</v>
      </c>
      <c r="V159" s="7" t="n">
        <v>0.356482970420748</v>
      </c>
      <c r="W159" s="7" t="n">
        <v>0.286211741548106</v>
      </c>
      <c r="X159" s="7" t="n">
        <v>0.345764926648149</v>
      </c>
      <c r="Y159" s="7" t="n">
        <v>0.323258921763963</v>
      </c>
      <c r="Z159" s="7" t="n">
        <v>0.316796975995668</v>
      </c>
      <c r="AA159" s="7" t="n">
        <v>0.266655450534955</v>
      </c>
      <c r="AB159" s="7" t="n">
        <v>0.205908547661334</v>
      </c>
      <c r="AC159" s="7" t="n">
        <v>0.27707551190966</v>
      </c>
      <c r="AD159" s="7" t="n">
        <v>0.205612587406511</v>
      </c>
      <c r="AE159" s="7" t="n">
        <v>0.102775161396127</v>
      </c>
      <c r="AF159" s="7" t="n">
        <v>0.0791929195067337</v>
      </c>
      <c r="AG159" s="7" t="n">
        <v>0.333235582733897</v>
      </c>
      <c r="AH159" s="7" t="n">
        <v>0.326541479754104</v>
      </c>
      <c r="AI159" s="7" t="n">
        <v>0.333009538902417</v>
      </c>
      <c r="AJ159" s="7" t="n">
        <v>0.340644049999409</v>
      </c>
      <c r="AK159" s="7" t="n">
        <v>0.314573555309406</v>
      </c>
      <c r="AL159" s="7" t="n">
        <v>0.276627988461038</v>
      </c>
      <c r="AM159" s="7" t="n">
        <v>0.311440536378937</v>
      </c>
      <c r="AN159" s="7" t="n">
        <v>0.298864663853056</v>
      </c>
      <c r="AO159" s="7" t="n">
        <v>0.315400241756407</v>
      </c>
      <c r="AP159" s="7" t="n">
        <v>0.250446400053984</v>
      </c>
      <c r="AQ159" s="7" t="n">
        <v>0.27589914914693</v>
      </c>
      <c r="AR159" s="7" t="n">
        <v>0.234198592651621</v>
      </c>
      <c r="AS159" s="7" t="n">
        <v>0.175314000011408</v>
      </c>
      <c r="AT159" s="7" t="n">
        <v>0.0729274708186153</v>
      </c>
      <c r="AU159" s="7" t="n">
        <v>0.28481215739501</v>
      </c>
      <c r="AV159" s="7" t="n">
        <v>0.094106999739658</v>
      </c>
      <c r="AW159" s="7" t="n">
        <v>0.242300613701245</v>
      </c>
      <c r="AX159" s="7" t="n">
        <v>0.177871869051854</v>
      </c>
      <c r="AY159" s="7" t="n">
        <v>0.136806646037391</v>
      </c>
      <c r="AZ159" s="7" t="n">
        <v>0.224009289985929</v>
      </c>
      <c r="BA159" s="7" t="n">
        <v>0.0697718919049785</v>
      </c>
      <c r="BB159" s="7" t="n">
        <v>0.300574756425086</v>
      </c>
      <c r="BC159" s="7" t="n">
        <v>0.188549494032734</v>
      </c>
      <c r="BD159" s="7" t="n">
        <v>0.592197189625213</v>
      </c>
      <c r="BE159" s="7" t="n">
        <v>0.640714921396404</v>
      </c>
      <c r="BF159" s="7" t="n">
        <v>1.15314658400396</v>
      </c>
      <c r="BG159" s="7" t="n">
        <v>1.0635182767588</v>
      </c>
      <c r="BH159" s="6"/>
      <c r="BI159" s="6"/>
      <c r="BJ159" s="6"/>
      <c r="BK159" s="6"/>
      <c r="BL159" s="6"/>
      <c r="BM159" s="6"/>
    </row>
    <row r="160" customFormat="false" ht="12.75" hidden="false" customHeight="false" outlineLevel="0" collapsed="false">
      <c r="A160" s="0" t="s">
        <v>98</v>
      </c>
      <c r="B160" s="0" t="s">
        <v>69</v>
      </c>
      <c r="C160" s="0" t="n">
        <v>7</v>
      </c>
      <c r="D160" s="0" t="s">
        <v>67</v>
      </c>
      <c r="E160" s="7" t="n">
        <v>0.27867</v>
      </c>
      <c r="F160" s="7" t="n">
        <v>1.14328</v>
      </c>
      <c r="G160" s="7" t="n">
        <v>0.243746063956336</v>
      </c>
      <c r="H160" s="7" t="n">
        <v>0.02456</v>
      </c>
      <c r="I160" s="7" t="n">
        <v>0.256101775478414</v>
      </c>
      <c r="J160" s="7" t="n">
        <v>0.108177034508218</v>
      </c>
      <c r="K160" s="7" t="n">
        <f aca="false">AX160+AY160</f>
        <v>0.275892347265704</v>
      </c>
      <c r="L160" s="7" t="n">
        <f aca="false">AVERAGE(AH160,AJ160,AO160,AQ160)</f>
        <v>0.291262746982462</v>
      </c>
      <c r="M160" s="7" t="n">
        <f aca="false">ABS(P160-Q160)+ABS(R160-S160)+ABS(Y160-AA160)+ABS(AB160-AD160)</f>
        <v>0.175195158346347</v>
      </c>
      <c r="N160" s="7" t="n">
        <f aca="false">AVERAGE(AS160:BC160)</f>
        <v>0.187737755918301</v>
      </c>
      <c r="O160" s="7" t="n">
        <v>0.212571034009811</v>
      </c>
      <c r="P160" s="7" t="n">
        <v>0.207556834144289</v>
      </c>
      <c r="Q160" s="7" t="n">
        <v>0.226684291912783</v>
      </c>
      <c r="R160" s="7" t="n">
        <v>0.309788328540634</v>
      </c>
      <c r="S160" s="7" t="n">
        <v>0.291203132709798</v>
      </c>
      <c r="T160" s="7" t="n">
        <v>0.255656433519675</v>
      </c>
      <c r="U160" s="7" t="n">
        <v>0.250500104989998</v>
      </c>
      <c r="V160" s="7" t="n">
        <v>0.330322638794255</v>
      </c>
      <c r="W160" s="7" t="n">
        <v>0.251546619337252</v>
      </c>
      <c r="X160" s="7" t="n">
        <v>0.34979534245041</v>
      </c>
      <c r="Y160" s="7" t="n">
        <v>0.170961078611478</v>
      </c>
      <c r="Z160" s="7" t="n">
        <v>0.212269497102151</v>
      </c>
      <c r="AA160" s="7" t="n">
        <v>0.287654590959366</v>
      </c>
      <c r="AB160" s="7" t="n">
        <v>0.251688687071946</v>
      </c>
      <c r="AC160" s="7" t="n">
        <v>0.25853009882797</v>
      </c>
      <c r="AD160" s="7" t="n">
        <v>0.230899694672817</v>
      </c>
      <c r="AE160" s="7" t="n">
        <v>0.0994239976062118</v>
      </c>
      <c r="AF160" s="7" t="n">
        <v>0.116930071410224</v>
      </c>
      <c r="AG160" s="7" t="n">
        <v>0.326542246730802</v>
      </c>
      <c r="AH160" s="7" t="n">
        <v>0.290223665816556</v>
      </c>
      <c r="AI160" s="7" t="n">
        <v>0.301071555116056</v>
      </c>
      <c r="AJ160" s="7" t="n">
        <v>0.315410087980711</v>
      </c>
      <c r="AK160" s="7" t="n">
        <v>0.281612052654001</v>
      </c>
      <c r="AL160" s="7" t="n">
        <v>0.304276028631898</v>
      </c>
      <c r="AM160" s="7" t="n">
        <v>0.257844732542668</v>
      </c>
      <c r="AN160" s="7" t="n">
        <v>0.26147891329895</v>
      </c>
      <c r="AO160" s="7" t="n">
        <v>0.303568433470939</v>
      </c>
      <c r="AP160" s="7" t="n">
        <v>0.23969727324273</v>
      </c>
      <c r="AQ160" s="7" t="n">
        <v>0.255848800661641</v>
      </c>
      <c r="AR160" s="7" t="n">
        <v>0.266786093340714</v>
      </c>
      <c r="AS160" s="7" t="n">
        <v>0.175381573148378</v>
      </c>
      <c r="AT160" s="7" t="n">
        <v>0.152588579520225</v>
      </c>
      <c r="AU160" s="7" t="n">
        <v>0.194895147707684</v>
      </c>
      <c r="AV160" s="7" t="n">
        <v>0.100186000019963</v>
      </c>
      <c r="AW160" s="7" t="n">
        <v>0.240531250568403</v>
      </c>
      <c r="AX160" s="7" t="n">
        <v>0.078244617706268</v>
      </c>
      <c r="AY160" s="7" t="n">
        <v>0.197647729559436</v>
      </c>
      <c r="AZ160" s="7" t="n">
        <v>0.29052</v>
      </c>
      <c r="BA160" s="7" t="n">
        <v>0.135340909188612</v>
      </c>
      <c r="BB160" s="7" t="n">
        <v>0.290778214624136</v>
      </c>
      <c r="BC160" s="7" t="n">
        <v>0.209001293058201</v>
      </c>
      <c r="BD160" s="7" t="n">
        <v>0.643212260222082</v>
      </c>
      <c r="BE160" s="7" t="n">
        <v>0.5311556174983</v>
      </c>
      <c r="BF160" s="7" t="n">
        <v>1.12148508434129</v>
      </c>
      <c r="BG160" s="7" t="n">
        <v>0.972641314411433</v>
      </c>
      <c r="BH160" s="6"/>
      <c r="BI160" s="6"/>
      <c r="BJ160" s="6"/>
      <c r="BK160" s="6"/>
      <c r="BL160" s="6"/>
      <c r="BM160" s="6"/>
    </row>
    <row r="161" customFormat="false" ht="12.75" hidden="false" customHeight="false" outlineLevel="0" collapsed="false">
      <c r="A161" s="0" t="s">
        <v>98</v>
      </c>
      <c r="B161" s="0" t="s">
        <v>70</v>
      </c>
      <c r="C161" s="0" t="n">
        <v>8</v>
      </c>
      <c r="D161" s="0" t="s">
        <v>67</v>
      </c>
      <c r="E161" s="7" t="n">
        <v>0.27513</v>
      </c>
      <c r="F161" s="7" t="n">
        <v>1.05858</v>
      </c>
      <c r="G161" s="7" t="n">
        <v>0.259904778098963</v>
      </c>
      <c r="H161" s="7" t="n">
        <v>0.01859</v>
      </c>
      <c r="I161" s="7" t="n">
        <v>0.260855325187467</v>
      </c>
      <c r="J161" s="7" t="n">
        <v>0.0830894352315573</v>
      </c>
      <c r="K161" s="7" t="n">
        <f aca="false">AX161+AY161</f>
        <v>0.374721613894379</v>
      </c>
      <c r="L161" s="7" t="n">
        <f aca="false">AVERAGE(AH161,AJ161,AO161,AQ161)</f>
        <v>0.289481081781075</v>
      </c>
      <c r="M161" s="7" t="n">
        <f aca="false">ABS(P161-Q161)+ABS(R161-S161)+ABS(Y161-AA161)+ABS(AB161-AD161)</f>
        <v>0.31172463578229</v>
      </c>
      <c r="N161" s="7" t="n">
        <f aca="false">AVERAGE(AS161:BC161)</f>
        <v>0.19809019018203</v>
      </c>
      <c r="O161" s="7" t="n">
        <v>0.227126768567688</v>
      </c>
      <c r="P161" s="7" t="n">
        <v>0.241783141058263</v>
      </c>
      <c r="Q161" s="7" t="n">
        <v>0.25090577534206</v>
      </c>
      <c r="R161" s="7" t="n">
        <v>0.183696777326114</v>
      </c>
      <c r="S161" s="7" t="n">
        <v>0.35595703392404</v>
      </c>
      <c r="T161" s="7" t="n">
        <v>0.260652665438127</v>
      </c>
      <c r="U161" s="7" t="n">
        <v>0.283527172948203</v>
      </c>
      <c r="V161" s="7" t="n">
        <v>0.310478360759651</v>
      </c>
      <c r="W161" s="7" t="n">
        <v>0.117359884543229</v>
      </c>
      <c r="X161" s="7" t="n">
        <v>0.273709770377311</v>
      </c>
      <c r="Y161" s="7" t="n">
        <v>0.213283026281981</v>
      </c>
      <c r="Z161" s="7" t="n">
        <v>0.211327571319978</v>
      </c>
      <c r="AA161" s="7" t="n">
        <v>0.304607459199541</v>
      </c>
      <c r="AB161" s="7" t="n">
        <v>0.334249389677828</v>
      </c>
      <c r="AC161" s="7" t="n">
        <v>0.309788328540634</v>
      </c>
      <c r="AD161" s="7" t="n">
        <v>0.29523207769482</v>
      </c>
      <c r="AE161" s="7" t="n">
        <v>0.0987903365719547</v>
      </c>
      <c r="AF161" s="7" t="n">
        <v>0.0673885338911598</v>
      </c>
      <c r="AG161" s="7" t="n">
        <v>0.277708733208015</v>
      </c>
      <c r="AH161" s="7" t="n">
        <v>0.308167501368979</v>
      </c>
      <c r="AI161" s="7" t="n">
        <v>0.266608193797565</v>
      </c>
      <c r="AJ161" s="7" t="n">
        <v>0.326655225735025</v>
      </c>
      <c r="AK161" s="7" t="n">
        <v>0.252892083901414</v>
      </c>
      <c r="AL161" s="7" t="n">
        <v>0.27508151700905</v>
      </c>
      <c r="AM161" s="7" t="n">
        <v>0.241783141058264</v>
      </c>
      <c r="AN161" s="7" t="n">
        <v>0.30750430127073</v>
      </c>
      <c r="AO161" s="7" t="n">
        <v>0.237547646799542</v>
      </c>
      <c r="AP161" s="7" t="n">
        <v>0.285556058244262</v>
      </c>
      <c r="AQ161" s="7" t="n">
        <v>0.285553953220753</v>
      </c>
      <c r="AR161" s="7" t="n">
        <v>0.293520645440827</v>
      </c>
      <c r="AS161" s="7" t="n">
        <v>0.241257084455566</v>
      </c>
      <c r="AT161" s="7" t="n">
        <v>0.0400700000000001</v>
      </c>
      <c r="AU161" s="7" t="n">
        <v>0.323266514350002</v>
      </c>
      <c r="AV161" s="7" t="n">
        <v>0.208466650810147</v>
      </c>
      <c r="AW161" s="7" t="n">
        <v>0.196371131534144</v>
      </c>
      <c r="AX161" s="7" t="n">
        <v>0.158402282811833</v>
      </c>
      <c r="AY161" s="7" t="n">
        <v>0.216319331082546</v>
      </c>
      <c r="AZ161" s="7" t="n">
        <v>0.266234165538535</v>
      </c>
      <c r="BA161" s="7" t="n">
        <v>0.110882104056515</v>
      </c>
      <c r="BB161" s="7" t="n">
        <v>0.227119270208408</v>
      </c>
      <c r="BC161" s="7" t="n">
        <v>0.190603557154634</v>
      </c>
      <c r="BD161" s="7" t="n">
        <v>0.492040398747908</v>
      </c>
      <c r="BE161" s="7" t="n">
        <v>0.602343966932516</v>
      </c>
      <c r="BF161" s="7" t="n">
        <v>1.0690814547545</v>
      </c>
      <c r="BG161" s="7" t="n">
        <v>0.976268425024593</v>
      </c>
      <c r="BH161" s="6"/>
      <c r="BI161" s="6"/>
      <c r="BJ161" s="6"/>
      <c r="BK161" s="6"/>
      <c r="BL161" s="6"/>
      <c r="BM161" s="6"/>
    </row>
    <row r="162" customFormat="false" ht="12.75" hidden="false" customHeight="false" outlineLevel="0" collapsed="false">
      <c r="A162" s="0" t="s">
        <v>98</v>
      </c>
      <c r="B162" s="0" t="s">
        <v>71</v>
      </c>
      <c r="C162" s="0" t="n">
        <v>8</v>
      </c>
      <c r="D162" s="0" t="s">
        <v>67</v>
      </c>
      <c r="E162" s="7" t="n">
        <v>0.3009</v>
      </c>
      <c r="F162" s="7" t="n">
        <v>1.017</v>
      </c>
      <c r="G162" s="7" t="n">
        <v>0.295870206489676</v>
      </c>
      <c r="H162" s="7" t="n">
        <v>0.02762</v>
      </c>
      <c r="I162" s="7" t="n">
        <v>0.292096153691294</v>
      </c>
      <c r="J162" s="7" t="n">
        <v>0.0830894352315573</v>
      </c>
      <c r="K162" s="7" t="n">
        <f aca="false">AX162+AY162</f>
        <v>0.317964085882313</v>
      </c>
      <c r="L162" s="7" t="n">
        <f aca="false">AVERAGE(AH162,AJ162,AO162,AQ162)</f>
        <v>0.304865910162538</v>
      </c>
      <c r="M162" s="7" t="n">
        <f aca="false">ABS(P162-Q162)+ABS(R162-S162)+ABS(Y162-AA162)+ABS(AB162-AD162)</f>
        <v>0.345886499162203</v>
      </c>
      <c r="N162" s="7" t="n">
        <f aca="false">AVERAGE(AS162:BC162)</f>
        <v>0.180119736994812</v>
      </c>
      <c r="O162" s="7" t="n">
        <v>0.23160109434111</v>
      </c>
      <c r="P162" s="7" t="n">
        <v>0.231766627666711</v>
      </c>
      <c r="Q162" s="7" t="n">
        <v>0.212978263914419</v>
      </c>
      <c r="R162" s="7" t="n">
        <v>0.271500707918046</v>
      </c>
      <c r="S162" s="7" t="n">
        <v>0.324805528585953</v>
      </c>
      <c r="T162" s="7" t="n">
        <v>0.21356648075014</v>
      </c>
      <c r="U162" s="7" t="n">
        <v>0.262433841186689</v>
      </c>
      <c r="V162" s="7" t="n">
        <v>0.339605889230443</v>
      </c>
      <c r="W162" s="7" t="n">
        <v>0.273431957349539</v>
      </c>
      <c r="X162" s="7" t="n">
        <v>0.360709175514014</v>
      </c>
      <c r="Y162" s="7" t="n">
        <v>0.357032481575556</v>
      </c>
      <c r="Z162" s="7" t="n">
        <v>0.392002393870241</v>
      </c>
      <c r="AA162" s="7" t="n">
        <v>0.290778214624136</v>
      </c>
      <c r="AB162" s="7" t="n">
        <v>0.398269519923381</v>
      </c>
      <c r="AC162" s="7" t="n">
        <v>0.322325810477535</v>
      </c>
      <c r="AD162" s="7" t="n">
        <v>0.190730472132798</v>
      </c>
      <c r="AE162" s="7" t="n">
        <v>0.105309240810102</v>
      </c>
      <c r="AF162" s="7" t="n">
        <v>0.0673885338911598</v>
      </c>
      <c r="AG162" s="7" t="n">
        <v>0.297937044692331</v>
      </c>
      <c r="AH162" s="7" t="n">
        <v>0.283743463889479</v>
      </c>
      <c r="AI162" s="7" t="n">
        <v>0.248682110534715</v>
      </c>
      <c r="AJ162" s="7" t="n">
        <v>0.320028329058538</v>
      </c>
      <c r="AK162" s="7" t="n">
        <v>0.276627988461038</v>
      </c>
      <c r="AL162" s="7" t="n">
        <v>0.270019319679166</v>
      </c>
      <c r="AM162" s="7" t="n">
        <v>0.312000488781669</v>
      </c>
      <c r="AN162" s="7" t="n">
        <v>0.307878716705134</v>
      </c>
      <c r="AO162" s="7" t="n">
        <v>0.291808788250114</v>
      </c>
      <c r="AP162" s="7" t="n">
        <v>0.262962402255532</v>
      </c>
      <c r="AQ162" s="7" t="n">
        <v>0.323883059452019</v>
      </c>
      <c r="AR162" s="7" t="n">
        <v>0.260317139082313</v>
      </c>
      <c r="AS162" s="7" t="n">
        <v>0.23605502409396</v>
      </c>
      <c r="AT162" s="7" t="n">
        <v>0.0807738998687077</v>
      </c>
      <c r="AU162" s="7" t="n">
        <v>0.245640571974582</v>
      </c>
      <c r="AV162" s="7" t="n">
        <v>0.04508</v>
      </c>
      <c r="AW162" s="7" t="n">
        <v>0.19535</v>
      </c>
      <c r="AX162" s="7" t="n">
        <v>0.152674085882314</v>
      </c>
      <c r="AY162" s="7" t="n">
        <v>0.16529</v>
      </c>
      <c r="AZ162" s="7" t="n">
        <v>0.188022911901715</v>
      </c>
      <c r="BA162" s="7" t="n">
        <v>0.101289828215868</v>
      </c>
      <c r="BB162" s="7" t="n">
        <v>0.319046750962927</v>
      </c>
      <c r="BC162" s="7" t="n">
        <v>0.252094034042855</v>
      </c>
      <c r="BD162" s="7" t="n">
        <v>0.580460150656357</v>
      </c>
      <c r="BE162" s="7" t="n">
        <v>0.549839389640284</v>
      </c>
      <c r="BF162" s="7" t="n">
        <v>1.09705529145071</v>
      </c>
      <c r="BG162" s="7" t="n">
        <v>1.00880238243176</v>
      </c>
      <c r="BH162" s="6"/>
      <c r="BI162" s="6"/>
      <c r="BJ162" s="6"/>
      <c r="BK162" s="6"/>
      <c r="BL162" s="6"/>
      <c r="BM162" s="6"/>
    </row>
    <row r="163" customFormat="false" ht="12.75" hidden="false" customHeight="false" outlineLevel="0" collapsed="false">
      <c r="A163" s="0" t="s">
        <v>98</v>
      </c>
      <c r="B163" s="0" t="s">
        <v>72</v>
      </c>
      <c r="C163" s="0" t="n">
        <v>8</v>
      </c>
      <c r="D163" s="0" t="s">
        <v>67</v>
      </c>
      <c r="E163" s="7" t="n">
        <v>0.27636</v>
      </c>
      <c r="F163" s="7" t="n">
        <v>1.2469</v>
      </c>
      <c r="G163" s="7" t="n">
        <v>0.221637661400273</v>
      </c>
      <c r="H163" s="7" t="n">
        <v>0.0286</v>
      </c>
      <c r="I163" s="7" t="n">
        <v>0.294213559253626</v>
      </c>
      <c r="J163" s="7" t="n">
        <v>0.100828600155535</v>
      </c>
      <c r="K163" s="7" t="n">
        <f aca="false">AX163+AY163</f>
        <v>0.317091351693127</v>
      </c>
      <c r="L163" s="7" t="n">
        <f aca="false">AVERAGE(AH163,AJ163,AO163,AQ163)</f>
        <v>0.324431562185743</v>
      </c>
      <c r="M163" s="7" t="n">
        <f aca="false">ABS(P163-Q163)+ABS(R163-S163)+ABS(Y163-AA163)+ABS(AB163-AD163)</f>
        <v>0.211508487144094</v>
      </c>
      <c r="N163" s="7" t="n">
        <f aca="false">AVERAGE(AS163:BC163)</f>
        <v>0.170606081252908</v>
      </c>
      <c r="O163" s="7" t="n">
        <v>0.255646441203472</v>
      </c>
      <c r="P163" s="7" t="n">
        <v>0.190405923489791</v>
      </c>
      <c r="Q163" s="7" t="n">
        <v>0.30058392189204</v>
      </c>
      <c r="R163" s="7" t="n">
        <v>0.282022976546238</v>
      </c>
      <c r="S163" s="7" t="n">
        <v>0.282685082910294</v>
      </c>
      <c r="T163" s="7" t="n">
        <v>0.205909277352916</v>
      </c>
      <c r="U163" s="7" t="n">
        <v>0.240482192687941</v>
      </c>
      <c r="V163" s="7" t="n">
        <v>0.347645058788414</v>
      </c>
      <c r="W163" s="7" t="n">
        <v>0.226349653854385</v>
      </c>
      <c r="X163" s="7" t="n">
        <v>0.366068754471069</v>
      </c>
      <c r="Y163" s="7" t="n">
        <v>0.329867466871166</v>
      </c>
      <c r="Z163" s="7" t="n">
        <v>0.403829808211331</v>
      </c>
      <c r="AA163" s="7" t="n">
        <v>0.400745942961373</v>
      </c>
      <c r="AB163" s="7" t="n">
        <v>0.292072380412801</v>
      </c>
      <c r="AC163" s="7" t="n">
        <v>0.261239779704394</v>
      </c>
      <c r="AD163" s="7" t="n">
        <v>0.321862286700384</v>
      </c>
      <c r="AE163" s="7" t="n">
        <v>0.105309240810102</v>
      </c>
      <c r="AF163" s="7" t="n">
        <v>0.0963479595009675</v>
      </c>
      <c r="AG163" s="7" t="n">
        <v>0.240482192687941</v>
      </c>
      <c r="AH163" s="7" t="n">
        <v>0.277083104501159</v>
      </c>
      <c r="AI163" s="7" t="n">
        <v>0.25124649350787</v>
      </c>
      <c r="AJ163" s="7" t="n">
        <v>0.295911949403872</v>
      </c>
      <c r="AK163" s="7" t="n">
        <v>0.290516206948941</v>
      </c>
      <c r="AL163" s="7" t="n">
        <v>0.280899177108086</v>
      </c>
      <c r="AM163" s="7" t="n">
        <v>0.287654590959366</v>
      </c>
      <c r="AN163" s="7" t="n">
        <v>0.274400881922781</v>
      </c>
      <c r="AO163" s="7" t="n">
        <v>0.432654355461724</v>
      </c>
      <c r="AP163" s="7" t="n">
        <v>0.323382651359036</v>
      </c>
      <c r="AQ163" s="7" t="n">
        <v>0.292076839376216</v>
      </c>
      <c r="AR163" s="7" t="n">
        <v>0.263617174326712</v>
      </c>
      <c r="AS163" s="7" t="n">
        <v>0.242970340576788</v>
      </c>
      <c r="AT163" s="7" t="n">
        <v>0.130614137825888</v>
      </c>
      <c r="AU163" s="7" t="n">
        <v>0.23306839532635</v>
      </c>
      <c r="AV163" s="7" t="n">
        <v>0.0603184233878838</v>
      </c>
      <c r="AW163" s="7" t="n">
        <v>0.215152151046649</v>
      </c>
      <c r="AX163" s="7" t="n">
        <v>0.131761351693127</v>
      </c>
      <c r="AY163" s="7" t="n">
        <v>0.18533</v>
      </c>
      <c r="AZ163" s="7" t="n">
        <v>0.191396238468785</v>
      </c>
      <c r="BA163" s="7" t="n">
        <v>0.0364637354093077</v>
      </c>
      <c r="BB163" s="7" t="n">
        <v>0.263245365581239</v>
      </c>
      <c r="BC163" s="7" t="n">
        <v>0.186346754465969</v>
      </c>
      <c r="BD163" s="7" t="n">
        <v>0.534341758240922</v>
      </c>
      <c r="BE163" s="7" t="n">
        <v>0.530475350322708</v>
      </c>
      <c r="BF163" s="7" t="n">
        <v>1.16919514410555</v>
      </c>
      <c r="BG163" s="7" t="n">
        <v>1.01383591857854</v>
      </c>
      <c r="BH163" s="6"/>
      <c r="BI163" s="6"/>
      <c r="BJ163" s="6"/>
      <c r="BK163" s="6"/>
      <c r="BL163" s="6"/>
      <c r="BM163" s="6"/>
    </row>
    <row r="164" customFormat="false" ht="12.75" hidden="false" customHeight="false" outlineLevel="0" collapsed="false">
      <c r="A164" s="0" t="s">
        <v>99</v>
      </c>
      <c r="B164" s="0" t="s">
        <v>60</v>
      </c>
      <c r="C164" s="0" t="n">
        <v>8</v>
      </c>
      <c r="D164" s="0" t="s">
        <v>67</v>
      </c>
      <c r="E164" s="7" t="n">
        <v>0.81105</v>
      </c>
      <c r="F164" s="7" t="n">
        <v>2.77657</v>
      </c>
      <c r="G164" s="7" t="n">
        <v>0.292105007257155</v>
      </c>
      <c r="H164" s="7" t="n">
        <v>0.03471</v>
      </c>
      <c r="I164" s="7" t="n">
        <v>0.440325264355363</v>
      </c>
      <c r="J164" s="7" t="n">
        <v>0.108979891690166</v>
      </c>
      <c r="K164" s="7" t="n">
        <f aca="false">AX164+AY164</f>
        <v>0.489148278442193</v>
      </c>
      <c r="L164" s="7" t="n">
        <f aca="false">AVERAGE(AH164,AJ164,AO164,AQ164)</f>
        <v>0.491874385787262</v>
      </c>
      <c r="M164" s="7" t="n">
        <f aca="false">ABS(P164-Q164)+ABS(R164-S164)+ABS(Y164-AA164)+ABS(AB164-AD164)</f>
        <v>0.170688382567735</v>
      </c>
      <c r="N164" s="7" t="n">
        <f aca="false">AVERAGE(AS164:BC164)</f>
        <v>0.284727179739976</v>
      </c>
      <c r="O164" s="7" t="n">
        <v>0.550894809741388</v>
      </c>
      <c r="P164" s="7" t="n">
        <v>0.535799583799764</v>
      </c>
      <c r="Q164" s="7" t="n">
        <v>0.485956619154426</v>
      </c>
      <c r="R164" s="7" t="n">
        <v>0.464715736122632</v>
      </c>
      <c r="S164" s="7" t="n">
        <v>0.443554971226791</v>
      </c>
      <c r="T164" s="7" t="n">
        <v>0.518042898320207</v>
      </c>
      <c r="U164" s="7" t="n">
        <v>0.371290118909728</v>
      </c>
      <c r="V164" s="7" t="n">
        <v>0.459628435260483</v>
      </c>
      <c r="W164" s="7" t="n">
        <v>0.335267602968136</v>
      </c>
      <c r="X164" s="7" t="n">
        <v>0.53366025240784</v>
      </c>
      <c r="Y164" s="7" t="n">
        <v>0.27980408288658</v>
      </c>
      <c r="Z164" s="7" t="n">
        <v>0.516350389948531</v>
      </c>
      <c r="AA164" s="7" t="n">
        <v>0.376922599083685</v>
      </c>
      <c r="AB164" s="7" t="n">
        <v>0.353877185616705</v>
      </c>
      <c r="AC164" s="7" t="n">
        <v>0.46812789545166</v>
      </c>
      <c r="AD164" s="7" t="n">
        <v>0.351311048787254</v>
      </c>
      <c r="AE164" s="7" t="n">
        <v>0.116946039265979</v>
      </c>
      <c r="AF164" s="7" t="n">
        <v>0.101013744114353</v>
      </c>
      <c r="AG164" s="7" t="n">
        <v>0.485962317572052</v>
      </c>
      <c r="AH164" s="7" t="n">
        <v>0.548170608934846</v>
      </c>
      <c r="AI164" s="7" t="n">
        <v>0.475712124083463</v>
      </c>
      <c r="AJ164" s="7" t="n">
        <v>0.429361732924582</v>
      </c>
      <c r="AK164" s="7" t="n">
        <v>0.452790509286579</v>
      </c>
      <c r="AL164" s="7" t="n">
        <v>0.468797423627733</v>
      </c>
      <c r="AM164" s="7" t="n">
        <v>0.470710166131984</v>
      </c>
      <c r="AN164" s="7" t="n">
        <v>0.491376343956443</v>
      </c>
      <c r="AO164" s="7" t="n">
        <v>0.540409730852434</v>
      </c>
      <c r="AP164" s="7" t="n">
        <v>0.406391195893809</v>
      </c>
      <c r="AQ164" s="7" t="n">
        <v>0.449555470437186</v>
      </c>
      <c r="AR164" s="7" t="n">
        <v>0.465064434675454</v>
      </c>
      <c r="AS164" s="7" t="n">
        <v>0.266856924399574</v>
      </c>
      <c r="AT164" s="7" t="n">
        <v>0.118059769608449</v>
      </c>
      <c r="AU164" s="7" t="n">
        <v>0.298364307014093</v>
      </c>
      <c r="AV164" s="7" t="n">
        <v>0.176838389497304</v>
      </c>
      <c r="AW164" s="7" t="n">
        <v>0.273383932410082</v>
      </c>
      <c r="AX164" s="7" t="n">
        <v>0.254760921061296</v>
      </c>
      <c r="AY164" s="7" t="n">
        <v>0.234387357380896</v>
      </c>
      <c r="AZ164" s="7" t="n">
        <v>0.386220745429346</v>
      </c>
      <c r="BA164" s="7" t="n">
        <v>0.270971767717598</v>
      </c>
      <c r="BB164" s="7" t="n">
        <v>0.528423868121038</v>
      </c>
      <c r="BC164" s="7" t="n">
        <v>0.323730994500063</v>
      </c>
      <c r="BD164" s="7" t="n">
        <v>0.910489521631084</v>
      </c>
      <c r="BE164" s="7" t="n">
        <v>1.02522897364442</v>
      </c>
      <c r="BF164" s="7" t="n">
        <v>1.86521937061033</v>
      </c>
      <c r="BG164" s="7" t="n">
        <v>1.72018765165316</v>
      </c>
      <c r="BH164" s="6"/>
      <c r="BI164" s="6"/>
      <c r="BJ164" s="6"/>
      <c r="BK164" s="6"/>
      <c r="BL164" s="6"/>
      <c r="BM164" s="6"/>
    </row>
    <row r="165" customFormat="false" ht="12.75" hidden="false" customHeight="false" outlineLevel="0" collapsed="false">
      <c r="A165" s="0" t="s">
        <v>99</v>
      </c>
      <c r="B165" s="0" t="s">
        <v>62</v>
      </c>
      <c r="C165" s="0" t="n">
        <v>8</v>
      </c>
      <c r="D165" s="0" t="s">
        <v>67</v>
      </c>
      <c r="E165" s="7" t="n">
        <v>0.73378</v>
      </c>
      <c r="F165" s="7" t="n">
        <v>2.89155</v>
      </c>
      <c r="G165" s="7" t="n">
        <v>0.253767010772769</v>
      </c>
      <c r="H165" s="7" t="n">
        <v>0.04082</v>
      </c>
      <c r="I165" s="7" t="n">
        <v>0.478422314480324</v>
      </c>
      <c r="J165" s="7" t="n">
        <v>0.185552562381173</v>
      </c>
      <c r="K165" s="7" t="n">
        <f aca="false">AX165+AY165</f>
        <v>0.512429405251538</v>
      </c>
      <c r="L165" s="7" t="n">
        <f aca="false">AVERAGE(AH165,AJ165,AO165,AQ165)</f>
        <v>0.457832644054501</v>
      </c>
      <c r="M165" s="7" t="n">
        <f aca="false">ABS(P165-Q165)+ABS(R165-S165)+ABS(Y165-AA165)+ABS(AB165-AD165)</f>
        <v>0.136426673127095</v>
      </c>
      <c r="N165" s="7" t="n">
        <f aca="false">AVERAGE(AS165:BC165)</f>
        <v>0.268098199695963</v>
      </c>
      <c r="O165" s="7" t="n">
        <v>0.576644646207697</v>
      </c>
      <c r="P165" s="7" t="n">
        <v>0.482849456559702</v>
      </c>
      <c r="Q165" s="7" t="n">
        <v>0.51204885020865</v>
      </c>
      <c r="R165" s="7" t="n">
        <v>0.462251642722879</v>
      </c>
      <c r="S165" s="7" t="n">
        <v>0.419796760587787</v>
      </c>
      <c r="T165" s="7" t="n">
        <v>0.358831634753682</v>
      </c>
      <c r="U165" s="7" t="n">
        <v>0.420516829270839</v>
      </c>
      <c r="V165" s="7" t="n">
        <v>0.536894601667776</v>
      </c>
      <c r="W165" s="7" t="n">
        <v>0.406392962537492</v>
      </c>
      <c r="X165" s="7" t="n">
        <v>0.634283597296982</v>
      </c>
      <c r="Y165" s="7" t="n">
        <v>0.452588284426365</v>
      </c>
      <c r="Z165" s="7" t="n">
        <v>0.558219502077812</v>
      </c>
      <c r="AA165" s="7" t="n">
        <v>0.425670792984438</v>
      </c>
      <c r="AB165" s="7" t="n">
        <v>0.486860413773805</v>
      </c>
      <c r="AC165" s="7" t="n">
        <v>0.471901548736598</v>
      </c>
      <c r="AD165" s="7" t="n">
        <v>0.449005507872676</v>
      </c>
      <c r="AE165" s="7" t="n">
        <v>0.19487</v>
      </c>
      <c r="AF165" s="7" t="n">
        <v>0.176235124762347</v>
      </c>
      <c r="AG165" s="7" t="n">
        <v>0.476155563865424</v>
      </c>
      <c r="AH165" s="7" t="n">
        <v>0.515374338515219</v>
      </c>
      <c r="AI165" s="7" t="n">
        <v>0.390856235718454</v>
      </c>
      <c r="AJ165" s="7" t="n">
        <v>0.415165111371368</v>
      </c>
      <c r="AK165" s="7" t="n">
        <v>0.522201066640044</v>
      </c>
      <c r="AL165" s="7" t="n">
        <v>0.555174243368693</v>
      </c>
      <c r="AM165" s="7" t="n">
        <v>0.489872763276343</v>
      </c>
      <c r="AN165" s="7" t="n">
        <v>0.47870970013151</v>
      </c>
      <c r="AO165" s="7" t="n">
        <v>0.384367369712883</v>
      </c>
      <c r="AP165" s="7" t="n">
        <v>0.441150721749381</v>
      </c>
      <c r="AQ165" s="7" t="n">
        <v>0.516423756618535</v>
      </c>
      <c r="AR165" s="7" t="n">
        <v>0.458250530823479</v>
      </c>
      <c r="AS165" s="7" t="n">
        <v>0.247003831751655</v>
      </c>
      <c r="AT165" s="7" t="n">
        <v>0.11795</v>
      </c>
      <c r="AU165" s="7" t="n">
        <v>0.327240119789735</v>
      </c>
      <c r="AV165" s="7" t="n">
        <v>0.241079268498973</v>
      </c>
      <c r="AW165" s="7" t="n">
        <v>0.290452855554907</v>
      </c>
      <c r="AX165" s="7" t="n">
        <v>0.266867301294108</v>
      </c>
      <c r="AY165" s="7" t="n">
        <v>0.245562103957431</v>
      </c>
      <c r="AZ165" s="7" t="n">
        <v>0.301169349370085</v>
      </c>
      <c r="BA165" s="7" t="n">
        <v>0.232364378724451</v>
      </c>
      <c r="BB165" s="7" t="n">
        <v>0.366400319323005</v>
      </c>
      <c r="BC165" s="7" t="n">
        <v>0.312990668391248</v>
      </c>
      <c r="BD165" s="7" t="n">
        <v>0.724243154817497</v>
      </c>
      <c r="BE165" s="7" t="n">
        <v>1.0947137326717</v>
      </c>
      <c r="BF165" s="7" t="n">
        <v>1.98074957288901</v>
      </c>
      <c r="BG165" s="7" t="n">
        <v>1.57712155682433</v>
      </c>
      <c r="BH165" s="6"/>
      <c r="BI165" s="6"/>
      <c r="BJ165" s="6"/>
      <c r="BK165" s="6"/>
      <c r="BL165" s="6"/>
      <c r="BM165" s="6"/>
    </row>
    <row r="166" customFormat="false" ht="12.75" hidden="false" customHeight="false" outlineLevel="0" collapsed="false">
      <c r="A166" s="0" t="s">
        <v>99</v>
      </c>
      <c r="B166" s="0" t="s">
        <v>64</v>
      </c>
      <c r="C166" s="0" t="n">
        <v>7</v>
      </c>
      <c r="D166" s="0" t="s">
        <v>67</v>
      </c>
      <c r="E166" s="7" t="n">
        <v>0.61478</v>
      </c>
      <c r="F166" s="7" t="n">
        <v>2.45415</v>
      </c>
      <c r="G166" s="7" t="n">
        <v>0.250506285271886</v>
      </c>
      <c r="H166" s="7" t="n">
        <v>0.04926</v>
      </c>
      <c r="I166" s="7" t="n">
        <v>0.422737126435172</v>
      </c>
      <c r="J166" s="7" t="n">
        <v>0.128200697063255</v>
      </c>
      <c r="K166" s="7" t="n">
        <f aca="false">AX166+AY166</f>
        <v>0.455670816199466</v>
      </c>
      <c r="L166" s="7" t="n">
        <f aca="false">AVERAGE(AH166,AJ166,AO166,AQ166)</f>
        <v>0.458693647348264</v>
      </c>
      <c r="M166" s="7" t="n">
        <f aca="false">ABS(P166-Q166)+ABS(R166-S166)+ABS(Y166-AA166)+ABS(AB166-AD166)</f>
        <v>0.331131768067536</v>
      </c>
      <c r="N166" s="7" t="n">
        <f aca="false">AVERAGE(AS166:BC166)</f>
        <v>0.274743425993777</v>
      </c>
      <c r="O166" s="7" t="n">
        <v>0.3076860000065</v>
      </c>
      <c r="P166" s="7" t="n">
        <v>0.325068448791943</v>
      </c>
      <c r="Q166" s="7" t="n">
        <v>0.447594214886654</v>
      </c>
      <c r="R166" s="7" t="n">
        <v>0.459428104059819</v>
      </c>
      <c r="S166" s="7" t="n">
        <v>0.394578552508877</v>
      </c>
      <c r="T166" s="7" t="n">
        <v>0.40029557129701</v>
      </c>
      <c r="U166" s="7" t="n">
        <v>0.398447278946663</v>
      </c>
      <c r="V166" s="7" t="n">
        <v>0.607554293540915</v>
      </c>
      <c r="W166" s="7" t="n">
        <v>0.411051073468979</v>
      </c>
      <c r="X166" s="7" t="n">
        <v>0.57846161125869</v>
      </c>
      <c r="Y166" s="7" t="n">
        <v>0.419202743550182</v>
      </c>
      <c r="Z166" s="7" t="n">
        <v>0.478112962907303</v>
      </c>
      <c r="AA166" s="7" t="n">
        <v>0.32728878899223</v>
      </c>
      <c r="AB166" s="7" t="n">
        <v>0.384377109099905</v>
      </c>
      <c r="AC166" s="7" t="n">
        <v>0.492112656411111</v>
      </c>
      <c r="AD166" s="7" t="n">
        <v>0.332534613235976</v>
      </c>
      <c r="AE166" s="7" t="n">
        <v>0.129430970405077</v>
      </c>
      <c r="AF166" s="7" t="n">
        <v>0.126970423721432</v>
      </c>
      <c r="AG166" s="7" t="n">
        <v>0.414371372683973</v>
      </c>
      <c r="AH166" s="7" t="n">
        <v>0.410577486596623</v>
      </c>
      <c r="AI166" s="7" t="n">
        <v>0.390852955598394</v>
      </c>
      <c r="AJ166" s="7" t="n">
        <v>0.467763107566212</v>
      </c>
      <c r="AK166" s="7" t="n">
        <v>0.4359</v>
      </c>
      <c r="AL166" s="7" t="n">
        <v>0.527982058975492</v>
      </c>
      <c r="AM166" s="7" t="n">
        <v>0.490829401829189</v>
      </c>
      <c r="AN166" s="7" t="n">
        <v>0.377857213375635</v>
      </c>
      <c r="AO166" s="7" t="n">
        <v>0.448539114570847</v>
      </c>
      <c r="AP166" s="7" t="n">
        <v>0.46103020736173</v>
      </c>
      <c r="AQ166" s="7" t="n">
        <v>0.507894880659375</v>
      </c>
      <c r="AR166" s="7" t="n">
        <v>0.421635967275089</v>
      </c>
      <c r="AS166" s="7" t="n">
        <v>0.250446276274973</v>
      </c>
      <c r="AT166" s="7" t="n">
        <v>0.233545719078728</v>
      </c>
      <c r="AU166" s="7" t="n">
        <v>0.270825479783568</v>
      </c>
      <c r="AV166" s="7" t="n">
        <v>0.129120455776766</v>
      </c>
      <c r="AW166" s="7" t="n">
        <v>0.359126304940198</v>
      </c>
      <c r="AX166" s="7" t="n">
        <v>0.161024440691468</v>
      </c>
      <c r="AY166" s="7" t="n">
        <v>0.294646375507998</v>
      </c>
      <c r="AZ166" s="7" t="n">
        <v>0.295920787542883</v>
      </c>
      <c r="BA166" s="7" t="n">
        <v>0.174435450812041</v>
      </c>
      <c r="BB166" s="7" t="n">
        <v>0.578216480654088</v>
      </c>
      <c r="BC166" s="7" t="n">
        <v>0.274869914868834</v>
      </c>
      <c r="BD166" s="7" t="n">
        <v>0.863159933268453</v>
      </c>
      <c r="BE166" s="7" t="n">
        <v>1.13974972397452</v>
      </c>
      <c r="BF166" s="7" t="n">
        <v>1.91315477797799</v>
      </c>
      <c r="BG166" s="7" t="n">
        <v>1.52466839758683</v>
      </c>
      <c r="BH166" s="6"/>
      <c r="BI166" s="6"/>
      <c r="BJ166" s="6"/>
      <c r="BK166" s="6"/>
      <c r="BL166" s="6"/>
      <c r="BM166" s="6"/>
    </row>
    <row r="167" customFormat="false" ht="12.75" hidden="false" customHeight="false" outlineLevel="0" collapsed="false">
      <c r="A167" s="0" t="s">
        <v>99</v>
      </c>
      <c r="B167" s="0" t="s">
        <v>74</v>
      </c>
      <c r="C167" s="0" t="n">
        <v>8</v>
      </c>
      <c r="D167" s="0" t="s">
        <v>67</v>
      </c>
      <c r="E167" s="7" t="n">
        <v>0.44182</v>
      </c>
      <c r="F167" s="7" t="n">
        <v>2.06131</v>
      </c>
      <c r="G167" s="7" t="n">
        <v>0.214339424928807</v>
      </c>
      <c r="H167" s="7" t="n">
        <v>0.03047</v>
      </c>
      <c r="I167" s="7" t="n">
        <v>0.363888130450369</v>
      </c>
      <c r="J167" s="7" t="n">
        <v>0.125441507159999</v>
      </c>
      <c r="K167" s="7" t="n">
        <f aca="false">AX167+AY167</f>
        <v>0.424432570727814</v>
      </c>
      <c r="L167" s="7" t="n">
        <f aca="false">AVERAGE(AH167,AJ167,AO167,AQ167)</f>
        <v>0.402046737634689</v>
      </c>
      <c r="M167" s="7" t="n">
        <f aca="false">ABS(P167-Q167)+ABS(R167-S167)+ABS(Y167-AA167)+ABS(AB167-AD167)</f>
        <v>0.211798424811143</v>
      </c>
      <c r="N167" s="7" t="n">
        <f aca="false">AVERAGE(AS167:BC167)</f>
        <v>0.238950878880631</v>
      </c>
      <c r="O167" s="7" t="n">
        <v>0.42755493915987</v>
      </c>
      <c r="P167" s="7" t="n">
        <v>0.322409104710149</v>
      </c>
      <c r="Q167" s="7" t="n">
        <v>0.342480596384671</v>
      </c>
      <c r="R167" s="7" t="n">
        <v>0.347999331177518</v>
      </c>
      <c r="S167" s="7" t="n">
        <v>0.463610716981392</v>
      </c>
      <c r="T167" s="7" t="n">
        <v>0.367052518449336</v>
      </c>
      <c r="U167" s="7" t="n">
        <v>0.36117382241796</v>
      </c>
      <c r="V167" s="7" t="n">
        <v>0.435998521671806</v>
      </c>
      <c r="W167" s="7" t="n">
        <v>0.32579433159587</v>
      </c>
      <c r="X167" s="7" t="n">
        <v>0.4017086582338</v>
      </c>
      <c r="Y167" s="7" t="n">
        <v>0.303202804241649</v>
      </c>
      <c r="Z167" s="7" t="n">
        <v>0.313454144174232</v>
      </c>
      <c r="AA167" s="7" t="n">
        <v>0.246500021906693</v>
      </c>
      <c r="AB167" s="7" t="n">
        <v>0.31447431771132</v>
      </c>
      <c r="AC167" s="7" t="n">
        <v>0.514909175680527</v>
      </c>
      <c r="AD167" s="7" t="n">
        <v>0.33388708270911</v>
      </c>
      <c r="AE167" s="7" t="n">
        <v>0.107589311736808</v>
      </c>
      <c r="AF167" s="7" t="n">
        <v>0.143293702583191</v>
      </c>
      <c r="AG167" s="7" t="n">
        <v>0.476018992898393</v>
      </c>
      <c r="AH167" s="7" t="n">
        <v>0.458752950726205</v>
      </c>
      <c r="AI167" s="7" t="n">
        <v>0.362870926914792</v>
      </c>
      <c r="AJ167" s="7" t="n">
        <v>0.414549225062597</v>
      </c>
      <c r="AK167" s="7" t="n">
        <v>0.371876686281891</v>
      </c>
      <c r="AL167" s="7" t="n">
        <v>0.276468505439589</v>
      </c>
      <c r="AM167" s="7" t="n">
        <v>0.466295452368989</v>
      </c>
      <c r="AN167" s="7" t="n">
        <v>0.382905415474893</v>
      </c>
      <c r="AO167" s="7" t="n">
        <v>0.388812946800901</v>
      </c>
      <c r="AP167" s="7" t="n">
        <v>0.384956111914073</v>
      </c>
      <c r="AQ167" s="7" t="n">
        <v>0.346071827949054</v>
      </c>
      <c r="AR167" s="7" t="n">
        <v>0.377094250818015</v>
      </c>
      <c r="AS167" s="7" t="n">
        <v>0.24923021325674</v>
      </c>
      <c r="AT167" s="7" t="n">
        <v>0.143488823606579</v>
      </c>
      <c r="AU167" s="7" t="n">
        <v>0.25627598248763</v>
      </c>
      <c r="AV167" s="7" t="n">
        <v>0.164146608859276</v>
      </c>
      <c r="AW167" s="7" t="n">
        <v>0.266395334043222</v>
      </c>
      <c r="AX167" s="7" t="n">
        <v>0.213516987614569</v>
      </c>
      <c r="AY167" s="7" t="n">
        <v>0.210915583113245</v>
      </c>
      <c r="AZ167" s="7" t="n">
        <v>0.278679802640952</v>
      </c>
      <c r="BA167" s="7" t="n">
        <v>0.0717447064249344</v>
      </c>
      <c r="BB167" s="7" t="n">
        <v>0.536468007806617</v>
      </c>
      <c r="BC167" s="7" t="n">
        <v>0.237597617833176</v>
      </c>
      <c r="BD167" s="7" t="n">
        <v>0.783271979646917</v>
      </c>
      <c r="BE167" s="7" t="n">
        <v>0.810008143971405</v>
      </c>
      <c r="BF167" s="7" t="n">
        <v>1.37095432236089</v>
      </c>
      <c r="BG167" s="7" t="n">
        <v>1.48012623441381</v>
      </c>
      <c r="BH167" s="6"/>
      <c r="BI167" s="6"/>
      <c r="BJ167" s="6"/>
      <c r="BK167" s="6"/>
      <c r="BL167" s="6"/>
      <c r="BM167" s="6"/>
    </row>
    <row r="168" customFormat="false" ht="12.75" hidden="false" customHeight="false" outlineLevel="0" collapsed="false">
      <c r="A168" s="0" t="s">
        <v>99</v>
      </c>
      <c r="B168" s="0" t="s">
        <v>75</v>
      </c>
      <c r="C168" s="0" t="n">
        <v>8</v>
      </c>
      <c r="D168" s="0" t="s">
        <v>67</v>
      </c>
      <c r="E168" s="7" t="n">
        <v>0.5325</v>
      </c>
      <c r="F168" s="7" t="n">
        <v>2.02739</v>
      </c>
      <c r="G168" s="7" t="n">
        <v>0.2626529676086</v>
      </c>
      <c r="H168" s="7" t="n">
        <v>0.02607</v>
      </c>
      <c r="I168" s="7" t="n">
        <v>0.372577729906813</v>
      </c>
      <c r="J168" s="7" t="n">
        <v>0.112676751392815</v>
      </c>
      <c r="K168" s="7" t="n">
        <f aca="false">AX168+AY168</f>
        <v>0.468460330502788</v>
      </c>
      <c r="L168" s="7" t="n">
        <f aca="false">AVERAGE(AH168,AJ168,AO168,AQ168)</f>
        <v>0.370071647741035</v>
      </c>
      <c r="M168" s="7" t="n">
        <f aca="false">ABS(P168-Q168)+ABS(R168-S168)+ABS(Y168-AA168)+ABS(AB168-AD168)</f>
        <v>0.184452749528152</v>
      </c>
      <c r="N168" s="7" t="n">
        <f aca="false">AVERAGE(AS168:BC168)</f>
        <v>0.257350443142061</v>
      </c>
      <c r="O168" s="7" t="n">
        <v>0.385501099868729</v>
      </c>
      <c r="P168" s="7" t="n">
        <v>0.326126017514702</v>
      </c>
      <c r="Q168" s="7" t="n">
        <v>0.287248972321922</v>
      </c>
      <c r="R168" s="7" t="n">
        <v>0.342054364100212</v>
      </c>
      <c r="S168" s="7" t="n">
        <v>0.370615959181469</v>
      </c>
      <c r="T168" s="7" t="n">
        <v>0.364901913944008</v>
      </c>
      <c r="U168" s="7" t="n">
        <v>0.341799382240518</v>
      </c>
      <c r="V168" s="7" t="n">
        <v>0.528336456909799</v>
      </c>
      <c r="W168" s="7" t="n">
        <v>0.370211405685995</v>
      </c>
      <c r="X168" s="7" t="n">
        <v>0.462605169447986</v>
      </c>
      <c r="Y168" s="7" t="n">
        <v>0.2529537135525</v>
      </c>
      <c r="Z168" s="7" t="n">
        <v>0.485226603145376</v>
      </c>
      <c r="AA168" s="7" t="n">
        <v>0.33420694906001</v>
      </c>
      <c r="AB168" s="7" t="n">
        <v>0.34730852868883</v>
      </c>
      <c r="AC168" s="7" t="n">
        <v>0.450599487904725</v>
      </c>
      <c r="AD168" s="7" t="n">
        <v>0.311547654942225</v>
      </c>
      <c r="AE168" s="7" t="n">
        <v>0.115877235037776</v>
      </c>
      <c r="AF168" s="7" t="n">
        <v>0.109476267747855</v>
      </c>
      <c r="AG168" s="7" t="n">
        <v>0.452806634779129</v>
      </c>
      <c r="AH168" s="7" t="n">
        <v>0.305709802263519</v>
      </c>
      <c r="AI168" s="7" t="n">
        <v>0.401799937531105</v>
      </c>
      <c r="AJ168" s="7" t="n">
        <v>0.426303556166261</v>
      </c>
      <c r="AK168" s="7" t="n">
        <v>0.346271507924057</v>
      </c>
      <c r="AL168" s="7" t="n">
        <v>0.369951989993296</v>
      </c>
      <c r="AM168" s="7" t="n">
        <v>0.465846715562104</v>
      </c>
      <c r="AN168" s="7" t="n">
        <v>0.485603470436528</v>
      </c>
      <c r="AO168" s="7" t="n">
        <v>0.396769777074817</v>
      </c>
      <c r="AP168" s="7" t="n">
        <v>0.438182908155944</v>
      </c>
      <c r="AQ168" s="7" t="n">
        <v>0.351503455459545</v>
      </c>
      <c r="AR168" s="7" t="n">
        <v>0.417870697345483</v>
      </c>
      <c r="AS168" s="7" t="n">
        <v>0.254952270042846</v>
      </c>
      <c r="AT168" s="7" t="n">
        <v>0.194165864147125</v>
      </c>
      <c r="AU168" s="7" t="n">
        <v>0.241693899178279</v>
      </c>
      <c r="AV168" s="7" t="n">
        <v>0.164200845308421</v>
      </c>
      <c r="AW168" s="7" t="n">
        <v>0.257558323491981</v>
      </c>
      <c r="AX168" s="7" t="n">
        <v>0.205787208543194</v>
      </c>
      <c r="AY168" s="7" t="n">
        <v>0.262673121959594</v>
      </c>
      <c r="AZ168" s="7" t="n">
        <v>0.236093820334205</v>
      </c>
      <c r="BA168" s="7" t="n">
        <v>0.299738849667506</v>
      </c>
      <c r="BB168" s="7" t="n">
        <v>0.46468901525644</v>
      </c>
      <c r="BC168" s="7" t="n">
        <v>0.249301656633084</v>
      </c>
      <c r="BD168" s="7" t="n">
        <v>0.723709839438432</v>
      </c>
      <c r="BE168" s="7" t="n">
        <v>0.956754288310223</v>
      </c>
      <c r="BF168" s="7" t="n">
        <v>1.63206877018096</v>
      </c>
      <c r="BG168" s="7" t="n">
        <v>1.49499608032931</v>
      </c>
      <c r="BH168" s="6"/>
      <c r="BI168" s="6"/>
      <c r="BJ168" s="6"/>
      <c r="BK168" s="6"/>
      <c r="BL168" s="6"/>
      <c r="BM168" s="6"/>
    </row>
    <row r="169" customFormat="false" ht="12.75" hidden="false" customHeight="false" outlineLevel="0" collapsed="false">
      <c r="A169" s="0" t="s">
        <v>99</v>
      </c>
      <c r="B169" s="0" t="s">
        <v>68</v>
      </c>
      <c r="C169" s="0" t="n">
        <v>8</v>
      </c>
      <c r="D169" s="0" t="s">
        <v>67</v>
      </c>
      <c r="E169" s="7" t="n">
        <v>0.53213</v>
      </c>
      <c r="F169" s="7" t="n">
        <v>1.93001</v>
      </c>
      <c r="G169" s="7" t="n">
        <v>0.275713597338874</v>
      </c>
      <c r="H169" s="7" t="n">
        <v>0.02438</v>
      </c>
      <c r="I169" s="7" t="n">
        <v>0.346549219421774</v>
      </c>
      <c r="J169" s="7" t="n">
        <v>0.110681603042921</v>
      </c>
      <c r="K169" s="7" t="n">
        <f aca="false">AX169+AY169</f>
        <v>0.474678089326932</v>
      </c>
      <c r="L169" s="7" t="n">
        <f aca="false">AVERAGE(AH169,AJ169,AO169,AQ169)</f>
        <v>0.406361592629971</v>
      </c>
      <c r="M169" s="7" t="n">
        <f aca="false">ABS(P169-Q169)+ABS(R169-S169)+ABS(Y169-AA169)+ABS(AB169-AD169)</f>
        <v>0.181416317972876</v>
      </c>
      <c r="N169" s="7" t="n">
        <f aca="false">AVERAGE(AS169:BC169)</f>
        <v>0.246510838106211</v>
      </c>
      <c r="O169" s="7" t="n">
        <v>0.260455058887325</v>
      </c>
      <c r="P169" s="7" t="n">
        <v>0.36050756330485</v>
      </c>
      <c r="Q169" s="7" t="n">
        <v>0.320747761956339</v>
      </c>
      <c r="R169" s="7" t="n">
        <v>0.332738369894426</v>
      </c>
      <c r="S169" s="7" t="n">
        <v>0.361680441550273</v>
      </c>
      <c r="T169" s="7" t="n">
        <v>0.270112966737993</v>
      </c>
      <c r="U169" s="7" t="n">
        <v>0.236102578766095</v>
      </c>
      <c r="V169" s="7" t="n">
        <v>0.392482687516278</v>
      </c>
      <c r="W169" s="7" t="n">
        <v>0.244687230561793</v>
      </c>
      <c r="X169" s="7" t="n">
        <v>0.457484699744156</v>
      </c>
      <c r="Y169" s="7" t="n">
        <v>0.346281501238516</v>
      </c>
      <c r="Z169" s="7" t="n">
        <v>0.437667363302314</v>
      </c>
      <c r="AA169" s="7" t="n">
        <v>0.312687437067753</v>
      </c>
      <c r="AB169" s="7" t="n">
        <v>0.314957039133911</v>
      </c>
      <c r="AC169" s="7" t="n">
        <v>0.502117391154698</v>
      </c>
      <c r="AD169" s="7" t="n">
        <v>0.394077419931668</v>
      </c>
      <c r="AE169" s="7" t="n">
        <v>0.117564930570302</v>
      </c>
      <c r="AF169" s="7" t="n">
        <v>0.10379827551554</v>
      </c>
      <c r="AG169" s="7" t="n">
        <v>0.439879534986569</v>
      </c>
      <c r="AH169" s="7" t="n">
        <v>0.351883226653389</v>
      </c>
      <c r="AI169" s="7" t="n">
        <v>0.291393979347549</v>
      </c>
      <c r="AJ169" s="7" t="n">
        <v>0.429723226856543</v>
      </c>
      <c r="AK169" s="7" t="n">
        <v>0.399753201988427</v>
      </c>
      <c r="AL169" s="7" t="n">
        <v>0.372341770420671</v>
      </c>
      <c r="AM169" s="7" t="n">
        <v>0.344395115093115</v>
      </c>
      <c r="AN169" s="7" t="n">
        <v>0.405871282674693</v>
      </c>
      <c r="AO169" s="7" t="n">
        <v>0.35670858974799</v>
      </c>
      <c r="AP169" s="7" t="n">
        <v>0.370221436710518</v>
      </c>
      <c r="AQ169" s="7" t="n">
        <v>0.487131327261961</v>
      </c>
      <c r="AR169" s="7" t="n">
        <v>0.380863178713826</v>
      </c>
      <c r="AS169" s="7" t="n">
        <v>0.246066169962472</v>
      </c>
      <c r="AT169" s="7" t="n">
        <v>0.193660761126254</v>
      </c>
      <c r="AU169" s="7" t="n">
        <v>0.208794068881278</v>
      </c>
      <c r="AV169" s="7" t="n">
        <v>0.194539980723758</v>
      </c>
      <c r="AW169" s="7" t="n">
        <v>0.213563626350556</v>
      </c>
      <c r="AX169" s="7" t="n">
        <v>0.249945754314811</v>
      </c>
      <c r="AY169" s="7" t="n">
        <v>0.22473233501212</v>
      </c>
      <c r="AZ169" s="7" t="n">
        <v>0.245812736041077</v>
      </c>
      <c r="BA169" s="7" t="n">
        <v>0.173482552436837</v>
      </c>
      <c r="BB169" s="7" t="n">
        <v>0.439792033124749</v>
      </c>
      <c r="BC169" s="7" t="n">
        <v>0.321229201194412</v>
      </c>
      <c r="BD169" s="7" t="n">
        <v>0.9119157474789</v>
      </c>
      <c r="BE169" s="7" t="n">
        <v>0.901559608068152</v>
      </c>
      <c r="BF169" s="7" t="n">
        <v>1.54046286823149</v>
      </c>
      <c r="BG169" s="7" t="n">
        <v>1.41182332159516</v>
      </c>
      <c r="BH169" s="6"/>
      <c r="BI169" s="6"/>
      <c r="BJ169" s="6"/>
      <c r="BK169" s="6"/>
      <c r="BL169" s="6"/>
      <c r="BM169" s="6"/>
    </row>
    <row r="170" customFormat="false" ht="12.75" hidden="false" customHeight="false" outlineLevel="0" collapsed="false">
      <c r="A170" s="0" t="s">
        <v>99</v>
      </c>
      <c r="B170" s="0" t="s">
        <v>76</v>
      </c>
      <c r="C170" s="0" t="n">
        <v>7</v>
      </c>
      <c r="D170" s="0" t="s">
        <v>67</v>
      </c>
      <c r="E170" s="7" t="n">
        <v>0.44724</v>
      </c>
      <c r="F170" s="7" t="n">
        <v>2.0029</v>
      </c>
      <c r="G170" s="7" t="n">
        <v>0.223296220480304</v>
      </c>
      <c r="H170" s="7" t="n">
        <v>0.02134</v>
      </c>
      <c r="I170" s="7" t="n">
        <v>0.387309327795647</v>
      </c>
      <c r="J170" s="7" t="n">
        <v>0.0699507155639432</v>
      </c>
      <c r="K170" s="7" t="n">
        <f aca="false">AX170+AY170</f>
        <v>0.366354230368158</v>
      </c>
      <c r="L170" s="7" t="n">
        <f aca="false">AVERAGE(AH170,AJ170,AO170,AQ170)</f>
        <v>0.403420364192054</v>
      </c>
      <c r="M170" s="7" t="n">
        <f aca="false">ABS(P170-Q170)+ABS(R170-S170)+ABS(Y170-AA170)+ABS(AB170-AD170)</f>
        <v>0.163349279121517</v>
      </c>
      <c r="N170" s="7" t="n">
        <f aca="false">AVERAGE(AS170:BC170)</f>
        <v>0.227690757201528</v>
      </c>
      <c r="O170" s="7" t="n">
        <v>0.445085594015353</v>
      </c>
      <c r="P170" s="7" t="n">
        <v>0.273863203990605</v>
      </c>
      <c r="Q170" s="7" t="n">
        <v>0.319087216447165</v>
      </c>
      <c r="R170" s="7" t="n">
        <v>0.354987053848447</v>
      </c>
      <c r="S170" s="7" t="n">
        <v>0.415185831164793</v>
      </c>
      <c r="T170" s="7" t="n">
        <v>0.361106999239837</v>
      </c>
      <c r="U170" s="7" t="n">
        <v>0.406018384312829</v>
      </c>
      <c r="V170" s="7" t="n">
        <v>0.482309298479721</v>
      </c>
      <c r="W170" s="7" t="n">
        <v>0.380131368476741</v>
      </c>
      <c r="X170" s="7" t="n">
        <v>0.516709510363415</v>
      </c>
      <c r="Y170" s="7" t="n">
        <v>0.349600045337526</v>
      </c>
      <c r="Z170" s="7" t="n">
        <v>0.400165614964604</v>
      </c>
      <c r="AA170" s="7" t="n">
        <v>0.324745006582087</v>
      </c>
      <c r="AB170" s="7" t="n">
        <v>0.400032064964797</v>
      </c>
      <c r="AC170" s="7" t="n">
        <v>0.400961438170805</v>
      </c>
      <c r="AD170" s="7" t="n">
        <v>0.366960614371625</v>
      </c>
      <c r="AE170" s="7" t="n">
        <v>0.0608899351288863</v>
      </c>
      <c r="AF170" s="7" t="n">
        <v>0.0790114959990001</v>
      </c>
      <c r="AG170" s="7" t="n">
        <v>0.334952577091146</v>
      </c>
      <c r="AH170" s="7" t="n">
        <v>0.466202728649243</v>
      </c>
      <c r="AI170" s="7" t="n">
        <v>0.310576149277436</v>
      </c>
      <c r="AJ170" s="7" t="n">
        <v>0.480469910192095</v>
      </c>
      <c r="AK170" s="7" t="n">
        <v>0.3992454773695</v>
      </c>
      <c r="AL170" s="7" t="n">
        <v>0.435346660030831</v>
      </c>
      <c r="AM170" s="7" t="n">
        <v>0.354999894366181</v>
      </c>
      <c r="AN170" s="7" t="n">
        <v>0.435217460357463</v>
      </c>
      <c r="AO170" s="7" t="n">
        <v>0.339105417975001</v>
      </c>
      <c r="AP170" s="7" t="n">
        <v>0.403734132567461</v>
      </c>
      <c r="AQ170" s="7" t="n">
        <v>0.327903399951876</v>
      </c>
      <c r="AR170" s="7" t="n">
        <v>0.350667730194838</v>
      </c>
      <c r="AS170" s="7" t="n">
        <v>0.273009739020424</v>
      </c>
      <c r="AT170" s="7" t="n">
        <v>0.198443243775141</v>
      </c>
      <c r="AU170" s="7" t="n">
        <v>0.281779705798697</v>
      </c>
      <c r="AV170" s="7" t="n">
        <v>0.103910570203421</v>
      </c>
      <c r="AW170" s="7" t="n">
        <v>0.286537213115505</v>
      </c>
      <c r="AX170" s="7" t="n">
        <v>0.170487151715312</v>
      </c>
      <c r="AY170" s="7" t="n">
        <v>0.195867078652846</v>
      </c>
      <c r="AZ170" s="7" t="n">
        <v>0.25781647464815</v>
      </c>
      <c r="BA170" s="7" t="n">
        <v>0.19805550459404</v>
      </c>
      <c r="BB170" s="7" t="n">
        <v>0.348998784095303</v>
      </c>
      <c r="BC170" s="7" t="n">
        <v>0.189692863597975</v>
      </c>
      <c r="BD170" s="7" t="n">
        <v>0.635907563251138</v>
      </c>
      <c r="BE170" s="7" t="n">
        <v>0.859188384465247</v>
      </c>
      <c r="BF170" s="7" t="n">
        <v>1.5243904567072</v>
      </c>
      <c r="BG170" s="7" t="n">
        <v>1.39852961699065</v>
      </c>
      <c r="BH170" s="6"/>
      <c r="BI170" s="6"/>
      <c r="BJ170" s="6"/>
      <c r="BK170" s="6"/>
      <c r="BL170" s="6"/>
      <c r="BM170" s="6"/>
    </row>
    <row r="171" customFormat="false" ht="12.75" hidden="false" customHeight="false" outlineLevel="0" collapsed="false">
      <c r="A171" s="0" t="s">
        <v>99</v>
      </c>
      <c r="B171" s="0" t="s">
        <v>77</v>
      </c>
      <c r="C171" s="0" t="n">
        <v>9</v>
      </c>
      <c r="D171" s="0" t="s">
        <v>67</v>
      </c>
      <c r="E171" s="7" t="n">
        <v>0.46205</v>
      </c>
      <c r="F171" s="7" t="n">
        <v>1.93339</v>
      </c>
      <c r="G171" s="7" t="n">
        <v>0.238984374595917</v>
      </c>
      <c r="H171" s="7" t="n">
        <v>0.01064</v>
      </c>
      <c r="I171" s="7" t="n">
        <v>0.370601879329717</v>
      </c>
      <c r="J171" s="7" t="n">
        <v>0.10435539638045</v>
      </c>
      <c r="K171" s="7" t="n">
        <f aca="false">AX171+AY171</f>
        <v>0.431112047428185</v>
      </c>
      <c r="L171" s="7" t="n">
        <f aca="false">AVERAGE(AH171,AJ171,AO171,AQ171)</f>
        <v>0.374144505677729</v>
      </c>
      <c r="M171" s="7" t="n">
        <f aca="false">ABS(P171-Q171)+ABS(R171-S171)+ABS(Y171-AA171)+ABS(AB171-AD171)</f>
        <v>0.45891689585601</v>
      </c>
      <c r="N171" s="7" t="n">
        <f aca="false">AVERAGE(AS171:BC171)</f>
        <v>0.237130275408302</v>
      </c>
      <c r="O171" s="7" t="n">
        <v>0.347246636556785</v>
      </c>
      <c r="P171" s="7" t="n">
        <v>0.390772296996601</v>
      </c>
      <c r="Q171" s="7" t="n">
        <v>0.290903712248572</v>
      </c>
      <c r="R171" s="7" t="n">
        <v>0.308806702809379</v>
      </c>
      <c r="S171" s="7" t="n">
        <v>0.472918151163603</v>
      </c>
      <c r="T171" s="7" t="n">
        <v>0.340407083651325</v>
      </c>
      <c r="U171" s="7" t="n">
        <v>0.326645777716474</v>
      </c>
      <c r="V171" s="7" t="n">
        <v>0.419780972651215</v>
      </c>
      <c r="W171" s="7" t="n">
        <v>0.339645409360998</v>
      </c>
      <c r="X171" s="7" t="n">
        <v>0.477920945450186</v>
      </c>
      <c r="Y171" s="7" t="n">
        <v>0.26370915588959</v>
      </c>
      <c r="Z171" s="7" t="n">
        <v>0.443724201278226</v>
      </c>
      <c r="AA171" s="7" t="n">
        <v>0.368587575075449</v>
      </c>
      <c r="AB171" s="7" t="n">
        <v>0.398862307695275</v>
      </c>
      <c r="AC171" s="7" t="n">
        <v>0.43089527660442</v>
      </c>
      <c r="AD171" s="7" t="n">
        <v>0.308803864127378</v>
      </c>
      <c r="AE171" s="7" t="n">
        <v>0.105554957249766</v>
      </c>
      <c r="AF171" s="7" t="n">
        <v>0.103155835511133</v>
      </c>
      <c r="AG171" s="7" t="n">
        <v>0.400397931063586</v>
      </c>
      <c r="AH171" s="7" t="n">
        <v>0.390696406049505</v>
      </c>
      <c r="AI171" s="7" t="n">
        <v>0.386752971417157</v>
      </c>
      <c r="AJ171" s="7" t="n">
        <v>0.386098162259289</v>
      </c>
      <c r="AK171" s="7" t="n">
        <v>0.385553140954655</v>
      </c>
      <c r="AL171" s="7" t="n">
        <v>0.351649104221808</v>
      </c>
      <c r="AM171" s="7" t="n">
        <v>0.388701291610924</v>
      </c>
      <c r="AN171" s="7" t="n">
        <v>0.493260008717512</v>
      </c>
      <c r="AO171" s="7" t="n">
        <v>0.316451791747179</v>
      </c>
      <c r="AP171" s="7" t="n">
        <v>0.400805206054013</v>
      </c>
      <c r="AQ171" s="7" t="n">
        <v>0.403331662654942</v>
      </c>
      <c r="AR171" s="7" t="n">
        <v>0.40892860599376</v>
      </c>
      <c r="AS171" s="7" t="n">
        <v>0.275983390261081</v>
      </c>
      <c r="AT171" s="7" t="n">
        <v>0.18647711387728</v>
      </c>
      <c r="AU171" s="7" t="n">
        <v>0.259628080145426</v>
      </c>
      <c r="AV171" s="7" t="n">
        <v>0.130760141098119</v>
      </c>
      <c r="AW171" s="7" t="n">
        <v>0.255566505630139</v>
      </c>
      <c r="AX171" s="7" t="n">
        <v>0.219545972406692</v>
      </c>
      <c r="AY171" s="7" t="n">
        <v>0.211566075021493</v>
      </c>
      <c r="AZ171" s="7" t="n">
        <v>0.256835022923276</v>
      </c>
      <c r="BA171" s="7" t="n">
        <v>0.196853453360615</v>
      </c>
      <c r="BB171" s="7" t="n">
        <v>0.424266487128079</v>
      </c>
      <c r="BC171" s="7" t="n">
        <v>0.190950787639119</v>
      </c>
      <c r="BD171" s="7" t="n">
        <v>0.793462705991907</v>
      </c>
      <c r="BE171" s="7" t="n">
        <v>0.874683961039643</v>
      </c>
      <c r="BF171" s="7" t="n">
        <v>1.55170913888525</v>
      </c>
      <c r="BG171" s="7" t="n">
        <v>1.41263085800927</v>
      </c>
      <c r="BH171" s="6"/>
      <c r="BI171" s="6"/>
      <c r="BJ171" s="6"/>
      <c r="BK171" s="6"/>
      <c r="BL171" s="6"/>
      <c r="BM171" s="6"/>
    </row>
    <row r="172" customFormat="false" ht="12.75" hidden="false" customHeight="false" outlineLevel="0" collapsed="false">
      <c r="A172" s="0" t="s">
        <v>99</v>
      </c>
      <c r="B172" s="0" t="s">
        <v>78</v>
      </c>
      <c r="C172" s="0" t="n">
        <v>6</v>
      </c>
      <c r="D172" s="0" t="s">
        <v>67</v>
      </c>
      <c r="E172" s="7" t="n">
        <v>0.42813</v>
      </c>
      <c r="F172" s="7" t="n">
        <v>1.80783</v>
      </c>
      <c r="G172" s="7" t="n">
        <v>0.236819833723304</v>
      </c>
      <c r="H172" s="7" t="n">
        <v>0.02027</v>
      </c>
      <c r="I172" s="7" t="n">
        <v>0.322974228942068</v>
      </c>
      <c r="J172" s="7" t="n">
        <v>0.100997934015879</v>
      </c>
      <c r="K172" s="7" t="n">
        <f aca="false">AX172+AY172</f>
        <v>0.351989759572145</v>
      </c>
      <c r="L172" s="7" t="n">
        <f aca="false">AVERAGE(AH172,AJ172,AO172,AQ172)</f>
        <v>0.404797037785112</v>
      </c>
      <c r="M172" s="7" t="n">
        <f aca="false">ABS(P172-Q172)+ABS(R172-S172)+ABS(Y172-AA172)+ABS(AB172-AD172)</f>
        <v>0.127096355092</v>
      </c>
      <c r="N172" s="7" t="n">
        <f aca="false">AVERAGE(AS172:BC172)</f>
        <v>0.221558643529521</v>
      </c>
      <c r="O172" s="7" t="n">
        <v>0.376757171796371</v>
      </c>
      <c r="P172" s="7" t="n">
        <v>0.298080269893866</v>
      </c>
      <c r="Q172" s="7" t="n">
        <v>0.30220021211111</v>
      </c>
      <c r="R172" s="7" t="n">
        <v>0.288639879607791</v>
      </c>
      <c r="S172" s="7" t="n">
        <v>0.315604144617906</v>
      </c>
      <c r="T172" s="7" t="n">
        <v>0.286238677505329</v>
      </c>
      <c r="U172" s="7" t="n">
        <v>0.314229711676029</v>
      </c>
      <c r="V172" s="7" t="n">
        <v>0.381891705199262</v>
      </c>
      <c r="W172" s="7" t="n">
        <v>0.274410262198774</v>
      </c>
      <c r="X172" s="7" t="n">
        <v>0.363153010451517</v>
      </c>
      <c r="Y172" s="7" t="n">
        <v>0.252993761187899</v>
      </c>
      <c r="Z172" s="7" t="n">
        <v>0.3396425703589</v>
      </c>
      <c r="AA172" s="7" t="n">
        <v>0.245795584378564</v>
      </c>
      <c r="AB172" s="7" t="n">
        <v>0.30373064679087</v>
      </c>
      <c r="AC172" s="7" t="n">
        <v>0.431675437452723</v>
      </c>
      <c r="AD172" s="7" t="n">
        <v>0.392544617846175</v>
      </c>
      <c r="AE172" s="7" t="n">
        <v>0.0902567388065843</v>
      </c>
      <c r="AF172" s="7" t="n">
        <v>0.111739129225173</v>
      </c>
      <c r="AG172" s="7" t="n">
        <v>0.352518051878198</v>
      </c>
      <c r="AH172" s="7" t="n">
        <v>0.42026921490873</v>
      </c>
      <c r="AI172" s="7" t="n">
        <v>0.413065446751481</v>
      </c>
      <c r="AJ172" s="7" t="n">
        <v>0.357499535104593</v>
      </c>
      <c r="AK172" s="7" t="n">
        <v>0.35064</v>
      </c>
      <c r="AL172" s="7" t="n">
        <v>0.29795358195531</v>
      </c>
      <c r="AM172" s="7" t="n">
        <v>0.303779663572136</v>
      </c>
      <c r="AN172" s="7" t="n">
        <v>0.310454701687702</v>
      </c>
      <c r="AO172" s="7" t="n">
        <v>0.411928658386376</v>
      </c>
      <c r="AP172" s="7" t="n">
        <v>0.276405702726988</v>
      </c>
      <c r="AQ172" s="7" t="n">
        <v>0.429490742740749</v>
      </c>
      <c r="AR172" s="7" t="n">
        <v>0.402189794997337</v>
      </c>
      <c r="AS172" s="7" t="n">
        <v>0.20336987805474</v>
      </c>
      <c r="AT172" s="7" t="n">
        <v>0.140875086867764</v>
      </c>
      <c r="AU172" s="7" t="n">
        <v>0.305204176249278</v>
      </c>
      <c r="AV172" s="7" t="n">
        <v>0.158096989218644</v>
      </c>
      <c r="AW172" s="7" t="n">
        <v>0.243004497900759</v>
      </c>
      <c r="AX172" s="7" t="n">
        <v>0.206887486330131</v>
      </c>
      <c r="AY172" s="7" t="n">
        <v>0.145102273242014</v>
      </c>
      <c r="AZ172" s="7" t="n">
        <v>0.251063660851187</v>
      </c>
      <c r="BA172" s="7" t="n">
        <v>0.147334236686522</v>
      </c>
      <c r="BB172" s="7" t="n">
        <v>0.386725221959986</v>
      </c>
      <c r="BC172" s="7" t="n">
        <v>0.249481571463705</v>
      </c>
      <c r="BD172" s="7" t="n">
        <v>0.711317867060852</v>
      </c>
      <c r="BE172" s="7" t="n">
        <v>0.781923583222811</v>
      </c>
      <c r="BF172" s="7" t="n">
        <v>1.30624166003079</v>
      </c>
      <c r="BG172" s="7" t="n">
        <v>1.37296444600725</v>
      </c>
      <c r="BH172" s="6"/>
      <c r="BI172" s="6"/>
      <c r="BJ172" s="6"/>
      <c r="BK172" s="6"/>
      <c r="BL172" s="6"/>
      <c r="BM172" s="6"/>
    </row>
    <row r="173" customFormat="false" ht="12.75" hidden="false" customHeight="false" outlineLevel="0" collapsed="false">
      <c r="A173" s="0" t="s">
        <v>99</v>
      </c>
      <c r="B173" s="0" t="s">
        <v>100</v>
      </c>
      <c r="C173" s="0" t="n">
        <v>8</v>
      </c>
      <c r="D173" s="0" t="s">
        <v>67</v>
      </c>
      <c r="E173" s="7" t="n">
        <v>0.53411</v>
      </c>
      <c r="F173" s="7" t="n">
        <v>1.98812</v>
      </c>
      <c r="G173" s="7" t="n">
        <v>0.268650785666861</v>
      </c>
      <c r="H173" s="7" t="n">
        <v>0.01088</v>
      </c>
      <c r="I173" s="7" t="n">
        <v>0.345152872452968</v>
      </c>
      <c r="J173" s="7" t="n">
        <v>0.0853264903975549</v>
      </c>
      <c r="K173" s="7" t="n">
        <f aca="false">AX173+AY173</f>
        <v>0.420836464821202</v>
      </c>
      <c r="L173" s="7" t="n">
        <f aca="false">AVERAGE(AH173,AJ173,AO173,AQ173)</f>
        <v>0.404645025391111</v>
      </c>
      <c r="M173" s="7" t="n">
        <f aca="false">ABS(P173-Q173)+ABS(R173-S173)+ABS(Y173-AA173)+ABS(AB173-AD173)</f>
        <v>0.190210546405133</v>
      </c>
      <c r="N173" s="7" t="n">
        <f aca="false">AVERAGE(AS173:BC173)</f>
        <v>0.23904511764476</v>
      </c>
      <c r="O173" s="7" t="n">
        <v>0.364014121978804</v>
      </c>
      <c r="P173" s="7" t="n">
        <v>0.35350761038484</v>
      </c>
      <c r="Q173" s="7" t="n">
        <v>0.333810419250209</v>
      </c>
      <c r="R173" s="7" t="n">
        <v>0.365594382068434</v>
      </c>
      <c r="S173" s="7" t="n">
        <v>0.295041307277473</v>
      </c>
      <c r="T173" s="7" t="n">
        <v>0.294736292980692</v>
      </c>
      <c r="U173" s="7" t="n">
        <v>0.302514994669686</v>
      </c>
      <c r="V173" s="7" t="n">
        <v>0.372469699170281</v>
      </c>
      <c r="W173" s="7" t="n">
        <v>0.321463471641803</v>
      </c>
      <c r="X173" s="7" t="n">
        <v>0.396547800901732</v>
      </c>
      <c r="Y173" s="7" t="n">
        <v>0.316842385106538</v>
      </c>
      <c r="Z173" s="7" t="n">
        <v>0.42093792428338</v>
      </c>
      <c r="AA173" s="7" t="n">
        <v>0.220845607834976</v>
      </c>
      <c r="AB173" s="7" t="n">
        <v>0.362435463220696</v>
      </c>
      <c r="AC173" s="7" t="n">
        <v>0.435285512049276</v>
      </c>
      <c r="AD173" s="7" t="n">
        <v>0.366398966428673</v>
      </c>
      <c r="AE173" s="7" t="n">
        <v>0.0864680623120467</v>
      </c>
      <c r="AF173" s="7" t="n">
        <v>0.0841849184830631</v>
      </c>
      <c r="AG173" s="7" t="n">
        <v>0.376708687449599</v>
      </c>
      <c r="AH173" s="7" t="n">
        <v>0.38923</v>
      </c>
      <c r="AI173" s="7" t="n">
        <v>0.356505145544913</v>
      </c>
      <c r="AJ173" s="7" t="n">
        <v>0.37172749804124</v>
      </c>
      <c r="AK173" s="7" t="n">
        <v>0.384696470610272</v>
      </c>
      <c r="AL173" s="7" t="n">
        <v>0.357886352072833</v>
      </c>
      <c r="AM173" s="7" t="n">
        <v>0.322606822618493</v>
      </c>
      <c r="AN173" s="7" t="n">
        <v>0.432832126811308</v>
      </c>
      <c r="AO173" s="7" t="n">
        <v>0.443283217029474</v>
      </c>
      <c r="AP173" s="7" t="n">
        <v>0.431945860612184</v>
      </c>
      <c r="AQ173" s="7" t="n">
        <v>0.41433938649373</v>
      </c>
      <c r="AR173" s="7" t="n">
        <v>0.374438527130956</v>
      </c>
      <c r="AS173" s="7" t="n">
        <v>0.17388074303959</v>
      </c>
      <c r="AT173" s="7" t="n">
        <v>0.203860977384099</v>
      </c>
      <c r="AU173" s="7" t="n">
        <v>0.250931823808779</v>
      </c>
      <c r="AV173" s="7" t="n">
        <v>0.176513846482365</v>
      </c>
      <c r="AW173" s="7" t="n">
        <v>0.261175445438502</v>
      </c>
      <c r="AX173" s="7" t="n">
        <v>0.177954761105175</v>
      </c>
      <c r="AY173" s="7" t="n">
        <v>0.242881703716027</v>
      </c>
      <c r="AZ173" s="7" t="n">
        <v>0.239912771231546</v>
      </c>
      <c r="BA173" s="7" t="n">
        <v>0.246444684259978</v>
      </c>
      <c r="BB173" s="7" t="n">
        <v>0.410956556584756</v>
      </c>
      <c r="BC173" s="7" t="n">
        <v>0.244982981041541</v>
      </c>
      <c r="BD173" s="7" t="n">
        <v>0.897954442162853</v>
      </c>
      <c r="BE173" s="7" t="n">
        <v>0.775410258701805</v>
      </c>
      <c r="BF173" s="7" t="n">
        <v>1.35598147605342</v>
      </c>
      <c r="BG173" s="7" t="n">
        <v>1.49628058932808</v>
      </c>
      <c r="BH173" s="6"/>
      <c r="BI173" s="6"/>
      <c r="BJ173" s="6"/>
      <c r="BK173" s="6"/>
      <c r="BL173" s="6"/>
      <c r="BM173" s="6"/>
    </row>
    <row r="174" customFormat="false" ht="12.75" hidden="false" customHeight="false" outlineLevel="0" collapsed="false">
      <c r="A174" s="0" t="s">
        <v>101</v>
      </c>
      <c r="B174" s="0" t="s">
        <v>60</v>
      </c>
      <c r="C174" s="0" t="n">
        <v>8</v>
      </c>
      <c r="D174" s="0" t="s">
        <v>67</v>
      </c>
      <c r="E174" s="7" t="n">
        <v>0.32348</v>
      </c>
      <c r="F174" s="7" t="n">
        <v>1.18647</v>
      </c>
      <c r="G174" s="7" t="n">
        <v>0.272640690451507</v>
      </c>
      <c r="H174" s="7" t="n">
        <v>0.01598</v>
      </c>
      <c r="I174" s="7" t="n">
        <v>0.293568420211438</v>
      </c>
      <c r="J174" s="7" t="n">
        <v>0.0887679902282335</v>
      </c>
      <c r="K174" s="7" t="n">
        <f aca="false">AX174+AY174</f>
        <v>0.402137836193429</v>
      </c>
      <c r="L174" s="7" t="n">
        <f aca="false">AVERAGE(AH174,AJ174,AO174,AQ174)</f>
        <v>0.302005326617986</v>
      </c>
      <c r="M174" s="7" t="n">
        <f aca="false">ABS(P174-Q174)+ABS(R174-S174)+ABS(Y174-AA174)+ABS(AB174-AD174)</f>
        <v>0.10847608912504</v>
      </c>
      <c r="N174" s="7" t="n">
        <f aca="false">AVERAGE(AS174:BC174)</f>
        <v>0.178428400342768</v>
      </c>
      <c r="O174" s="7" t="n">
        <v>0.244788552836933</v>
      </c>
      <c r="P174" s="7" t="n">
        <v>0.313654670776636</v>
      </c>
      <c r="Q174" s="7" t="n">
        <v>0.285041077741437</v>
      </c>
      <c r="R174" s="7" t="n">
        <v>0.341728220227713</v>
      </c>
      <c r="S174" s="7" t="n">
        <v>0.311851186465596</v>
      </c>
      <c r="T174" s="7" t="n">
        <v>0.224366586193221</v>
      </c>
      <c r="U174" s="7" t="n">
        <v>0.303393492679062</v>
      </c>
      <c r="V174" s="7" t="n">
        <v>0.377922928783105</v>
      </c>
      <c r="W174" s="7" t="n">
        <v>0.281970798665394</v>
      </c>
      <c r="X174" s="7" t="n">
        <v>0.349931029775869</v>
      </c>
      <c r="Y174" s="7" t="n">
        <v>0.295062641654277</v>
      </c>
      <c r="Z174" s="7" t="n">
        <v>0.324576179039682</v>
      </c>
      <c r="AA174" s="7" t="n">
        <v>0.285544667258907</v>
      </c>
      <c r="AB174" s="7" t="n">
        <v>0.210772733767914</v>
      </c>
      <c r="AC174" s="7" t="n">
        <v>0.295249735816986</v>
      </c>
      <c r="AD174" s="7" t="n">
        <v>0.251240221700268</v>
      </c>
      <c r="AE174" s="7" t="n">
        <v>0.084109190936544</v>
      </c>
      <c r="AF174" s="7" t="n">
        <v>0.093426789519923</v>
      </c>
      <c r="AG174" s="7" t="n">
        <v>0.302958344991519</v>
      </c>
      <c r="AH174" s="7" t="n">
        <v>0.304141960439529</v>
      </c>
      <c r="AI174" s="7" t="n">
        <v>0.30982099154189</v>
      </c>
      <c r="AJ174" s="7" t="n">
        <v>0.334907447812078</v>
      </c>
      <c r="AK174" s="7" t="n">
        <v>0.356433202858544</v>
      </c>
      <c r="AL174" s="7" t="n">
        <v>0.271750485740136</v>
      </c>
      <c r="AM174" s="7" t="n">
        <v>0.344005433241977</v>
      </c>
      <c r="AN174" s="7" t="n">
        <v>0.275418075841075</v>
      </c>
      <c r="AO174" s="7" t="n">
        <v>0.278362444485603</v>
      </c>
      <c r="AP174" s="7" t="n">
        <v>0.296534379288473</v>
      </c>
      <c r="AQ174" s="7" t="n">
        <v>0.290609453734733</v>
      </c>
      <c r="AR174" s="7" t="n">
        <v>0.298074684768767</v>
      </c>
      <c r="AS174" s="7" t="n">
        <v>0.189967735418413</v>
      </c>
      <c r="AT174" s="7" t="n">
        <v>0.111288717307731</v>
      </c>
      <c r="AU174" s="7" t="n">
        <v>0.16494679899895</v>
      </c>
      <c r="AV174" s="7" t="n">
        <v>0.149581258852839</v>
      </c>
      <c r="AW174" s="7" t="n">
        <v>0.194835276066733</v>
      </c>
      <c r="AX174" s="7" t="n">
        <v>0.243719200925984</v>
      </c>
      <c r="AY174" s="7" t="n">
        <v>0.158418635267446</v>
      </c>
      <c r="AZ174" s="7" t="n">
        <v>0.195389135061292</v>
      </c>
      <c r="BA174" s="7" t="n">
        <v>0.0826702183376819</v>
      </c>
      <c r="BB174" s="7" t="n">
        <v>0.294552876237866</v>
      </c>
      <c r="BC174" s="7" t="n">
        <v>0.177342551295508</v>
      </c>
      <c r="BD174" s="7" t="n">
        <v>0.616112639458078</v>
      </c>
      <c r="BE174" s="7" t="n">
        <v>0.593399465453079</v>
      </c>
      <c r="BF174" s="7" t="n">
        <v>1.21781296778282</v>
      </c>
      <c r="BG174" s="7" t="n">
        <v>1.108486670195</v>
      </c>
      <c r="BH174" s="6"/>
      <c r="BI174" s="6"/>
      <c r="BJ174" s="6"/>
      <c r="BK174" s="6"/>
      <c r="BL174" s="6"/>
      <c r="BM174" s="6"/>
    </row>
    <row r="175" customFormat="false" ht="12.75" hidden="false" customHeight="false" outlineLevel="0" collapsed="false">
      <c r="A175" s="0" t="s">
        <v>101</v>
      </c>
      <c r="B175" s="0" t="s">
        <v>62</v>
      </c>
      <c r="C175" s="0" t="n">
        <v>8</v>
      </c>
      <c r="D175" s="0" t="s">
        <v>67</v>
      </c>
      <c r="E175" s="7" t="n">
        <v>0.27775</v>
      </c>
      <c r="F175" s="7" t="n">
        <v>0.97906</v>
      </c>
      <c r="G175" s="7" t="n">
        <v>0.283690478622352</v>
      </c>
      <c r="H175" s="7" t="n">
        <v>0.01171</v>
      </c>
      <c r="I175" s="7" t="n">
        <v>0.280092178158915</v>
      </c>
      <c r="J175" s="7" t="n">
        <v>0.106524339487503</v>
      </c>
      <c r="K175" s="7" t="n">
        <f aca="false">AX175+AY175</f>
        <v>0.260120803761904</v>
      </c>
      <c r="L175" s="7" t="n">
        <f aca="false">AVERAGE(AH175,AJ175,AO175,AQ175)</f>
        <v>0.269278887409891</v>
      </c>
      <c r="M175" s="7" t="n">
        <f aca="false">ABS(P175-Q175)+ABS(R175-S175)+ABS(Y175-AA175)+ABS(AB175-AD175)</f>
        <v>0.120645094567915</v>
      </c>
      <c r="N175" s="7" t="n">
        <f aca="false">AVERAGE(AS175:BC175)</f>
        <v>0.161657161369927</v>
      </c>
      <c r="O175" s="7" t="n">
        <v>0.217080924311649</v>
      </c>
      <c r="P175" s="7" t="n">
        <v>0.263419303772522</v>
      </c>
      <c r="Q175" s="7" t="n">
        <v>0.275611395990804</v>
      </c>
      <c r="R175" s="7" t="n">
        <v>0.239081016603159</v>
      </c>
      <c r="S175" s="7" t="n">
        <v>0.262923150178907</v>
      </c>
      <c r="T175" s="7" t="n">
        <v>0.267391634311921</v>
      </c>
      <c r="U175" s="7" t="n">
        <v>0.271593882478969</v>
      </c>
      <c r="V175" s="7" t="n">
        <v>0.354848124132001</v>
      </c>
      <c r="W175" s="7" t="n">
        <v>0.255232305557114</v>
      </c>
      <c r="X175" s="7" t="n">
        <v>0.35320657199435</v>
      </c>
      <c r="Y175" s="7" t="n">
        <v>0.270584137931254</v>
      </c>
      <c r="Z175" s="7" t="n">
        <v>0.341341398895592</v>
      </c>
      <c r="AA175" s="7" t="n">
        <v>0.341728220227713</v>
      </c>
      <c r="AB175" s="7" t="n">
        <v>0.246730786486</v>
      </c>
      <c r="AC175" s="7" t="n">
        <v>0.287437997662105</v>
      </c>
      <c r="AD175" s="7" t="n">
        <v>0.233264000008574</v>
      </c>
      <c r="AE175" s="7" t="n">
        <v>0.121389863250603</v>
      </c>
      <c r="AF175" s="7" t="n">
        <v>0.0916588157244026</v>
      </c>
      <c r="AG175" s="7" t="n">
        <v>0.31258</v>
      </c>
      <c r="AH175" s="7" t="n">
        <v>0.260799226992719</v>
      </c>
      <c r="AI175" s="7" t="n">
        <v>0.299496618010955</v>
      </c>
      <c r="AJ175" s="7" t="n">
        <v>0.256769563811602</v>
      </c>
      <c r="AK175" s="7" t="n">
        <v>0.290185961066348</v>
      </c>
      <c r="AL175" s="7" t="n">
        <v>0.289402691245261</v>
      </c>
      <c r="AM175" s="7" t="n">
        <v>0.302212194657992</v>
      </c>
      <c r="AN175" s="7" t="n">
        <v>0.25878755167125</v>
      </c>
      <c r="AO175" s="7" t="n">
        <v>0.284128682994167</v>
      </c>
      <c r="AP175" s="7" t="n">
        <v>0.278362444485602</v>
      </c>
      <c r="AQ175" s="7" t="n">
        <v>0.275418075841075</v>
      </c>
      <c r="AR175" s="7" t="n">
        <v>0.300471537753578</v>
      </c>
      <c r="AS175" s="7" t="n">
        <v>0.179476010931823</v>
      </c>
      <c r="AT175" s="7" t="n">
        <v>0.110107910705816</v>
      </c>
      <c r="AU175" s="7" t="n">
        <v>0.175370015966242</v>
      </c>
      <c r="AV175" s="7" t="n">
        <v>0.112066928663188</v>
      </c>
      <c r="AW175" s="7" t="n">
        <v>0.199684737523928</v>
      </c>
      <c r="AX175" s="7" t="n">
        <v>0.115415427911523</v>
      </c>
      <c r="AY175" s="7" t="n">
        <v>0.144705375850381</v>
      </c>
      <c r="AZ175" s="7" t="n">
        <v>0.186614000010717</v>
      </c>
      <c r="BA175" s="7" t="n">
        <v>0.0887629342687587</v>
      </c>
      <c r="BB175" s="7" t="n">
        <v>0.273161385265195</v>
      </c>
      <c r="BC175" s="7" t="n">
        <v>0.192864047971622</v>
      </c>
      <c r="BD175" s="7" t="n">
        <v>0.57603084856629</v>
      </c>
      <c r="BE175" s="7" t="n">
        <v>0.537078878750598</v>
      </c>
      <c r="BF175" s="7" t="n">
        <v>1.11636739991815</v>
      </c>
      <c r="BG175" s="7" t="n">
        <v>1.01941320375989</v>
      </c>
      <c r="BH175" s="6"/>
      <c r="BI175" s="6"/>
      <c r="BJ175" s="6"/>
      <c r="BK175" s="6"/>
      <c r="BL175" s="6"/>
      <c r="BM175" s="6"/>
    </row>
    <row r="176" customFormat="false" ht="12.75" hidden="false" customHeight="false" outlineLevel="0" collapsed="false">
      <c r="A176" s="0" t="s">
        <v>101</v>
      </c>
      <c r="B176" s="0" t="s">
        <v>64</v>
      </c>
      <c r="C176" s="0" t="n">
        <v>8</v>
      </c>
      <c r="D176" s="0" t="s">
        <v>67</v>
      </c>
      <c r="E176" s="7" t="n">
        <v>0.29884</v>
      </c>
      <c r="F176" s="7" t="n">
        <v>0.96999</v>
      </c>
      <c r="G176" s="7" t="n">
        <v>0.30808565036753</v>
      </c>
      <c r="H176" s="7" t="n">
        <v>0.02177</v>
      </c>
      <c r="I176" s="7" t="n">
        <v>0.251871603453494</v>
      </c>
      <c r="J176" s="7" t="n">
        <v>0.092806137631331</v>
      </c>
      <c r="K176" s="7" t="n">
        <f aca="false">AX176+AY176</f>
        <v>0.365324257358291</v>
      </c>
      <c r="L176" s="7" t="n">
        <f aca="false">AVERAGE(AH176,AJ176,AO176,AQ176)</f>
        <v>0.261620463041652</v>
      </c>
      <c r="M176" s="7" t="n">
        <f aca="false">ABS(P176-Q176)+ABS(R176-S176)+ABS(Y176-AA176)+ABS(AB176-AD176)</f>
        <v>0.125179165477385</v>
      </c>
      <c r="N176" s="7" t="n">
        <f aca="false">AVERAGE(AS176:BC176)</f>
        <v>0.17861233730873</v>
      </c>
      <c r="O176" s="7" t="n">
        <v>0.233313342095989</v>
      </c>
      <c r="P176" s="7" t="n">
        <v>0.261428682818087</v>
      </c>
      <c r="Q176" s="7" t="n">
        <v>0.209530519256742</v>
      </c>
      <c r="R176" s="7" t="n">
        <v>0.211391765686368</v>
      </c>
      <c r="S176" s="7" t="n">
        <v>0.211546461327057</v>
      </c>
      <c r="T176" s="7" t="n">
        <v>0.191336755486237</v>
      </c>
      <c r="U176" s="7" t="n">
        <v>0.264118914506326</v>
      </c>
      <c r="V176" s="7" t="n">
        <v>0.305391033594636</v>
      </c>
      <c r="W176" s="7" t="n">
        <v>0.219319512355832</v>
      </c>
      <c r="X176" s="7" t="n">
        <v>0.308510700786861</v>
      </c>
      <c r="Y176" s="7" t="n">
        <v>0.230833281179296</v>
      </c>
      <c r="Z176" s="7" t="n">
        <v>0.337065824135287</v>
      </c>
      <c r="AA176" s="7" t="n">
        <v>0.281812590918149</v>
      </c>
      <c r="AB176" s="7" t="n">
        <v>0.248452570926525</v>
      </c>
      <c r="AC176" s="7" t="n">
        <v>0.289588125792478</v>
      </c>
      <c r="AD176" s="7" t="n">
        <v>0.226305574390027</v>
      </c>
      <c r="AE176" s="7" t="n">
        <v>0.107411133966642</v>
      </c>
      <c r="AF176" s="7" t="n">
        <v>0.0782011412960195</v>
      </c>
      <c r="AG176" s="7" t="n">
        <v>0.299230731376308</v>
      </c>
      <c r="AH176" s="7" t="n">
        <v>0.273399602230874</v>
      </c>
      <c r="AI176" s="7" t="n">
        <v>0.303393492679062</v>
      </c>
      <c r="AJ176" s="7" t="n">
        <v>0.226498848562195</v>
      </c>
      <c r="AK176" s="7" t="n">
        <v>0.312618763512365</v>
      </c>
      <c r="AL176" s="7" t="n">
        <v>0.261925529874428</v>
      </c>
      <c r="AM176" s="7" t="n">
        <v>0.260343014502022</v>
      </c>
      <c r="AN176" s="7" t="n">
        <v>0.319466567890914</v>
      </c>
      <c r="AO176" s="7" t="n">
        <v>0.281315919386017</v>
      </c>
      <c r="AP176" s="7" t="n">
        <v>0.260139424155587</v>
      </c>
      <c r="AQ176" s="7" t="n">
        <v>0.265267481987521</v>
      </c>
      <c r="AR176" s="7" t="n">
        <v>0.298918029064826</v>
      </c>
      <c r="AS176" s="7" t="n">
        <v>0.208068457965161</v>
      </c>
      <c r="AT176" s="7" t="n">
        <v>0.0961823528512376</v>
      </c>
      <c r="AU176" s="7" t="n">
        <v>0.18195</v>
      </c>
      <c r="AV176" s="7" t="n">
        <v>0.129630178970794</v>
      </c>
      <c r="AW176" s="7" t="n">
        <v>0.194152893359847</v>
      </c>
      <c r="AX176" s="7" t="n">
        <v>0.194221060135095</v>
      </c>
      <c r="AY176" s="7" t="n">
        <v>0.171103197223196</v>
      </c>
      <c r="AZ176" s="7" t="n">
        <v>0.175866484015573</v>
      </c>
      <c r="BA176" s="7" t="n">
        <v>0.131377003314888</v>
      </c>
      <c r="BB176" s="7" t="n">
        <v>0.28486005335954</v>
      </c>
      <c r="BC176" s="7" t="n">
        <v>0.197324029200703</v>
      </c>
      <c r="BD176" s="7" t="n">
        <v>0.604272014245241</v>
      </c>
      <c r="BE176" s="7" t="n">
        <v>0.587251025201319</v>
      </c>
      <c r="BF176" s="7" t="n">
        <v>1.07997304058944</v>
      </c>
      <c r="BG176" s="7" t="n">
        <v>1.03082389621118</v>
      </c>
      <c r="BH176" s="6"/>
      <c r="BI176" s="6"/>
      <c r="BJ176" s="6"/>
      <c r="BK176" s="6"/>
      <c r="BL176" s="6"/>
      <c r="BM176" s="6"/>
    </row>
    <row r="177" customFormat="false" ht="12.75" hidden="false" customHeight="false" outlineLevel="0" collapsed="false">
      <c r="A177" s="0" t="s">
        <v>101</v>
      </c>
      <c r="B177" s="0" t="s">
        <v>65</v>
      </c>
      <c r="C177" s="0" t="n">
        <v>8</v>
      </c>
      <c r="D177" s="0" t="s">
        <v>67</v>
      </c>
      <c r="E177" s="7" t="n">
        <v>0.32592</v>
      </c>
      <c r="F177" s="7" t="n">
        <v>1.11834</v>
      </c>
      <c r="G177" s="7" t="n">
        <v>0.291431943773808</v>
      </c>
      <c r="H177" s="7" t="n">
        <v>0.01615</v>
      </c>
      <c r="I177" s="7" t="n">
        <v>0.308470095575625</v>
      </c>
      <c r="J177" s="7" t="n">
        <v>0.107079834447011</v>
      </c>
      <c r="K177" s="7" t="n">
        <f aca="false">AX177+AY177</f>
        <v>0.332877854757893</v>
      </c>
      <c r="L177" s="7" t="n">
        <f aca="false">AVERAGE(AH177,AJ177,AO177,AQ177)</f>
        <v>0.312894323958805</v>
      </c>
      <c r="M177" s="7" t="n">
        <f aca="false">ABS(P177-Q177)+ABS(R177-S177)+ABS(Y177-AA177)+ABS(AB177-AD177)</f>
        <v>0.123443354576445</v>
      </c>
      <c r="N177" s="7" t="n">
        <f aca="false">AVERAGE(AS177:BC177)</f>
        <v>0.184201297964928</v>
      </c>
      <c r="O177" s="7" t="n">
        <v>0.321364217049752</v>
      </c>
      <c r="P177" s="7" t="n">
        <v>0.317278194176657</v>
      </c>
      <c r="Q177" s="7" t="n">
        <v>0.267717333207994</v>
      </c>
      <c r="R177" s="7" t="n">
        <v>0.288541237607383</v>
      </c>
      <c r="S177" s="7" t="n">
        <v>0.31847999890103</v>
      </c>
      <c r="T177" s="7" t="n">
        <v>0.257316157673785</v>
      </c>
      <c r="U177" s="7" t="n">
        <v>0.325914382929014</v>
      </c>
      <c r="V177" s="7" t="n">
        <v>0.389493749628926</v>
      </c>
      <c r="W177" s="7" t="n">
        <v>0.30220231451794</v>
      </c>
      <c r="X177" s="7" t="n">
        <v>0.4037379279929</v>
      </c>
      <c r="Y177" s="7" t="n">
        <v>0.283705382747667</v>
      </c>
      <c r="Z177" s="7" t="n">
        <v>0.327005932667895</v>
      </c>
      <c r="AA177" s="7" t="n">
        <v>0.274422572868924</v>
      </c>
      <c r="AB177" s="7" t="n">
        <v>0.27730375150726</v>
      </c>
      <c r="AC177" s="7" t="n">
        <v>0.338395546661004</v>
      </c>
      <c r="AD177" s="7" t="n">
        <v>0.242642829071868</v>
      </c>
      <c r="AE177" s="7" t="n">
        <v>0.0769468524372501</v>
      </c>
      <c r="AF177" s="7" t="n">
        <v>0.137212816456773</v>
      </c>
      <c r="AG177" s="7" t="n">
        <v>0.303823564096006</v>
      </c>
      <c r="AH177" s="7" t="n">
        <v>0.280077777768962</v>
      </c>
      <c r="AI177" s="7" t="n">
        <v>0.273355447906201</v>
      </c>
      <c r="AJ177" s="7" t="n">
        <v>0.346026704171802</v>
      </c>
      <c r="AK177" s="7" t="n">
        <v>0.32164135819263</v>
      </c>
      <c r="AL177" s="7" t="n">
        <v>0.300503324440846</v>
      </c>
      <c r="AM177" s="7" t="n">
        <v>0.293956939023388</v>
      </c>
      <c r="AN177" s="7" t="n">
        <v>0.357168644760427</v>
      </c>
      <c r="AO177" s="7" t="n">
        <v>0.303254615463639</v>
      </c>
      <c r="AP177" s="7" t="n">
        <v>0.336417903209684</v>
      </c>
      <c r="AQ177" s="7" t="n">
        <v>0.322218198430815</v>
      </c>
      <c r="AR177" s="7" t="n">
        <v>0.317683595578997</v>
      </c>
      <c r="AS177" s="7" t="n">
        <v>0.158698726522931</v>
      </c>
      <c r="AT177" s="7" t="n">
        <v>0.162951179191806</v>
      </c>
      <c r="AU177" s="7" t="n">
        <v>0.158418635267446</v>
      </c>
      <c r="AV177" s="7" t="n">
        <v>0.0679234252669873</v>
      </c>
      <c r="AW177" s="7" t="n">
        <v>0.283061768877395</v>
      </c>
      <c r="AX177" s="7" t="n">
        <v>0.158688436881835</v>
      </c>
      <c r="AY177" s="7" t="n">
        <v>0.174189417876058</v>
      </c>
      <c r="AZ177" s="7" t="n">
        <v>0.178812434970278</v>
      </c>
      <c r="BA177" s="7" t="n">
        <v>0.172619189257742</v>
      </c>
      <c r="BB177" s="7" t="n">
        <v>0.330587717255194</v>
      </c>
      <c r="BC177" s="7" t="n">
        <v>0.18026334624654</v>
      </c>
      <c r="BD177" s="7" t="n">
        <v>0.572494442680451</v>
      </c>
      <c r="BE177" s="7" t="n">
        <v>0.605599597919286</v>
      </c>
      <c r="BF177" s="7" t="n">
        <v>1.16702421675816</v>
      </c>
      <c r="BG177" s="7" t="n">
        <v>1.18500920203178</v>
      </c>
      <c r="BH177" s="6"/>
      <c r="BI177" s="6"/>
      <c r="BJ177" s="6"/>
      <c r="BK177" s="6"/>
      <c r="BL177" s="6"/>
      <c r="BM177" s="6"/>
    </row>
    <row r="178" customFormat="false" ht="12.75" hidden="false" customHeight="false" outlineLevel="0" collapsed="false">
      <c r="A178" s="0" t="s">
        <v>101</v>
      </c>
      <c r="B178" s="0" t="s">
        <v>66</v>
      </c>
      <c r="C178" s="0" t="n">
        <v>8</v>
      </c>
      <c r="D178" s="0" t="s">
        <v>67</v>
      </c>
      <c r="E178" s="7" t="n">
        <v>0.30058</v>
      </c>
      <c r="F178" s="7" t="n">
        <v>1.18225</v>
      </c>
      <c r="G178" s="7" t="n">
        <v>0.254244026221188</v>
      </c>
      <c r="H178" s="7" t="n">
        <v>0.02375</v>
      </c>
      <c r="I178" s="7" t="n">
        <v>0.319340576374207</v>
      </c>
      <c r="J178" s="7" t="n">
        <v>0.137873032891136</v>
      </c>
      <c r="K178" s="7" t="n">
        <f aca="false">AX178+AY178</f>
        <v>0.327103109143752</v>
      </c>
      <c r="L178" s="7" t="n">
        <f aca="false">AVERAGE(AH178,AJ178,AO178,AQ178)</f>
        <v>0.287818252893406</v>
      </c>
      <c r="M178" s="7" t="n">
        <f aca="false">ABS(P178-Q178)+ABS(R178-S178)+ABS(Y178-AA178)+ABS(AB178-AD178)</f>
        <v>0.138162335351794</v>
      </c>
      <c r="N178" s="7" t="n">
        <f aca="false">AVERAGE(AS178:BC178)</f>
        <v>0.174165134226466</v>
      </c>
      <c r="O178" s="7" t="n">
        <v>0.304539000129704</v>
      </c>
      <c r="P178" s="7" t="n">
        <v>0.256215248765564</v>
      </c>
      <c r="Q178" s="7" t="n">
        <v>0.286765062376852</v>
      </c>
      <c r="R178" s="7" t="n">
        <v>0.286446851789298</v>
      </c>
      <c r="S178" s="7" t="n">
        <v>0.252879524082121</v>
      </c>
      <c r="T178" s="7" t="n">
        <v>0.296534379288473</v>
      </c>
      <c r="U178" s="7" t="n">
        <v>0.392583826717301</v>
      </c>
      <c r="V178" s="7" t="n">
        <v>0.443284435323416</v>
      </c>
      <c r="W178" s="7" t="n">
        <v>0.331341139160232</v>
      </c>
      <c r="X178" s="7" t="n">
        <v>0.373259090311275</v>
      </c>
      <c r="Y178" s="7" t="n">
        <v>0.332544515215632</v>
      </c>
      <c r="Z178" s="7" t="n">
        <v>0.343749037816835</v>
      </c>
      <c r="AA178" s="7" t="n">
        <v>0.298616362579145</v>
      </c>
      <c r="AB178" s="7" t="n">
        <v>0.298905854910873</v>
      </c>
      <c r="AC178" s="7" t="n">
        <v>0.352996080006563</v>
      </c>
      <c r="AD178" s="7" t="n">
        <v>0.258788813514031</v>
      </c>
      <c r="AE178" s="7" t="n">
        <v>0.103063177226398</v>
      </c>
      <c r="AF178" s="7" t="n">
        <v>0.172682888555873</v>
      </c>
      <c r="AG178" s="7" t="n">
        <v>0.30756141663089</v>
      </c>
      <c r="AH178" s="7" t="n">
        <v>0.290976582047422</v>
      </c>
      <c r="AI178" s="7" t="n">
        <v>0.317553171610677</v>
      </c>
      <c r="AJ178" s="7" t="n">
        <v>0.291097320496084</v>
      </c>
      <c r="AK178" s="7" t="n">
        <v>0.307242312190232</v>
      </c>
      <c r="AL178" s="7" t="n">
        <v>0.332029422340852</v>
      </c>
      <c r="AM178" s="7" t="n">
        <v>0.329000343464866</v>
      </c>
      <c r="AN178" s="7" t="n">
        <v>0.337876532478952</v>
      </c>
      <c r="AO178" s="7" t="n">
        <v>0.298366735411306</v>
      </c>
      <c r="AP178" s="7" t="n">
        <v>0.333980986285147</v>
      </c>
      <c r="AQ178" s="7" t="n">
        <v>0.270832373618812</v>
      </c>
      <c r="AR178" s="7" t="n">
        <v>0.329000343464866</v>
      </c>
      <c r="AS178" s="7" t="n">
        <v>0.174874539313189</v>
      </c>
      <c r="AT178" s="7" t="n">
        <v>0.129625140308507</v>
      </c>
      <c r="AU178" s="7" t="n">
        <v>0.17661028650676</v>
      </c>
      <c r="AV178" s="7" t="n">
        <v>0.151101929173654</v>
      </c>
      <c r="AW178" s="7" t="n">
        <v>0.16853997092678</v>
      </c>
      <c r="AX178" s="7" t="n">
        <v>0.168208951604842</v>
      </c>
      <c r="AY178" s="7" t="n">
        <v>0.15889415753891</v>
      </c>
      <c r="AZ178" s="7" t="n">
        <v>0.20665401738171</v>
      </c>
      <c r="BA178" s="7" t="n">
        <v>0.115415427911523</v>
      </c>
      <c r="BB178" s="7" t="n">
        <v>0.300220500632452</v>
      </c>
      <c r="BC178" s="7" t="n">
        <v>0.165671555192797</v>
      </c>
      <c r="BD178" s="7" t="n">
        <v>0.566069518875553</v>
      </c>
      <c r="BE178" s="7" t="n">
        <v>0.602725527251004</v>
      </c>
      <c r="BF178" s="7" t="n">
        <v>1.18655106190168</v>
      </c>
      <c r="BG178" s="7" t="n">
        <v>1.22613980940185</v>
      </c>
      <c r="BH178" s="6"/>
      <c r="BI178" s="6"/>
      <c r="BJ178" s="6"/>
      <c r="BK178" s="6"/>
      <c r="BL178" s="6"/>
      <c r="BM178" s="6"/>
    </row>
    <row r="179" customFormat="false" ht="12.75" hidden="false" customHeight="false" outlineLevel="0" collapsed="false">
      <c r="A179" s="0" t="s">
        <v>101</v>
      </c>
      <c r="B179" s="0" t="s">
        <v>68</v>
      </c>
      <c r="C179" s="0" t="n">
        <v>7</v>
      </c>
      <c r="D179" s="0" t="s">
        <v>67</v>
      </c>
      <c r="E179" s="7" t="n">
        <v>0.30465</v>
      </c>
      <c r="F179" s="7" t="n">
        <v>1.16742</v>
      </c>
      <c r="G179" s="7" t="n">
        <v>0.260960065786092</v>
      </c>
      <c r="H179" s="7" t="n">
        <v>0.02083</v>
      </c>
      <c r="I179" s="7" t="n">
        <v>0.27728526436074</v>
      </c>
      <c r="J179" s="7" t="n">
        <v>0.0740547890245657</v>
      </c>
      <c r="K179" s="7" t="n">
        <f aca="false">AX179+AY179</f>
        <v>0.326330674604255</v>
      </c>
      <c r="L179" s="7" t="n">
        <f aca="false">AVERAGE(AH179,AJ179,AO179,AQ179)</f>
        <v>0.317005131471943</v>
      </c>
      <c r="M179" s="7" t="n">
        <f aca="false">ABS(P179-Q179)+ABS(R179-S179)+ABS(Y179-AA179)+ABS(AB179-AD179)</f>
        <v>0.120760691473028</v>
      </c>
      <c r="N179" s="7" t="n">
        <f aca="false">AVERAGE(AS179:BC179)</f>
        <v>0.187993227901347</v>
      </c>
      <c r="O179" s="7" t="n">
        <v>0.26635</v>
      </c>
      <c r="P179" s="7" t="n">
        <v>0.220863389904257</v>
      </c>
      <c r="Q179" s="7" t="n">
        <v>0.243641048470901</v>
      </c>
      <c r="R179" s="7" t="n">
        <v>0.315718650066796</v>
      </c>
      <c r="S179" s="7" t="n">
        <v>0.276617994533978</v>
      </c>
      <c r="T179" s="7" t="n">
        <v>0.225161640161019</v>
      </c>
      <c r="U179" s="7" t="n">
        <v>0.286122648526816</v>
      </c>
      <c r="V179" s="7" t="n">
        <v>0.384895207036929</v>
      </c>
      <c r="W179" s="7" t="n">
        <v>0.203909268303331</v>
      </c>
      <c r="X179" s="7" t="n">
        <v>0.315824264109014</v>
      </c>
      <c r="Y179" s="7" t="n">
        <v>0.21618617208323</v>
      </c>
      <c r="Z179" s="7" t="n">
        <v>0.349101069176249</v>
      </c>
      <c r="AA179" s="7" t="n">
        <v>0.267998540481101</v>
      </c>
      <c r="AB179" s="7" t="n">
        <v>0.265166468656955</v>
      </c>
      <c r="AC179" s="7" t="n">
        <v>0.340911408580001</v>
      </c>
      <c r="AD179" s="7" t="n">
        <v>0.258096459681259</v>
      </c>
      <c r="AE179" s="7" t="n">
        <v>0.0938495780491314</v>
      </c>
      <c r="AF179" s="7" t="n">
        <v>0.05426</v>
      </c>
      <c r="AG179" s="7" t="n">
        <v>0.314175850122189</v>
      </c>
      <c r="AH179" s="7" t="n">
        <v>0.327517490219988</v>
      </c>
      <c r="AI179" s="7" t="n">
        <v>0.334312284698005</v>
      </c>
      <c r="AJ179" s="7" t="n">
        <v>0.2967691164862</v>
      </c>
      <c r="AK179" s="7" t="n">
        <v>0.284591771138942</v>
      </c>
      <c r="AL179" s="7" t="n">
        <v>0.220204146418727</v>
      </c>
      <c r="AM179" s="7" t="n">
        <v>0.337428777670192</v>
      </c>
      <c r="AN179" s="7" t="n">
        <v>0.263456521080804</v>
      </c>
      <c r="AO179" s="7" t="n">
        <v>0.297999528355332</v>
      </c>
      <c r="AP179" s="7" t="n">
        <v>0.271469121080096</v>
      </c>
      <c r="AQ179" s="7" t="n">
        <v>0.345734390826253</v>
      </c>
      <c r="AR179" s="7" t="n">
        <v>0.357893544227889</v>
      </c>
      <c r="AS179" s="7" t="n">
        <v>0.187833064448196</v>
      </c>
      <c r="AT179" s="7" t="n">
        <v>0.171002940617991</v>
      </c>
      <c r="AU179" s="7" t="n">
        <v>0.229510872073634</v>
      </c>
      <c r="AV179" s="7" t="n">
        <v>0.0938395918575949</v>
      </c>
      <c r="AW179" s="7" t="n">
        <v>0.184687027427483</v>
      </c>
      <c r="AX179" s="7" t="n">
        <v>0.102995060561174</v>
      </c>
      <c r="AY179" s="7" t="n">
        <v>0.223335614043081</v>
      </c>
      <c r="AZ179" s="7" t="n">
        <v>0.178718335936747</v>
      </c>
      <c r="BA179" s="7" t="n">
        <v>0.121329048459139</v>
      </c>
      <c r="BB179" s="7" t="n">
        <v>0.332782502695079</v>
      </c>
      <c r="BC179" s="7" t="n">
        <v>0.241891448794702</v>
      </c>
      <c r="BD179" s="7" t="n">
        <v>0.542688522266687</v>
      </c>
      <c r="BE179" s="7" t="n">
        <v>0.671462743642564</v>
      </c>
      <c r="BF179" s="7" t="n">
        <v>1.25402399697932</v>
      </c>
      <c r="BG179" s="7" t="n">
        <v>1.02186707633625</v>
      </c>
      <c r="BH179" s="6"/>
      <c r="BI179" s="6"/>
      <c r="BJ179" s="6"/>
      <c r="BK179" s="6"/>
      <c r="BL179" s="6"/>
      <c r="BM179" s="6"/>
    </row>
    <row r="180" customFormat="false" ht="12.75" hidden="false" customHeight="false" outlineLevel="0" collapsed="false">
      <c r="A180" s="0" t="s">
        <v>101</v>
      </c>
      <c r="B180" s="0" t="s">
        <v>69</v>
      </c>
      <c r="C180" s="0" t="n">
        <v>8</v>
      </c>
      <c r="D180" s="0" t="s">
        <v>67</v>
      </c>
      <c r="E180" s="7" t="n">
        <v>0.2957</v>
      </c>
      <c r="F180" s="7" t="n">
        <v>1.29595</v>
      </c>
      <c r="G180" s="7" t="n">
        <v>0.228172383193796</v>
      </c>
      <c r="H180" s="7" t="n">
        <v>0.02002</v>
      </c>
      <c r="I180" s="7" t="n">
        <v>0.320754614381324</v>
      </c>
      <c r="J180" s="7" t="n">
        <v>0.105943029384558</v>
      </c>
      <c r="K180" s="7" t="n">
        <f aca="false">AX180+AY180</f>
        <v>0.354866545836529</v>
      </c>
      <c r="L180" s="7" t="n">
        <f aca="false">AVERAGE(AH180,AJ180,AO180,AQ180)</f>
        <v>0.310315838696154</v>
      </c>
      <c r="M180" s="7" t="n">
        <f aca="false">ABS(P180-Q180)+ABS(R180-S180)+ABS(Y180-AA180)+ABS(AB180-AD180)</f>
        <v>0.18072095541681</v>
      </c>
      <c r="N180" s="7" t="n">
        <f aca="false">AVERAGE(AS180:BC180)</f>
        <v>0.187182864646638</v>
      </c>
      <c r="O180" s="7" t="n">
        <v>0.242649152687579</v>
      </c>
      <c r="P180" s="7" t="n">
        <v>0.31074</v>
      </c>
      <c r="Q180" s="7" t="n">
        <v>0.265891123958661</v>
      </c>
      <c r="R180" s="7" t="n">
        <v>0.249614456712747</v>
      </c>
      <c r="S180" s="7" t="n">
        <v>0.305967623287171</v>
      </c>
      <c r="T180" s="7" t="n">
        <v>0.290141244396587</v>
      </c>
      <c r="U180" s="7" t="n">
        <v>0.344742213980243</v>
      </c>
      <c r="V180" s="7" t="n">
        <v>0.439235480579609</v>
      </c>
      <c r="W180" s="7" t="n">
        <v>0.322126119400461</v>
      </c>
      <c r="X180" s="7" t="n">
        <v>0.411528909555574</v>
      </c>
      <c r="Y180" s="7" t="n">
        <v>0.332820204014119</v>
      </c>
      <c r="Z180" s="7" t="n">
        <v>0.400624987862715</v>
      </c>
      <c r="AA180" s="7" t="n">
        <v>0.288660113108826</v>
      </c>
      <c r="AB180" s="7" t="n">
        <v>0.306644821903127</v>
      </c>
      <c r="AC180" s="7" t="n">
        <v>0.349401378646393</v>
      </c>
      <c r="AD180" s="7" t="n">
        <v>0.271286000007372</v>
      </c>
      <c r="AE180" s="7" t="n">
        <v>0.0971544131781978</v>
      </c>
      <c r="AF180" s="7" t="n">
        <v>0.114731645590918</v>
      </c>
      <c r="AG180" s="7" t="n">
        <v>0.288369029023576</v>
      </c>
      <c r="AH180" s="7" t="n">
        <v>0.308823348372496</v>
      </c>
      <c r="AI180" s="7" t="n">
        <v>0.309020039803246</v>
      </c>
      <c r="AJ180" s="7" t="n">
        <v>0.321854268419731</v>
      </c>
      <c r="AK180" s="7" t="n">
        <v>0.291481515708972</v>
      </c>
      <c r="AL180" s="7" t="n">
        <v>0.348252288578266</v>
      </c>
      <c r="AM180" s="7" t="n">
        <v>0.366629678149492</v>
      </c>
      <c r="AN180" s="7" t="n">
        <v>0.399502051308876</v>
      </c>
      <c r="AO180" s="7" t="n">
        <v>0.280846039138885</v>
      </c>
      <c r="AP180" s="7" t="n">
        <v>0.352416134136904</v>
      </c>
      <c r="AQ180" s="7" t="n">
        <v>0.329739698853505</v>
      </c>
      <c r="AR180" s="7" t="n">
        <v>0.261047655802537</v>
      </c>
      <c r="AS180" s="7" t="n">
        <v>0.175147609175803</v>
      </c>
      <c r="AT180" s="7" t="n">
        <v>0.107736011156902</v>
      </c>
      <c r="AU180" s="7" t="n">
        <v>0.218924177285196</v>
      </c>
      <c r="AV180" s="7" t="n">
        <v>0.0802957433491962</v>
      </c>
      <c r="AW180" s="7" t="n">
        <v>0.218367921636856</v>
      </c>
      <c r="AX180" s="7" t="n">
        <v>0.162251704767623</v>
      </c>
      <c r="AY180" s="7" t="n">
        <v>0.192614841068906</v>
      </c>
      <c r="AZ180" s="7" t="n">
        <v>0.182562524084216</v>
      </c>
      <c r="BA180" s="7" t="n">
        <v>0.181372889374349</v>
      </c>
      <c r="BB180" s="7" t="n">
        <v>0.327923131998949</v>
      </c>
      <c r="BC180" s="7" t="n">
        <v>0.211814957215018</v>
      </c>
      <c r="BD180" s="7" t="n">
        <v>0.620881234697909</v>
      </c>
      <c r="BE180" s="7" t="n">
        <v>0.681079975994009</v>
      </c>
      <c r="BF180" s="7" t="n">
        <v>1.21053816131504</v>
      </c>
      <c r="BG180" s="7" t="n">
        <v>1.17890131754104</v>
      </c>
      <c r="BH180" s="6"/>
      <c r="BI180" s="6"/>
      <c r="BJ180" s="6"/>
      <c r="BK180" s="6"/>
      <c r="BL180" s="6"/>
      <c r="BM180" s="6"/>
    </row>
    <row r="181" customFormat="false" ht="12.75" hidden="false" customHeight="false" outlineLevel="0" collapsed="false">
      <c r="A181" s="0" t="s">
        <v>101</v>
      </c>
      <c r="B181" s="0" t="s">
        <v>70</v>
      </c>
      <c r="C181" s="0" t="n">
        <v>6</v>
      </c>
      <c r="D181" s="0" t="s">
        <v>67</v>
      </c>
      <c r="E181" s="7" t="n">
        <v>0.31368</v>
      </c>
      <c r="F181" s="7" t="n">
        <v>1.08876</v>
      </c>
      <c r="G181" s="7" t="n">
        <v>0.288107571916676</v>
      </c>
      <c r="H181" s="7" t="n">
        <v>0.02457</v>
      </c>
      <c r="I181" s="7" t="n">
        <v>0.258784772415136</v>
      </c>
      <c r="J181" s="7" t="n">
        <v>0.0938539301181569</v>
      </c>
      <c r="K181" s="7" t="n">
        <f aca="false">AX181+AY181</f>
        <v>0.367050648166449</v>
      </c>
      <c r="L181" s="7" t="n">
        <f aca="false">AVERAGE(AH181,AJ181,AO181,AQ181)</f>
        <v>0.284123700539619</v>
      </c>
      <c r="M181" s="7" t="n">
        <f aca="false">ABS(P181-Q181)+ABS(R181-S181)+ABS(Y181-AA181)+ABS(AB181-AD181)</f>
        <v>0.0912973296460952</v>
      </c>
      <c r="N181" s="7" t="n">
        <f aca="false">AVERAGE(AS181:BC181)</f>
        <v>0.185774890199099</v>
      </c>
      <c r="O181" s="7" t="n">
        <v>0.24805204635318</v>
      </c>
      <c r="P181" s="7" t="n">
        <v>0.279024335856212</v>
      </c>
      <c r="Q181" s="7" t="n">
        <v>0.269124651044827</v>
      </c>
      <c r="R181" s="7" t="n">
        <v>0.254630834150148</v>
      </c>
      <c r="S181" s="7" t="n">
        <v>0.253294298593553</v>
      </c>
      <c r="T181" s="7" t="n">
        <v>0.261472518823681</v>
      </c>
      <c r="U181" s="7" t="n">
        <v>0.253677440069077</v>
      </c>
      <c r="V181" s="7" t="n">
        <v>0.340490909717132</v>
      </c>
      <c r="W181" s="7" t="n">
        <v>0.217085987111099</v>
      </c>
      <c r="X181" s="7" t="n">
        <v>0.278369914502268</v>
      </c>
      <c r="Y181" s="7" t="n">
        <v>0.180629169294441</v>
      </c>
      <c r="Z181" s="7" t="n">
        <v>0.308345338378903</v>
      </c>
      <c r="AA181" s="7" t="n">
        <v>0.245288956131335</v>
      </c>
      <c r="AB181" s="7" t="n">
        <v>0.222179338598349</v>
      </c>
      <c r="AC181" s="7" t="n">
        <v>0.291309958978405</v>
      </c>
      <c r="AD181" s="7" t="n">
        <v>0.237580661039572</v>
      </c>
      <c r="AE181" s="7" t="n">
        <v>0.0861434112396299</v>
      </c>
      <c r="AF181" s="7" t="n">
        <v>0.101564448996684</v>
      </c>
      <c r="AG181" s="7" t="n">
        <v>0.331804425678742</v>
      </c>
      <c r="AH181" s="7" t="n">
        <v>0.315560895549496</v>
      </c>
      <c r="AI181" s="7" t="n">
        <v>0.262673070184212</v>
      </c>
      <c r="AJ181" s="7" t="n">
        <v>0.284712570323125</v>
      </c>
      <c r="AK181" s="7" t="n">
        <v>0.320046172918846</v>
      </c>
      <c r="AL181" s="7" t="n">
        <v>0.277320375198073</v>
      </c>
      <c r="AM181" s="7" t="n">
        <v>0.327922831166114</v>
      </c>
      <c r="AN181" s="7" t="n">
        <v>0.326962557642309</v>
      </c>
      <c r="AO181" s="7" t="n">
        <v>0.275736697775251</v>
      </c>
      <c r="AP181" s="7" t="n">
        <v>0.281322843189102</v>
      </c>
      <c r="AQ181" s="7" t="n">
        <v>0.260484638510604</v>
      </c>
      <c r="AR181" s="7" t="n">
        <v>0.298241627711492</v>
      </c>
      <c r="AS181" s="7" t="n">
        <v>0.213528746542474</v>
      </c>
      <c r="AT181" s="7" t="n">
        <v>0.128053414636237</v>
      </c>
      <c r="AU181" s="7" t="n">
        <v>0.174936795729201</v>
      </c>
      <c r="AV181" s="7" t="n">
        <v>0.162251704767623</v>
      </c>
      <c r="AW181" s="7" t="n">
        <v>0.192111239650365</v>
      </c>
      <c r="AX181" s="7" t="n">
        <v>0.15408854402583</v>
      </c>
      <c r="AY181" s="7" t="n">
        <v>0.212962104140619</v>
      </c>
      <c r="AZ181" s="7" t="n">
        <v>0.206580425258542</v>
      </c>
      <c r="BA181" s="7" t="n">
        <v>0.124485818067762</v>
      </c>
      <c r="BB181" s="7" t="n">
        <v>0.306167921409151</v>
      </c>
      <c r="BC181" s="7" t="n">
        <v>0.168357077962288</v>
      </c>
      <c r="BD181" s="7" t="n">
        <v>0.633146057714964</v>
      </c>
      <c r="BE181" s="7" t="n">
        <v>0.656776362013738</v>
      </c>
      <c r="BF181" s="7" t="n">
        <v>1.15518561980316</v>
      </c>
      <c r="BG181" s="7" t="n">
        <v>1.07633695676586</v>
      </c>
      <c r="BH181" s="6"/>
      <c r="BI181" s="6"/>
      <c r="BJ181" s="6"/>
      <c r="BK181" s="6"/>
      <c r="BL181" s="6"/>
      <c r="BM181" s="6"/>
    </row>
    <row r="182" customFormat="false" ht="12.75" hidden="false" customHeight="false" outlineLevel="0" collapsed="false">
      <c r="A182" s="0" t="s">
        <v>101</v>
      </c>
      <c r="B182" s="0" t="s">
        <v>71</v>
      </c>
      <c r="C182" s="0" t="n">
        <v>8</v>
      </c>
      <c r="D182" s="0" t="s">
        <v>67</v>
      </c>
      <c r="E182" s="7" t="n">
        <v>0.31275</v>
      </c>
      <c r="F182" s="7" t="n">
        <v>1.09572</v>
      </c>
      <c r="G182" s="7" t="n">
        <v>0.285428759172051</v>
      </c>
      <c r="H182" s="7" t="n">
        <v>0.0282</v>
      </c>
      <c r="I182" s="7" t="n">
        <v>0.255060370261529</v>
      </c>
      <c r="J182" s="7" t="n">
        <v>0.114484979553305</v>
      </c>
      <c r="K182" s="7" t="n">
        <f aca="false">AX182+AY182</f>
        <v>0.366217043348094</v>
      </c>
      <c r="L182" s="7" t="n">
        <f aca="false">AVERAGE(AH182,AJ182,AO182,AQ182)</f>
        <v>0.294935556506564</v>
      </c>
      <c r="M182" s="7" t="n">
        <f aca="false">ABS(P182-Q182)+ABS(R182-S182)+ABS(Y182-AA182)+ABS(AB182-AD182)</f>
        <v>0.141561104825965</v>
      </c>
      <c r="N182" s="7" t="n">
        <f aca="false">AVERAGE(AS182:BC182)</f>
        <v>0.186397866697286</v>
      </c>
      <c r="O182" s="7" t="n">
        <v>0.212605757447911</v>
      </c>
      <c r="P182" s="7" t="n">
        <v>0.231887731672031</v>
      </c>
      <c r="Q182" s="7" t="n">
        <v>0.22495661137206</v>
      </c>
      <c r="R182" s="7" t="n">
        <v>0.238040780539806</v>
      </c>
      <c r="S182" s="7" t="n">
        <v>0.202776676420144</v>
      </c>
      <c r="T182" s="7" t="n">
        <v>0.218377408401144</v>
      </c>
      <c r="U182" s="7" t="n">
        <v>0.22495661137206</v>
      </c>
      <c r="V182" s="7" t="n">
        <v>0.366638288371523</v>
      </c>
      <c r="W182" s="7" t="n">
        <v>0.261796336490792</v>
      </c>
      <c r="X182" s="7" t="n">
        <v>0.30629196675721</v>
      </c>
      <c r="Y182" s="7" t="n">
        <v>0.248242173089103</v>
      </c>
      <c r="Z182" s="7" t="n">
        <v>0.337427900595075</v>
      </c>
      <c r="AA182" s="7" t="n">
        <v>0.225008434064148</v>
      </c>
      <c r="AB182" s="7" t="n">
        <v>0.198406087104202</v>
      </c>
      <c r="AC182" s="7" t="n">
        <v>0.309014932001675</v>
      </c>
      <c r="AD182" s="7" t="n">
        <v>0.274538228485579</v>
      </c>
      <c r="AE182" s="7" t="n">
        <v>0.108957054383826</v>
      </c>
      <c r="AF182" s="7" t="n">
        <v>0.120012904722784</v>
      </c>
      <c r="AG182" s="7" t="n">
        <v>0.293304173171811</v>
      </c>
      <c r="AH182" s="7" t="n">
        <v>0.308901720616769</v>
      </c>
      <c r="AI182" s="7" t="n">
        <v>0.326882027190238</v>
      </c>
      <c r="AJ182" s="7" t="n">
        <v>0.290185845623111</v>
      </c>
      <c r="AK182" s="7" t="n">
        <v>0.245037691998598</v>
      </c>
      <c r="AL182" s="7" t="n">
        <v>0.320951417040025</v>
      </c>
      <c r="AM182" s="7" t="n">
        <v>0.310591468813939</v>
      </c>
      <c r="AN182" s="7" t="n">
        <v>0.27661514148723</v>
      </c>
      <c r="AO182" s="7" t="n">
        <v>0.29795758657903</v>
      </c>
      <c r="AP182" s="7" t="n">
        <v>0.206108556348348</v>
      </c>
      <c r="AQ182" s="7" t="n">
        <v>0.282697073207347</v>
      </c>
      <c r="AR182" s="7" t="n">
        <v>0.323029199454167</v>
      </c>
      <c r="AS182" s="7" t="n">
        <v>0.198531531500666</v>
      </c>
      <c r="AT182" s="7" t="n">
        <v>0.146652086585906</v>
      </c>
      <c r="AU182" s="7" t="n">
        <v>0.246670870797506</v>
      </c>
      <c r="AV182" s="7" t="n">
        <v>0.128246923159973</v>
      </c>
      <c r="AW182" s="7" t="n">
        <v>0.161040903189221</v>
      </c>
      <c r="AX182" s="7" t="n">
        <v>0.193934229057173</v>
      </c>
      <c r="AY182" s="7" t="n">
        <v>0.172282814290921</v>
      </c>
      <c r="AZ182" s="7" t="n">
        <v>0.179553059010422</v>
      </c>
      <c r="BA182" s="7" t="n">
        <v>0.126038861070703</v>
      </c>
      <c r="BB182" s="7" t="n">
        <v>0.275245916409309</v>
      </c>
      <c r="BC182" s="7" t="n">
        <v>0.22217933859835</v>
      </c>
      <c r="BD182" s="7" t="n">
        <v>0.585469264436657</v>
      </c>
      <c r="BE182" s="7" t="n">
        <v>0.667692525793123</v>
      </c>
      <c r="BF182" s="7" t="n">
        <v>1.12332864505451</v>
      </c>
      <c r="BG182" s="7" t="n">
        <v>1.01037347876911</v>
      </c>
      <c r="BH182" s="6"/>
      <c r="BI182" s="6"/>
      <c r="BJ182" s="6"/>
      <c r="BK182" s="6"/>
      <c r="BL182" s="6"/>
      <c r="BM182" s="6"/>
    </row>
    <row r="183" customFormat="false" ht="12.75" hidden="false" customHeight="false" outlineLevel="0" collapsed="false">
      <c r="A183" s="0" t="s">
        <v>101</v>
      </c>
      <c r="B183" s="0" t="s">
        <v>72</v>
      </c>
      <c r="C183" s="0" t="n">
        <v>6</v>
      </c>
      <c r="D183" s="0" t="s">
        <v>67</v>
      </c>
      <c r="E183" s="7" t="n">
        <v>0.30901</v>
      </c>
      <c r="F183" s="7" t="n">
        <v>1.11885</v>
      </c>
      <c r="G183" s="7" t="n">
        <v>0.276185368905573</v>
      </c>
      <c r="H183" s="7" t="n">
        <v>0.01606</v>
      </c>
      <c r="I183" s="7" t="n">
        <v>0.25631295731826</v>
      </c>
      <c r="J183" s="7" t="n">
        <v>0.0768952273162419</v>
      </c>
      <c r="K183" s="7" t="n">
        <f aca="false">AX183+AY183</f>
        <v>0.346204208476724</v>
      </c>
      <c r="L183" s="7" t="n">
        <f aca="false">AVERAGE(AH183,AJ183,AO183,AQ183)</f>
        <v>0.288749683953047</v>
      </c>
      <c r="M183" s="7" t="n">
        <f aca="false">ABS(P183-Q183)+ABS(R183-S183)+ABS(Y183-AA183)+ABS(AB183-AD183)</f>
        <v>0.0912647658233338</v>
      </c>
      <c r="N183" s="7" t="n">
        <f aca="false">AVERAGE(AS183:BC183)</f>
        <v>0.188796381626798</v>
      </c>
      <c r="O183" s="7" t="n">
        <v>0.197546720802953</v>
      </c>
      <c r="P183" s="7" t="n">
        <v>0.185672204166375</v>
      </c>
      <c r="Q183" s="7" t="n">
        <v>0.241090781657035</v>
      </c>
      <c r="R183" s="7" t="n">
        <v>0.252761896258119</v>
      </c>
      <c r="S183" s="7" t="n">
        <v>0.247064084196793</v>
      </c>
      <c r="T183" s="7" t="n">
        <v>0.187504822604647</v>
      </c>
      <c r="U183" s="7" t="n">
        <v>0.215729598571916</v>
      </c>
      <c r="V183" s="7" t="n">
        <v>0.329033468358464</v>
      </c>
      <c r="W183" s="7" t="n">
        <v>0.19512599134918</v>
      </c>
      <c r="X183" s="7" t="n">
        <v>0.35853976878444</v>
      </c>
      <c r="Y183" s="7" t="n">
        <v>0.266766418426308</v>
      </c>
      <c r="Z183" s="7" t="n">
        <v>0.320611538469844</v>
      </c>
      <c r="AA183" s="7" t="n">
        <v>0.244144172570226</v>
      </c>
      <c r="AB183" s="7" t="n">
        <v>0.254634901967504</v>
      </c>
      <c r="AC183" s="7" t="n">
        <v>0.342619916525587</v>
      </c>
      <c r="AD183" s="7" t="n">
        <v>0.26216103238277</v>
      </c>
      <c r="AE183" s="7" t="n">
        <v>0.0648736772504848</v>
      </c>
      <c r="AF183" s="7" t="n">
        <v>0.0889167773819991</v>
      </c>
      <c r="AG183" s="7" t="n">
        <v>0.287140874833243</v>
      </c>
      <c r="AH183" s="7" t="n">
        <v>0.309774289604544</v>
      </c>
      <c r="AI183" s="7" t="n">
        <v>0.262113167925612</v>
      </c>
      <c r="AJ183" s="7" t="n">
        <v>0.291176990334058</v>
      </c>
      <c r="AK183" s="7" t="n">
        <v>0.328154127811917</v>
      </c>
      <c r="AL183" s="7" t="n">
        <v>0.268447383485107</v>
      </c>
      <c r="AM183" s="7" t="n">
        <v>0.273072852550377</v>
      </c>
      <c r="AN183" s="7" t="n">
        <v>0.315556675258185</v>
      </c>
      <c r="AO183" s="7" t="n">
        <v>0.281198833923614</v>
      </c>
      <c r="AP183" s="7" t="n">
        <v>0.31075</v>
      </c>
      <c r="AQ183" s="7" t="n">
        <v>0.272848621949974</v>
      </c>
      <c r="AR183" s="7" t="n">
        <v>0.317097112254274</v>
      </c>
      <c r="AS183" s="7" t="n">
        <v>0.22201474387977</v>
      </c>
      <c r="AT183" s="7" t="n">
        <v>0.162844946191154</v>
      </c>
      <c r="AU183" s="7" t="n">
        <v>0.204625114783108</v>
      </c>
      <c r="AV183" s="7" t="n">
        <v>0.108957959782661</v>
      </c>
      <c r="AW183" s="7" t="n">
        <v>0.225175221549797</v>
      </c>
      <c r="AX183" s="7" t="n">
        <v>0.109183960818428</v>
      </c>
      <c r="AY183" s="7" t="n">
        <v>0.237020247658296</v>
      </c>
      <c r="AZ183" s="7" t="n">
        <v>0.165728909367075</v>
      </c>
      <c r="BA183" s="7" t="n">
        <v>0.104048238812581</v>
      </c>
      <c r="BB183" s="7" t="n">
        <v>0.371347330271809</v>
      </c>
      <c r="BC183" s="7" t="n">
        <v>0.165813524780098</v>
      </c>
      <c r="BD183" s="7" t="n">
        <v>0.696248053857244</v>
      </c>
      <c r="BE183" s="7" t="n">
        <v>0.630062406829673</v>
      </c>
      <c r="BF183" s="7" t="n">
        <v>1.11409073171802</v>
      </c>
      <c r="BG183" s="7" t="n">
        <v>1.01374752502781</v>
      </c>
      <c r="BH183" s="6"/>
      <c r="BI183" s="6"/>
      <c r="BJ183" s="6"/>
      <c r="BK183" s="6"/>
      <c r="BL183" s="6"/>
      <c r="BM183" s="6"/>
    </row>
    <row r="184" customFormat="false" ht="12.75" hidden="false" customHeight="false" outlineLevel="0" collapsed="false">
      <c r="G184" s="6"/>
      <c r="H184" s="6"/>
      <c r="I184" s="6"/>
      <c r="J184" s="6"/>
      <c r="K184" s="6"/>
      <c r="L184" s="6"/>
      <c r="M184" s="6"/>
      <c r="N184" s="6"/>
      <c r="O184" s="6"/>
      <c r="P184" s="6"/>
      <c r="Q184" s="6"/>
      <c r="R184" s="6"/>
      <c r="S184" s="6"/>
      <c r="T184" s="6"/>
      <c r="U184" s="6"/>
      <c r="V184" s="6"/>
      <c r="W184" s="6"/>
      <c r="X184" s="6"/>
      <c r="Y184" s="6"/>
      <c r="Z184" s="6"/>
      <c r="AA184" s="6"/>
      <c r="AB184" s="6"/>
      <c r="AC184" s="6"/>
      <c r="AD184" s="6"/>
      <c r="AE184" s="6"/>
      <c r="AF184" s="6"/>
      <c r="AG184" s="6"/>
      <c r="AH184" s="6"/>
      <c r="AI184" s="6"/>
      <c r="AJ184" s="6"/>
      <c r="AK184" s="6"/>
      <c r="AL184" s="6"/>
      <c r="AM184" s="6"/>
      <c r="AN184" s="6"/>
      <c r="AO184" s="6"/>
      <c r="AP184" s="6"/>
      <c r="AQ184" s="6"/>
      <c r="AR184" s="6"/>
      <c r="AS184" s="6"/>
      <c r="AT184" s="6"/>
      <c r="AU184" s="6"/>
      <c r="AV184" s="6"/>
      <c r="AW184" s="6"/>
      <c r="AX184" s="6"/>
      <c r="AY184" s="6"/>
      <c r="AZ184" s="6"/>
      <c r="BA184" s="6"/>
      <c r="BB184" s="6"/>
      <c r="BC184" s="6"/>
      <c r="BD184" s="6"/>
      <c r="BE184" s="6"/>
      <c r="BF184" s="6"/>
      <c r="BG184" s="6"/>
      <c r="BH184" s="6"/>
      <c r="BI184" s="6"/>
      <c r="BJ184" s="6"/>
      <c r="BK184" s="6"/>
      <c r="BL184" s="6"/>
      <c r="BM184" s="6"/>
    </row>
    <row r="185" customFormat="false" ht="12.75" hidden="false" customHeight="false" outlineLevel="0" collapsed="false">
      <c r="G185" s="6"/>
      <c r="H185" s="6"/>
      <c r="I185" s="6"/>
      <c r="J185" s="6"/>
      <c r="K185" s="6"/>
      <c r="L185" s="6"/>
      <c r="M185" s="6"/>
      <c r="N185" s="6"/>
      <c r="O185" s="6"/>
      <c r="P185" s="6"/>
      <c r="Q185" s="6"/>
      <c r="R185" s="6"/>
      <c r="S185" s="6"/>
      <c r="T185" s="6"/>
      <c r="U185" s="6"/>
      <c r="V185" s="6"/>
      <c r="W185" s="6"/>
      <c r="X185" s="6"/>
      <c r="Y185" s="6"/>
      <c r="Z185" s="6"/>
      <c r="AA185" s="6"/>
      <c r="AB185" s="6"/>
      <c r="AC185" s="6"/>
      <c r="AD185" s="6"/>
      <c r="AE185" s="6"/>
      <c r="AF185" s="6"/>
      <c r="AG185" s="6"/>
      <c r="AH185" s="6"/>
      <c r="AI185" s="6"/>
      <c r="AJ185" s="6"/>
      <c r="AK185" s="6"/>
      <c r="AL185" s="6"/>
      <c r="AM185" s="6"/>
      <c r="AN185" s="6"/>
      <c r="AO185" s="6"/>
      <c r="AP185" s="6"/>
      <c r="AQ185" s="6"/>
      <c r="AR185" s="6"/>
      <c r="AS185" s="6"/>
      <c r="AT185" s="6"/>
      <c r="AU185" s="6"/>
      <c r="AV185" s="6"/>
      <c r="AW185" s="6"/>
      <c r="AX185" s="6"/>
      <c r="AY185" s="6"/>
      <c r="AZ185" s="6"/>
      <c r="BA185" s="6"/>
      <c r="BB185" s="6"/>
      <c r="BC185" s="6"/>
      <c r="BD185" s="6"/>
      <c r="BE185" s="6"/>
      <c r="BF185" s="6"/>
      <c r="BG185" s="6"/>
      <c r="BH185" s="6"/>
      <c r="BI185" s="6"/>
      <c r="BJ185" s="6"/>
      <c r="BK185" s="6"/>
      <c r="BL185" s="6"/>
      <c r="BM185" s="6"/>
    </row>
    <row r="186" customFormat="false" ht="12.75" hidden="false" customHeight="false" outlineLevel="0" collapsed="false">
      <c r="BH186" s="6"/>
      <c r="BI186" s="6"/>
      <c r="BJ186" s="6"/>
      <c r="BK186" s="6"/>
      <c r="BL186" s="6"/>
      <c r="BM186" s="6"/>
    </row>
    <row r="187" customFormat="false" ht="12.75" hidden="false" customHeight="false" outlineLevel="0" collapsed="false">
      <c r="BH187" s="6"/>
      <c r="BI187" s="6"/>
      <c r="BJ187" s="6"/>
      <c r="BK187" s="6"/>
      <c r="BL187" s="6"/>
      <c r="BM187" s="6"/>
    </row>
    <row r="188" customFormat="false" ht="12.75" hidden="false" customHeight="false" outlineLevel="0" collapsed="false">
      <c r="BH188" s="6"/>
      <c r="BI188" s="6"/>
      <c r="BJ188" s="6"/>
      <c r="BK188" s="6"/>
      <c r="BL188" s="6"/>
      <c r="BM188" s="6"/>
    </row>
    <row r="189" customFormat="false" ht="12.75" hidden="false" customHeight="false" outlineLevel="0" collapsed="false">
      <c r="BH189" s="6"/>
      <c r="BI189" s="6"/>
      <c r="BJ189" s="6"/>
      <c r="BK189" s="6"/>
      <c r="BL189" s="6"/>
      <c r="BM189" s="6"/>
    </row>
    <row r="190" customFormat="false" ht="12.75" hidden="false" customHeight="false" outlineLevel="0" collapsed="false">
      <c r="BH190" s="6"/>
      <c r="BI190" s="6"/>
      <c r="BJ190" s="6"/>
      <c r="BK190" s="6"/>
      <c r="BL190" s="6"/>
      <c r="BM190" s="6"/>
    </row>
    <row r="191" customFormat="false" ht="12.75" hidden="false" customHeight="false" outlineLevel="0" collapsed="false">
      <c r="BH191" s="6"/>
      <c r="BI191" s="6"/>
      <c r="BJ191" s="6"/>
      <c r="BK191" s="6"/>
      <c r="BL191" s="6"/>
      <c r="BM191" s="6"/>
    </row>
    <row r="192" customFormat="false" ht="12.75" hidden="false" customHeight="false" outlineLevel="0" collapsed="false">
      <c r="BH192" s="6"/>
      <c r="BI192" s="6"/>
      <c r="BJ192" s="6"/>
      <c r="BK192" s="6"/>
      <c r="BL192" s="6"/>
      <c r="BM192" s="6"/>
    </row>
    <row r="193" customFormat="false" ht="12.75" hidden="false" customHeight="false" outlineLevel="0" collapsed="false">
      <c r="BH193" s="6"/>
      <c r="BI193" s="6"/>
      <c r="BJ193" s="6"/>
      <c r="BK193" s="6"/>
      <c r="BL193" s="6"/>
      <c r="BM193" s="6"/>
    </row>
    <row r="194" customFormat="false" ht="12.75" hidden="false" customHeight="false" outlineLevel="0" collapsed="false">
      <c r="BH194" s="6"/>
      <c r="BI194" s="6"/>
      <c r="BJ194" s="6"/>
      <c r="BK194" s="6"/>
      <c r="BL194" s="6"/>
      <c r="BM194" s="6"/>
    </row>
    <row r="195" customFormat="false" ht="12.75" hidden="false" customHeight="false" outlineLevel="0" collapsed="false">
      <c r="BH195" s="6"/>
      <c r="BI195" s="6"/>
      <c r="BJ195" s="6"/>
      <c r="BK195" s="6"/>
      <c r="BL195" s="6"/>
      <c r="BM195" s="6"/>
    </row>
    <row r="196" customFormat="false" ht="12.75" hidden="false" customHeight="false" outlineLevel="0" collapsed="false">
      <c r="G196" s="6"/>
      <c r="H196" s="6"/>
      <c r="I196" s="6"/>
      <c r="J196" s="6"/>
      <c r="O196" s="6"/>
      <c r="P196" s="6"/>
      <c r="Q196" s="6"/>
      <c r="R196" s="6"/>
      <c r="S196" s="6"/>
      <c r="T196" s="6"/>
      <c r="U196" s="6"/>
      <c r="V196" s="6"/>
      <c r="W196" s="6"/>
      <c r="X196" s="6"/>
      <c r="Y196" s="6"/>
      <c r="Z196" s="6"/>
      <c r="AA196" s="6"/>
      <c r="AB196" s="6"/>
      <c r="AC196" s="6"/>
      <c r="AD196" s="6"/>
      <c r="AE196" s="6"/>
      <c r="AF196" s="6"/>
      <c r="AG196" s="6"/>
      <c r="AH196" s="6"/>
      <c r="AI196" s="6"/>
      <c r="AJ196" s="6"/>
      <c r="AK196" s="6"/>
      <c r="AL196" s="6"/>
      <c r="AM196" s="6"/>
      <c r="AN196" s="6"/>
      <c r="AO196" s="6"/>
      <c r="AP196" s="6"/>
      <c r="AQ196" s="6"/>
      <c r="AR196" s="6"/>
      <c r="AS196" s="6"/>
      <c r="AT196" s="6"/>
      <c r="AU196" s="6"/>
      <c r="AV196" s="6"/>
      <c r="AW196" s="6"/>
      <c r="AX196" s="6"/>
      <c r="AY196" s="6"/>
      <c r="AZ196" s="6"/>
      <c r="BA196" s="6"/>
      <c r="BB196" s="6"/>
      <c r="BC196" s="6"/>
      <c r="BD196" s="6"/>
      <c r="BE196" s="6"/>
      <c r="BF196" s="6"/>
      <c r="BG196" s="6"/>
      <c r="BH196" s="6"/>
      <c r="BI196" s="6"/>
      <c r="BJ196" s="6"/>
      <c r="BK196" s="6"/>
      <c r="BL196" s="6"/>
      <c r="BM196" s="6"/>
    </row>
    <row r="197" customFormat="false" ht="12.75" hidden="false" customHeight="false" outlineLevel="0" collapsed="false">
      <c r="G197" s="6"/>
      <c r="H197" s="6"/>
      <c r="I197" s="6"/>
      <c r="J197" s="6"/>
      <c r="O197" s="6"/>
      <c r="P197" s="6"/>
      <c r="Q197" s="6"/>
      <c r="R197" s="6"/>
      <c r="S197" s="6"/>
      <c r="T197" s="6"/>
      <c r="U197" s="6"/>
      <c r="V197" s="6"/>
      <c r="W197" s="6"/>
      <c r="X197" s="6"/>
      <c r="Y197" s="6"/>
      <c r="Z197" s="6"/>
      <c r="AA197" s="6"/>
      <c r="AB197" s="6"/>
      <c r="AC197" s="6"/>
      <c r="AD197" s="6"/>
      <c r="AE197" s="6"/>
      <c r="AF197" s="6"/>
      <c r="AG197" s="6"/>
      <c r="AH197" s="6"/>
      <c r="AI197" s="6"/>
      <c r="AJ197" s="6"/>
      <c r="AK197" s="6"/>
      <c r="AL197" s="6"/>
      <c r="AM197" s="6"/>
      <c r="AN197" s="6"/>
      <c r="AO197" s="6"/>
      <c r="AP197" s="6"/>
      <c r="AQ197" s="6"/>
      <c r="AR197" s="6"/>
      <c r="AS197" s="6"/>
      <c r="AT197" s="6"/>
      <c r="AU197" s="6"/>
      <c r="AV197" s="6"/>
      <c r="AW197" s="6"/>
      <c r="AX197" s="6"/>
      <c r="AY197" s="6"/>
      <c r="AZ197" s="6"/>
      <c r="BA197" s="6"/>
      <c r="BB197" s="6"/>
      <c r="BC197" s="6"/>
      <c r="BD197" s="6"/>
      <c r="BE197" s="6"/>
      <c r="BF197" s="6"/>
      <c r="BG197" s="6"/>
      <c r="BH197" s="6"/>
      <c r="BI197" s="6"/>
      <c r="BJ197" s="6"/>
      <c r="BK197" s="6"/>
      <c r="BL197" s="6"/>
      <c r="BM197" s="6"/>
    </row>
    <row r="198" customFormat="false" ht="12.75" hidden="false" customHeight="false" outlineLevel="0" collapsed="false">
      <c r="G198" s="6"/>
      <c r="H198" s="6"/>
      <c r="I198" s="6"/>
      <c r="J198" s="6"/>
      <c r="O198" s="6"/>
      <c r="P198" s="6"/>
      <c r="Q198" s="6"/>
      <c r="R198" s="6"/>
      <c r="S198" s="6"/>
      <c r="T198" s="6"/>
      <c r="U198" s="6"/>
      <c r="V198" s="6"/>
      <c r="W198" s="6"/>
      <c r="X198" s="6"/>
      <c r="Y198" s="6"/>
      <c r="Z198" s="6"/>
      <c r="AA198" s="6"/>
      <c r="AB198" s="6"/>
      <c r="AC198" s="6"/>
      <c r="AD198" s="6"/>
      <c r="AE198" s="6"/>
      <c r="AF198" s="6"/>
      <c r="AG198" s="6"/>
      <c r="AH198" s="6"/>
      <c r="AI198" s="6"/>
      <c r="AJ198" s="6"/>
      <c r="AK198" s="6"/>
      <c r="AL198" s="6"/>
      <c r="AM198" s="6"/>
      <c r="AN198" s="6"/>
      <c r="AO198" s="6"/>
      <c r="AP198" s="6"/>
      <c r="AQ198" s="6"/>
      <c r="AR198" s="6"/>
      <c r="AS198" s="6"/>
      <c r="AT198" s="6"/>
      <c r="AU198" s="6"/>
      <c r="AV198" s="6"/>
      <c r="AW198" s="6"/>
      <c r="AX198" s="6"/>
      <c r="AY198" s="6"/>
      <c r="AZ198" s="6"/>
      <c r="BA198" s="6"/>
      <c r="BB198" s="6"/>
      <c r="BC198" s="6"/>
      <c r="BD198" s="6"/>
      <c r="BE198" s="6"/>
      <c r="BF198" s="6"/>
      <c r="BG198" s="6"/>
      <c r="BH198" s="6"/>
      <c r="BI198" s="6"/>
      <c r="BJ198" s="6"/>
      <c r="BK198" s="6"/>
      <c r="BL198" s="6"/>
      <c r="BM198" s="6"/>
    </row>
    <row r="199" customFormat="false" ht="12.75" hidden="false" customHeight="false" outlineLevel="0" collapsed="false">
      <c r="G199" s="6"/>
      <c r="H199" s="6"/>
      <c r="I199" s="6"/>
      <c r="J199" s="6"/>
      <c r="O199" s="6"/>
      <c r="P199" s="6"/>
      <c r="Q199" s="6"/>
      <c r="R199" s="6"/>
      <c r="S199" s="6"/>
      <c r="T199" s="6"/>
      <c r="U199" s="6"/>
      <c r="V199" s="6"/>
      <c r="W199" s="6"/>
      <c r="X199" s="6"/>
      <c r="Y199" s="6"/>
      <c r="Z199" s="6"/>
      <c r="AA199" s="6"/>
      <c r="AB199" s="6"/>
      <c r="AC199" s="6"/>
      <c r="AD199" s="6"/>
      <c r="AE199" s="6"/>
      <c r="AF199" s="6"/>
      <c r="AG199" s="6"/>
      <c r="AH199" s="6"/>
      <c r="AI199" s="6"/>
      <c r="AJ199" s="6"/>
      <c r="AK199" s="6"/>
      <c r="AL199" s="6"/>
      <c r="AM199" s="6"/>
      <c r="AN199" s="6"/>
      <c r="AO199" s="6"/>
      <c r="AP199" s="6"/>
      <c r="AQ199" s="6"/>
      <c r="AR199" s="6"/>
      <c r="AS199" s="6"/>
      <c r="AT199" s="6"/>
      <c r="AU199" s="6"/>
      <c r="AV199" s="6"/>
      <c r="AW199" s="6"/>
      <c r="AX199" s="6"/>
      <c r="AY199" s="6"/>
      <c r="AZ199" s="6"/>
      <c r="BA199" s="6"/>
      <c r="BB199" s="6"/>
      <c r="BC199" s="6"/>
      <c r="BD199" s="6"/>
      <c r="BE199" s="6"/>
      <c r="BF199" s="6"/>
      <c r="BG199" s="6"/>
      <c r="BH199" s="6"/>
      <c r="BI199" s="6"/>
      <c r="BJ199" s="6"/>
      <c r="BK199" s="6"/>
      <c r="BL199" s="6"/>
      <c r="BM199" s="6"/>
    </row>
    <row r="200" customFormat="false" ht="12.75" hidden="false" customHeight="false" outlineLevel="0" collapsed="false">
      <c r="G200" s="6"/>
      <c r="H200" s="6"/>
      <c r="I200" s="6"/>
      <c r="J200" s="6"/>
      <c r="O200" s="6"/>
      <c r="P200" s="6"/>
      <c r="Q200" s="6"/>
      <c r="R200" s="6"/>
      <c r="S200" s="6"/>
      <c r="T200" s="6"/>
      <c r="U200" s="6"/>
      <c r="V200" s="6"/>
      <c r="W200" s="6"/>
      <c r="X200" s="6"/>
      <c r="Y200" s="6"/>
      <c r="Z200" s="6"/>
      <c r="AA200" s="6"/>
      <c r="AB200" s="6"/>
      <c r="AC200" s="6"/>
      <c r="AD200" s="6"/>
      <c r="AE200" s="6"/>
      <c r="AF200" s="6"/>
      <c r="AG200" s="6"/>
      <c r="AH200" s="6"/>
      <c r="AI200" s="6"/>
      <c r="AJ200" s="6"/>
      <c r="AK200" s="6"/>
      <c r="AL200" s="6"/>
      <c r="AM200" s="6"/>
      <c r="AN200" s="6"/>
      <c r="AO200" s="6"/>
      <c r="AP200" s="6"/>
      <c r="AQ200" s="6"/>
      <c r="AR200" s="6"/>
      <c r="AS200" s="6"/>
      <c r="AT200" s="6"/>
      <c r="AU200" s="6"/>
      <c r="AV200" s="6"/>
      <c r="AW200" s="6"/>
      <c r="AX200" s="6"/>
      <c r="AY200" s="6"/>
      <c r="AZ200" s="6"/>
      <c r="BA200" s="6"/>
      <c r="BB200" s="6"/>
      <c r="BC200" s="6"/>
      <c r="BD200" s="6"/>
      <c r="BE200" s="6"/>
      <c r="BF200" s="6"/>
      <c r="BG200" s="6"/>
      <c r="BH200" s="6"/>
      <c r="BI200" s="6"/>
      <c r="BJ200" s="6"/>
      <c r="BK200" s="6"/>
      <c r="BL200" s="6"/>
      <c r="BM200" s="6"/>
    </row>
    <row r="201" customFormat="false" ht="12.75" hidden="false" customHeight="false" outlineLevel="0" collapsed="false">
      <c r="G201" s="6"/>
      <c r="H201" s="6"/>
      <c r="I201" s="6"/>
      <c r="J201" s="6"/>
      <c r="O201" s="6"/>
      <c r="P201" s="6"/>
      <c r="Q201" s="6"/>
      <c r="R201" s="6"/>
      <c r="S201" s="6"/>
      <c r="T201" s="6"/>
      <c r="U201" s="6"/>
      <c r="V201" s="6"/>
      <c r="W201" s="6"/>
      <c r="X201" s="6"/>
      <c r="Y201" s="6"/>
      <c r="Z201" s="6"/>
      <c r="AA201" s="6"/>
      <c r="AB201" s="6"/>
      <c r="AC201" s="6"/>
      <c r="AD201" s="6"/>
      <c r="AE201" s="6"/>
      <c r="AF201" s="6"/>
      <c r="AG201" s="6"/>
      <c r="AH201" s="6"/>
      <c r="AI201" s="6"/>
      <c r="AJ201" s="6"/>
      <c r="AK201" s="6"/>
      <c r="AL201" s="6"/>
      <c r="AM201" s="6"/>
      <c r="AN201" s="6"/>
      <c r="AO201" s="6"/>
      <c r="AP201" s="6"/>
      <c r="AQ201" s="6"/>
      <c r="AR201" s="6"/>
      <c r="AS201" s="6"/>
      <c r="AT201" s="6"/>
      <c r="AU201" s="6"/>
      <c r="AV201" s="6"/>
      <c r="AW201" s="6"/>
      <c r="AX201" s="6"/>
      <c r="AY201" s="6"/>
      <c r="AZ201" s="6"/>
      <c r="BA201" s="6"/>
      <c r="BB201" s="6"/>
      <c r="BC201" s="6"/>
      <c r="BD201" s="6"/>
      <c r="BE201" s="6"/>
      <c r="BF201" s="6"/>
      <c r="BG201" s="6"/>
      <c r="BH201" s="6"/>
      <c r="BI201" s="6"/>
      <c r="BJ201" s="6"/>
      <c r="BK201" s="6"/>
      <c r="BL201" s="6"/>
      <c r="BM201" s="6"/>
    </row>
    <row r="202" customFormat="false" ht="12.75" hidden="false" customHeight="false" outlineLevel="0" collapsed="false">
      <c r="G202" s="6"/>
      <c r="H202" s="6"/>
      <c r="I202" s="6"/>
      <c r="J202" s="6"/>
      <c r="O202" s="6"/>
      <c r="P202" s="6"/>
      <c r="Q202" s="6"/>
      <c r="R202" s="6"/>
      <c r="S202" s="6"/>
      <c r="T202" s="6"/>
      <c r="U202" s="6"/>
      <c r="V202" s="6"/>
      <c r="W202" s="6"/>
      <c r="X202" s="6"/>
      <c r="Y202" s="6"/>
      <c r="Z202" s="6"/>
      <c r="AA202" s="6"/>
      <c r="AB202" s="6"/>
      <c r="AC202" s="6"/>
      <c r="AD202" s="6"/>
      <c r="AE202" s="6"/>
      <c r="AF202" s="6"/>
      <c r="AG202" s="6"/>
      <c r="AH202" s="6"/>
      <c r="AI202" s="6"/>
      <c r="AJ202" s="6"/>
      <c r="AK202" s="6"/>
      <c r="AL202" s="6"/>
      <c r="AM202" s="6"/>
      <c r="AN202" s="6"/>
      <c r="AO202" s="6"/>
      <c r="AP202" s="6"/>
      <c r="AQ202" s="6"/>
      <c r="AR202" s="6"/>
      <c r="AS202" s="6"/>
      <c r="AT202" s="6"/>
      <c r="AU202" s="6"/>
      <c r="AV202" s="6"/>
      <c r="AW202" s="6"/>
      <c r="AX202" s="6"/>
      <c r="AY202" s="6"/>
      <c r="AZ202" s="6"/>
      <c r="BA202" s="6"/>
      <c r="BB202" s="6"/>
      <c r="BC202" s="6"/>
      <c r="BD202" s="6"/>
      <c r="BE202" s="6"/>
      <c r="BF202" s="6"/>
      <c r="BG202" s="6"/>
      <c r="BH202" s="6"/>
      <c r="BI202" s="6"/>
      <c r="BJ202" s="6"/>
      <c r="BK202" s="6"/>
      <c r="BL202" s="6"/>
      <c r="BM202" s="6"/>
    </row>
    <row r="203" customFormat="false" ht="12.75" hidden="false" customHeight="false" outlineLevel="0" collapsed="false">
      <c r="G203" s="6"/>
      <c r="H203" s="6"/>
      <c r="I203" s="6"/>
      <c r="J203" s="6"/>
      <c r="O203" s="6"/>
      <c r="P203" s="6"/>
      <c r="Q203" s="6"/>
      <c r="R203" s="6"/>
      <c r="S203" s="6"/>
      <c r="T203" s="6"/>
      <c r="U203" s="6"/>
      <c r="V203" s="6"/>
      <c r="W203" s="6"/>
      <c r="X203" s="6"/>
      <c r="Y203" s="6"/>
      <c r="Z203" s="6"/>
      <c r="AA203" s="6"/>
      <c r="AB203" s="6"/>
      <c r="AC203" s="6"/>
      <c r="AD203" s="6"/>
      <c r="AE203" s="6"/>
      <c r="AF203" s="6"/>
      <c r="AG203" s="6"/>
      <c r="AH203" s="6"/>
      <c r="AI203" s="6"/>
      <c r="AJ203" s="6"/>
      <c r="AK203" s="6"/>
      <c r="AL203" s="6"/>
      <c r="AM203" s="6"/>
      <c r="AN203" s="6"/>
      <c r="AO203" s="6"/>
      <c r="AP203" s="6"/>
      <c r="AQ203" s="6"/>
      <c r="AR203" s="6"/>
      <c r="AS203" s="6"/>
      <c r="AT203" s="6"/>
      <c r="AU203" s="6"/>
      <c r="AV203" s="6"/>
      <c r="AW203" s="6"/>
      <c r="AX203" s="6"/>
      <c r="AY203" s="6"/>
      <c r="AZ203" s="6"/>
      <c r="BA203" s="6"/>
      <c r="BB203" s="6"/>
      <c r="BC203" s="6"/>
      <c r="BD203" s="6"/>
      <c r="BE203" s="6"/>
      <c r="BF203" s="6"/>
      <c r="BG203" s="6"/>
      <c r="BH203" s="6"/>
      <c r="BI203" s="6"/>
      <c r="BJ203" s="6"/>
      <c r="BK203" s="6"/>
      <c r="BL203" s="6"/>
      <c r="BM203" s="6"/>
    </row>
    <row r="204" customFormat="false" ht="12.75" hidden="false" customHeight="false" outlineLevel="0" collapsed="false">
      <c r="G204" s="6"/>
      <c r="H204" s="6"/>
      <c r="I204" s="6"/>
      <c r="J204" s="6"/>
      <c r="O204" s="6"/>
      <c r="P204" s="6"/>
      <c r="Q204" s="6"/>
      <c r="R204" s="6"/>
      <c r="S204" s="6"/>
      <c r="T204" s="6"/>
      <c r="U204" s="6"/>
      <c r="V204" s="6"/>
      <c r="W204" s="6"/>
      <c r="X204" s="6"/>
      <c r="Y204" s="6"/>
      <c r="Z204" s="6"/>
      <c r="AA204" s="6"/>
      <c r="AB204" s="6"/>
      <c r="AC204" s="6"/>
      <c r="AD204" s="6"/>
      <c r="AE204" s="6"/>
      <c r="AF204" s="6"/>
      <c r="AG204" s="6"/>
      <c r="AH204" s="6"/>
      <c r="AI204" s="6"/>
      <c r="AJ204" s="6"/>
      <c r="AK204" s="6"/>
      <c r="AL204" s="6"/>
      <c r="AM204" s="6"/>
      <c r="AN204" s="6"/>
      <c r="AO204" s="6"/>
      <c r="AP204" s="6"/>
      <c r="AQ204" s="6"/>
      <c r="AR204" s="6"/>
      <c r="AS204" s="6"/>
      <c r="AT204" s="6"/>
      <c r="AU204" s="6"/>
      <c r="AV204" s="6"/>
      <c r="AW204" s="6"/>
      <c r="AX204" s="6"/>
      <c r="AY204" s="6"/>
      <c r="AZ204" s="6"/>
      <c r="BA204" s="6"/>
      <c r="BB204" s="6"/>
      <c r="BC204" s="6"/>
      <c r="BD204" s="6"/>
      <c r="BE204" s="6"/>
      <c r="BF204" s="6"/>
      <c r="BG204" s="6"/>
      <c r="BH204" s="6"/>
      <c r="BI204" s="6"/>
      <c r="BJ204" s="6"/>
      <c r="BK204" s="6"/>
      <c r="BL204" s="6"/>
      <c r="BM204" s="6"/>
    </row>
    <row r="205" customFormat="false" ht="12.75" hidden="false" customHeight="false" outlineLevel="0" collapsed="false">
      <c r="G205" s="6"/>
      <c r="H205" s="6"/>
      <c r="I205" s="6"/>
      <c r="J205" s="6"/>
      <c r="O205" s="6"/>
      <c r="P205" s="6"/>
      <c r="Q205" s="6"/>
      <c r="R205" s="6"/>
      <c r="S205" s="6"/>
      <c r="T205" s="6"/>
      <c r="U205" s="6"/>
      <c r="V205" s="6"/>
      <c r="W205" s="6"/>
      <c r="X205" s="6"/>
      <c r="Y205" s="6"/>
      <c r="Z205" s="6"/>
      <c r="AA205" s="6"/>
      <c r="AB205" s="6"/>
      <c r="AC205" s="6"/>
      <c r="AD205" s="6"/>
      <c r="AE205" s="6"/>
      <c r="AF205" s="6"/>
      <c r="AG205" s="6"/>
      <c r="AH205" s="6"/>
      <c r="AI205" s="6"/>
      <c r="AJ205" s="6"/>
      <c r="AK205" s="6"/>
      <c r="AL205" s="6"/>
      <c r="AM205" s="6"/>
      <c r="AN205" s="6"/>
      <c r="AO205" s="6"/>
      <c r="AP205" s="6"/>
      <c r="AQ205" s="6"/>
      <c r="AR205" s="6"/>
      <c r="AS205" s="6"/>
      <c r="AT205" s="6"/>
      <c r="AU205" s="6"/>
      <c r="AV205" s="6"/>
      <c r="AW205" s="6"/>
      <c r="AX205" s="6"/>
      <c r="AY205" s="6"/>
      <c r="AZ205" s="6"/>
      <c r="BA205" s="6"/>
      <c r="BB205" s="6"/>
      <c r="BC205" s="6"/>
      <c r="BD205" s="6"/>
      <c r="BE205" s="6"/>
      <c r="BF205" s="6"/>
      <c r="BG205" s="6"/>
      <c r="BH205" s="6"/>
      <c r="BI205" s="6"/>
      <c r="BJ205" s="6"/>
      <c r="BK205" s="6"/>
      <c r="BL205" s="6"/>
      <c r="BM205" s="6"/>
    </row>
    <row r="206" customFormat="false" ht="12.75" hidden="false" customHeight="false" outlineLevel="0" collapsed="false">
      <c r="BH206" s="6"/>
      <c r="BI206" s="6"/>
      <c r="BJ206" s="6"/>
      <c r="BK206" s="6"/>
      <c r="BL206" s="6"/>
      <c r="BM206" s="6"/>
    </row>
    <row r="207" customFormat="false" ht="12.75" hidden="false" customHeight="false" outlineLevel="0" collapsed="false">
      <c r="BH207" s="6"/>
      <c r="BI207" s="6"/>
      <c r="BJ207" s="6"/>
      <c r="BK207" s="6"/>
      <c r="BL207" s="6"/>
      <c r="BM207" s="6"/>
    </row>
    <row r="208" customFormat="false" ht="12.75" hidden="false" customHeight="false" outlineLevel="0" collapsed="false">
      <c r="BH208" s="6"/>
      <c r="BI208" s="6"/>
      <c r="BJ208" s="6"/>
      <c r="BK208" s="6"/>
      <c r="BL208" s="6"/>
      <c r="BM208" s="6"/>
    </row>
    <row r="209" customFormat="false" ht="12.75" hidden="false" customHeight="false" outlineLevel="0" collapsed="false">
      <c r="BH209" s="6"/>
      <c r="BI209" s="6"/>
      <c r="BJ209" s="6"/>
      <c r="BK209" s="6"/>
      <c r="BL209" s="6"/>
      <c r="BM209" s="6"/>
    </row>
    <row r="210" customFormat="false" ht="12.75" hidden="false" customHeight="false" outlineLevel="0" collapsed="false">
      <c r="BH210" s="6"/>
      <c r="BI210" s="6"/>
      <c r="BJ210" s="6"/>
      <c r="BK210" s="6"/>
      <c r="BL210" s="6"/>
      <c r="BM210" s="6"/>
    </row>
    <row r="211" customFormat="false" ht="12.75" hidden="false" customHeight="false" outlineLevel="0" collapsed="false">
      <c r="BH211" s="6"/>
      <c r="BI211" s="6"/>
      <c r="BJ211" s="6"/>
      <c r="BK211" s="6"/>
      <c r="BL211" s="6"/>
      <c r="BM211" s="6"/>
    </row>
    <row r="212" customFormat="false" ht="12.75" hidden="false" customHeight="false" outlineLevel="0" collapsed="false">
      <c r="BH212" s="6"/>
      <c r="BI212" s="6"/>
      <c r="BJ212" s="6"/>
      <c r="BK212" s="6"/>
      <c r="BL212" s="6"/>
      <c r="BM212" s="6"/>
    </row>
    <row r="213" customFormat="false" ht="12.75" hidden="false" customHeight="false" outlineLevel="0" collapsed="false">
      <c r="BH213" s="6"/>
      <c r="BI213" s="6"/>
      <c r="BJ213" s="6"/>
      <c r="BK213" s="6"/>
      <c r="BL213" s="6"/>
      <c r="BM213" s="6"/>
    </row>
    <row r="214" customFormat="false" ht="12.75" hidden="false" customHeight="false" outlineLevel="0" collapsed="false">
      <c r="BH214" s="6"/>
      <c r="BI214" s="6"/>
      <c r="BJ214" s="6"/>
      <c r="BK214" s="6"/>
      <c r="BL214" s="6"/>
      <c r="BM214" s="6"/>
    </row>
    <row r="215" customFormat="false" ht="12.75" hidden="false" customHeight="false" outlineLevel="0" collapsed="false">
      <c r="BH215" s="6"/>
      <c r="BI215" s="6"/>
      <c r="BJ215" s="6"/>
      <c r="BK215" s="6"/>
      <c r="BL215" s="6"/>
      <c r="BM215" s="6"/>
    </row>
    <row r="216" customFormat="false" ht="12.75" hidden="false" customHeight="false" outlineLevel="0" collapsed="false">
      <c r="BH216" s="6"/>
      <c r="BI216" s="6"/>
      <c r="BJ216" s="6"/>
      <c r="BK216" s="6"/>
      <c r="BL216" s="6"/>
      <c r="BM216" s="6"/>
    </row>
    <row r="217" customFormat="false" ht="12.75" hidden="false" customHeight="false" outlineLevel="0" collapsed="false">
      <c r="BH217" s="6"/>
      <c r="BI217" s="6"/>
      <c r="BJ217" s="6"/>
      <c r="BK217" s="6"/>
      <c r="BL217" s="6"/>
      <c r="BM217" s="6"/>
    </row>
    <row r="218" customFormat="false" ht="12.75" hidden="false" customHeight="false" outlineLevel="0" collapsed="false">
      <c r="BH218" s="6"/>
      <c r="BI218" s="6"/>
      <c r="BJ218" s="6"/>
      <c r="BK218" s="6"/>
      <c r="BL218" s="6"/>
      <c r="BM218" s="6"/>
    </row>
    <row r="219" customFormat="false" ht="12.75" hidden="false" customHeight="false" outlineLevel="0" collapsed="false">
      <c r="BH219" s="6"/>
      <c r="BI219" s="6"/>
      <c r="BJ219" s="6"/>
      <c r="BK219" s="6"/>
      <c r="BL219" s="6"/>
      <c r="BM219" s="6"/>
    </row>
    <row r="220" customFormat="false" ht="12.75" hidden="false" customHeight="false" outlineLevel="0" collapsed="false">
      <c r="BH220" s="6"/>
      <c r="BI220" s="6"/>
      <c r="BJ220" s="6"/>
      <c r="BK220" s="6"/>
      <c r="BL220" s="6"/>
      <c r="BM220" s="6"/>
    </row>
    <row r="221" customFormat="false" ht="12.75" hidden="false" customHeight="false" outlineLevel="0" collapsed="false">
      <c r="BH221" s="6"/>
      <c r="BI221" s="6"/>
      <c r="BJ221" s="6"/>
      <c r="BK221" s="6"/>
      <c r="BL221" s="6"/>
      <c r="BM221" s="6"/>
    </row>
    <row r="222" customFormat="false" ht="12.75" hidden="false" customHeight="false" outlineLevel="0" collapsed="false">
      <c r="BH222" s="6"/>
      <c r="BI222" s="6"/>
      <c r="BJ222" s="6"/>
      <c r="BK222" s="6"/>
      <c r="BL222" s="6"/>
      <c r="BM222" s="6"/>
    </row>
    <row r="223" customFormat="false" ht="12.75" hidden="false" customHeight="false" outlineLevel="0" collapsed="false">
      <c r="BH223" s="6"/>
      <c r="BI223" s="6"/>
      <c r="BJ223" s="6"/>
      <c r="BK223" s="6"/>
      <c r="BL223" s="6"/>
      <c r="BM223" s="6"/>
    </row>
    <row r="224" customFormat="false" ht="12.75" hidden="false" customHeight="false" outlineLevel="0" collapsed="false">
      <c r="BH224" s="6"/>
      <c r="BI224" s="6"/>
      <c r="BJ224" s="6"/>
      <c r="BK224" s="6"/>
      <c r="BL224" s="6"/>
      <c r="BM224" s="6"/>
    </row>
    <row r="225" customFormat="false" ht="12.75" hidden="false" customHeight="false" outlineLevel="0" collapsed="false">
      <c r="BH225" s="6"/>
      <c r="BI225" s="6"/>
      <c r="BJ225" s="6"/>
      <c r="BK225" s="6"/>
      <c r="BL225" s="6"/>
      <c r="BM225" s="6"/>
    </row>
    <row r="226" customFormat="false" ht="12.75" hidden="false" customHeight="false" outlineLevel="0" collapsed="false">
      <c r="BH226" s="6"/>
      <c r="BI226" s="6"/>
      <c r="BJ226" s="6"/>
      <c r="BK226" s="6"/>
      <c r="BL226" s="6"/>
      <c r="BM226" s="6"/>
    </row>
    <row r="227" customFormat="false" ht="12.75" hidden="false" customHeight="false" outlineLevel="0" collapsed="false">
      <c r="BH227" s="6"/>
      <c r="BI227" s="6"/>
      <c r="BJ227" s="6"/>
      <c r="BK227" s="6"/>
      <c r="BL227" s="6"/>
      <c r="BM227" s="6"/>
    </row>
    <row r="228" customFormat="false" ht="12.75" hidden="false" customHeight="false" outlineLevel="0" collapsed="false">
      <c r="BH228" s="6"/>
      <c r="BI228" s="6"/>
      <c r="BJ228" s="6"/>
      <c r="BK228" s="6"/>
      <c r="BL228" s="6"/>
      <c r="BM228" s="6"/>
    </row>
    <row r="229" customFormat="false" ht="12.75" hidden="false" customHeight="false" outlineLevel="0" collapsed="false">
      <c r="BH229" s="6"/>
      <c r="BI229" s="6"/>
      <c r="BJ229" s="6"/>
      <c r="BK229" s="6"/>
      <c r="BL229" s="6"/>
      <c r="BM229" s="6"/>
    </row>
    <row r="230" customFormat="false" ht="12.75" hidden="false" customHeight="false" outlineLevel="0" collapsed="false">
      <c r="BH230" s="6"/>
      <c r="BI230" s="6"/>
      <c r="BJ230" s="6"/>
      <c r="BK230" s="6"/>
      <c r="BL230" s="6"/>
      <c r="BM230" s="6"/>
    </row>
    <row r="231" customFormat="false" ht="12.75" hidden="false" customHeight="false" outlineLevel="0" collapsed="false">
      <c r="BH231" s="6"/>
      <c r="BI231" s="6"/>
      <c r="BJ231" s="6"/>
      <c r="BK231" s="6"/>
      <c r="BL231" s="6"/>
      <c r="BM231" s="6"/>
    </row>
    <row r="232" customFormat="false" ht="12.75" hidden="false" customHeight="false" outlineLevel="0" collapsed="false">
      <c r="BH232" s="6"/>
      <c r="BI232" s="6"/>
      <c r="BJ232" s="6"/>
      <c r="BK232" s="6"/>
      <c r="BL232" s="6"/>
      <c r="BM232" s="6"/>
    </row>
    <row r="233" customFormat="false" ht="12.75" hidden="false" customHeight="false" outlineLevel="0" collapsed="false">
      <c r="BH233" s="6"/>
      <c r="BI233" s="6"/>
      <c r="BJ233" s="6"/>
      <c r="BK233" s="6"/>
      <c r="BL233" s="6"/>
      <c r="BM233" s="6"/>
    </row>
    <row r="234" customFormat="false" ht="12.75" hidden="false" customHeight="false" outlineLevel="0" collapsed="false">
      <c r="BH234" s="6"/>
      <c r="BI234" s="6"/>
      <c r="BJ234" s="6"/>
      <c r="BK234" s="6"/>
      <c r="BL234" s="6"/>
      <c r="BM234" s="6"/>
    </row>
    <row r="235" customFormat="false" ht="12.75" hidden="false" customHeight="false" outlineLevel="0" collapsed="false">
      <c r="BH235" s="6"/>
      <c r="BI235" s="6"/>
      <c r="BJ235" s="6"/>
      <c r="BK235" s="6"/>
      <c r="BL235" s="6"/>
      <c r="BM235" s="6"/>
    </row>
    <row r="236" customFormat="false" ht="12.75" hidden="false" customHeight="false" outlineLevel="0" collapsed="false">
      <c r="G236" s="6"/>
      <c r="H236" s="6"/>
      <c r="I236" s="6"/>
      <c r="J236" s="6"/>
      <c r="K236" s="6"/>
      <c r="L236" s="6"/>
      <c r="M236" s="6"/>
      <c r="N236" s="6"/>
      <c r="O236" s="6"/>
      <c r="P236" s="6"/>
      <c r="Q236" s="6"/>
      <c r="R236" s="6"/>
      <c r="S236" s="6"/>
      <c r="T236" s="6"/>
      <c r="U236" s="6"/>
      <c r="V236" s="6"/>
      <c r="W236" s="6"/>
      <c r="X236" s="6"/>
      <c r="Y236" s="6"/>
      <c r="Z236" s="6"/>
      <c r="AA236" s="6"/>
      <c r="AB236" s="6"/>
      <c r="AC236" s="6"/>
      <c r="AD236" s="6"/>
      <c r="AE236" s="6"/>
      <c r="AF236" s="6"/>
      <c r="AG236" s="6"/>
      <c r="AH236" s="6"/>
      <c r="AI236" s="6"/>
      <c r="AJ236" s="6"/>
      <c r="AK236" s="6"/>
      <c r="AL236" s="6"/>
      <c r="AM236" s="6"/>
      <c r="AN236" s="6"/>
      <c r="AO236" s="6"/>
      <c r="AP236" s="6"/>
      <c r="AQ236" s="6"/>
      <c r="AR236" s="6"/>
      <c r="AS236" s="6"/>
      <c r="AT236" s="6"/>
      <c r="AU236" s="6"/>
      <c r="AV236" s="6"/>
      <c r="AW236" s="6"/>
      <c r="AX236" s="6"/>
      <c r="AY236" s="6"/>
      <c r="AZ236" s="6"/>
      <c r="BA236" s="6"/>
      <c r="BB236" s="6"/>
      <c r="BC236" s="6"/>
      <c r="BD236" s="6"/>
      <c r="BE236" s="6"/>
      <c r="BF236" s="6"/>
      <c r="BG236" s="6"/>
      <c r="BH236" s="6"/>
      <c r="BI236" s="6"/>
      <c r="BJ236" s="6"/>
      <c r="BK236" s="6"/>
      <c r="BL236" s="6"/>
      <c r="BM236" s="6"/>
    </row>
    <row r="237" customFormat="false" ht="12.75" hidden="false" customHeight="false" outlineLevel="0" collapsed="false">
      <c r="G237" s="6"/>
      <c r="H237" s="6"/>
      <c r="I237" s="6"/>
      <c r="J237" s="6"/>
      <c r="K237" s="6"/>
      <c r="L237" s="6"/>
      <c r="M237" s="6"/>
      <c r="N237" s="6"/>
      <c r="O237" s="6"/>
      <c r="P237" s="6"/>
      <c r="Q237" s="6"/>
      <c r="R237" s="6"/>
      <c r="S237" s="6"/>
      <c r="T237" s="6"/>
      <c r="U237" s="6"/>
      <c r="V237" s="6"/>
      <c r="W237" s="6"/>
      <c r="X237" s="6"/>
      <c r="Y237" s="6"/>
      <c r="Z237" s="6"/>
      <c r="AA237" s="6"/>
      <c r="AB237" s="6"/>
      <c r="AC237" s="6"/>
      <c r="AD237" s="6"/>
      <c r="AE237" s="6"/>
      <c r="AF237" s="6"/>
      <c r="AG237" s="6"/>
      <c r="AH237" s="6"/>
      <c r="AI237" s="6"/>
      <c r="AJ237" s="6"/>
      <c r="AK237" s="6"/>
      <c r="AL237" s="6"/>
      <c r="AM237" s="6"/>
      <c r="AN237" s="6"/>
      <c r="AO237" s="6"/>
      <c r="AP237" s="6"/>
      <c r="AQ237" s="6"/>
      <c r="AR237" s="6"/>
      <c r="AS237" s="6"/>
      <c r="AT237" s="6"/>
      <c r="AU237" s="6"/>
      <c r="AV237" s="6"/>
      <c r="AW237" s="6"/>
      <c r="AX237" s="6"/>
      <c r="AY237" s="6"/>
      <c r="AZ237" s="6"/>
      <c r="BA237" s="6"/>
      <c r="BB237" s="6"/>
      <c r="BC237" s="6"/>
      <c r="BD237" s="6"/>
      <c r="BE237" s="6"/>
      <c r="BF237" s="6"/>
      <c r="BG237" s="6"/>
      <c r="BH237" s="6"/>
      <c r="BI237" s="6"/>
      <c r="BJ237" s="6"/>
      <c r="BK237" s="6"/>
      <c r="BL237" s="6"/>
      <c r="BM237" s="6"/>
    </row>
    <row r="238" customFormat="false" ht="12.75" hidden="false" customHeight="false" outlineLevel="0" collapsed="false">
      <c r="G238" s="6"/>
      <c r="H238" s="6"/>
      <c r="I238" s="6"/>
      <c r="J238" s="6"/>
      <c r="K238" s="6"/>
      <c r="L238" s="6"/>
      <c r="M238" s="6"/>
      <c r="N238" s="6"/>
      <c r="O238" s="6"/>
      <c r="P238" s="6"/>
      <c r="Q238" s="6"/>
      <c r="R238" s="6"/>
      <c r="S238" s="6"/>
      <c r="T238" s="6"/>
      <c r="U238" s="6"/>
      <c r="V238" s="6"/>
      <c r="W238" s="6"/>
      <c r="X238" s="6"/>
      <c r="Y238" s="6"/>
      <c r="Z238" s="6"/>
      <c r="AA238" s="6"/>
      <c r="AB238" s="6"/>
      <c r="AC238" s="6"/>
      <c r="AD238" s="6"/>
      <c r="AE238" s="6"/>
      <c r="AF238" s="6"/>
      <c r="AG238" s="6"/>
      <c r="AH238" s="6"/>
      <c r="AI238" s="6"/>
      <c r="AJ238" s="6"/>
      <c r="AK238" s="6"/>
      <c r="AL238" s="6"/>
      <c r="AM238" s="6"/>
      <c r="AN238" s="6"/>
      <c r="AO238" s="6"/>
      <c r="AP238" s="6"/>
      <c r="AQ238" s="6"/>
      <c r="AR238" s="6"/>
      <c r="AS238" s="6"/>
      <c r="AT238" s="6"/>
      <c r="AU238" s="6"/>
      <c r="AV238" s="6"/>
      <c r="AW238" s="6"/>
      <c r="AX238" s="6"/>
      <c r="AY238" s="6"/>
      <c r="AZ238" s="6"/>
      <c r="BA238" s="6"/>
      <c r="BB238" s="6"/>
      <c r="BC238" s="6"/>
      <c r="BD238" s="6"/>
      <c r="BE238" s="6"/>
      <c r="BF238" s="6"/>
      <c r="BG238" s="6"/>
      <c r="BH238" s="6"/>
      <c r="BI238" s="6"/>
      <c r="BJ238" s="6"/>
      <c r="BK238" s="6"/>
      <c r="BL238" s="6"/>
      <c r="BM238" s="6"/>
    </row>
    <row r="239" customFormat="false" ht="12.75" hidden="false" customHeight="false" outlineLevel="0" collapsed="false">
      <c r="G239" s="6"/>
      <c r="H239" s="6"/>
      <c r="I239" s="6"/>
      <c r="J239" s="6"/>
      <c r="K239" s="6"/>
      <c r="L239" s="6"/>
      <c r="M239" s="6"/>
      <c r="N239" s="6"/>
      <c r="O239" s="6"/>
      <c r="P239" s="6"/>
      <c r="Q239" s="6"/>
      <c r="R239" s="6"/>
      <c r="S239" s="6"/>
      <c r="T239" s="6"/>
      <c r="U239" s="6"/>
      <c r="V239" s="6"/>
      <c r="W239" s="6"/>
      <c r="X239" s="6"/>
      <c r="Y239" s="6"/>
      <c r="Z239" s="6"/>
      <c r="AA239" s="6"/>
      <c r="AB239" s="6"/>
      <c r="AC239" s="6"/>
      <c r="AD239" s="6"/>
      <c r="AE239" s="6"/>
      <c r="AF239" s="6"/>
      <c r="AG239" s="6"/>
      <c r="AH239" s="6"/>
      <c r="AI239" s="6"/>
      <c r="AJ239" s="6"/>
      <c r="AK239" s="6"/>
      <c r="AL239" s="6"/>
      <c r="AM239" s="6"/>
      <c r="AN239" s="6"/>
      <c r="AO239" s="6"/>
      <c r="AP239" s="6"/>
      <c r="AQ239" s="6"/>
      <c r="AR239" s="6"/>
      <c r="AS239" s="6"/>
      <c r="AT239" s="6"/>
      <c r="AU239" s="6"/>
      <c r="AV239" s="6"/>
      <c r="AW239" s="6"/>
      <c r="AX239" s="6"/>
      <c r="AY239" s="6"/>
      <c r="AZ239" s="6"/>
      <c r="BA239" s="6"/>
      <c r="BB239" s="6"/>
      <c r="BC239" s="6"/>
      <c r="BD239" s="6"/>
      <c r="BE239" s="6"/>
      <c r="BF239" s="6"/>
      <c r="BG239" s="6"/>
      <c r="BH239" s="6"/>
      <c r="BI239" s="6"/>
      <c r="BJ239" s="6"/>
      <c r="BK239" s="6"/>
      <c r="BL239" s="6"/>
      <c r="BM239" s="6"/>
    </row>
    <row r="240" customFormat="false" ht="12.75" hidden="false" customHeight="false" outlineLevel="0" collapsed="false">
      <c r="G240" s="6"/>
      <c r="H240" s="6"/>
      <c r="I240" s="6"/>
      <c r="J240" s="6"/>
      <c r="K240" s="6"/>
      <c r="L240" s="6"/>
      <c r="M240" s="6"/>
      <c r="N240" s="6"/>
      <c r="O240" s="6"/>
      <c r="P240" s="6"/>
      <c r="Q240" s="6"/>
      <c r="R240" s="6"/>
      <c r="S240" s="6"/>
      <c r="T240" s="6"/>
      <c r="U240" s="6"/>
      <c r="V240" s="6"/>
      <c r="W240" s="6"/>
      <c r="X240" s="6"/>
      <c r="Y240" s="6"/>
      <c r="Z240" s="6"/>
      <c r="AA240" s="6"/>
      <c r="AB240" s="6"/>
      <c r="AC240" s="6"/>
      <c r="AD240" s="6"/>
      <c r="AE240" s="6"/>
      <c r="AF240" s="6"/>
      <c r="AG240" s="6"/>
      <c r="AH240" s="6"/>
      <c r="AI240" s="6"/>
      <c r="AJ240" s="6"/>
      <c r="AK240" s="6"/>
      <c r="AL240" s="6"/>
      <c r="AM240" s="6"/>
      <c r="AN240" s="6"/>
      <c r="AO240" s="6"/>
      <c r="AP240" s="6"/>
      <c r="AQ240" s="6"/>
      <c r="AR240" s="6"/>
      <c r="AS240" s="6"/>
      <c r="AT240" s="6"/>
      <c r="AU240" s="6"/>
      <c r="AV240" s="6"/>
      <c r="AW240" s="6"/>
      <c r="AX240" s="6"/>
      <c r="AY240" s="6"/>
      <c r="AZ240" s="6"/>
      <c r="BA240" s="6"/>
      <c r="BB240" s="6"/>
      <c r="BC240" s="6"/>
      <c r="BD240" s="6"/>
      <c r="BE240" s="6"/>
      <c r="BF240" s="6"/>
      <c r="BG240" s="6"/>
      <c r="BH240" s="6"/>
      <c r="BI240" s="6"/>
      <c r="BJ240" s="6"/>
      <c r="BK240" s="6"/>
      <c r="BL240" s="6"/>
      <c r="BM240" s="6"/>
    </row>
    <row r="241" customFormat="false" ht="12.75" hidden="false" customHeight="false" outlineLevel="0" collapsed="false">
      <c r="G241" s="6"/>
      <c r="H241" s="6"/>
      <c r="I241" s="6"/>
      <c r="J241" s="6"/>
      <c r="K241" s="6"/>
      <c r="L241" s="6"/>
      <c r="M241" s="6"/>
      <c r="N241" s="6"/>
      <c r="O241" s="6"/>
      <c r="P241" s="6"/>
      <c r="Q241" s="6"/>
      <c r="R241" s="6"/>
      <c r="S241" s="6"/>
      <c r="T241" s="6"/>
      <c r="U241" s="6"/>
      <c r="V241" s="6"/>
      <c r="W241" s="6"/>
      <c r="X241" s="6"/>
      <c r="Y241" s="6"/>
      <c r="Z241" s="6"/>
      <c r="AA241" s="6"/>
      <c r="AB241" s="6"/>
      <c r="AC241" s="6"/>
      <c r="AD241" s="6"/>
      <c r="AE241" s="6"/>
      <c r="AF241" s="6"/>
      <c r="AG241" s="6"/>
      <c r="AH241" s="6"/>
      <c r="AI241" s="6"/>
      <c r="AJ241" s="6"/>
      <c r="AK241" s="6"/>
      <c r="AL241" s="6"/>
      <c r="AM241" s="6"/>
      <c r="AN241" s="6"/>
      <c r="AO241" s="6"/>
      <c r="AP241" s="6"/>
      <c r="AQ241" s="6"/>
      <c r="AR241" s="6"/>
      <c r="AS241" s="6"/>
      <c r="AT241" s="6"/>
      <c r="AU241" s="6"/>
      <c r="AV241" s="6"/>
      <c r="AW241" s="6"/>
      <c r="AX241" s="6"/>
      <c r="AY241" s="6"/>
      <c r="AZ241" s="6"/>
      <c r="BA241" s="6"/>
      <c r="BB241" s="6"/>
      <c r="BC241" s="6"/>
      <c r="BD241" s="6"/>
      <c r="BE241" s="6"/>
      <c r="BF241" s="6"/>
      <c r="BG241" s="6"/>
      <c r="BH241" s="6"/>
      <c r="BI241" s="6"/>
      <c r="BJ241" s="6"/>
      <c r="BK241" s="6"/>
      <c r="BL241" s="6"/>
      <c r="BM241" s="6"/>
    </row>
    <row r="242" customFormat="false" ht="12.75" hidden="false" customHeight="false" outlineLevel="0" collapsed="false">
      <c r="G242" s="6"/>
      <c r="H242" s="6"/>
      <c r="I242" s="6"/>
      <c r="J242" s="6"/>
      <c r="K242" s="6"/>
      <c r="L242" s="6"/>
      <c r="M242" s="6"/>
      <c r="N242" s="6"/>
      <c r="O242" s="6"/>
      <c r="P242" s="6"/>
      <c r="Q242" s="6"/>
      <c r="R242" s="6"/>
      <c r="S242" s="6"/>
      <c r="T242" s="6"/>
      <c r="U242" s="6"/>
      <c r="V242" s="6"/>
      <c r="W242" s="6"/>
      <c r="X242" s="6"/>
      <c r="Y242" s="6"/>
      <c r="Z242" s="6"/>
      <c r="AA242" s="6"/>
      <c r="AB242" s="6"/>
      <c r="AC242" s="6"/>
      <c r="AD242" s="6"/>
      <c r="AE242" s="6"/>
      <c r="AF242" s="6"/>
      <c r="AG242" s="6"/>
      <c r="AH242" s="6"/>
      <c r="AI242" s="6"/>
      <c r="AJ242" s="6"/>
      <c r="AK242" s="6"/>
      <c r="AL242" s="6"/>
      <c r="AM242" s="6"/>
      <c r="AN242" s="6"/>
      <c r="AO242" s="6"/>
      <c r="AP242" s="6"/>
      <c r="AQ242" s="6"/>
      <c r="AR242" s="6"/>
      <c r="AS242" s="6"/>
      <c r="AT242" s="6"/>
      <c r="AU242" s="6"/>
      <c r="AV242" s="6"/>
      <c r="AW242" s="6"/>
      <c r="AX242" s="6"/>
      <c r="AY242" s="6"/>
      <c r="AZ242" s="6"/>
      <c r="BA242" s="6"/>
      <c r="BB242" s="6"/>
      <c r="BC242" s="6"/>
      <c r="BD242" s="6"/>
      <c r="BE242" s="6"/>
      <c r="BF242" s="6"/>
      <c r="BG242" s="6"/>
      <c r="BH242" s="6"/>
      <c r="BI242" s="6"/>
      <c r="BJ242" s="6"/>
      <c r="BK242" s="6"/>
      <c r="BL242" s="6"/>
      <c r="BM242" s="6"/>
    </row>
    <row r="243" customFormat="false" ht="12.75" hidden="false" customHeight="false" outlineLevel="0" collapsed="false">
      <c r="G243" s="6"/>
      <c r="H243" s="6"/>
      <c r="I243" s="6"/>
      <c r="J243" s="6"/>
      <c r="K243" s="6"/>
      <c r="L243" s="6"/>
      <c r="M243" s="6"/>
      <c r="N243" s="6"/>
      <c r="O243" s="6"/>
      <c r="P243" s="6"/>
      <c r="Q243" s="6"/>
      <c r="R243" s="6"/>
      <c r="S243" s="6"/>
      <c r="T243" s="6"/>
      <c r="U243" s="6"/>
      <c r="V243" s="6"/>
      <c r="W243" s="6"/>
      <c r="X243" s="6"/>
      <c r="Y243" s="6"/>
      <c r="Z243" s="6"/>
      <c r="AA243" s="6"/>
      <c r="AB243" s="6"/>
      <c r="AC243" s="6"/>
      <c r="AD243" s="6"/>
      <c r="AE243" s="6"/>
      <c r="AF243" s="6"/>
      <c r="AG243" s="6"/>
      <c r="AH243" s="6"/>
      <c r="AI243" s="6"/>
      <c r="AJ243" s="6"/>
      <c r="AK243" s="6"/>
      <c r="AL243" s="6"/>
      <c r="AM243" s="6"/>
      <c r="AN243" s="6"/>
      <c r="AO243" s="6"/>
      <c r="AP243" s="6"/>
      <c r="AQ243" s="6"/>
      <c r="AR243" s="6"/>
      <c r="AS243" s="6"/>
      <c r="AT243" s="6"/>
      <c r="AU243" s="6"/>
      <c r="AV243" s="6"/>
      <c r="AW243" s="6"/>
      <c r="AX243" s="6"/>
      <c r="AY243" s="6"/>
      <c r="AZ243" s="6"/>
      <c r="BA243" s="6"/>
      <c r="BB243" s="6"/>
      <c r="BC243" s="6"/>
      <c r="BD243" s="6"/>
      <c r="BE243" s="6"/>
      <c r="BF243" s="6"/>
      <c r="BG243" s="6"/>
      <c r="BH243" s="6"/>
      <c r="BI243" s="6"/>
      <c r="BJ243" s="6"/>
      <c r="BK243" s="6"/>
      <c r="BL243" s="6"/>
      <c r="BM243" s="6"/>
    </row>
    <row r="244" customFormat="false" ht="12.75" hidden="false" customHeight="false" outlineLevel="0" collapsed="false">
      <c r="G244" s="6"/>
      <c r="H244" s="6"/>
      <c r="I244" s="6"/>
      <c r="J244" s="6"/>
      <c r="K244" s="6"/>
      <c r="L244" s="6"/>
      <c r="M244" s="6"/>
      <c r="N244" s="6"/>
      <c r="O244" s="6"/>
      <c r="P244" s="6"/>
      <c r="Q244" s="6"/>
      <c r="R244" s="6"/>
      <c r="S244" s="6"/>
      <c r="T244" s="6"/>
      <c r="U244" s="6"/>
      <c r="V244" s="6"/>
      <c r="W244" s="6"/>
      <c r="X244" s="6"/>
      <c r="Y244" s="6"/>
      <c r="Z244" s="6"/>
      <c r="AA244" s="6"/>
      <c r="AB244" s="6"/>
      <c r="AC244" s="6"/>
      <c r="AD244" s="6"/>
      <c r="AE244" s="6"/>
      <c r="AF244" s="6"/>
      <c r="AG244" s="6"/>
      <c r="AH244" s="6"/>
      <c r="AI244" s="6"/>
      <c r="AJ244" s="6"/>
      <c r="AK244" s="6"/>
      <c r="AL244" s="6"/>
      <c r="AM244" s="6"/>
      <c r="AN244" s="6"/>
      <c r="AO244" s="6"/>
      <c r="AP244" s="6"/>
      <c r="AQ244" s="6"/>
      <c r="AR244" s="6"/>
      <c r="AS244" s="6"/>
      <c r="AT244" s="6"/>
      <c r="AU244" s="6"/>
      <c r="AV244" s="6"/>
      <c r="AW244" s="6"/>
      <c r="AX244" s="6"/>
      <c r="AY244" s="6"/>
      <c r="AZ244" s="6"/>
      <c r="BA244" s="6"/>
      <c r="BB244" s="6"/>
      <c r="BC244" s="6"/>
      <c r="BD244" s="6"/>
      <c r="BE244" s="6"/>
      <c r="BF244" s="6"/>
      <c r="BG244" s="6"/>
      <c r="BH244" s="6"/>
      <c r="BI244" s="6"/>
      <c r="BJ244" s="6"/>
      <c r="BK244" s="6"/>
      <c r="BL244" s="6"/>
      <c r="BM244" s="6"/>
    </row>
    <row r="245" customFormat="false" ht="12.75" hidden="false" customHeight="false" outlineLevel="0" collapsed="false">
      <c r="G245" s="6"/>
      <c r="H245" s="6"/>
      <c r="I245" s="6"/>
      <c r="J245" s="6"/>
      <c r="K245" s="6"/>
      <c r="L245" s="6"/>
      <c r="M245" s="6"/>
      <c r="N245" s="6"/>
      <c r="O245" s="6"/>
      <c r="P245" s="6"/>
      <c r="Q245" s="6"/>
      <c r="R245" s="6"/>
      <c r="S245" s="6"/>
      <c r="T245" s="6"/>
      <c r="U245" s="6"/>
      <c r="V245" s="6"/>
      <c r="W245" s="6"/>
      <c r="X245" s="6"/>
      <c r="Y245" s="6"/>
      <c r="Z245" s="6"/>
      <c r="AA245" s="6"/>
      <c r="AB245" s="6"/>
      <c r="AC245" s="6"/>
      <c r="AD245" s="6"/>
      <c r="AE245" s="6"/>
      <c r="AF245" s="6"/>
      <c r="AG245" s="6"/>
      <c r="AH245" s="6"/>
      <c r="AI245" s="6"/>
      <c r="AJ245" s="6"/>
      <c r="AK245" s="6"/>
      <c r="AL245" s="6"/>
      <c r="AM245" s="6"/>
      <c r="AN245" s="6"/>
      <c r="AO245" s="6"/>
      <c r="AP245" s="6"/>
      <c r="AQ245" s="6"/>
      <c r="AR245" s="6"/>
      <c r="AS245" s="6"/>
      <c r="AT245" s="6"/>
      <c r="AU245" s="6"/>
      <c r="AV245" s="6"/>
      <c r="AW245" s="6"/>
      <c r="AX245" s="6"/>
      <c r="AY245" s="6"/>
      <c r="AZ245" s="6"/>
      <c r="BA245" s="6"/>
      <c r="BB245" s="6"/>
      <c r="BC245" s="6"/>
      <c r="BD245" s="6"/>
      <c r="BE245" s="6"/>
      <c r="BF245" s="6"/>
      <c r="BG245" s="6"/>
      <c r="BH245" s="6"/>
      <c r="BI245" s="6"/>
      <c r="BJ245" s="6"/>
      <c r="BK245" s="6"/>
      <c r="BL245" s="6"/>
      <c r="BM245" s="6"/>
    </row>
    <row r="246" customFormat="false" ht="12.75" hidden="false" customHeight="false" outlineLevel="0" collapsed="false">
      <c r="G246" s="6"/>
      <c r="H246" s="6"/>
      <c r="I246" s="6"/>
      <c r="J246" s="6"/>
      <c r="K246" s="6"/>
      <c r="L246" s="6"/>
      <c r="M246" s="6"/>
      <c r="N246" s="6"/>
      <c r="O246" s="6"/>
      <c r="P246" s="6"/>
      <c r="Q246" s="6"/>
      <c r="R246" s="6"/>
      <c r="S246" s="6"/>
      <c r="T246" s="6"/>
      <c r="U246" s="6"/>
      <c r="V246" s="6"/>
      <c r="W246" s="6"/>
      <c r="X246" s="6"/>
      <c r="Y246" s="6"/>
      <c r="Z246" s="6"/>
      <c r="AA246" s="6"/>
      <c r="AB246" s="6"/>
      <c r="AC246" s="6"/>
      <c r="AD246" s="6"/>
      <c r="AE246" s="6"/>
      <c r="AF246" s="6"/>
      <c r="AG246" s="6"/>
      <c r="AH246" s="6"/>
      <c r="AI246" s="6"/>
      <c r="AJ246" s="6"/>
      <c r="AK246" s="6"/>
      <c r="AL246" s="6"/>
      <c r="AM246" s="6"/>
      <c r="AN246" s="6"/>
      <c r="AO246" s="6"/>
      <c r="AP246" s="6"/>
      <c r="AQ246" s="6"/>
      <c r="AR246" s="6"/>
      <c r="AS246" s="6"/>
      <c r="AT246" s="6"/>
      <c r="AU246" s="6"/>
      <c r="AV246" s="6"/>
      <c r="AW246" s="6"/>
      <c r="AX246" s="6"/>
      <c r="AY246" s="6"/>
      <c r="AZ246" s="6"/>
      <c r="BA246" s="6"/>
      <c r="BB246" s="6"/>
      <c r="BC246" s="6"/>
      <c r="BD246" s="6"/>
      <c r="BE246" s="6"/>
      <c r="BF246" s="6"/>
      <c r="BG246" s="6"/>
      <c r="BH246" s="6"/>
      <c r="BI246" s="6"/>
      <c r="BJ246" s="6"/>
      <c r="BK246" s="6"/>
      <c r="BL246" s="6"/>
      <c r="BM246" s="6"/>
    </row>
    <row r="247" customFormat="false" ht="12.75" hidden="false" customHeight="false" outlineLevel="0" collapsed="false">
      <c r="G247" s="6"/>
      <c r="H247" s="6"/>
      <c r="I247" s="6"/>
      <c r="J247" s="6"/>
      <c r="K247" s="6"/>
      <c r="L247" s="6"/>
      <c r="M247" s="6"/>
      <c r="N247" s="6"/>
      <c r="O247" s="6"/>
      <c r="P247" s="6"/>
      <c r="Q247" s="6"/>
      <c r="R247" s="6"/>
      <c r="S247" s="6"/>
      <c r="T247" s="6"/>
      <c r="U247" s="6"/>
      <c r="V247" s="6"/>
      <c r="W247" s="6"/>
      <c r="X247" s="6"/>
      <c r="Y247" s="6"/>
      <c r="Z247" s="6"/>
      <c r="AA247" s="6"/>
      <c r="AB247" s="6"/>
      <c r="AC247" s="6"/>
      <c r="AD247" s="6"/>
      <c r="AE247" s="6"/>
      <c r="AF247" s="6"/>
      <c r="AG247" s="6"/>
      <c r="AH247" s="6"/>
      <c r="AI247" s="6"/>
      <c r="AJ247" s="6"/>
      <c r="AK247" s="6"/>
      <c r="AL247" s="6"/>
      <c r="AM247" s="6"/>
      <c r="AN247" s="6"/>
      <c r="AO247" s="6"/>
      <c r="AP247" s="6"/>
      <c r="AQ247" s="6"/>
      <c r="AR247" s="6"/>
      <c r="AS247" s="6"/>
      <c r="AT247" s="6"/>
      <c r="AU247" s="6"/>
      <c r="AV247" s="6"/>
      <c r="AW247" s="6"/>
      <c r="AX247" s="6"/>
      <c r="AY247" s="6"/>
      <c r="AZ247" s="6"/>
      <c r="BA247" s="6"/>
      <c r="BB247" s="6"/>
      <c r="BC247" s="6"/>
      <c r="BD247" s="6"/>
      <c r="BE247" s="6"/>
      <c r="BF247" s="6"/>
      <c r="BG247" s="6"/>
      <c r="BH247" s="6"/>
      <c r="BI247" s="6"/>
      <c r="BJ247" s="6"/>
      <c r="BK247" s="6"/>
      <c r="BL247" s="6"/>
      <c r="BM247" s="6"/>
    </row>
    <row r="248" customFormat="false" ht="12.75" hidden="false" customHeight="false" outlineLevel="0" collapsed="false">
      <c r="G248" s="6"/>
      <c r="H248" s="6"/>
      <c r="I248" s="6"/>
      <c r="J248" s="6"/>
      <c r="K248" s="6"/>
      <c r="L248" s="6"/>
      <c r="M248" s="6"/>
      <c r="N248" s="6"/>
      <c r="O248" s="6"/>
      <c r="P248" s="6"/>
      <c r="Q248" s="6"/>
      <c r="R248" s="6"/>
      <c r="S248" s="6"/>
      <c r="T248" s="6"/>
      <c r="U248" s="6"/>
      <c r="V248" s="6"/>
      <c r="W248" s="6"/>
      <c r="X248" s="6"/>
      <c r="Y248" s="6"/>
      <c r="Z248" s="6"/>
      <c r="AA248" s="6"/>
      <c r="AB248" s="6"/>
      <c r="AC248" s="6"/>
      <c r="AD248" s="6"/>
      <c r="AE248" s="6"/>
      <c r="AF248" s="6"/>
      <c r="AG248" s="6"/>
      <c r="AH248" s="6"/>
      <c r="AI248" s="6"/>
      <c r="AJ248" s="6"/>
      <c r="AK248" s="6"/>
      <c r="AL248" s="6"/>
      <c r="AM248" s="6"/>
      <c r="AN248" s="6"/>
      <c r="AO248" s="6"/>
      <c r="AP248" s="6"/>
      <c r="AQ248" s="6"/>
      <c r="AR248" s="6"/>
      <c r="AS248" s="6"/>
      <c r="AT248" s="6"/>
      <c r="AU248" s="6"/>
      <c r="AV248" s="6"/>
      <c r="AW248" s="6"/>
      <c r="AX248" s="6"/>
      <c r="AY248" s="6"/>
      <c r="AZ248" s="6"/>
      <c r="BA248" s="6"/>
      <c r="BB248" s="6"/>
      <c r="BC248" s="6"/>
      <c r="BD248" s="6"/>
      <c r="BE248" s="6"/>
      <c r="BF248" s="6"/>
      <c r="BG248" s="6"/>
      <c r="BH248" s="6"/>
      <c r="BI248" s="6"/>
      <c r="BJ248" s="6"/>
      <c r="BK248" s="6"/>
      <c r="BL248" s="6"/>
      <c r="BM248" s="6"/>
    </row>
    <row r="249" customFormat="false" ht="12.75" hidden="false" customHeight="false" outlineLevel="0" collapsed="false">
      <c r="G249" s="6"/>
      <c r="H249" s="6"/>
      <c r="I249" s="6"/>
      <c r="J249" s="6"/>
      <c r="K249" s="6"/>
      <c r="L249" s="6"/>
      <c r="M249" s="6"/>
      <c r="N249" s="6"/>
      <c r="O249" s="6"/>
      <c r="P249" s="6"/>
      <c r="Q249" s="6"/>
      <c r="R249" s="6"/>
      <c r="S249" s="6"/>
      <c r="T249" s="6"/>
      <c r="U249" s="6"/>
      <c r="V249" s="6"/>
      <c r="W249" s="6"/>
      <c r="X249" s="6"/>
      <c r="Y249" s="6"/>
      <c r="Z249" s="6"/>
      <c r="AA249" s="6"/>
      <c r="AB249" s="6"/>
      <c r="AC249" s="6"/>
      <c r="AD249" s="6"/>
      <c r="AE249" s="6"/>
      <c r="AF249" s="6"/>
      <c r="AG249" s="6"/>
      <c r="AH249" s="6"/>
      <c r="AI249" s="6"/>
      <c r="AJ249" s="6"/>
      <c r="AK249" s="6"/>
      <c r="AL249" s="6"/>
      <c r="AM249" s="6"/>
      <c r="AN249" s="6"/>
      <c r="AO249" s="6"/>
      <c r="AP249" s="6"/>
      <c r="AQ249" s="6"/>
      <c r="AR249" s="6"/>
      <c r="AS249" s="6"/>
      <c r="AT249" s="6"/>
      <c r="AU249" s="6"/>
      <c r="AV249" s="6"/>
      <c r="AW249" s="6"/>
      <c r="AX249" s="6"/>
      <c r="AY249" s="6"/>
      <c r="AZ249" s="6"/>
      <c r="BA249" s="6"/>
      <c r="BB249" s="6"/>
      <c r="BC249" s="6"/>
      <c r="BD249" s="6"/>
      <c r="BE249" s="6"/>
      <c r="BF249" s="6"/>
      <c r="BG249" s="6"/>
      <c r="BH249" s="6"/>
      <c r="BI249" s="6"/>
      <c r="BJ249" s="6"/>
      <c r="BK249" s="6"/>
      <c r="BL249" s="6"/>
      <c r="BM249" s="6"/>
    </row>
    <row r="250" customFormat="false" ht="12.75" hidden="false" customHeight="false" outlineLevel="0" collapsed="false">
      <c r="G250" s="6"/>
      <c r="H250" s="6"/>
      <c r="I250" s="6"/>
      <c r="J250" s="6"/>
      <c r="K250" s="6"/>
      <c r="L250" s="6"/>
      <c r="M250" s="6"/>
      <c r="N250" s="6"/>
      <c r="O250" s="6"/>
      <c r="P250" s="6"/>
      <c r="Q250" s="6"/>
      <c r="R250" s="6"/>
      <c r="S250" s="6"/>
      <c r="T250" s="6"/>
      <c r="U250" s="6"/>
      <c r="V250" s="6"/>
      <c r="W250" s="6"/>
      <c r="X250" s="6"/>
      <c r="Y250" s="6"/>
      <c r="Z250" s="6"/>
      <c r="AA250" s="6"/>
      <c r="AB250" s="6"/>
      <c r="AC250" s="6"/>
      <c r="AD250" s="6"/>
      <c r="AE250" s="6"/>
      <c r="AF250" s="6"/>
      <c r="AG250" s="6"/>
      <c r="AH250" s="6"/>
      <c r="AI250" s="6"/>
      <c r="AJ250" s="6"/>
      <c r="AK250" s="6"/>
      <c r="AL250" s="6"/>
      <c r="AM250" s="6"/>
      <c r="AN250" s="6"/>
      <c r="AO250" s="6"/>
      <c r="AP250" s="6"/>
      <c r="AQ250" s="6"/>
      <c r="AR250" s="6"/>
      <c r="AS250" s="6"/>
      <c r="AT250" s="6"/>
      <c r="AU250" s="6"/>
      <c r="AV250" s="6"/>
      <c r="AW250" s="6"/>
      <c r="AX250" s="6"/>
      <c r="AY250" s="6"/>
      <c r="AZ250" s="6"/>
      <c r="BA250" s="6"/>
      <c r="BB250" s="6"/>
      <c r="BC250" s="6"/>
      <c r="BD250" s="6"/>
      <c r="BE250" s="6"/>
      <c r="BF250" s="6"/>
      <c r="BG250" s="6"/>
      <c r="BH250" s="6"/>
      <c r="BI250" s="6"/>
      <c r="BJ250" s="6"/>
      <c r="BK250" s="6"/>
      <c r="BL250" s="6"/>
      <c r="BM250" s="6"/>
    </row>
    <row r="251" customFormat="false" ht="12.75" hidden="false" customHeight="false" outlineLevel="0" collapsed="false">
      <c r="G251" s="6"/>
      <c r="H251" s="6"/>
      <c r="I251" s="6"/>
      <c r="J251" s="6"/>
      <c r="K251" s="6"/>
      <c r="L251" s="6"/>
      <c r="M251" s="6"/>
      <c r="N251" s="6"/>
      <c r="O251" s="6"/>
      <c r="P251" s="6"/>
      <c r="Q251" s="6"/>
      <c r="R251" s="6"/>
      <c r="S251" s="6"/>
      <c r="T251" s="6"/>
      <c r="U251" s="6"/>
      <c r="V251" s="6"/>
      <c r="W251" s="6"/>
      <c r="X251" s="6"/>
      <c r="Y251" s="6"/>
      <c r="Z251" s="6"/>
      <c r="AA251" s="6"/>
      <c r="AB251" s="6"/>
      <c r="AC251" s="6"/>
      <c r="AD251" s="6"/>
      <c r="AE251" s="6"/>
      <c r="AF251" s="6"/>
      <c r="AG251" s="6"/>
      <c r="AH251" s="6"/>
      <c r="AI251" s="6"/>
      <c r="AJ251" s="6"/>
      <c r="AK251" s="6"/>
      <c r="AL251" s="6"/>
      <c r="AM251" s="6"/>
      <c r="AN251" s="6"/>
      <c r="AO251" s="6"/>
      <c r="AP251" s="6"/>
      <c r="AQ251" s="6"/>
      <c r="AR251" s="6"/>
      <c r="AS251" s="6"/>
      <c r="AT251" s="6"/>
      <c r="AU251" s="6"/>
      <c r="AV251" s="6"/>
      <c r="AW251" s="6"/>
      <c r="AX251" s="6"/>
      <c r="AY251" s="6"/>
      <c r="AZ251" s="6"/>
      <c r="BA251" s="6"/>
      <c r="BB251" s="6"/>
      <c r="BC251" s="6"/>
      <c r="BD251" s="6"/>
      <c r="BE251" s="6"/>
      <c r="BF251" s="6"/>
      <c r="BG251" s="6"/>
      <c r="BH251" s="6"/>
      <c r="BI251" s="6"/>
      <c r="BJ251" s="6"/>
      <c r="BK251" s="6"/>
      <c r="BL251" s="6"/>
      <c r="BM251" s="6"/>
    </row>
    <row r="252" customFormat="false" ht="12.75" hidden="false" customHeight="false" outlineLevel="0" collapsed="false">
      <c r="G252" s="6"/>
      <c r="H252" s="6"/>
      <c r="I252" s="6"/>
      <c r="J252" s="6"/>
      <c r="K252" s="6"/>
      <c r="L252" s="6"/>
      <c r="M252" s="6"/>
      <c r="N252" s="6"/>
      <c r="O252" s="6"/>
      <c r="P252" s="6"/>
      <c r="Q252" s="6"/>
      <c r="R252" s="6"/>
      <c r="S252" s="6"/>
      <c r="T252" s="6"/>
      <c r="U252" s="6"/>
      <c r="V252" s="6"/>
      <c r="W252" s="6"/>
      <c r="X252" s="6"/>
      <c r="Y252" s="6"/>
      <c r="Z252" s="6"/>
      <c r="AA252" s="6"/>
      <c r="AB252" s="6"/>
      <c r="AC252" s="6"/>
      <c r="AD252" s="6"/>
      <c r="AE252" s="6"/>
      <c r="AF252" s="6"/>
      <c r="AG252" s="6"/>
      <c r="AH252" s="6"/>
      <c r="AI252" s="6"/>
      <c r="AJ252" s="6"/>
      <c r="AK252" s="6"/>
      <c r="AL252" s="6"/>
      <c r="AM252" s="6"/>
      <c r="AN252" s="6"/>
      <c r="AO252" s="6"/>
      <c r="AP252" s="6"/>
      <c r="AQ252" s="6"/>
      <c r="AR252" s="6"/>
      <c r="AS252" s="6"/>
      <c r="AT252" s="6"/>
      <c r="AU252" s="6"/>
      <c r="AV252" s="6"/>
      <c r="AW252" s="6"/>
      <c r="AX252" s="6"/>
      <c r="AY252" s="6"/>
      <c r="AZ252" s="6"/>
      <c r="BA252" s="6"/>
      <c r="BB252" s="6"/>
      <c r="BC252" s="6"/>
      <c r="BD252" s="6"/>
      <c r="BE252" s="6"/>
      <c r="BF252" s="6"/>
      <c r="BG252" s="6"/>
      <c r="BH252" s="6"/>
      <c r="BI252" s="6"/>
      <c r="BJ252" s="6"/>
      <c r="BK252" s="6"/>
      <c r="BL252" s="6"/>
      <c r="BM252" s="6"/>
    </row>
    <row r="253" customFormat="false" ht="12.75" hidden="false" customHeight="false" outlineLevel="0" collapsed="false">
      <c r="G253" s="6"/>
      <c r="H253" s="6"/>
      <c r="I253" s="6"/>
      <c r="J253" s="6"/>
      <c r="K253" s="6"/>
      <c r="L253" s="6"/>
      <c r="M253" s="6"/>
      <c r="N253" s="6"/>
      <c r="O253" s="6"/>
      <c r="P253" s="6"/>
      <c r="Q253" s="6"/>
      <c r="R253" s="6"/>
      <c r="S253" s="6"/>
      <c r="T253" s="6"/>
      <c r="U253" s="6"/>
      <c r="V253" s="6"/>
      <c r="W253" s="6"/>
      <c r="X253" s="6"/>
      <c r="Y253" s="6"/>
      <c r="Z253" s="6"/>
      <c r="AA253" s="6"/>
      <c r="AB253" s="6"/>
      <c r="AC253" s="6"/>
      <c r="AD253" s="6"/>
      <c r="AE253" s="6"/>
      <c r="AF253" s="6"/>
      <c r="AG253" s="6"/>
      <c r="AH253" s="6"/>
      <c r="AI253" s="6"/>
      <c r="AJ253" s="6"/>
      <c r="AK253" s="6"/>
      <c r="AL253" s="6"/>
      <c r="AM253" s="6"/>
      <c r="AN253" s="6"/>
      <c r="AO253" s="6"/>
      <c r="AP253" s="6"/>
      <c r="AQ253" s="6"/>
      <c r="AR253" s="6"/>
      <c r="AS253" s="6"/>
      <c r="AT253" s="6"/>
      <c r="AU253" s="6"/>
      <c r="AV253" s="6"/>
      <c r="AW253" s="6"/>
      <c r="AX253" s="6"/>
      <c r="AY253" s="6"/>
      <c r="AZ253" s="6"/>
      <c r="BA253" s="6"/>
      <c r="BB253" s="6"/>
      <c r="BC253" s="6"/>
      <c r="BD253" s="6"/>
      <c r="BE253" s="6"/>
      <c r="BF253" s="6"/>
      <c r="BG253" s="6"/>
      <c r="BH253" s="6"/>
      <c r="BI253" s="6"/>
      <c r="BJ253" s="6"/>
      <c r="BK253" s="6"/>
      <c r="BL253" s="6"/>
      <c r="BM253" s="6"/>
    </row>
    <row r="254" customFormat="false" ht="12.75" hidden="false" customHeight="false" outlineLevel="0" collapsed="false">
      <c r="G254" s="6"/>
      <c r="H254" s="6"/>
      <c r="I254" s="6"/>
      <c r="J254" s="6"/>
      <c r="K254" s="6"/>
      <c r="L254" s="6"/>
      <c r="M254" s="6"/>
      <c r="N254" s="6"/>
      <c r="O254" s="6"/>
      <c r="P254" s="6"/>
      <c r="Q254" s="6"/>
      <c r="R254" s="6"/>
      <c r="S254" s="6"/>
      <c r="T254" s="6"/>
      <c r="U254" s="6"/>
      <c r="V254" s="6"/>
      <c r="W254" s="6"/>
      <c r="X254" s="6"/>
      <c r="Y254" s="6"/>
      <c r="Z254" s="6"/>
      <c r="AA254" s="6"/>
      <c r="AB254" s="6"/>
      <c r="AC254" s="6"/>
      <c r="AD254" s="6"/>
      <c r="AE254" s="6"/>
      <c r="AF254" s="6"/>
      <c r="AG254" s="6"/>
      <c r="AH254" s="6"/>
      <c r="AI254" s="6"/>
      <c r="AJ254" s="6"/>
      <c r="AK254" s="6"/>
      <c r="AL254" s="6"/>
      <c r="AM254" s="6"/>
      <c r="AN254" s="6"/>
      <c r="AO254" s="6"/>
      <c r="AP254" s="6"/>
      <c r="AQ254" s="6"/>
      <c r="AR254" s="6"/>
      <c r="AS254" s="6"/>
      <c r="AT254" s="6"/>
      <c r="AU254" s="6"/>
      <c r="AV254" s="6"/>
      <c r="AW254" s="6"/>
      <c r="AX254" s="6"/>
      <c r="AY254" s="6"/>
      <c r="AZ254" s="6"/>
      <c r="BA254" s="6"/>
      <c r="BB254" s="6"/>
      <c r="BC254" s="6"/>
      <c r="BD254" s="6"/>
      <c r="BE254" s="6"/>
      <c r="BF254" s="6"/>
      <c r="BG254" s="6"/>
      <c r="BH254" s="6"/>
      <c r="BI254" s="6"/>
      <c r="BJ254" s="6"/>
      <c r="BK254" s="6"/>
      <c r="BL254" s="6"/>
      <c r="BM254" s="6"/>
    </row>
    <row r="255" customFormat="false" ht="12.75" hidden="false" customHeight="false" outlineLevel="0" collapsed="false">
      <c r="G255" s="6"/>
      <c r="H255" s="6"/>
      <c r="I255" s="6"/>
      <c r="J255" s="6"/>
      <c r="K255" s="6"/>
      <c r="L255" s="6"/>
      <c r="M255" s="6"/>
      <c r="N255" s="6"/>
      <c r="O255" s="6"/>
      <c r="P255" s="6"/>
      <c r="Q255" s="6"/>
      <c r="R255" s="6"/>
      <c r="S255" s="6"/>
      <c r="T255" s="6"/>
      <c r="U255" s="6"/>
      <c r="V255" s="6"/>
      <c r="W255" s="6"/>
      <c r="X255" s="6"/>
      <c r="Y255" s="6"/>
      <c r="Z255" s="6"/>
      <c r="AA255" s="6"/>
      <c r="AB255" s="6"/>
      <c r="AC255" s="6"/>
      <c r="AD255" s="6"/>
      <c r="AE255" s="6"/>
      <c r="AF255" s="6"/>
      <c r="AG255" s="6"/>
      <c r="AH255" s="6"/>
      <c r="AI255" s="6"/>
      <c r="AJ255" s="6"/>
      <c r="AK255" s="6"/>
      <c r="AL255" s="6"/>
      <c r="AM255" s="6"/>
      <c r="AN255" s="6"/>
      <c r="AO255" s="6"/>
      <c r="AP255" s="6"/>
      <c r="AQ255" s="6"/>
      <c r="AR255" s="6"/>
      <c r="AS255" s="6"/>
      <c r="AT255" s="6"/>
      <c r="AU255" s="6"/>
      <c r="AV255" s="6"/>
      <c r="AW255" s="6"/>
      <c r="AX255" s="6"/>
      <c r="AY255" s="6"/>
      <c r="AZ255" s="6"/>
      <c r="BA255" s="6"/>
      <c r="BB255" s="6"/>
      <c r="BC255" s="6"/>
      <c r="BD255" s="6"/>
      <c r="BE255" s="6"/>
      <c r="BF255" s="6"/>
      <c r="BG255" s="6"/>
      <c r="BH255" s="6"/>
      <c r="BI255" s="6"/>
      <c r="BJ255" s="6"/>
      <c r="BK255" s="6"/>
      <c r="BL255" s="6"/>
      <c r="BM255" s="6"/>
    </row>
    <row r="256" customFormat="false" ht="12.75" hidden="false" customHeight="false" outlineLevel="0" collapsed="false">
      <c r="G256" s="6"/>
      <c r="H256" s="6"/>
      <c r="I256" s="6"/>
      <c r="J256" s="6"/>
      <c r="K256" s="6"/>
      <c r="L256" s="6"/>
      <c r="M256" s="6"/>
      <c r="N256" s="6"/>
      <c r="O256" s="6"/>
      <c r="P256" s="6"/>
      <c r="Q256" s="6"/>
      <c r="R256" s="6"/>
      <c r="S256" s="6"/>
      <c r="T256" s="6"/>
      <c r="U256" s="6"/>
      <c r="V256" s="6"/>
      <c r="W256" s="6"/>
      <c r="X256" s="6"/>
      <c r="Y256" s="6"/>
      <c r="Z256" s="6"/>
      <c r="AA256" s="6"/>
      <c r="AB256" s="6"/>
      <c r="AC256" s="6"/>
      <c r="AD256" s="6"/>
      <c r="AE256" s="6"/>
      <c r="AF256" s="6"/>
      <c r="AG256" s="6"/>
      <c r="AH256" s="6"/>
      <c r="AI256" s="6"/>
      <c r="AJ256" s="6"/>
      <c r="AK256" s="6"/>
      <c r="AL256" s="6"/>
      <c r="AM256" s="6"/>
      <c r="AN256" s="6"/>
      <c r="AO256" s="6"/>
      <c r="AP256" s="6"/>
      <c r="AQ256" s="6"/>
      <c r="AR256" s="6"/>
      <c r="AS256" s="6"/>
      <c r="AT256" s="6"/>
      <c r="AU256" s="6"/>
      <c r="AV256" s="6"/>
      <c r="AW256" s="6"/>
      <c r="AX256" s="6"/>
      <c r="AY256" s="6"/>
      <c r="AZ256" s="6"/>
      <c r="BA256" s="6"/>
      <c r="BB256" s="6"/>
      <c r="BC256" s="6"/>
      <c r="BD256" s="6"/>
      <c r="BE256" s="6"/>
      <c r="BF256" s="6"/>
      <c r="BG256" s="6"/>
      <c r="BH256" s="6"/>
      <c r="BI256" s="6"/>
      <c r="BJ256" s="6"/>
      <c r="BK256" s="6"/>
      <c r="BL256" s="6"/>
      <c r="BM256" s="6"/>
    </row>
    <row r="257" customFormat="false" ht="12.75" hidden="false" customHeight="false" outlineLevel="0" collapsed="false">
      <c r="G257" s="6"/>
      <c r="H257" s="6"/>
      <c r="I257" s="6"/>
      <c r="J257" s="6"/>
      <c r="K257" s="6"/>
      <c r="L257" s="6"/>
      <c r="M257" s="6"/>
      <c r="N257" s="6"/>
      <c r="O257" s="6"/>
      <c r="P257" s="6"/>
      <c r="Q257" s="6"/>
      <c r="R257" s="6"/>
      <c r="S257" s="6"/>
      <c r="T257" s="6"/>
      <c r="U257" s="6"/>
      <c r="V257" s="6"/>
      <c r="W257" s="6"/>
      <c r="X257" s="6"/>
      <c r="Y257" s="6"/>
      <c r="Z257" s="6"/>
      <c r="AA257" s="6"/>
      <c r="AB257" s="6"/>
      <c r="AC257" s="6"/>
      <c r="AD257" s="6"/>
      <c r="AE257" s="6"/>
      <c r="AF257" s="6"/>
      <c r="AG257" s="6"/>
      <c r="AH257" s="6"/>
      <c r="AI257" s="6"/>
      <c r="AJ257" s="6"/>
      <c r="AK257" s="6"/>
      <c r="AL257" s="6"/>
      <c r="AM257" s="6"/>
      <c r="AN257" s="6"/>
      <c r="AO257" s="6"/>
      <c r="AP257" s="6"/>
      <c r="AQ257" s="6"/>
      <c r="AR257" s="6"/>
      <c r="AS257" s="6"/>
      <c r="AT257" s="6"/>
      <c r="AU257" s="6"/>
      <c r="AV257" s="6"/>
      <c r="AW257" s="6"/>
      <c r="AX257" s="6"/>
      <c r="AY257" s="6"/>
      <c r="AZ257" s="6"/>
      <c r="BA257" s="6"/>
      <c r="BB257" s="6"/>
      <c r="BC257" s="6"/>
      <c r="BD257" s="6"/>
      <c r="BE257" s="6"/>
      <c r="BF257" s="6"/>
      <c r="BG257" s="6"/>
      <c r="BH257" s="6"/>
      <c r="BI257" s="6"/>
      <c r="BJ257" s="6"/>
      <c r="BK257" s="6"/>
      <c r="BL257" s="6"/>
      <c r="BM257" s="6"/>
    </row>
    <row r="258" customFormat="false" ht="12.75" hidden="false" customHeight="false" outlineLevel="0" collapsed="false">
      <c r="G258" s="6"/>
      <c r="H258" s="6"/>
      <c r="I258" s="6"/>
      <c r="J258" s="6"/>
      <c r="K258" s="6"/>
      <c r="L258" s="6"/>
      <c r="M258" s="6"/>
      <c r="N258" s="6"/>
      <c r="O258" s="6"/>
      <c r="P258" s="6"/>
      <c r="Q258" s="6"/>
      <c r="R258" s="6"/>
      <c r="S258" s="6"/>
      <c r="T258" s="6"/>
      <c r="U258" s="6"/>
      <c r="V258" s="6"/>
      <c r="W258" s="6"/>
      <c r="X258" s="6"/>
      <c r="Y258" s="6"/>
      <c r="Z258" s="6"/>
      <c r="AA258" s="6"/>
      <c r="AB258" s="6"/>
      <c r="AC258" s="6"/>
      <c r="AD258" s="6"/>
      <c r="AE258" s="6"/>
      <c r="AF258" s="6"/>
      <c r="AG258" s="6"/>
      <c r="AH258" s="6"/>
      <c r="AI258" s="6"/>
      <c r="AJ258" s="6"/>
      <c r="AK258" s="6"/>
      <c r="AL258" s="6"/>
      <c r="AM258" s="6"/>
      <c r="AN258" s="6"/>
      <c r="AO258" s="6"/>
      <c r="AP258" s="6"/>
      <c r="AQ258" s="6"/>
      <c r="AR258" s="6"/>
      <c r="AS258" s="6"/>
      <c r="AT258" s="6"/>
      <c r="AU258" s="6"/>
      <c r="AV258" s="6"/>
      <c r="AW258" s="6"/>
      <c r="AX258" s="6"/>
      <c r="AY258" s="6"/>
      <c r="AZ258" s="6"/>
      <c r="BA258" s="6"/>
      <c r="BB258" s="6"/>
      <c r="BC258" s="6"/>
      <c r="BD258" s="6"/>
      <c r="BE258" s="6"/>
      <c r="BF258" s="6"/>
      <c r="BG258" s="6"/>
      <c r="BH258" s="6"/>
      <c r="BI258" s="6"/>
      <c r="BJ258" s="6"/>
      <c r="BK258" s="6"/>
      <c r="BL258" s="6"/>
      <c r="BM258" s="6"/>
    </row>
    <row r="259" customFormat="false" ht="12.75" hidden="false" customHeight="false" outlineLevel="0" collapsed="false">
      <c r="G259" s="6"/>
      <c r="H259" s="6"/>
      <c r="I259" s="6"/>
      <c r="J259" s="6"/>
      <c r="K259" s="6"/>
      <c r="L259" s="6"/>
      <c r="M259" s="6"/>
      <c r="N259" s="6"/>
      <c r="O259" s="6"/>
      <c r="P259" s="6"/>
      <c r="Q259" s="6"/>
      <c r="R259" s="6"/>
      <c r="S259" s="6"/>
      <c r="T259" s="6"/>
      <c r="U259" s="6"/>
      <c r="V259" s="6"/>
      <c r="W259" s="6"/>
      <c r="X259" s="6"/>
      <c r="Y259" s="6"/>
      <c r="Z259" s="6"/>
      <c r="AA259" s="6"/>
      <c r="AB259" s="6"/>
      <c r="AC259" s="6"/>
      <c r="AD259" s="6"/>
      <c r="AE259" s="6"/>
      <c r="AF259" s="6"/>
      <c r="AG259" s="6"/>
      <c r="AH259" s="6"/>
      <c r="AI259" s="6"/>
      <c r="AJ259" s="6"/>
      <c r="AK259" s="6"/>
      <c r="AL259" s="6"/>
      <c r="AM259" s="6"/>
      <c r="AN259" s="6"/>
      <c r="AO259" s="6"/>
      <c r="AP259" s="6"/>
      <c r="AQ259" s="6"/>
      <c r="AR259" s="6"/>
      <c r="AS259" s="6"/>
      <c r="AT259" s="6"/>
      <c r="AU259" s="6"/>
      <c r="AV259" s="6"/>
      <c r="AW259" s="6"/>
      <c r="AX259" s="6"/>
      <c r="AY259" s="6"/>
      <c r="AZ259" s="6"/>
      <c r="BA259" s="6"/>
      <c r="BB259" s="6"/>
      <c r="BC259" s="6"/>
      <c r="BD259" s="6"/>
      <c r="BE259" s="6"/>
      <c r="BF259" s="6"/>
      <c r="BG259" s="6"/>
      <c r="BH259" s="6"/>
      <c r="BI259" s="6"/>
      <c r="BJ259" s="6"/>
      <c r="BK259" s="6"/>
      <c r="BL259" s="6"/>
      <c r="BM259" s="6"/>
    </row>
    <row r="260" customFormat="false" ht="12.75" hidden="false" customHeight="false" outlineLevel="0" collapsed="false">
      <c r="G260" s="6"/>
      <c r="H260" s="6"/>
      <c r="I260" s="6"/>
      <c r="J260" s="6"/>
      <c r="K260" s="6"/>
      <c r="L260" s="6"/>
      <c r="M260" s="6"/>
      <c r="N260" s="6"/>
      <c r="O260" s="6"/>
      <c r="P260" s="6"/>
      <c r="Q260" s="6"/>
      <c r="R260" s="6"/>
      <c r="S260" s="6"/>
      <c r="T260" s="6"/>
      <c r="U260" s="6"/>
      <c r="V260" s="6"/>
      <c r="W260" s="6"/>
      <c r="X260" s="6"/>
      <c r="Y260" s="6"/>
      <c r="Z260" s="6"/>
      <c r="AA260" s="6"/>
      <c r="AB260" s="6"/>
      <c r="AC260" s="6"/>
      <c r="AD260" s="6"/>
      <c r="AE260" s="6"/>
      <c r="AF260" s="6"/>
      <c r="AG260" s="6"/>
      <c r="AH260" s="6"/>
      <c r="AI260" s="6"/>
      <c r="AJ260" s="6"/>
      <c r="AK260" s="6"/>
      <c r="AL260" s="6"/>
      <c r="AM260" s="6"/>
      <c r="AN260" s="6"/>
      <c r="AO260" s="6"/>
      <c r="AP260" s="6"/>
      <c r="AQ260" s="6"/>
      <c r="AR260" s="6"/>
      <c r="AS260" s="6"/>
      <c r="AT260" s="6"/>
      <c r="AU260" s="6"/>
      <c r="AV260" s="6"/>
      <c r="AW260" s="6"/>
      <c r="AX260" s="6"/>
      <c r="AY260" s="6"/>
      <c r="AZ260" s="6"/>
      <c r="BA260" s="6"/>
      <c r="BB260" s="6"/>
      <c r="BC260" s="6"/>
      <c r="BD260" s="6"/>
      <c r="BE260" s="6"/>
      <c r="BF260" s="6"/>
      <c r="BG260" s="6"/>
      <c r="BH260" s="6"/>
      <c r="BI260" s="6"/>
      <c r="BJ260" s="6"/>
      <c r="BK260" s="6"/>
      <c r="BL260" s="6"/>
      <c r="BM260" s="6"/>
    </row>
    <row r="261" customFormat="false" ht="12.75" hidden="false" customHeight="false" outlineLevel="0" collapsed="false">
      <c r="G261" s="6"/>
      <c r="H261" s="6"/>
      <c r="I261" s="6"/>
      <c r="J261" s="6"/>
      <c r="K261" s="6"/>
      <c r="L261" s="6"/>
      <c r="M261" s="6"/>
      <c r="N261" s="6"/>
      <c r="O261" s="6"/>
      <c r="P261" s="6"/>
      <c r="Q261" s="6"/>
      <c r="R261" s="6"/>
      <c r="S261" s="6"/>
      <c r="T261" s="6"/>
      <c r="U261" s="6"/>
      <c r="V261" s="6"/>
      <c r="W261" s="6"/>
      <c r="X261" s="6"/>
      <c r="Y261" s="6"/>
      <c r="Z261" s="6"/>
      <c r="AA261" s="6"/>
      <c r="AB261" s="6"/>
      <c r="AC261" s="6"/>
      <c r="AD261" s="6"/>
      <c r="AE261" s="6"/>
      <c r="AF261" s="6"/>
      <c r="AG261" s="6"/>
      <c r="AH261" s="6"/>
      <c r="AI261" s="6"/>
      <c r="AJ261" s="6"/>
      <c r="AK261" s="6"/>
      <c r="AL261" s="6"/>
      <c r="AM261" s="6"/>
      <c r="AN261" s="6"/>
      <c r="AO261" s="6"/>
      <c r="AP261" s="6"/>
      <c r="AQ261" s="6"/>
      <c r="AR261" s="6"/>
      <c r="AS261" s="6"/>
      <c r="AT261" s="6"/>
      <c r="AU261" s="6"/>
      <c r="AV261" s="6"/>
      <c r="AW261" s="6"/>
      <c r="AX261" s="6"/>
      <c r="AY261" s="6"/>
      <c r="AZ261" s="6"/>
      <c r="BA261" s="6"/>
      <c r="BB261" s="6"/>
      <c r="BC261" s="6"/>
      <c r="BD261" s="6"/>
      <c r="BE261" s="6"/>
      <c r="BF261" s="6"/>
      <c r="BG261" s="6"/>
      <c r="BH261" s="6"/>
      <c r="BI261" s="6"/>
      <c r="BJ261" s="6"/>
      <c r="BK261" s="6"/>
      <c r="BL261" s="6"/>
      <c r="BM261" s="6"/>
    </row>
    <row r="262" customFormat="false" ht="12.75" hidden="false" customHeight="false" outlineLevel="0" collapsed="false">
      <c r="G262" s="6"/>
      <c r="H262" s="6"/>
      <c r="I262" s="6"/>
      <c r="J262" s="6"/>
      <c r="K262" s="6"/>
      <c r="L262" s="6"/>
      <c r="M262" s="6"/>
      <c r="N262" s="6"/>
      <c r="O262" s="6"/>
      <c r="P262" s="6"/>
      <c r="Q262" s="6"/>
      <c r="R262" s="6"/>
      <c r="S262" s="6"/>
      <c r="T262" s="6"/>
      <c r="U262" s="6"/>
      <c r="V262" s="6"/>
      <c r="W262" s="6"/>
      <c r="X262" s="6"/>
      <c r="Y262" s="6"/>
      <c r="Z262" s="6"/>
      <c r="AA262" s="6"/>
      <c r="AB262" s="6"/>
      <c r="AC262" s="6"/>
      <c r="AD262" s="6"/>
      <c r="AE262" s="6"/>
      <c r="AF262" s="6"/>
      <c r="AG262" s="6"/>
      <c r="AH262" s="6"/>
      <c r="AI262" s="6"/>
      <c r="AJ262" s="6"/>
      <c r="AK262" s="6"/>
      <c r="AL262" s="6"/>
      <c r="AM262" s="6"/>
      <c r="AN262" s="6"/>
      <c r="AO262" s="6"/>
      <c r="AP262" s="6"/>
      <c r="AQ262" s="6"/>
      <c r="AR262" s="6"/>
      <c r="AS262" s="6"/>
      <c r="AT262" s="6"/>
      <c r="AU262" s="6"/>
      <c r="AV262" s="6"/>
      <c r="AW262" s="6"/>
      <c r="AX262" s="6"/>
      <c r="AY262" s="6"/>
      <c r="AZ262" s="6"/>
      <c r="BA262" s="6"/>
      <c r="BB262" s="6"/>
      <c r="BC262" s="6"/>
      <c r="BD262" s="6"/>
      <c r="BE262" s="6"/>
      <c r="BF262" s="6"/>
      <c r="BG262" s="6"/>
      <c r="BH262" s="6"/>
      <c r="BI262" s="6"/>
      <c r="BJ262" s="6"/>
      <c r="BK262" s="6"/>
      <c r="BL262" s="6"/>
      <c r="BM262" s="6"/>
    </row>
    <row r="263" customFormat="false" ht="12.75" hidden="false" customHeight="false" outlineLevel="0" collapsed="false">
      <c r="G263" s="6"/>
      <c r="H263" s="6"/>
      <c r="I263" s="6"/>
      <c r="J263" s="6"/>
      <c r="K263" s="6"/>
      <c r="L263" s="6"/>
      <c r="M263" s="6"/>
      <c r="N263" s="6"/>
      <c r="O263" s="6"/>
      <c r="P263" s="6"/>
      <c r="Q263" s="6"/>
      <c r="R263" s="6"/>
      <c r="S263" s="6"/>
      <c r="T263" s="6"/>
      <c r="U263" s="6"/>
      <c r="V263" s="6"/>
      <c r="W263" s="6"/>
      <c r="X263" s="6"/>
      <c r="Y263" s="6"/>
      <c r="Z263" s="6"/>
      <c r="AA263" s="6"/>
      <c r="AB263" s="6"/>
      <c r="AC263" s="6"/>
      <c r="AD263" s="6"/>
      <c r="AE263" s="6"/>
      <c r="AF263" s="6"/>
      <c r="AG263" s="6"/>
      <c r="AH263" s="6"/>
      <c r="AI263" s="6"/>
      <c r="AJ263" s="6"/>
      <c r="AK263" s="6"/>
      <c r="AL263" s="6"/>
      <c r="AM263" s="6"/>
      <c r="AN263" s="6"/>
      <c r="AO263" s="6"/>
      <c r="AP263" s="6"/>
      <c r="AQ263" s="6"/>
      <c r="AR263" s="6"/>
      <c r="AS263" s="6"/>
      <c r="AT263" s="6"/>
      <c r="AU263" s="6"/>
      <c r="AV263" s="6"/>
      <c r="AW263" s="6"/>
      <c r="AX263" s="6"/>
      <c r="AY263" s="6"/>
      <c r="AZ263" s="6"/>
      <c r="BA263" s="6"/>
      <c r="BB263" s="6"/>
      <c r="BC263" s="6"/>
      <c r="BD263" s="6"/>
      <c r="BE263" s="6"/>
      <c r="BF263" s="6"/>
      <c r="BG263" s="6"/>
      <c r="BH263" s="6"/>
      <c r="BI263" s="6"/>
      <c r="BJ263" s="6"/>
      <c r="BK263" s="6"/>
      <c r="BL263" s="6"/>
      <c r="BM263" s="6"/>
    </row>
    <row r="264" customFormat="false" ht="12.75" hidden="false" customHeight="false" outlineLevel="0" collapsed="false">
      <c r="G264" s="6"/>
      <c r="H264" s="6"/>
      <c r="I264" s="6"/>
      <c r="J264" s="6"/>
      <c r="K264" s="6"/>
      <c r="L264" s="6"/>
      <c r="M264" s="6"/>
      <c r="N264" s="6"/>
      <c r="O264" s="6"/>
      <c r="P264" s="6"/>
      <c r="Q264" s="6"/>
      <c r="R264" s="6"/>
      <c r="S264" s="6"/>
      <c r="T264" s="6"/>
      <c r="U264" s="6"/>
      <c r="V264" s="6"/>
      <c r="W264" s="6"/>
      <c r="X264" s="6"/>
      <c r="Y264" s="6"/>
      <c r="Z264" s="6"/>
      <c r="AA264" s="6"/>
      <c r="AB264" s="6"/>
      <c r="AC264" s="6"/>
      <c r="AD264" s="6"/>
      <c r="AE264" s="6"/>
      <c r="AF264" s="6"/>
      <c r="AG264" s="6"/>
      <c r="AH264" s="6"/>
      <c r="AI264" s="6"/>
      <c r="AJ264" s="6"/>
      <c r="AK264" s="6"/>
      <c r="AL264" s="6"/>
      <c r="AM264" s="6"/>
      <c r="AN264" s="6"/>
      <c r="AO264" s="6"/>
      <c r="AP264" s="6"/>
      <c r="AQ264" s="6"/>
      <c r="AR264" s="6"/>
      <c r="AS264" s="6"/>
      <c r="AT264" s="6"/>
      <c r="AU264" s="6"/>
      <c r="AV264" s="6"/>
      <c r="AW264" s="6"/>
      <c r="AX264" s="6"/>
      <c r="AY264" s="6"/>
      <c r="AZ264" s="6"/>
      <c r="BA264" s="6"/>
      <c r="BB264" s="6"/>
      <c r="BC264" s="6"/>
      <c r="BD264" s="6"/>
      <c r="BE264" s="6"/>
      <c r="BF264" s="6"/>
      <c r="BG264" s="6"/>
      <c r="BH264" s="6"/>
      <c r="BI264" s="6"/>
      <c r="BJ264" s="6"/>
      <c r="BK264" s="6"/>
      <c r="BL264" s="6"/>
      <c r="BM264" s="6"/>
    </row>
    <row r="265" customFormat="false" ht="12.75" hidden="false" customHeight="false" outlineLevel="0" collapsed="false">
      <c r="G265" s="6"/>
      <c r="H265" s="6"/>
      <c r="I265" s="6"/>
      <c r="J265" s="6"/>
      <c r="K265" s="6"/>
      <c r="L265" s="6"/>
      <c r="M265" s="6"/>
      <c r="N265" s="6"/>
      <c r="O265" s="6"/>
      <c r="P265" s="6"/>
      <c r="Q265" s="6"/>
      <c r="R265" s="6"/>
      <c r="S265" s="6"/>
      <c r="T265" s="6"/>
      <c r="U265" s="6"/>
      <c r="V265" s="6"/>
      <c r="W265" s="6"/>
      <c r="X265" s="6"/>
      <c r="Y265" s="6"/>
      <c r="Z265" s="6"/>
      <c r="AA265" s="6"/>
      <c r="AB265" s="6"/>
      <c r="AC265" s="6"/>
      <c r="AD265" s="6"/>
      <c r="AE265" s="6"/>
      <c r="AF265" s="6"/>
      <c r="AG265" s="6"/>
      <c r="AH265" s="6"/>
      <c r="AI265" s="6"/>
      <c r="AJ265" s="6"/>
      <c r="AK265" s="6"/>
      <c r="AL265" s="6"/>
      <c r="AM265" s="6"/>
      <c r="AN265" s="6"/>
      <c r="AO265" s="6"/>
      <c r="AP265" s="6"/>
      <c r="AQ265" s="6"/>
      <c r="AR265" s="6"/>
      <c r="AS265" s="6"/>
      <c r="AT265" s="6"/>
      <c r="AU265" s="6"/>
      <c r="AV265" s="6"/>
      <c r="AW265" s="6"/>
      <c r="AX265" s="6"/>
      <c r="AY265" s="6"/>
      <c r="AZ265" s="6"/>
      <c r="BA265" s="6"/>
      <c r="BB265" s="6"/>
      <c r="BC265" s="6"/>
      <c r="BD265" s="6"/>
      <c r="BE265" s="6"/>
      <c r="BF265" s="6"/>
      <c r="BG265" s="6"/>
      <c r="BH265" s="6"/>
      <c r="BI265" s="6"/>
      <c r="BJ265" s="6"/>
      <c r="BK265" s="6"/>
      <c r="BL265" s="6"/>
      <c r="BM265" s="6"/>
    </row>
    <row r="266" customFormat="false" ht="12.75" hidden="false" customHeight="false" outlineLevel="0" collapsed="false">
      <c r="G266" s="6"/>
      <c r="H266" s="6"/>
      <c r="I266" s="6"/>
      <c r="J266" s="6"/>
      <c r="K266" s="6"/>
      <c r="L266" s="6"/>
      <c r="M266" s="6"/>
      <c r="N266" s="6"/>
      <c r="O266" s="6"/>
      <c r="P266" s="6"/>
      <c r="Q266" s="6"/>
      <c r="R266" s="6"/>
      <c r="S266" s="6"/>
      <c r="T266" s="6"/>
      <c r="U266" s="6"/>
      <c r="V266" s="6"/>
      <c r="W266" s="6"/>
      <c r="X266" s="6"/>
      <c r="Y266" s="6"/>
      <c r="Z266" s="6"/>
      <c r="AA266" s="6"/>
      <c r="AB266" s="6"/>
      <c r="AC266" s="6"/>
      <c r="AD266" s="6"/>
      <c r="AE266" s="6"/>
      <c r="AF266" s="6"/>
      <c r="AG266" s="6"/>
      <c r="AH266" s="6"/>
      <c r="AI266" s="6"/>
      <c r="AJ266" s="6"/>
      <c r="AK266" s="6"/>
      <c r="AL266" s="6"/>
      <c r="AM266" s="6"/>
      <c r="AN266" s="6"/>
      <c r="AO266" s="6"/>
      <c r="AP266" s="6"/>
      <c r="AQ266" s="6"/>
      <c r="AR266" s="6"/>
      <c r="AS266" s="6"/>
      <c r="AT266" s="6"/>
      <c r="AU266" s="6"/>
      <c r="AV266" s="6"/>
      <c r="AW266" s="6"/>
      <c r="AX266" s="6"/>
      <c r="AY266" s="6"/>
      <c r="AZ266" s="6"/>
      <c r="BA266" s="6"/>
      <c r="BB266" s="6"/>
      <c r="BC266" s="6"/>
      <c r="BD266" s="6"/>
      <c r="BE266" s="6"/>
      <c r="BF266" s="6"/>
      <c r="BG266" s="6"/>
      <c r="BH266" s="6"/>
      <c r="BI266" s="6"/>
      <c r="BJ266" s="6"/>
      <c r="BK266" s="6"/>
      <c r="BL266" s="6"/>
      <c r="BM266" s="6"/>
    </row>
    <row r="267" customFormat="false" ht="12.75" hidden="false" customHeight="false" outlineLevel="0" collapsed="false">
      <c r="G267" s="6"/>
      <c r="H267" s="6"/>
      <c r="I267" s="6"/>
      <c r="J267" s="6"/>
      <c r="K267" s="6"/>
      <c r="L267" s="6"/>
      <c r="M267" s="6"/>
      <c r="N267" s="6"/>
      <c r="O267" s="6"/>
      <c r="P267" s="6"/>
      <c r="Q267" s="6"/>
      <c r="R267" s="6"/>
      <c r="S267" s="6"/>
      <c r="T267" s="6"/>
      <c r="U267" s="6"/>
      <c r="V267" s="6"/>
      <c r="W267" s="6"/>
      <c r="X267" s="6"/>
      <c r="Y267" s="6"/>
      <c r="Z267" s="6"/>
      <c r="AA267" s="6"/>
      <c r="AB267" s="6"/>
      <c r="AC267" s="6"/>
      <c r="AD267" s="6"/>
      <c r="AE267" s="6"/>
      <c r="AF267" s="6"/>
      <c r="AG267" s="6"/>
      <c r="AH267" s="6"/>
      <c r="AI267" s="6"/>
      <c r="AJ267" s="6"/>
      <c r="AK267" s="6"/>
      <c r="AL267" s="6"/>
      <c r="AM267" s="6"/>
      <c r="AN267" s="6"/>
      <c r="AO267" s="6"/>
      <c r="AP267" s="6"/>
      <c r="AQ267" s="6"/>
      <c r="AR267" s="6"/>
      <c r="AS267" s="6"/>
      <c r="AT267" s="6"/>
      <c r="AU267" s="6"/>
      <c r="AV267" s="6"/>
      <c r="AW267" s="6"/>
      <c r="AX267" s="6"/>
      <c r="AY267" s="6"/>
      <c r="AZ267" s="6"/>
      <c r="BA267" s="6"/>
      <c r="BB267" s="6"/>
      <c r="BC267" s="6"/>
      <c r="BD267" s="6"/>
      <c r="BE267" s="6"/>
      <c r="BF267" s="6"/>
      <c r="BG267" s="6"/>
      <c r="BH267" s="6"/>
      <c r="BI267" s="6"/>
      <c r="BJ267" s="6"/>
      <c r="BK267" s="6"/>
      <c r="BL267" s="6"/>
      <c r="BM267" s="6"/>
    </row>
    <row r="268" customFormat="false" ht="12.75" hidden="false" customHeight="false" outlineLevel="0" collapsed="false">
      <c r="G268" s="6"/>
      <c r="H268" s="6"/>
      <c r="I268" s="6"/>
      <c r="J268" s="6"/>
      <c r="K268" s="6"/>
      <c r="L268" s="6"/>
      <c r="M268" s="6"/>
      <c r="N268" s="6"/>
      <c r="O268" s="6"/>
      <c r="P268" s="6"/>
      <c r="Q268" s="6"/>
      <c r="R268" s="6"/>
      <c r="S268" s="6"/>
      <c r="T268" s="6"/>
      <c r="U268" s="6"/>
      <c r="V268" s="6"/>
      <c r="W268" s="6"/>
      <c r="X268" s="6"/>
      <c r="Y268" s="6"/>
      <c r="Z268" s="6"/>
      <c r="AA268" s="6"/>
      <c r="AB268" s="6"/>
      <c r="AC268" s="6"/>
      <c r="AD268" s="6"/>
      <c r="AE268" s="6"/>
      <c r="AF268" s="6"/>
      <c r="AG268" s="6"/>
      <c r="AH268" s="6"/>
      <c r="AI268" s="6"/>
      <c r="AJ268" s="6"/>
      <c r="AK268" s="6"/>
      <c r="AL268" s="6"/>
      <c r="AM268" s="6"/>
      <c r="AN268" s="6"/>
      <c r="AO268" s="6"/>
      <c r="AP268" s="6"/>
      <c r="AQ268" s="6"/>
      <c r="AR268" s="6"/>
      <c r="AS268" s="6"/>
      <c r="AT268" s="6"/>
      <c r="AU268" s="6"/>
      <c r="AV268" s="6"/>
      <c r="AW268" s="6"/>
      <c r="AX268" s="6"/>
      <c r="AY268" s="6"/>
      <c r="AZ268" s="6"/>
      <c r="BA268" s="6"/>
      <c r="BB268" s="6"/>
      <c r="BC268" s="6"/>
      <c r="BD268" s="6"/>
      <c r="BE268" s="6"/>
      <c r="BF268" s="6"/>
      <c r="BG268" s="6"/>
      <c r="BH268" s="6"/>
      <c r="BI268" s="6"/>
      <c r="BJ268" s="6"/>
      <c r="BK268" s="6"/>
      <c r="BL268" s="6"/>
      <c r="BM268" s="6"/>
    </row>
    <row r="269" customFormat="false" ht="12.75" hidden="false" customHeight="false" outlineLevel="0" collapsed="false">
      <c r="G269" s="6"/>
      <c r="H269" s="6"/>
      <c r="I269" s="6"/>
      <c r="J269" s="6"/>
      <c r="K269" s="6"/>
      <c r="L269" s="6"/>
      <c r="M269" s="6"/>
      <c r="N269" s="6"/>
      <c r="O269" s="6"/>
      <c r="P269" s="6"/>
      <c r="Q269" s="6"/>
      <c r="R269" s="6"/>
      <c r="S269" s="6"/>
      <c r="T269" s="6"/>
      <c r="U269" s="6"/>
      <c r="V269" s="6"/>
      <c r="W269" s="6"/>
      <c r="X269" s="6"/>
      <c r="Y269" s="6"/>
      <c r="Z269" s="6"/>
      <c r="AA269" s="6"/>
      <c r="AB269" s="6"/>
      <c r="AC269" s="6"/>
      <c r="AD269" s="6"/>
      <c r="AE269" s="6"/>
      <c r="AF269" s="6"/>
      <c r="AG269" s="6"/>
      <c r="AH269" s="6"/>
      <c r="AI269" s="6"/>
      <c r="AJ269" s="6"/>
      <c r="AK269" s="6"/>
      <c r="AL269" s="6"/>
      <c r="AM269" s="6"/>
      <c r="AN269" s="6"/>
      <c r="AO269" s="6"/>
      <c r="AP269" s="6"/>
      <c r="AQ269" s="6"/>
      <c r="AR269" s="6"/>
      <c r="AS269" s="6"/>
      <c r="AT269" s="6"/>
      <c r="AU269" s="6"/>
      <c r="AV269" s="6"/>
      <c r="AW269" s="6"/>
      <c r="AX269" s="6"/>
      <c r="AY269" s="6"/>
      <c r="AZ269" s="6"/>
      <c r="BA269" s="6"/>
      <c r="BB269" s="6"/>
      <c r="BC269" s="6"/>
      <c r="BD269" s="6"/>
      <c r="BE269" s="6"/>
      <c r="BF269" s="6"/>
      <c r="BG269" s="6"/>
      <c r="BH269" s="6"/>
      <c r="BI269" s="6"/>
      <c r="BJ269" s="6"/>
      <c r="BK269" s="6"/>
      <c r="BL269" s="6"/>
      <c r="BM269" s="6"/>
    </row>
    <row r="270" customFormat="false" ht="12.75" hidden="false" customHeight="false" outlineLevel="0" collapsed="false">
      <c r="G270" s="6"/>
      <c r="H270" s="6"/>
      <c r="I270" s="6"/>
      <c r="J270" s="6"/>
      <c r="K270" s="6"/>
      <c r="L270" s="6"/>
      <c r="M270" s="6"/>
      <c r="N270" s="6"/>
      <c r="O270" s="6"/>
      <c r="P270" s="6"/>
      <c r="Q270" s="6"/>
      <c r="R270" s="6"/>
      <c r="S270" s="6"/>
      <c r="T270" s="6"/>
      <c r="U270" s="6"/>
      <c r="V270" s="6"/>
      <c r="W270" s="6"/>
      <c r="X270" s="6"/>
      <c r="Y270" s="6"/>
      <c r="Z270" s="6"/>
      <c r="AA270" s="6"/>
      <c r="AB270" s="6"/>
      <c r="AC270" s="6"/>
      <c r="AD270" s="6"/>
      <c r="AE270" s="6"/>
      <c r="AF270" s="6"/>
      <c r="AG270" s="6"/>
      <c r="AH270" s="6"/>
      <c r="AI270" s="6"/>
      <c r="AJ270" s="6"/>
      <c r="AK270" s="6"/>
      <c r="AL270" s="6"/>
      <c r="AM270" s="6"/>
      <c r="AN270" s="6"/>
      <c r="AO270" s="6"/>
      <c r="AP270" s="6"/>
      <c r="AQ270" s="6"/>
      <c r="AR270" s="6"/>
      <c r="AS270" s="6"/>
      <c r="AT270" s="6"/>
      <c r="AU270" s="6"/>
      <c r="AV270" s="6"/>
      <c r="AW270" s="6"/>
      <c r="AX270" s="6"/>
      <c r="AY270" s="6"/>
      <c r="AZ270" s="6"/>
      <c r="BA270" s="6"/>
      <c r="BB270" s="6"/>
      <c r="BC270" s="6"/>
      <c r="BD270" s="6"/>
      <c r="BE270" s="6"/>
      <c r="BF270" s="6"/>
      <c r="BG270" s="6"/>
      <c r="BH270" s="6"/>
      <c r="BI270" s="6"/>
      <c r="BJ270" s="6"/>
      <c r="BK270" s="6"/>
      <c r="BL270" s="6"/>
      <c r="BM270" s="6"/>
    </row>
    <row r="271" customFormat="false" ht="12.75" hidden="false" customHeight="false" outlineLevel="0" collapsed="false">
      <c r="G271" s="6"/>
      <c r="H271" s="6"/>
      <c r="I271" s="6"/>
      <c r="J271" s="6"/>
      <c r="K271" s="6"/>
      <c r="L271" s="6"/>
      <c r="M271" s="6"/>
      <c r="N271" s="6"/>
      <c r="O271" s="6"/>
      <c r="P271" s="6"/>
      <c r="Q271" s="6"/>
      <c r="R271" s="6"/>
      <c r="S271" s="6"/>
      <c r="T271" s="6"/>
      <c r="U271" s="6"/>
      <c r="V271" s="6"/>
      <c r="W271" s="6"/>
      <c r="X271" s="6"/>
      <c r="Y271" s="6"/>
      <c r="Z271" s="6"/>
      <c r="AA271" s="6"/>
      <c r="AB271" s="6"/>
      <c r="AC271" s="6"/>
      <c r="AD271" s="6"/>
      <c r="AE271" s="6"/>
      <c r="AF271" s="6"/>
      <c r="AG271" s="6"/>
      <c r="AH271" s="6"/>
      <c r="AI271" s="6"/>
      <c r="AJ271" s="6"/>
      <c r="AK271" s="6"/>
      <c r="AL271" s="6"/>
      <c r="AM271" s="6"/>
      <c r="AN271" s="6"/>
      <c r="AO271" s="6"/>
      <c r="AP271" s="6"/>
      <c r="AQ271" s="6"/>
      <c r="AR271" s="6"/>
      <c r="AS271" s="6"/>
      <c r="AT271" s="6"/>
      <c r="AU271" s="6"/>
      <c r="AV271" s="6"/>
      <c r="AW271" s="6"/>
      <c r="AX271" s="6"/>
      <c r="AY271" s="6"/>
      <c r="AZ271" s="6"/>
      <c r="BA271" s="6"/>
      <c r="BB271" s="6"/>
      <c r="BC271" s="6"/>
      <c r="BD271" s="6"/>
      <c r="BE271" s="6"/>
      <c r="BF271" s="6"/>
      <c r="BG271" s="6"/>
      <c r="BH271" s="6"/>
      <c r="BI271" s="6"/>
      <c r="BJ271" s="6"/>
      <c r="BK271" s="6"/>
      <c r="BL271" s="6"/>
      <c r="BM271" s="6"/>
    </row>
    <row r="272" customFormat="false" ht="12.75" hidden="false" customHeight="false" outlineLevel="0" collapsed="false">
      <c r="G272" s="6"/>
      <c r="H272" s="6"/>
      <c r="I272" s="6"/>
      <c r="J272" s="6"/>
      <c r="K272" s="6"/>
      <c r="L272" s="6"/>
      <c r="M272" s="6"/>
      <c r="N272" s="6"/>
      <c r="O272" s="6"/>
      <c r="P272" s="6"/>
      <c r="Q272" s="6"/>
      <c r="R272" s="6"/>
      <c r="S272" s="6"/>
      <c r="T272" s="6"/>
      <c r="U272" s="6"/>
      <c r="V272" s="6"/>
      <c r="W272" s="6"/>
      <c r="X272" s="6"/>
      <c r="Y272" s="6"/>
      <c r="Z272" s="6"/>
      <c r="AA272" s="6"/>
      <c r="AB272" s="6"/>
      <c r="AC272" s="6"/>
      <c r="AD272" s="6"/>
      <c r="AE272" s="6"/>
      <c r="AF272" s="6"/>
      <c r="AG272" s="6"/>
      <c r="AH272" s="6"/>
      <c r="AI272" s="6"/>
      <c r="AJ272" s="6"/>
      <c r="AK272" s="6"/>
      <c r="AL272" s="6"/>
      <c r="AM272" s="6"/>
      <c r="AN272" s="6"/>
      <c r="AO272" s="6"/>
      <c r="AP272" s="6"/>
      <c r="AQ272" s="6"/>
      <c r="AR272" s="6"/>
      <c r="AS272" s="6"/>
      <c r="AT272" s="6"/>
      <c r="AU272" s="6"/>
      <c r="AV272" s="6"/>
      <c r="AW272" s="6"/>
      <c r="AX272" s="6"/>
      <c r="AY272" s="6"/>
      <c r="AZ272" s="6"/>
      <c r="BA272" s="6"/>
      <c r="BB272" s="6"/>
      <c r="BC272" s="6"/>
      <c r="BD272" s="6"/>
      <c r="BE272" s="6"/>
      <c r="BF272" s="6"/>
      <c r="BG272" s="6"/>
      <c r="BH272" s="6"/>
      <c r="BI272" s="6"/>
      <c r="BJ272" s="6"/>
      <c r="BK272" s="6"/>
      <c r="BL272" s="6"/>
      <c r="BM272" s="6"/>
    </row>
    <row r="273" customFormat="false" ht="12.75" hidden="false" customHeight="false" outlineLevel="0" collapsed="false">
      <c r="G273" s="6"/>
      <c r="H273" s="6"/>
      <c r="I273" s="6"/>
      <c r="J273" s="6"/>
      <c r="K273" s="6"/>
      <c r="L273" s="6"/>
      <c r="M273" s="6"/>
      <c r="N273" s="6"/>
      <c r="O273" s="6"/>
      <c r="P273" s="6"/>
      <c r="Q273" s="6"/>
      <c r="R273" s="6"/>
      <c r="S273" s="6"/>
      <c r="T273" s="6"/>
      <c r="U273" s="6"/>
      <c r="V273" s="6"/>
      <c r="W273" s="6"/>
      <c r="X273" s="6"/>
      <c r="Y273" s="6"/>
      <c r="Z273" s="6"/>
      <c r="AA273" s="6"/>
      <c r="AB273" s="6"/>
      <c r="AC273" s="6"/>
      <c r="AD273" s="6"/>
      <c r="AE273" s="6"/>
      <c r="AF273" s="6"/>
      <c r="AG273" s="6"/>
      <c r="AH273" s="6"/>
      <c r="AI273" s="6"/>
      <c r="AJ273" s="6"/>
      <c r="AK273" s="6"/>
      <c r="AL273" s="6"/>
      <c r="AM273" s="6"/>
      <c r="AN273" s="6"/>
      <c r="AO273" s="6"/>
      <c r="AP273" s="6"/>
      <c r="AQ273" s="6"/>
      <c r="AR273" s="6"/>
      <c r="AS273" s="6"/>
      <c r="AT273" s="6"/>
      <c r="AU273" s="6"/>
      <c r="AV273" s="6"/>
      <c r="AW273" s="6"/>
      <c r="AX273" s="6"/>
      <c r="AY273" s="6"/>
      <c r="AZ273" s="6"/>
      <c r="BA273" s="6"/>
      <c r="BB273" s="6"/>
      <c r="BC273" s="6"/>
      <c r="BD273" s="6"/>
      <c r="BE273" s="6"/>
      <c r="BF273" s="6"/>
      <c r="BG273" s="6"/>
      <c r="BH273" s="6"/>
      <c r="BI273" s="6"/>
      <c r="BJ273" s="6"/>
      <c r="BK273" s="6"/>
      <c r="BL273" s="6"/>
      <c r="BM273" s="6"/>
    </row>
    <row r="274" customFormat="false" ht="12.75" hidden="false" customHeight="false" outlineLevel="0" collapsed="false">
      <c r="G274" s="6"/>
      <c r="H274" s="6"/>
      <c r="I274" s="6"/>
      <c r="J274" s="6"/>
      <c r="K274" s="6"/>
      <c r="L274" s="6"/>
      <c r="M274" s="6"/>
      <c r="N274" s="6"/>
      <c r="O274" s="6"/>
      <c r="P274" s="6"/>
      <c r="Q274" s="6"/>
      <c r="R274" s="6"/>
      <c r="S274" s="6"/>
      <c r="T274" s="6"/>
      <c r="U274" s="6"/>
      <c r="V274" s="6"/>
      <c r="W274" s="6"/>
      <c r="X274" s="6"/>
      <c r="Y274" s="6"/>
      <c r="Z274" s="6"/>
      <c r="AA274" s="6"/>
      <c r="AB274" s="6"/>
      <c r="AC274" s="6"/>
      <c r="AD274" s="6"/>
      <c r="AE274" s="6"/>
      <c r="AF274" s="6"/>
      <c r="AG274" s="6"/>
      <c r="AH274" s="6"/>
      <c r="AI274" s="6"/>
      <c r="AJ274" s="6"/>
      <c r="AK274" s="6"/>
      <c r="AL274" s="6"/>
      <c r="AM274" s="6"/>
      <c r="AN274" s="6"/>
      <c r="AO274" s="6"/>
      <c r="AP274" s="6"/>
      <c r="AQ274" s="6"/>
      <c r="AR274" s="6"/>
      <c r="AS274" s="6"/>
      <c r="AT274" s="6"/>
      <c r="AU274" s="6"/>
      <c r="AV274" s="6"/>
      <c r="AW274" s="6"/>
      <c r="AX274" s="6"/>
      <c r="AY274" s="6"/>
      <c r="AZ274" s="6"/>
      <c r="BA274" s="6"/>
      <c r="BB274" s="6"/>
      <c r="BC274" s="6"/>
      <c r="BD274" s="6"/>
      <c r="BE274" s="6"/>
      <c r="BF274" s="6"/>
      <c r="BG274" s="6"/>
      <c r="BH274" s="6"/>
      <c r="BI274" s="6"/>
      <c r="BJ274" s="6"/>
      <c r="BK274" s="6"/>
      <c r="BL274" s="6"/>
      <c r="BM274" s="6"/>
    </row>
    <row r="275" customFormat="false" ht="12.75" hidden="false" customHeight="false" outlineLevel="0" collapsed="false">
      <c r="G275" s="6"/>
      <c r="H275" s="6"/>
      <c r="I275" s="6"/>
      <c r="J275" s="6"/>
      <c r="K275" s="6"/>
      <c r="L275" s="6"/>
      <c r="M275" s="6"/>
      <c r="N275" s="6"/>
      <c r="O275" s="6"/>
      <c r="P275" s="6"/>
      <c r="Q275" s="6"/>
      <c r="R275" s="6"/>
      <c r="S275" s="6"/>
      <c r="T275" s="6"/>
      <c r="U275" s="6"/>
      <c r="V275" s="6"/>
      <c r="W275" s="6"/>
      <c r="X275" s="6"/>
      <c r="Y275" s="6"/>
      <c r="Z275" s="6"/>
      <c r="AA275" s="6"/>
      <c r="AB275" s="6"/>
      <c r="AC275" s="6"/>
      <c r="AD275" s="6"/>
      <c r="AE275" s="6"/>
      <c r="AF275" s="6"/>
      <c r="AG275" s="6"/>
      <c r="AH275" s="6"/>
      <c r="AI275" s="6"/>
      <c r="AJ275" s="6"/>
      <c r="AK275" s="6"/>
      <c r="AL275" s="6"/>
      <c r="AM275" s="6"/>
      <c r="AN275" s="6"/>
      <c r="AO275" s="6"/>
      <c r="AP275" s="6"/>
      <c r="AQ275" s="6"/>
      <c r="AR275" s="6"/>
      <c r="AS275" s="6"/>
      <c r="AT275" s="6"/>
      <c r="AU275" s="6"/>
      <c r="AV275" s="6"/>
      <c r="AW275" s="6"/>
      <c r="AX275" s="6"/>
      <c r="AY275" s="6"/>
      <c r="AZ275" s="6"/>
      <c r="BA275" s="6"/>
      <c r="BB275" s="6"/>
      <c r="BC275" s="6"/>
      <c r="BD275" s="6"/>
      <c r="BE275" s="6"/>
      <c r="BF275" s="6"/>
      <c r="BG275" s="6"/>
      <c r="BH275" s="6"/>
      <c r="BI275" s="6"/>
      <c r="BJ275" s="6"/>
      <c r="BK275" s="6"/>
      <c r="BL275" s="6"/>
      <c r="BM275" s="6"/>
    </row>
    <row r="276" customFormat="false" ht="12.75" hidden="false" customHeight="false" outlineLevel="0" collapsed="false">
      <c r="G276" s="6"/>
      <c r="H276" s="6"/>
      <c r="I276" s="6"/>
      <c r="J276" s="6"/>
      <c r="K276" s="6"/>
      <c r="L276" s="6"/>
      <c r="M276" s="6"/>
      <c r="N276" s="6"/>
      <c r="O276" s="6"/>
      <c r="P276" s="6"/>
      <c r="Q276" s="6"/>
      <c r="R276" s="6"/>
      <c r="S276" s="6"/>
      <c r="T276" s="6"/>
      <c r="U276" s="6"/>
      <c r="V276" s="6"/>
      <c r="W276" s="6"/>
      <c r="X276" s="6"/>
      <c r="Y276" s="6"/>
      <c r="Z276" s="6"/>
      <c r="AA276" s="6"/>
      <c r="AB276" s="6"/>
      <c r="AC276" s="6"/>
      <c r="AD276" s="6"/>
      <c r="AE276" s="6"/>
      <c r="AF276" s="6"/>
      <c r="AG276" s="6"/>
      <c r="AH276" s="6"/>
      <c r="AI276" s="6"/>
      <c r="AJ276" s="6"/>
      <c r="AK276" s="6"/>
      <c r="AL276" s="6"/>
      <c r="AM276" s="6"/>
      <c r="AN276" s="6"/>
      <c r="AO276" s="6"/>
      <c r="AP276" s="6"/>
      <c r="AQ276" s="6"/>
      <c r="AR276" s="6"/>
      <c r="AS276" s="6"/>
      <c r="AT276" s="6"/>
      <c r="AU276" s="6"/>
      <c r="AV276" s="6"/>
      <c r="AW276" s="6"/>
      <c r="AX276" s="6"/>
      <c r="AY276" s="6"/>
      <c r="AZ276" s="6"/>
      <c r="BA276" s="6"/>
      <c r="BB276" s="6"/>
      <c r="BC276" s="6"/>
      <c r="BD276" s="6"/>
      <c r="BE276" s="6"/>
      <c r="BF276" s="6"/>
      <c r="BG276" s="6"/>
      <c r="BH276" s="6"/>
      <c r="BI276" s="6"/>
      <c r="BJ276" s="6"/>
      <c r="BK276" s="6"/>
      <c r="BL276" s="6"/>
      <c r="BM276" s="6"/>
    </row>
    <row r="277" customFormat="false" ht="12.75" hidden="false" customHeight="false" outlineLevel="0" collapsed="false">
      <c r="G277" s="6"/>
      <c r="H277" s="6"/>
      <c r="I277" s="6"/>
      <c r="J277" s="6"/>
      <c r="K277" s="6"/>
      <c r="L277" s="6"/>
      <c r="M277" s="6"/>
      <c r="N277" s="6"/>
      <c r="O277" s="6"/>
      <c r="P277" s="6"/>
      <c r="Q277" s="6"/>
      <c r="R277" s="6"/>
      <c r="S277" s="6"/>
      <c r="T277" s="6"/>
      <c r="U277" s="6"/>
      <c r="V277" s="6"/>
      <c r="W277" s="6"/>
      <c r="X277" s="6"/>
      <c r="Y277" s="6"/>
      <c r="Z277" s="6"/>
      <c r="AA277" s="6"/>
      <c r="AB277" s="6"/>
      <c r="AC277" s="6"/>
      <c r="AD277" s="6"/>
      <c r="AE277" s="6"/>
      <c r="AF277" s="6"/>
      <c r="AG277" s="6"/>
      <c r="AH277" s="6"/>
      <c r="AI277" s="6"/>
      <c r="AJ277" s="6"/>
      <c r="AK277" s="6"/>
      <c r="AL277" s="6"/>
      <c r="AM277" s="6"/>
      <c r="AN277" s="6"/>
      <c r="AO277" s="6"/>
      <c r="AP277" s="6"/>
      <c r="AQ277" s="6"/>
      <c r="AR277" s="6"/>
      <c r="AS277" s="6"/>
      <c r="AT277" s="6"/>
      <c r="AU277" s="6"/>
      <c r="AV277" s="6"/>
      <c r="AW277" s="6"/>
      <c r="AX277" s="6"/>
      <c r="AY277" s="6"/>
      <c r="AZ277" s="6"/>
      <c r="BA277" s="6"/>
      <c r="BB277" s="6"/>
      <c r="BC277" s="6"/>
      <c r="BD277" s="6"/>
      <c r="BE277" s="6"/>
      <c r="BF277" s="6"/>
      <c r="BG277" s="6"/>
      <c r="BH277" s="6"/>
      <c r="BI277" s="6"/>
      <c r="BJ277" s="6"/>
      <c r="BK277" s="6"/>
      <c r="BL277" s="6"/>
      <c r="BM277" s="6"/>
    </row>
    <row r="278" customFormat="false" ht="12.75" hidden="false" customHeight="false" outlineLevel="0" collapsed="false">
      <c r="G278" s="6"/>
      <c r="H278" s="6"/>
      <c r="I278" s="6"/>
      <c r="J278" s="6"/>
      <c r="K278" s="6"/>
      <c r="L278" s="6"/>
      <c r="M278" s="6"/>
      <c r="N278" s="6"/>
      <c r="O278" s="6"/>
      <c r="P278" s="6"/>
      <c r="Q278" s="6"/>
      <c r="R278" s="6"/>
      <c r="S278" s="6"/>
      <c r="T278" s="6"/>
      <c r="U278" s="6"/>
      <c r="V278" s="6"/>
      <c r="W278" s="6"/>
      <c r="X278" s="6"/>
      <c r="Y278" s="6"/>
      <c r="Z278" s="6"/>
      <c r="AA278" s="6"/>
      <c r="AB278" s="6"/>
      <c r="AC278" s="6"/>
      <c r="AD278" s="6"/>
      <c r="AE278" s="6"/>
      <c r="AF278" s="6"/>
      <c r="AG278" s="6"/>
      <c r="AH278" s="6"/>
      <c r="AI278" s="6"/>
      <c r="AJ278" s="6"/>
      <c r="AK278" s="6"/>
      <c r="AL278" s="6"/>
      <c r="AM278" s="6"/>
      <c r="AN278" s="6"/>
      <c r="AO278" s="6"/>
      <c r="AP278" s="6"/>
      <c r="AQ278" s="6"/>
      <c r="AR278" s="6"/>
      <c r="AS278" s="6"/>
      <c r="AT278" s="6"/>
      <c r="AU278" s="6"/>
      <c r="AV278" s="6"/>
      <c r="AW278" s="6"/>
      <c r="AX278" s="6"/>
      <c r="AY278" s="6"/>
      <c r="AZ278" s="6"/>
      <c r="BA278" s="6"/>
      <c r="BB278" s="6"/>
      <c r="BC278" s="6"/>
      <c r="BD278" s="6"/>
      <c r="BE278" s="6"/>
      <c r="BF278" s="6"/>
      <c r="BG278" s="6"/>
      <c r="BH278" s="6"/>
      <c r="BI278" s="6"/>
      <c r="BJ278" s="6"/>
      <c r="BK278" s="6"/>
      <c r="BL278" s="6"/>
      <c r="BM278" s="6"/>
    </row>
    <row r="279" customFormat="false" ht="12.75" hidden="false" customHeight="false" outlineLevel="0" collapsed="false">
      <c r="G279" s="6"/>
      <c r="H279" s="6"/>
      <c r="I279" s="6"/>
      <c r="J279" s="6"/>
      <c r="K279" s="6"/>
      <c r="L279" s="6"/>
      <c r="M279" s="6"/>
      <c r="N279" s="6"/>
      <c r="O279" s="6"/>
      <c r="P279" s="6"/>
      <c r="Q279" s="6"/>
      <c r="R279" s="6"/>
      <c r="S279" s="6"/>
      <c r="T279" s="6"/>
      <c r="U279" s="6"/>
      <c r="V279" s="6"/>
      <c r="W279" s="6"/>
      <c r="X279" s="6"/>
      <c r="Y279" s="6"/>
      <c r="Z279" s="6"/>
      <c r="AA279" s="6"/>
      <c r="AB279" s="6"/>
      <c r="AC279" s="6"/>
      <c r="AD279" s="6"/>
      <c r="AE279" s="6"/>
      <c r="AF279" s="6"/>
      <c r="AG279" s="6"/>
      <c r="AH279" s="6"/>
      <c r="AI279" s="6"/>
      <c r="AJ279" s="6"/>
      <c r="AK279" s="6"/>
      <c r="AL279" s="6"/>
      <c r="AM279" s="6"/>
      <c r="AN279" s="6"/>
      <c r="AO279" s="6"/>
      <c r="AP279" s="6"/>
      <c r="AQ279" s="6"/>
      <c r="AR279" s="6"/>
      <c r="AS279" s="6"/>
      <c r="AT279" s="6"/>
      <c r="AU279" s="6"/>
      <c r="AV279" s="6"/>
      <c r="AW279" s="6"/>
      <c r="AX279" s="6"/>
      <c r="AY279" s="6"/>
      <c r="AZ279" s="6"/>
      <c r="BA279" s="6"/>
      <c r="BB279" s="6"/>
      <c r="BC279" s="6"/>
      <c r="BD279" s="6"/>
      <c r="BE279" s="6"/>
      <c r="BF279" s="6"/>
      <c r="BG279" s="6"/>
      <c r="BH279" s="6"/>
      <c r="BI279" s="6"/>
      <c r="BJ279" s="6"/>
      <c r="BK279" s="6"/>
      <c r="BL279" s="6"/>
      <c r="BM279" s="6"/>
    </row>
    <row r="280" customFormat="false" ht="12.75" hidden="false" customHeight="false" outlineLevel="0" collapsed="false">
      <c r="G280" s="6"/>
      <c r="H280" s="6"/>
      <c r="I280" s="6"/>
      <c r="J280" s="6"/>
      <c r="K280" s="6"/>
      <c r="L280" s="6"/>
      <c r="M280" s="6"/>
      <c r="N280" s="6"/>
      <c r="O280" s="6"/>
      <c r="P280" s="6"/>
      <c r="Q280" s="6"/>
      <c r="R280" s="6"/>
      <c r="S280" s="6"/>
      <c r="T280" s="6"/>
      <c r="U280" s="6"/>
      <c r="V280" s="6"/>
      <c r="W280" s="6"/>
      <c r="X280" s="6"/>
      <c r="Y280" s="6"/>
      <c r="Z280" s="6"/>
      <c r="AA280" s="6"/>
      <c r="AB280" s="6"/>
      <c r="AC280" s="6"/>
      <c r="AD280" s="6"/>
      <c r="AE280" s="6"/>
      <c r="AF280" s="6"/>
      <c r="AG280" s="6"/>
      <c r="AH280" s="6"/>
      <c r="AI280" s="6"/>
      <c r="AJ280" s="6"/>
      <c r="AK280" s="6"/>
      <c r="AL280" s="6"/>
      <c r="AM280" s="6"/>
      <c r="AN280" s="6"/>
      <c r="AO280" s="6"/>
      <c r="AP280" s="6"/>
      <c r="AQ280" s="6"/>
      <c r="AR280" s="6"/>
      <c r="AS280" s="6"/>
      <c r="AT280" s="6"/>
      <c r="AU280" s="6"/>
      <c r="AV280" s="6"/>
      <c r="AW280" s="6"/>
      <c r="AX280" s="6"/>
      <c r="AY280" s="6"/>
      <c r="AZ280" s="6"/>
      <c r="BA280" s="6"/>
      <c r="BB280" s="6"/>
      <c r="BC280" s="6"/>
      <c r="BD280" s="6"/>
      <c r="BE280" s="6"/>
      <c r="BF280" s="6"/>
      <c r="BG280" s="6"/>
      <c r="BH280" s="6"/>
      <c r="BI280" s="6"/>
      <c r="BJ280" s="6"/>
      <c r="BK280" s="6"/>
      <c r="BL280" s="6"/>
      <c r="BM280" s="6"/>
    </row>
    <row r="281" customFormat="false" ht="12.75" hidden="false" customHeight="false" outlineLevel="0" collapsed="false">
      <c r="G281" s="6"/>
      <c r="H281" s="6"/>
      <c r="I281" s="6"/>
      <c r="J281" s="6"/>
      <c r="K281" s="6"/>
      <c r="L281" s="6"/>
      <c r="M281" s="6"/>
      <c r="N281" s="6"/>
      <c r="O281" s="6"/>
      <c r="P281" s="6"/>
      <c r="Q281" s="6"/>
      <c r="R281" s="6"/>
      <c r="S281" s="6"/>
      <c r="T281" s="6"/>
      <c r="U281" s="6"/>
      <c r="V281" s="6"/>
      <c r="W281" s="6"/>
      <c r="X281" s="6"/>
      <c r="Y281" s="6"/>
      <c r="Z281" s="6"/>
      <c r="AA281" s="6"/>
      <c r="AB281" s="6"/>
      <c r="AC281" s="6"/>
      <c r="AD281" s="6"/>
      <c r="AE281" s="6"/>
      <c r="AF281" s="6"/>
      <c r="AG281" s="6"/>
      <c r="AH281" s="6"/>
      <c r="AI281" s="6"/>
      <c r="AJ281" s="6"/>
      <c r="AK281" s="6"/>
      <c r="AL281" s="6"/>
      <c r="AM281" s="6"/>
      <c r="AN281" s="6"/>
      <c r="AO281" s="6"/>
      <c r="AP281" s="6"/>
      <c r="AQ281" s="6"/>
      <c r="AR281" s="6"/>
      <c r="AS281" s="6"/>
      <c r="AT281" s="6"/>
      <c r="AU281" s="6"/>
      <c r="AV281" s="6"/>
      <c r="AW281" s="6"/>
      <c r="AX281" s="6"/>
      <c r="AY281" s="6"/>
      <c r="AZ281" s="6"/>
      <c r="BA281" s="6"/>
      <c r="BB281" s="6"/>
      <c r="BC281" s="6"/>
      <c r="BD281" s="6"/>
      <c r="BE281" s="6"/>
      <c r="BF281" s="6"/>
      <c r="BG281" s="6"/>
      <c r="BH281" s="6"/>
      <c r="BI281" s="6"/>
      <c r="BJ281" s="6"/>
      <c r="BK281" s="6"/>
      <c r="BL281" s="6"/>
      <c r="BM281" s="6"/>
    </row>
    <row r="282" customFormat="false" ht="12.75" hidden="false" customHeight="false" outlineLevel="0" collapsed="false">
      <c r="G282" s="6"/>
      <c r="H282" s="6"/>
      <c r="I282" s="6"/>
      <c r="J282" s="6"/>
      <c r="K282" s="6"/>
      <c r="L282" s="6"/>
      <c r="M282" s="6"/>
      <c r="N282" s="6"/>
      <c r="O282" s="6"/>
      <c r="P282" s="6"/>
      <c r="Q282" s="6"/>
      <c r="R282" s="6"/>
      <c r="S282" s="6"/>
      <c r="T282" s="6"/>
      <c r="U282" s="6"/>
      <c r="V282" s="6"/>
      <c r="W282" s="6"/>
      <c r="X282" s="6"/>
      <c r="Y282" s="6"/>
      <c r="Z282" s="6"/>
      <c r="AA282" s="6"/>
      <c r="AB282" s="6"/>
      <c r="AC282" s="6"/>
      <c r="AD282" s="6"/>
      <c r="AE282" s="6"/>
      <c r="AF282" s="6"/>
      <c r="AG282" s="6"/>
      <c r="AH282" s="6"/>
      <c r="AI282" s="6"/>
      <c r="AJ282" s="6"/>
      <c r="AK282" s="6"/>
      <c r="AL282" s="6"/>
      <c r="AM282" s="6"/>
      <c r="AN282" s="6"/>
      <c r="AO282" s="6"/>
      <c r="AP282" s="6"/>
      <c r="AQ282" s="6"/>
      <c r="AR282" s="6"/>
      <c r="AS282" s="6"/>
      <c r="AT282" s="6"/>
      <c r="AU282" s="6"/>
      <c r="AV282" s="6"/>
      <c r="AW282" s="6"/>
      <c r="AX282" s="6"/>
      <c r="AY282" s="6"/>
      <c r="AZ282" s="6"/>
      <c r="BA282" s="6"/>
      <c r="BB282" s="6"/>
      <c r="BC282" s="6"/>
      <c r="BD282" s="6"/>
      <c r="BE282" s="6"/>
      <c r="BF282" s="6"/>
      <c r="BG282" s="6"/>
      <c r="BH282" s="6"/>
      <c r="BI282" s="6"/>
      <c r="BJ282" s="6"/>
      <c r="BK282" s="6"/>
      <c r="BL282" s="6"/>
      <c r="BM282" s="6"/>
    </row>
    <row r="283" customFormat="false" ht="12.75" hidden="false" customHeight="false" outlineLevel="0" collapsed="false">
      <c r="G283" s="6"/>
      <c r="H283" s="6"/>
      <c r="I283" s="6"/>
      <c r="J283" s="6"/>
      <c r="K283" s="6"/>
      <c r="L283" s="6"/>
      <c r="M283" s="6"/>
      <c r="N283" s="6"/>
      <c r="O283" s="6"/>
      <c r="P283" s="6"/>
      <c r="Q283" s="6"/>
      <c r="R283" s="6"/>
      <c r="S283" s="6"/>
      <c r="T283" s="6"/>
      <c r="U283" s="6"/>
      <c r="V283" s="6"/>
      <c r="W283" s="6"/>
      <c r="X283" s="6"/>
      <c r="Y283" s="6"/>
      <c r="Z283" s="6"/>
      <c r="AA283" s="6"/>
      <c r="AB283" s="6"/>
      <c r="AC283" s="6"/>
      <c r="AD283" s="6"/>
      <c r="AE283" s="6"/>
      <c r="AF283" s="6"/>
      <c r="AG283" s="6"/>
      <c r="AH283" s="6"/>
      <c r="AI283" s="6"/>
      <c r="AJ283" s="6"/>
      <c r="AK283" s="6"/>
      <c r="AL283" s="6"/>
      <c r="AM283" s="6"/>
      <c r="AN283" s="6"/>
      <c r="AO283" s="6"/>
      <c r="AP283" s="6"/>
      <c r="AQ283" s="6"/>
      <c r="AR283" s="6"/>
      <c r="AS283" s="6"/>
      <c r="AT283" s="6"/>
      <c r="AU283" s="6"/>
      <c r="AV283" s="6"/>
      <c r="AW283" s="6"/>
      <c r="AX283" s="6"/>
      <c r="AY283" s="6"/>
      <c r="AZ283" s="6"/>
      <c r="BA283" s="6"/>
      <c r="BB283" s="6"/>
      <c r="BC283" s="6"/>
      <c r="BD283" s="6"/>
      <c r="BE283" s="6"/>
      <c r="BF283" s="6"/>
      <c r="BG283" s="6"/>
      <c r="BH283" s="6"/>
      <c r="BI283" s="6"/>
      <c r="BJ283" s="6"/>
      <c r="BK283" s="6"/>
      <c r="BL283" s="6"/>
      <c r="BM283" s="6"/>
    </row>
    <row r="284" customFormat="false" ht="12.75" hidden="false" customHeight="false" outlineLevel="0" collapsed="false">
      <c r="G284" s="6"/>
      <c r="H284" s="6"/>
      <c r="I284" s="6"/>
      <c r="J284" s="6"/>
      <c r="K284" s="6"/>
      <c r="L284" s="6"/>
      <c r="M284" s="6"/>
      <c r="N284" s="6"/>
      <c r="O284" s="6"/>
      <c r="P284" s="6"/>
      <c r="Q284" s="6"/>
      <c r="R284" s="6"/>
      <c r="S284" s="6"/>
      <c r="T284" s="6"/>
      <c r="U284" s="6"/>
      <c r="V284" s="6"/>
      <c r="W284" s="6"/>
      <c r="X284" s="6"/>
      <c r="Y284" s="6"/>
      <c r="Z284" s="6"/>
      <c r="AA284" s="6"/>
      <c r="AB284" s="6"/>
      <c r="AC284" s="6"/>
      <c r="AD284" s="6"/>
      <c r="AE284" s="6"/>
      <c r="AF284" s="6"/>
      <c r="AG284" s="6"/>
      <c r="AH284" s="6"/>
      <c r="AI284" s="6"/>
      <c r="AJ284" s="6"/>
      <c r="AK284" s="6"/>
      <c r="AL284" s="6"/>
      <c r="AM284" s="6"/>
      <c r="AN284" s="6"/>
      <c r="AO284" s="6"/>
      <c r="AP284" s="6"/>
      <c r="AQ284" s="6"/>
      <c r="AR284" s="6"/>
      <c r="AS284" s="6"/>
      <c r="AT284" s="6"/>
      <c r="AU284" s="6"/>
      <c r="AV284" s="6"/>
      <c r="AW284" s="6"/>
      <c r="AX284" s="6"/>
      <c r="AY284" s="6"/>
      <c r="AZ284" s="6"/>
      <c r="BA284" s="6"/>
      <c r="BB284" s="6"/>
      <c r="BC284" s="6"/>
      <c r="BD284" s="6"/>
      <c r="BE284" s="6"/>
      <c r="BF284" s="6"/>
      <c r="BG284" s="6"/>
      <c r="BH284" s="6"/>
      <c r="BI284" s="6"/>
      <c r="BJ284" s="6"/>
      <c r="BK284" s="6"/>
      <c r="BL284" s="6"/>
      <c r="BM284" s="6"/>
    </row>
    <row r="285" customFormat="false" ht="12.75" hidden="false" customHeight="false" outlineLevel="0" collapsed="false">
      <c r="G285" s="6"/>
      <c r="H285" s="6"/>
      <c r="I285" s="6"/>
      <c r="J285" s="6"/>
      <c r="K285" s="6"/>
      <c r="L285" s="6"/>
      <c r="M285" s="6"/>
      <c r="N285" s="6"/>
      <c r="O285" s="6"/>
      <c r="P285" s="6"/>
      <c r="Q285" s="6"/>
      <c r="R285" s="6"/>
      <c r="S285" s="6"/>
      <c r="T285" s="6"/>
      <c r="U285" s="6"/>
      <c r="V285" s="6"/>
      <c r="W285" s="6"/>
      <c r="X285" s="6"/>
      <c r="Y285" s="6"/>
      <c r="Z285" s="6"/>
      <c r="AA285" s="6"/>
      <c r="AB285" s="6"/>
      <c r="AC285" s="6"/>
      <c r="AD285" s="6"/>
      <c r="AE285" s="6"/>
      <c r="AF285" s="6"/>
      <c r="AG285" s="6"/>
      <c r="AH285" s="6"/>
      <c r="AI285" s="6"/>
      <c r="AJ285" s="6"/>
      <c r="AK285" s="6"/>
      <c r="AL285" s="6"/>
      <c r="AM285" s="6"/>
      <c r="AN285" s="6"/>
      <c r="AO285" s="6"/>
      <c r="AP285" s="6"/>
      <c r="AQ285" s="6"/>
      <c r="AR285" s="6"/>
      <c r="AS285" s="6"/>
      <c r="AT285" s="6"/>
      <c r="AU285" s="6"/>
      <c r="AV285" s="6"/>
      <c r="AW285" s="6"/>
      <c r="AX285" s="6"/>
      <c r="AY285" s="6"/>
      <c r="AZ285" s="6"/>
      <c r="BA285" s="6"/>
      <c r="BB285" s="6"/>
      <c r="BC285" s="6"/>
      <c r="BD285" s="6"/>
      <c r="BE285" s="6"/>
      <c r="BF285" s="6"/>
      <c r="BG285" s="6"/>
      <c r="BH285" s="6"/>
      <c r="BI285" s="6"/>
      <c r="BJ285" s="6"/>
      <c r="BK285" s="6"/>
      <c r="BL285" s="6"/>
      <c r="BM285" s="6"/>
    </row>
    <row r="286" customFormat="false" ht="12.75" hidden="false" customHeight="false" outlineLevel="0" collapsed="false">
      <c r="G286" s="6"/>
      <c r="H286" s="6"/>
      <c r="I286" s="6"/>
      <c r="J286" s="6"/>
      <c r="K286" s="6"/>
      <c r="L286" s="6"/>
      <c r="M286" s="6"/>
      <c r="N286" s="6"/>
      <c r="O286" s="6"/>
      <c r="P286" s="6"/>
      <c r="Q286" s="6"/>
      <c r="R286" s="6"/>
      <c r="S286" s="6"/>
      <c r="T286" s="6"/>
      <c r="U286" s="6"/>
      <c r="V286" s="6"/>
      <c r="W286" s="6"/>
      <c r="X286" s="6"/>
      <c r="Y286" s="6"/>
      <c r="Z286" s="6"/>
      <c r="AA286" s="6"/>
      <c r="AB286" s="6"/>
      <c r="AC286" s="6"/>
      <c r="AD286" s="6"/>
      <c r="AE286" s="6"/>
      <c r="AF286" s="6"/>
      <c r="AG286" s="6"/>
      <c r="AH286" s="6"/>
      <c r="AI286" s="6"/>
      <c r="AJ286" s="6"/>
      <c r="AK286" s="6"/>
      <c r="AL286" s="6"/>
      <c r="AM286" s="6"/>
      <c r="AN286" s="6"/>
      <c r="AO286" s="6"/>
      <c r="AP286" s="6"/>
      <c r="AQ286" s="6"/>
      <c r="AR286" s="6"/>
      <c r="AS286" s="6"/>
      <c r="AT286" s="6"/>
      <c r="AU286" s="6"/>
      <c r="AV286" s="6"/>
      <c r="AW286" s="6"/>
      <c r="AX286" s="6"/>
      <c r="AY286" s="6"/>
      <c r="AZ286" s="6"/>
      <c r="BA286" s="6"/>
      <c r="BB286" s="6"/>
      <c r="BC286" s="6"/>
      <c r="BD286" s="6"/>
      <c r="BE286" s="6"/>
      <c r="BF286" s="6"/>
      <c r="BG286" s="6"/>
      <c r="BH286" s="6"/>
      <c r="BI286" s="6"/>
      <c r="BJ286" s="6"/>
      <c r="BK286" s="6"/>
      <c r="BL286" s="6"/>
      <c r="BM286" s="6"/>
    </row>
    <row r="287" customFormat="false" ht="12.75" hidden="false" customHeight="false" outlineLevel="0" collapsed="false">
      <c r="G287" s="6"/>
      <c r="H287" s="6"/>
      <c r="I287" s="6"/>
      <c r="J287" s="6"/>
      <c r="K287" s="6"/>
      <c r="L287" s="6"/>
      <c r="M287" s="6"/>
      <c r="N287" s="6"/>
      <c r="O287" s="6"/>
      <c r="P287" s="6"/>
      <c r="Q287" s="6"/>
      <c r="R287" s="6"/>
      <c r="S287" s="6"/>
      <c r="T287" s="6"/>
      <c r="U287" s="6"/>
      <c r="V287" s="6"/>
      <c r="W287" s="6"/>
      <c r="X287" s="6"/>
      <c r="Y287" s="6"/>
      <c r="Z287" s="6"/>
      <c r="AA287" s="6"/>
      <c r="AB287" s="6"/>
      <c r="AC287" s="6"/>
      <c r="AD287" s="6"/>
      <c r="AE287" s="6"/>
      <c r="AF287" s="6"/>
      <c r="AG287" s="6"/>
      <c r="AH287" s="6"/>
      <c r="AI287" s="6"/>
      <c r="AJ287" s="6"/>
      <c r="AK287" s="6"/>
      <c r="AL287" s="6"/>
      <c r="AM287" s="6"/>
      <c r="AN287" s="6"/>
      <c r="AO287" s="6"/>
      <c r="AP287" s="6"/>
      <c r="AQ287" s="6"/>
      <c r="AR287" s="6"/>
      <c r="AS287" s="6"/>
      <c r="AT287" s="6"/>
      <c r="AU287" s="6"/>
      <c r="AV287" s="6"/>
      <c r="AW287" s="6"/>
      <c r="AX287" s="6"/>
      <c r="AY287" s="6"/>
      <c r="AZ287" s="6"/>
      <c r="BA287" s="6"/>
      <c r="BB287" s="6"/>
      <c r="BC287" s="6"/>
      <c r="BD287" s="6"/>
      <c r="BE287" s="6"/>
      <c r="BF287" s="6"/>
      <c r="BG287" s="6"/>
      <c r="BH287" s="6"/>
      <c r="BI287" s="6"/>
      <c r="BJ287" s="6"/>
      <c r="BK287" s="6"/>
      <c r="BL287" s="6"/>
      <c r="BM287" s="6"/>
    </row>
    <row r="288" customFormat="false" ht="12.75" hidden="false" customHeight="false" outlineLevel="0" collapsed="false">
      <c r="G288" s="6"/>
      <c r="H288" s="6"/>
      <c r="I288" s="6"/>
      <c r="J288" s="6"/>
      <c r="K288" s="6"/>
      <c r="L288" s="6"/>
      <c r="M288" s="6"/>
      <c r="N288" s="6"/>
      <c r="O288" s="6"/>
      <c r="P288" s="6"/>
      <c r="Q288" s="6"/>
      <c r="R288" s="6"/>
      <c r="S288" s="6"/>
      <c r="T288" s="6"/>
      <c r="U288" s="6"/>
      <c r="V288" s="6"/>
      <c r="W288" s="6"/>
      <c r="X288" s="6"/>
      <c r="Y288" s="6"/>
      <c r="Z288" s="6"/>
      <c r="AA288" s="6"/>
      <c r="AB288" s="6"/>
      <c r="AC288" s="6"/>
      <c r="AD288" s="6"/>
      <c r="AE288" s="6"/>
      <c r="AF288" s="6"/>
      <c r="AG288" s="6"/>
      <c r="AH288" s="6"/>
      <c r="AI288" s="6"/>
      <c r="AJ288" s="6"/>
      <c r="AK288" s="6"/>
      <c r="AL288" s="6"/>
      <c r="AM288" s="6"/>
      <c r="AN288" s="6"/>
      <c r="AO288" s="6"/>
      <c r="AP288" s="6"/>
      <c r="AQ288" s="6"/>
      <c r="AR288" s="6"/>
      <c r="AS288" s="6"/>
      <c r="AT288" s="6"/>
      <c r="AU288" s="6"/>
      <c r="AV288" s="6"/>
      <c r="AW288" s="6"/>
      <c r="AX288" s="6"/>
      <c r="AY288" s="6"/>
      <c r="AZ288" s="6"/>
      <c r="BA288" s="6"/>
      <c r="BB288" s="6"/>
      <c r="BC288" s="6"/>
      <c r="BD288" s="6"/>
      <c r="BE288" s="6"/>
      <c r="BF288" s="6"/>
      <c r="BG288" s="6"/>
      <c r="BH288" s="6"/>
      <c r="BI288" s="6"/>
      <c r="BJ288" s="6"/>
      <c r="BK288" s="6"/>
      <c r="BL288" s="6"/>
      <c r="BM288" s="6"/>
    </row>
    <row r="289" customFormat="false" ht="12.75" hidden="false" customHeight="false" outlineLevel="0" collapsed="false">
      <c r="G289" s="6"/>
      <c r="H289" s="6"/>
      <c r="I289" s="6"/>
      <c r="J289" s="6"/>
      <c r="K289" s="6"/>
      <c r="L289" s="6"/>
      <c r="M289" s="6"/>
      <c r="N289" s="6"/>
      <c r="O289" s="6"/>
      <c r="P289" s="6"/>
      <c r="Q289" s="6"/>
      <c r="R289" s="6"/>
      <c r="S289" s="6"/>
      <c r="T289" s="6"/>
      <c r="U289" s="6"/>
      <c r="V289" s="6"/>
      <c r="W289" s="6"/>
      <c r="X289" s="6"/>
      <c r="Y289" s="6"/>
      <c r="Z289" s="6"/>
      <c r="AA289" s="6"/>
      <c r="AB289" s="6"/>
      <c r="AC289" s="6"/>
      <c r="AD289" s="6"/>
      <c r="AE289" s="6"/>
      <c r="AF289" s="6"/>
      <c r="AG289" s="6"/>
      <c r="AH289" s="6"/>
      <c r="AI289" s="6"/>
      <c r="AJ289" s="6"/>
      <c r="AK289" s="6"/>
      <c r="AL289" s="6"/>
      <c r="AM289" s="6"/>
      <c r="AN289" s="6"/>
      <c r="AO289" s="6"/>
      <c r="AP289" s="6"/>
      <c r="AQ289" s="6"/>
      <c r="AR289" s="6"/>
      <c r="AS289" s="6"/>
      <c r="AT289" s="6"/>
      <c r="AU289" s="6"/>
      <c r="AV289" s="6"/>
      <c r="AW289" s="6"/>
      <c r="AX289" s="6"/>
      <c r="AY289" s="6"/>
      <c r="AZ289" s="6"/>
      <c r="BA289" s="6"/>
      <c r="BB289" s="6"/>
      <c r="BC289" s="6"/>
      <c r="BD289" s="6"/>
      <c r="BE289" s="6"/>
      <c r="BF289" s="6"/>
      <c r="BG289" s="6"/>
      <c r="BH289" s="6"/>
      <c r="BI289" s="6"/>
      <c r="BJ289" s="6"/>
      <c r="BK289" s="6"/>
      <c r="BL289" s="6"/>
      <c r="BM289" s="6"/>
    </row>
    <row r="290" customFormat="false" ht="12.75" hidden="false" customHeight="false" outlineLevel="0" collapsed="false">
      <c r="G290" s="6"/>
      <c r="H290" s="6"/>
      <c r="I290" s="6"/>
      <c r="J290" s="6"/>
      <c r="K290" s="6"/>
      <c r="L290" s="6"/>
      <c r="M290" s="6"/>
      <c r="N290" s="6"/>
      <c r="O290" s="6"/>
      <c r="P290" s="6"/>
      <c r="Q290" s="6"/>
      <c r="R290" s="6"/>
      <c r="S290" s="6"/>
      <c r="T290" s="6"/>
      <c r="U290" s="6"/>
      <c r="V290" s="6"/>
      <c r="W290" s="6"/>
      <c r="X290" s="6"/>
      <c r="Y290" s="6"/>
      <c r="Z290" s="6"/>
      <c r="AA290" s="6"/>
      <c r="AB290" s="6"/>
      <c r="AC290" s="6"/>
      <c r="AD290" s="6"/>
      <c r="AE290" s="6"/>
      <c r="AF290" s="6"/>
      <c r="AG290" s="6"/>
      <c r="AH290" s="6"/>
      <c r="AI290" s="6"/>
      <c r="AJ290" s="6"/>
      <c r="AK290" s="6"/>
      <c r="AL290" s="6"/>
      <c r="AM290" s="6"/>
      <c r="AN290" s="6"/>
      <c r="AO290" s="6"/>
      <c r="AP290" s="6"/>
      <c r="AQ290" s="6"/>
      <c r="AR290" s="6"/>
      <c r="AS290" s="6"/>
      <c r="AT290" s="6"/>
      <c r="AU290" s="6"/>
      <c r="AV290" s="6"/>
      <c r="AW290" s="6"/>
      <c r="AX290" s="6"/>
      <c r="AY290" s="6"/>
      <c r="AZ290" s="6"/>
      <c r="BA290" s="6"/>
      <c r="BB290" s="6"/>
      <c r="BC290" s="6"/>
      <c r="BD290" s="6"/>
      <c r="BE290" s="6"/>
      <c r="BF290" s="6"/>
      <c r="BG290" s="6"/>
      <c r="BH290" s="6"/>
      <c r="BI290" s="6"/>
      <c r="BJ290" s="6"/>
      <c r="BK290" s="6"/>
      <c r="BL290" s="6"/>
      <c r="BM290" s="6"/>
    </row>
    <row r="291" customFormat="false" ht="12.75" hidden="false" customHeight="false" outlineLevel="0" collapsed="false">
      <c r="G291" s="6"/>
      <c r="H291" s="6"/>
      <c r="I291" s="6"/>
      <c r="J291" s="6"/>
      <c r="K291" s="6"/>
      <c r="L291" s="6"/>
      <c r="M291" s="6"/>
      <c r="N291" s="6"/>
      <c r="O291" s="6"/>
      <c r="P291" s="6"/>
      <c r="Q291" s="6"/>
      <c r="R291" s="6"/>
      <c r="S291" s="6"/>
      <c r="T291" s="6"/>
      <c r="U291" s="6"/>
      <c r="V291" s="6"/>
      <c r="W291" s="6"/>
      <c r="X291" s="6"/>
      <c r="Y291" s="6"/>
      <c r="Z291" s="6"/>
      <c r="AA291" s="6"/>
      <c r="AB291" s="6"/>
      <c r="AC291" s="6"/>
      <c r="AD291" s="6"/>
      <c r="AE291" s="6"/>
      <c r="AF291" s="6"/>
      <c r="AG291" s="6"/>
      <c r="AH291" s="6"/>
      <c r="AI291" s="6"/>
      <c r="AJ291" s="6"/>
      <c r="AK291" s="6"/>
      <c r="AL291" s="6"/>
      <c r="AM291" s="6"/>
      <c r="AN291" s="6"/>
      <c r="AO291" s="6"/>
      <c r="AP291" s="6"/>
      <c r="AQ291" s="6"/>
      <c r="AR291" s="6"/>
      <c r="AS291" s="6"/>
      <c r="AT291" s="6"/>
      <c r="AU291" s="6"/>
      <c r="AV291" s="6"/>
      <c r="AW291" s="6"/>
      <c r="AX291" s="6"/>
      <c r="AY291" s="6"/>
      <c r="AZ291" s="6"/>
      <c r="BA291" s="6"/>
      <c r="BB291" s="6"/>
      <c r="BC291" s="6"/>
      <c r="BD291" s="6"/>
      <c r="BE291" s="6"/>
      <c r="BF291" s="6"/>
      <c r="BG291" s="6"/>
      <c r="BH291" s="6"/>
      <c r="BI291" s="6"/>
      <c r="BJ291" s="6"/>
      <c r="BK291" s="6"/>
      <c r="BL291" s="6"/>
      <c r="BM291" s="6"/>
    </row>
    <row r="292" customFormat="false" ht="12.75" hidden="false" customHeight="false" outlineLevel="0" collapsed="false">
      <c r="G292" s="6"/>
      <c r="H292" s="6"/>
      <c r="I292" s="6"/>
      <c r="J292" s="6"/>
      <c r="K292" s="6"/>
      <c r="L292" s="6"/>
      <c r="M292" s="6"/>
      <c r="N292" s="6"/>
      <c r="O292" s="6"/>
      <c r="P292" s="6"/>
      <c r="Q292" s="6"/>
      <c r="R292" s="6"/>
      <c r="S292" s="6"/>
      <c r="T292" s="6"/>
      <c r="U292" s="6"/>
      <c r="V292" s="6"/>
      <c r="W292" s="6"/>
      <c r="X292" s="6"/>
      <c r="Y292" s="6"/>
      <c r="Z292" s="6"/>
      <c r="AA292" s="6"/>
      <c r="AB292" s="6"/>
      <c r="AC292" s="6"/>
      <c r="AD292" s="6"/>
      <c r="AE292" s="6"/>
      <c r="AF292" s="6"/>
      <c r="AG292" s="6"/>
      <c r="AH292" s="6"/>
      <c r="AI292" s="6"/>
      <c r="AJ292" s="6"/>
      <c r="AK292" s="6"/>
      <c r="AL292" s="6"/>
      <c r="AM292" s="6"/>
      <c r="AN292" s="6"/>
      <c r="AO292" s="6"/>
      <c r="AP292" s="6"/>
      <c r="AQ292" s="6"/>
      <c r="AR292" s="6"/>
      <c r="AS292" s="6"/>
      <c r="AT292" s="6"/>
      <c r="AU292" s="6"/>
      <c r="AV292" s="6"/>
      <c r="AW292" s="6"/>
      <c r="AX292" s="6"/>
      <c r="AY292" s="6"/>
      <c r="AZ292" s="6"/>
      <c r="BA292" s="6"/>
      <c r="BB292" s="6"/>
      <c r="BC292" s="6"/>
      <c r="BD292" s="6"/>
      <c r="BE292" s="6"/>
      <c r="BF292" s="6"/>
      <c r="BG292" s="6"/>
      <c r="BH292" s="6"/>
      <c r="BI292" s="6"/>
      <c r="BJ292" s="6"/>
      <c r="BK292" s="6"/>
      <c r="BL292" s="6"/>
      <c r="BM292" s="6"/>
    </row>
    <row r="293" customFormat="false" ht="12.75" hidden="false" customHeight="false" outlineLevel="0" collapsed="false">
      <c r="G293" s="6"/>
      <c r="H293" s="6"/>
      <c r="I293" s="6"/>
      <c r="J293" s="6"/>
      <c r="K293" s="6"/>
      <c r="L293" s="6"/>
      <c r="M293" s="6"/>
      <c r="N293" s="6"/>
      <c r="O293" s="6"/>
      <c r="P293" s="6"/>
      <c r="Q293" s="6"/>
      <c r="R293" s="6"/>
      <c r="S293" s="6"/>
      <c r="T293" s="6"/>
      <c r="U293" s="6"/>
      <c r="V293" s="6"/>
      <c r="W293" s="6"/>
      <c r="X293" s="6"/>
      <c r="Y293" s="6"/>
      <c r="Z293" s="6"/>
      <c r="AA293" s="6"/>
      <c r="AB293" s="6"/>
      <c r="AC293" s="6"/>
      <c r="AD293" s="6"/>
      <c r="AE293" s="6"/>
      <c r="AF293" s="6"/>
      <c r="AG293" s="6"/>
      <c r="AH293" s="6"/>
      <c r="AI293" s="6"/>
      <c r="AJ293" s="6"/>
      <c r="AK293" s="6"/>
      <c r="AL293" s="6"/>
      <c r="AM293" s="6"/>
      <c r="AN293" s="6"/>
      <c r="AO293" s="6"/>
      <c r="AP293" s="6"/>
      <c r="AQ293" s="6"/>
      <c r="AR293" s="6"/>
      <c r="AS293" s="6"/>
      <c r="AT293" s="6"/>
      <c r="AU293" s="6"/>
      <c r="AV293" s="6"/>
      <c r="AW293" s="6"/>
      <c r="AX293" s="6"/>
      <c r="AY293" s="6"/>
      <c r="AZ293" s="6"/>
      <c r="BA293" s="6"/>
      <c r="BB293" s="6"/>
      <c r="BC293" s="6"/>
      <c r="BD293" s="6"/>
      <c r="BE293" s="6"/>
      <c r="BF293" s="6"/>
      <c r="BG293" s="6"/>
      <c r="BH293" s="6"/>
      <c r="BI293" s="6"/>
      <c r="BJ293" s="6"/>
      <c r="BK293" s="6"/>
      <c r="BL293" s="6"/>
      <c r="BM293" s="6"/>
    </row>
    <row r="294" customFormat="false" ht="12.75" hidden="false" customHeight="false" outlineLevel="0" collapsed="false">
      <c r="G294" s="6"/>
      <c r="H294" s="6"/>
      <c r="I294" s="6"/>
      <c r="J294" s="6"/>
      <c r="K294" s="6"/>
      <c r="L294" s="6"/>
      <c r="M294" s="6"/>
      <c r="N294" s="6"/>
      <c r="O294" s="6"/>
      <c r="P294" s="6"/>
      <c r="Q294" s="6"/>
      <c r="R294" s="6"/>
      <c r="S294" s="6"/>
      <c r="T294" s="6"/>
      <c r="U294" s="6"/>
      <c r="V294" s="6"/>
      <c r="W294" s="6"/>
      <c r="X294" s="6"/>
      <c r="Y294" s="6"/>
      <c r="Z294" s="6"/>
      <c r="AA294" s="6"/>
      <c r="AB294" s="6"/>
      <c r="AC294" s="6"/>
      <c r="AD294" s="6"/>
      <c r="AE294" s="6"/>
      <c r="AF294" s="6"/>
      <c r="AG294" s="6"/>
      <c r="AH294" s="6"/>
      <c r="AI294" s="6"/>
      <c r="AJ294" s="6"/>
      <c r="AK294" s="6"/>
      <c r="AL294" s="6"/>
      <c r="AM294" s="6"/>
      <c r="AN294" s="6"/>
      <c r="AO294" s="6"/>
      <c r="AP294" s="6"/>
      <c r="AQ294" s="6"/>
      <c r="AR294" s="6"/>
      <c r="AS294" s="6"/>
      <c r="AT294" s="6"/>
      <c r="AU294" s="6"/>
      <c r="AV294" s="6"/>
      <c r="AW294" s="6"/>
      <c r="AX294" s="6"/>
      <c r="AY294" s="6"/>
      <c r="AZ294" s="6"/>
      <c r="BA294" s="6"/>
      <c r="BB294" s="6"/>
      <c r="BC294" s="6"/>
      <c r="BD294" s="6"/>
      <c r="BE294" s="6"/>
      <c r="BF294" s="6"/>
      <c r="BG294" s="6"/>
      <c r="BH294" s="6"/>
      <c r="BI294" s="6"/>
      <c r="BJ294" s="6"/>
      <c r="BK294" s="6"/>
      <c r="BL294" s="6"/>
      <c r="BM294" s="6"/>
    </row>
    <row r="295" customFormat="false" ht="12.75" hidden="false" customHeight="false" outlineLevel="0" collapsed="false">
      <c r="G295" s="6"/>
      <c r="H295" s="6"/>
      <c r="I295" s="6"/>
      <c r="J295" s="6"/>
      <c r="K295" s="6"/>
      <c r="L295" s="6"/>
      <c r="M295" s="6"/>
      <c r="N295" s="6"/>
      <c r="O295" s="6"/>
      <c r="P295" s="6"/>
      <c r="Q295" s="6"/>
      <c r="R295" s="6"/>
      <c r="S295" s="6"/>
      <c r="T295" s="6"/>
      <c r="U295" s="6"/>
      <c r="V295" s="6"/>
      <c r="W295" s="6"/>
      <c r="X295" s="6"/>
      <c r="Y295" s="6"/>
      <c r="Z295" s="6"/>
      <c r="AA295" s="6"/>
      <c r="AB295" s="6"/>
      <c r="AC295" s="6"/>
      <c r="AD295" s="6"/>
      <c r="AE295" s="6"/>
      <c r="AF295" s="6"/>
      <c r="AG295" s="6"/>
      <c r="AH295" s="6"/>
      <c r="AI295" s="6"/>
      <c r="AJ295" s="6"/>
      <c r="AK295" s="6"/>
      <c r="AL295" s="6"/>
      <c r="AM295" s="6"/>
      <c r="AN295" s="6"/>
      <c r="AO295" s="6"/>
      <c r="AP295" s="6"/>
      <c r="AQ295" s="6"/>
      <c r="AR295" s="6"/>
      <c r="AS295" s="6"/>
      <c r="AT295" s="6"/>
      <c r="AU295" s="6"/>
      <c r="AV295" s="6"/>
      <c r="AW295" s="6"/>
      <c r="AX295" s="6"/>
      <c r="AY295" s="6"/>
      <c r="AZ295" s="6"/>
      <c r="BA295" s="6"/>
      <c r="BB295" s="6"/>
      <c r="BC295" s="6"/>
      <c r="BD295" s="6"/>
      <c r="BE295" s="6"/>
      <c r="BF295" s="6"/>
      <c r="BG295" s="6"/>
      <c r="BH295" s="6"/>
      <c r="BI295" s="6"/>
      <c r="BJ295" s="6"/>
      <c r="BK295" s="6"/>
      <c r="BL295" s="6"/>
      <c r="BM295" s="6"/>
    </row>
    <row r="296" customFormat="false" ht="12.75" hidden="false" customHeight="false" outlineLevel="0" collapsed="false">
      <c r="G296" s="6"/>
      <c r="H296" s="6"/>
      <c r="I296" s="6"/>
      <c r="J296" s="6"/>
      <c r="K296" s="6"/>
      <c r="L296" s="6"/>
      <c r="M296" s="6"/>
      <c r="N296" s="6"/>
      <c r="O296" s="6"/>
      <c r="P296" s="6"/>
      <c r="Q296" s="6"/>
      <c r="R296" s="6"/>
      <c r="S296" s="6"/>
      <c r="T296" s="6"/>
      <c r="U296" s="6"/>
      <c r="V296" s="6"/>
      <c r="W296" s="6"/>
      <c r="X296" s="6"/>
      <c r="Y296" s="6"/>
      <c r="Z296" s="6"/>
      <c r="AA296" s="6"/>
      <c r="AB296" s="6"/>
      <c r="AC296" s="6"/>
      <c r="AD296" s="6"/>
      <c r="AE296" s="6"/>
      <c r="AF296" s="6"/>
      <c r="AG296" s="6"/>
      <c r="AH296" s="6"/>
      <c r="AI296" s="6"/>
      <c r="AJ296" s="6"/>
      <c r="AK296" s="6"/>
      <c r="AL296" s="6"/>
      <c r="AM296" s="6"/>
      <c r="AN296" s="6"/>
      <c r="AO296" s="6"/>
      <c r="AP296" s="6"/>
      <c r="AQ296" s="6"/>
      <c r="AR296" s="6"/>
      <c r="AS296" s="6"/>
      <c r="AT296" s="6"/>
      <c r="AU296" s="6"/>
      <c r="AV296" s="6"/>
      <c r="AW296" s="6"/>
      <c r="AX296" s="6"/>
      <c r="AY296" s="6"/>
      <c r="AZ296" s="6"/>
      <c r="BA296" s="6"/>
      <c r="BB296" s="6"/>
      <c r="BC296" s="6"/>
      <c r="BD296" s="6"/>
      <c r="BE296" s="6"/>
      <c r="BF296" s="6"/>
      <c r="BG296" s="6"/>
      <c r="BH296" s="6"/>
      <c r="BI296" s="6"/>
      <c r="BJ296" s="6"/>
      <c r="BK296" s="6"/>
      <c r="BL296" s="6"/>
      <c r="BM296" s="6"/>
    </row>
    <row r="297" customFormat="false" ht="12.75" hidden="false" customHeight="false" outlineLevel="0" collapsed="false">
      <c r="G297" s="6"/>
      <c r="H297" s="6"/>
      <c r="I297" s="6"/>
      <c r="J297" s="6"/>
      <c r="K297" s="6"/>
      <c r="L297" s="6"/>
      <c r="M297" s="6"/>
      <c r="N297" s="6"/>
      <c r="O297" s="6"/>
      <c r="P297" s="6"/>
      <c r="Q297" s="6"/>
      <c r="R297" s="6"/>
      <c r="S297" s="6"/>
      <c r="T297" s="6"/>
      <c r="U297" s="6"/>
      <c r="V297" s="6"/>
      <c r="W297" s="6"/>
      <c r="X297" s="6"/>
      <c r="Y297" s="6"/>
      <c r="Z297" s="6"/>
      <c r="AA297" s="6"/>
      <c r="AB297" s="6"/>
      <c r="AC297" s="6"/>
      <c r="AD297" s="6"/>
      <c r="AE297" s="6"/>
      <c r="AF297" s="6"/>
      <c r="AG297" s="6"/>
      <c r="AH297" s="6"/>
      <c r="AI297" s="6"/>
      <c r="AJ297" s="6"/>
      <c r="AK297" s="6"/>
      <c r="AL297" s="6"/>
      <c r="AM297" s="6"/>
      <c r="AN297" s="6"/>
      <c r="AO297" s="6"/>
      <c r="AP297" s="6"/>
      <c r="AQ297" s="6"/>
      <c r="AR297" s="6"/>
      <c r="AS297" s="6"/>
      <c r="AT297" s="6"/>
      <c r="AU297" s="6"/>
      <c r="AV297" s="6"/>
      <c r="AW297" s="6"/>
      <c r="AX297" s="6"/>
      <c r="AY297" s="6"/>
      <c r="AZ297" s="6"/>
      <c r="BA297" s="6"/>
      <c r="BB297" s="6"/>
      <c r="BC297" s="6"/>
      <c r="BD297" s="6"/>
      <c r="BE297" s="6"/>
      <c r="BF297" s="6"/>
      <c r="BG297" s="6"/>
      <c r="BH297" s="6"/>
      <c r="BI297" s="6"/>
      <c r="BJ297" s="6"/>
      <c r="BK297" s="6"/>
      <c r="BL297" s="6"/>
      <c r="BM297" s="6"/>
    </row>
    <row r="298" customFormat="false" ht="12.75" hidden="false" customHeight="false" outlineLevel="0" collapsed="false">
      <c r="G298" s="6"/>
      <c r="H298" s="6"/>
      <c r="I298" s="6"/>
      <c r="J298" s="6"/>
      <c r="K298" s="6"/>
      <c r="L298" s="6"/>
      <c r="M298" s="6"/>
      <c r="N298" s="6"/>
      <c r="O298" s="6"/>
      <c r="P298" s="6"/>
      <c r="Q298" s="6"/>
      <c r="R298" s="6"/>
      <c r="S298" s="6"/>
      <c r="T298" s="6"/>
      <c r="U298" s="6"/>
      <c r="V298" s="6"/>
      <c r="W298" s="6"/>
      <c r="X298" s="6"/>
      <c r="Y298" s="6"/>
      <c r="Z298" s="6"/>
      <c r="AA298" s="6"/>
      <c r="AB298" s="6"/>
      <c r="AC298" s="6"/>
      <c r="AD298" s="6"/>
      <c r="AE298" s="6"/>
      <c r="AF298" s="6"/>
      <c r="AG298" s="6"/>
      <c r="AH298" s="6"/>
      <c r="AI298" s="6"/>
      <c r="AJ298" s="6"/>
      <c r="AK298" s="6"/>
      <c r="AL298" s="6"/>
      <c r="AM298" s="6"/>
      <c r="AN298" s="6"/>
      <c r="AO298" s="6"/>
      <c r="AP298" s="6"/>
      <c r="AQ298" s="6"/>
      <c r="AR298" s="6"/>
      <c r="AS298" s="6"/>
      <c r="AT298" s="6"/>
      <c r="AU298" s="6"/>
      <c r="AV298" s="6"/>
      <c r="AW298" s="6"/>
      <c r="AX298" s="6"/>
      <c r="AY298" s="6"/>
      <c r="AZ298" s="6"/>
      <c r="BA298" s="6"/>
      <c r="BB298" s="6"/>
      <c r="BC298" s="6"/>
      <c r="BD298" s="6"/>
      <c r="BE298" s="6"/>
      <c r="BF298" s="6"/>
      <c r="BG298" s="6"/>
      <c r="BH298" s="6"/>
      <c r="BI298" s="6"/>
      <c r="BJ298" s="6"/>
      <c r="BK298" s="6"/>
      <c r="BL298" s="6"/>
      <c r="BM298" s="6"/>
    </row>
    <row r="299" customFormat="false" ht="12.75" hidden="false" customHeight="false" outlineLevel="0" collapsed="false">
      <c r="G299" s="6"/>
      <c r="H299" s="6"/>
      <c r="I299" s="6"/>
      <c r="J299" s="6"/>
      <c r="K299" s="6"/>
      <c r="L299" s="6"/>
      <c r="M299" s="6"/>
      <c r="N299" s="6"/>
      <c r="O299" s="6"/>
      <c r="P299" s="6"/>
      <c r="Q299" s="6"/>
      <c r="R299" s="6"/>
      <c r="S299" s="6"/>
      <c r="T299" s="6"/>
      <c r="U299" s="6"/>
      <c r="V299" s="6"/>
      <c r="W299" s="6"/>
      <c r="X299" s="6"/>
      <c r="Y299" s="6"/>
      <c r="Z299" s="6"/>
      <c r="AA299" s="6"/>
      <c r="AB299" s="6"/>
      <c r="AC299" s="6"/>
      <c r="AD299" s="6"/>
      <c r="AE299" s="6"/>
      <c r="AF299" s="6"/>
      <c r="AG299" s="6"/>
      <c r="AH299" s="6"/>
      <c r="AI299" s="6"/>
      <c r="AJ299" s="6"/>
      <c r="AK299" s="6"/>
      <c r="AL299" s="6"/>
      <c r="AM299" s="6"/>
      <c r="AN299" s="6"/>
      <c r="AO299" s="6"/>
      <c r="AP299" s="6"/>
      <c r="AQ299" s="6"/>
      <c r="AR299" s="6"/>
      <c r="AS299" s="6"/>
      <c r="AT299" s="6"/>
      <c r="AU299" s="6"/>
      <c r="AV299" s="6"/>
      <c r="AW299" s="6"/>
      <c r="AX299" s="6"/>
      <c r="AY299" s="6"/>
      <c r="AZ299" s="6"/>
      <c r="BA299" s="6"/>
      <c r="BB299" s="6"/>
      <c r="BC299" s="6"/>
      <c r="BD299" s="6"/>
      <c r="BE299" s="6"/>
      <c r="BF299" s="6"/>
      <c r="BG299" s="6"/>
      <c r="BH299" s="6"/>
      <c r="BI299" s="6"/>
      <c r="BJ299" s="6"/>
      <c r="BK299" s="6"/>
      <c r="BL299" s="6"/>
      <c r="BM299" s="6"/>
    </row>
    <row r="300" customFormat="false" ht="12.75" hidden="false" customHeight="false" outlineLevel="0" collapsed="false">
      <c r="G300" s="6"/>
      <c r="H300" s="6"/>
      <c r="I300" s="6"/>
      <c r="J300" s="6"/>
      <c r="K300" s="6"/>
      <c r="L300" s="6"/>
      <c r="M300" s="6"/>
      <c r="N300" s="6"/>
      <c r="O300" s="6"/>
      <c r="P300" s="6"/>
      <c r="Q300" s="6"/>
      <c r="R300" s="6"/>
      <c r="S300" s="6"/>
      <c r="T300" s="6"/>
      <c r="U300" s="6"/>
      <c r="V300" s="6"/>
      <c r="W300" s="6"/>
      <c r="X300" s="6"/>
      <c r="Y300" s="6"/>
      <c r="Z300" s="6"/>
      <c r="AA300" s="6"/>
      <c r="AB300" s="6"/>
      <c r="AC300" s="6"/>
      <c r="AD300" s="6"/>
      <c r="AE300" s="6"/>
      <c r="AF300" s="6"/>
      <c r="AG300" s="6"/>
      <c r="AH300" s="6"/>
      <c r="AI300" s="6"/>
      <c r="AJ300" s="6"/>
      <c r="AK300" s="6"/>
      <c r="AL300" s="6"/>
      <c r="AM300" s="6"/>
      <c r="AN300" s="6"/>
      <c r="AO300" s="6"/>
      <c r="AP300" s="6"/>
      <c r="AQ300" s="6"/>
      <c r="AR300" s="6"/>
      <c r="AS300" s="6"/>
      <c r="AT300" s="6"/>
      <c r="AU300" s="6"/>
      <c r="AV300" s="6"/>
      <c r="AW300" s="6"/>
      <c r="AX300" s="6"/>
      <c r="AY300" s="6"/>
      <c r="AZ300" s="6"/>
      <c r="BA300" s="6"/>
      <c r="BB300" s="6"/>
      <c r="BC300" s="6"/>
      <c r="BD300" s="6"/>
      <c r="BE300" s="6"/>
      <c r="BF300" s="6"/>
      <c r="BG300" s="6"/>
      <c r="BH300" s="6"/>
      <c r="BI300" s="6"/>
      <c r="BJ300" s="6"/>
      <c r="BK300" s="6"/>
      <c r="BL300" s="6"/>
      <c r="BM300" s="6"/>
    </row>
    <row r="301" customFormat="false" ht="12.75" hidden="false" customHeight="false" outlineLevel="0" collapsed="false">
      <c r="G301" s="6"/>
      <c r="H301" s="6"/>
      <c r="I301" s="6"/>
      <c r="J301" s="6"/>
      <c r="K301" s="6"/>
      <c r="L301" s="6"/>
      <c r="M301" s="6"/>
      <c r="N301" s="6"/>
      <c r="O301" s="6"/>
      <c r="P301" s="6"/>
      <c r="Q301" s="6"/>
      <c r="R301" s="6"/>
      <c r="S301" s="6"/>
      <c r="T301" s="6"/>
      <c r="U301" s="6"/>
      <c r="V301" s="6"/>
      <c r="W301" s="6"/>
      <c r="X301" s="6"/>
      <c r="Y301" s="6"/>
      <c r="Z301" s="6"/>
      <c r="AA301" s="6"/>
      <c r="AB301" s="6"/>
      <c r="AC301" s="6"/>
      <c r="AD301" s="6"/>
      <c r="AE301" s="6"/>
      <c r="AF301" s="6"/>
      <c r="AG301" s="6"/>
      <c r="AH301" s="6"/>
      <c r="AI301" s="6"/>
      <c r="AJ301" s="6"/>
      <c r="AK301" s="6"/>
      <c r="AL301" s="6"/>
      <c r="AM301" s="6"/>
      <c r="AN301" s="6"/>
      <c r="AO301" s="6"/>
      <c r="AP301" s="6"/>
      <c r="AQ301" s="6"/>
      <c r="AR301" s="6"/>
      <c r="AS301" s="6"/>
      <c r="AT301" s="6"/>
      <c r="AU301" s="6"/>
      <c r="AV301" s="6"/>
      <c r="AW301" s="6"/>
      <c r="AX301" s="6"/>
      <c r="AY301" s="6"/>
      <c r="AZ301" s="6"/>
      <c r="BA301" s="6"/>
      <c r="BB301" s="6"/>
      <c r="BC301" s="6"/>
      <c r="BD301" s="6"/>
      <c r="BE301" s="6"/>
      <c r="BF301" s="6"/>
      <c r="BG301" s="6"/>
      <c r="BH301" s="6"/>
      <c r="BI301" s="6"/>
      <c r="BJ301" s="6"/>
      <c r="BK301" s="6"/>
      <c r="BL301" s="6"/>
      <c r="BM301" s="6"/>
    </row>
    <row r="302" customFormat="false" ht="12.75" hidden="false" customHeight="false" outlineLevel="0" collapsed="false">
      <c r="G302" s="6"/>
      <c r="H302" s="6"/>
      <c r="I302" s="6"/>
      <c r="J302" s="6"/>
      <c r="K302" s="6"/>
      <c r="L302" s="6"/>
      <c r="M302" s="6"/>
      <c r="N302" s="6"/>
      <c r="O302" s="6"/>
      <c r="P302" s="6"/>
      <c r="Q302" s="6"/>
      <c r="R302" s="6"/>
      <c r="S302" s="6"/>
      <c r="T302" s="6"/>
      <c r="U302" s="6"/>
      <c r="V302" s="6"/>
      <c r="W302" s="6"/>
      <c r="X302" s="6"/>
      <c r="Y302" s="6"/>
      <c r="Z302" s="6"/>
      <c r="AA302" s="6"/>
      <c r="AB302" s="6"/>
      <c r="AC302" s="6"/>
      <c r="AD302" s="6"/>
      <c r="AE302" s="6"/>
      <c r="AF302" s="6"/>
      <c r="AG302" s="6"/>
      <c r="AH302" s="6"/>
      <c r="AI302" s="6"/>
      <c r="AJ302" s="6"/>
      <c r="AK302" s="6"/>
      <c r="AL302" s="6"/>
      <c r="AM302" s="6"/>
      <c r="AN302" s="6"/>
      <c r="AO302" s="6"/>
      <c r="AP302" s="6"/>
      <c r="AQ302" s="6"/>
      <c r="AR302" s="6"/>
      <c r="AS302" s="6"/>
      <c r="AT302" s="6"/>
      <c r="AU302" s="6"/>
      <c r="AV302" s="6"/>
      <c r="AW302" s="6"/>
      <c r="AX302" s="6"/>
      <c r="AY302" s="6"/>
      <c r="AZ302" s="6"/>
      <c r="BA302" s="6"/>
      <c r="BB302" s="6"/>
      <c r="BC302" s="6"/>
      <c r="BD302" s="6"/>
      <c r="BE302" s="6"/>
      <c r="BF302" s="6"/>
      <c r="BG302" s="6"/>
      <c r="BH302" s="6"/>
      <c r="BI302" s="6"/>
      <c r="BJ302" s="6"/>
      <c r="BK302" s="6"/>
      <c r="BL302" s="6"/>
      <c r="BM302" s="6"/>
    </row>
    <row r="303" customFormat="false" ht="12.75" hidden="false" customHeight="false" outlineLevel="0" collapsed="false">
      <c r="G303" s="6"/>
      <c r="H303" s="6"/>
      <c r="I303" s="6"/>
      <c r="J303" s="6"/>
      <c r="K303" s="6"/>
      <c r="L303" s="6"/>
      <c r="M303" s="6"/>
      <c r="N303" s="6"/>
      <c r="O303" s="6"/>
      <c r="P303" s="6"/>
      <c r="Q303" s="6"/>
      <c r="R303" s="6"/>
      <c r="S303" s="6"/>
      <c r="T303" s="6"/>
      <c r="U303" s="6"/>
      <c r="V303" s="6"/>
      <c r="W303" s="6"/>
      <c r="X303" s="6"/>
      <c r="Y303" s="6"/>
      <c r="Z303" s="6"/>
      <c r="AA303" s="6"/>
      <c r="AB303" s="6"/>
      <c r="AC303" s="6"/>
      <c r="AD303" s="6"/>
      <c r="AE303" s="6"/>
      <c r="AF303" s="6"/>
      <c r="AG303" s="6"/>
      <c r="AH303" s="6"/>
      <c r="AI303" s="6"/>
      <c r="AJ303" s="6"/>
      <c r="AK303" s="6"/>
      <c r="AL303" s="6"/>
      <c r="AM303" s="6"/>
      <c r="AN303" s="6"/>
      <c r="AO303" s="6"/>
      <c r="AP303" s="6"/>
      <c r="AQ303" s="6"/>
      <c r="AR303" s="6"/>
      <c r="AS303" s="6"/>
      <c r="AT303" s="6"/>
      <c r="AU303" s="6"/>
      <c r="AV303" s="6"/>
      <c r="AW303" s="6"/>
      <c r="AX303" s="6"/>
      <c r="AY303" s="6"/>
      <c r="AZ303" s="6"/>
      <c r="BA303" s="6"/>
      <c r="BB303" s="6"/>
      <c r="BC303" s="6"/>
      <c r="BD303" s="6"/>
      <c r="BE303" s="6"/>
      <c r="BF303" s="6"/>
      <c r="BG303" s="6"/>
      <c r="BH303" s="6"/>
      <c r="BI303" s="6"/>
      <c r="BJ303" s="6"/>
      <c r="BK303" s="6"/>
      <c r="BL303" s="6"/>
      <c r="BM303" s="6"/>
    </row>
    <row r="304" customFormat="false" ht="12.75" hidden="false" customHeight="false" outlineLevel="0" collapsed="false">
      <c r="G304" s="6"/>
      <c r="H304" s="6"/>
      <c r="I304" s="6"/>
      <c r="J304" s="6"/>
      <c r="K304" s="6"/>
      <c r="L304" s="6"/>
      <c r="M304" s="6"/>
      <c r="N304" s="6"/>
      <c r="O304" s="6"/>
      <c r="P304" s="6"/>
      <c r="Q304" s="6"/>
      <c r="R304" s="6"/>
      <c r="S304" s="6"/>
      <c r="T304" s="6"/>
      <c r="U304" s="6"/>
      <c r="V304" s="6"/>
      <c r="W304" s="6"/>
      <c r="X304" s="6"/>
      <c r="Y304" s="6"/>
      <c r="Z304" s="6"/>
      <c r="AA304" s="6"/>
      <c r="AB304" s="6"/>
      <c r="AC304" s="6"/>
      <c r="AD304" s="6"/>
      <c r="AE304" s="6"/>
      <c r="AF304" s="6"/>
      <c r="AG304" s="6"/>
      <c r="AH304" s="6"/>
      <c r="AI304" s="6"/>
      <c r="AJ304" s="6"/>
      <c r="AK304" s="6"/>
      <c r="AL304" s="6"/>
      <c r="AM304" s="6"/>
      <c r="AN304" s="6"/>
      <c r="AO304" s="6"/>
      <c r="AP304" s="6"/>
      <c r="AQ304" s="6"/>
      <c r="AR304" s="6"/>
      <c r="AS304" s="6"/>
      <c r="AT304" s="6"/>
      <c r="AU304" s="6"/>
      <c r="AV304" s="6"/>
      <c r="AW304" s="6"/>
      <c r="AX304" s="6"/>
      <c r="AY304" s="6"/>
      <c r="AZ304" s="6"/>
      <c r="BA304" s="6"/>
      <c r="BB304" s="6"/>
      <c r="BC304" s="6"/>
      <c r="BD304" s="6"/>
      <c r="BE304" s="6"/>
      <c r="BF304" s="6"/>
      <c r="BG304" s="6"/>
      <c r="BH304" s="6"/>
      <c r="BI304" s="6"/>
      <c r="BJ304" s="6"/>
      <c r="BK304" s="6"/>
      <c r="BL304" s="6"/>
      <c r="BM304" s="6"/>
    </row>
    <row r="305" customFormat="false" ht="12.75" hidden="false" customHeight="false" outlineLevel="0" collapsed="false">
      <c r="G305" s="6"/>
      <c r="H305" s="6"/>
      <c r="I305" s="6"/>
      <c r="J305" s="6"/>
      <c r="K305" s="6"/>
      <c r="L305" s="6"/>
      <c r="M305" s="6"/>
      <c r="N305" s="6"/>
      <c r="O305" s="6"/>
      <c r="P305" s="6"/>
      <c r="Q305" s="6"/>
      <c r="R305" s="6"/>
      <c r="S305" s="6"/>
      <c r="T305" s="6"/>
      <c r="U305" s="6"/>
      <c r="V305" s="6"/>
      <c r="W305" s="6"/>
      <c r="X305" s="6"/>
      <c r="Y305" s="6"/>
      <c r="Z305" s="6"/>
      <c r="AA305" s="6"/>
      <c r="AB305" s="6"/>
      <c r="AC305" s="6"/>
      <c r="AD305" s="6"/>
      <c r="AE305" s="6"/>
      <c r="AF305" s="6"/>
      <c r="AG305" s="6"/>
      <c r="AH305" s="6"/>
      <c r="AI305" s="6"/>
      <c r="AJ305" s="6"/>
      <c r="AK305" s="6"/>
      <c r="AL305" s="6"/>
      <c r="AM305" s="6"/>
      <c r="AN305" s="6"/>
      <c r="AO305" s="6"/>
      <c r="AP305" s="6"/>
      <c r="AQ305" s="6"/>
      <c r="AR305" s="6"/>
      <c r="AS305" s="6"/>
      <c r="AT305" s="6"/>
      <c r="AU305" s="6"/>
      <c r="AV305" s="6"/>
      <c r="AW305" s="6"/>
      <c r="AX305" s="6"/>
      <c r="AY305" s="6"/>
      <c r="AZ305" s="6"/>
      <c r="BA305" s="6"/>
      <c r="BB305" s="6"/>
      <c r="BC305" s="6"/>
      <c r="BD305" s="6"/>
      <c r="BE305" s="6"/>
      <c r="BF305" s="6"/>
      <c r="BG305" s="6"/>
      <c r="BH305" s="6"/>
      <c r="BI305" s="6"/>
      <c r="BJ305" s="6"/>
      <c r="BK305" s="6"/>
      <c r="BL305" s="6"/>
      <c r="BM305" s="6"/>
    </row>
    <row r="306" customFormat="false" ht="12.75" hidden="false" customHeight="false" outlineLevel="0" collapsed="false">
      <c r="G306" s="6"/>
      <c r="H306" s="6"/>
      <c r="I306" s="6"/>
      <c r="J306" s="6"/>
      <c r="K306" s="6"/>
      <c r="L306" s="6"/>
      <c r="M306" s="6"/>
      <c r="N306" s="6"/>
      <c r="O306" s="6"/>
      <c r="P306" s="6"/>
      <c r="Q306" s="6"/>
      <c r="R306" s="6"/>
      <c r="S306" s="6"/>
      <c r="T306" s="6"/>
      <c r="U306" s="6"/>
      <c r="V306" s="6"/>
      <c r="W306" s="6"/>
      <c r="X306" s="6"/>
      <c r="Y306" s="6"/>
      <c r="Z306" s="6"/>
      <c r="AA306" s="6"/>
      <c r="AB306" s="6"/>
      <c r="AC306" s="6"/>
      <c r="AD306" s="6"/>
      <c r="AE306" s="6"/>
      <c r="AF306" s="6"/>
      <c r="AG306" s="6"/>
      <c r="AH306" s="6"/>
      <c r="AI306" s="6"/>
      <c r="AJ306" s="6"/>
      <c r="AK306" s="6"/>
      <c r="AL306" s="6"/>
      <c r="AM306" s="6"/>
      <c r="AN306" s="6"/>
      <c r="AO306" s="6"/>
      <c r="AP306" s="6"/>
      <c r="AQ306" s="6"/>
      <c r="AR306" s="6"/>
      <c r="AS306" s="6"/>
      <c r="AT306" s="6"/>
      <c r="AU306" s="6"/>
      <c r="AV306" s="6"/>
      <c r="AW306" s="6"/>
      <c r="AX306" s="6"/>
      <c r="AY306" s="6"/>
      <c r="AZ306" s="6"/>
      <c r="BA306" s="6"/>
      <c r="BB306" s="6"/>
      <c r="BC306" s="6"/>
      <c r="BD306" s="6"/>
      <c r="BE306" s="6"/>
      <c r="BF306" s="6"/>
      <c r="BG306" s="6"/>
      <c r="BH306" s="6"/>
      <c r="BI306" s="6"/>
      <c r="BJ306" s="6"/>
      <c r="BK306" s="6"/>
      <c r="BL306" s="6"/>
      <c r="BM306" s="6"/>
    </row>
    <row r="307" customFormat="false" ht="12.75" hidden="false" customHeight="false" outlineLevel="0" collapsed="false">
      <c r="G307" s="6"/>
      <c r="H307" s="6"/>
      <c r="I307" s="6"/>
      <c r="J307" s="6"/>
      <c r="K307" s="6"/>
      <c r="L307" s="6"/>
      <c r="M307" s="6"/>
      <c r="N307" s="6"/>
      <c r="O307" s="6"/>
      <c r="P307" s="6"/>
      <c r="Q307" s="6"/>
      <c r="R307" s="6"/>
      <c r="S307" s="6"/>
      <c r="T307" s="6"/>
      <c r="U307" s="6"/>
      <c r="V307" s="6"/>
      <c r="W307" s="6"/>
      <c r="X307" s="6"/>
      <c r="Y307" s="6"/>
      <c r="Z307" s="6"/>
      <c r="AA307" s="6"/>
      <c r="AB307" s="6"/>
      <c r="AC307" s="6"/>
      <c r="AD307" s="6"/>
      <c r="AE307" s="6"/>
      <c r="AF307" s="6"/>
      <c r="AG307" s="6"/>
      <c r="AH307" s="6"/>
      <c r="AI307" s="6"/>
      <c r="AJ307" s="6"/>
      <c r="AK307" s="6"/>
      <c r="AL307" s="6"/>
      <c r="AM307" s="6"/>
      <c r="AN307" s="6"/>
      <c r="AO307" s="6"/>
      <c r="AP307" s="6"/>
      <c r="AQ307" s="6"/>
      <c r="AR307" s="6"/>
      <c r="AS307" s="6"/>
      <c r="AT307" s="6"/>
      <c r="AU307" s="6"/>
      <c r="AV307" s="6"/>
      <c r="AW307" s="6"/>
      <c r="AX307" s="6"/>
      <c r="AY307" s="6"/>
      <c r="AZ307" s="6"/>
      <c r="BA307" s="6"/>
      <c r="BB307" s="6"/>
      <c r="BC307" s="6"/>
      <c r="BD307" s="6"/>
      <c r="BE307" s="6"/>
      <c r="BF307" s="6"/>
      <c r="BG307" s="6"/>
      <c r="BH307" s="6"/>
      <c r="BI307" s="6"/>
      <c r="BJ307" s="6"/>
      <c r="BK307" s="6"/>
      <c r="BL307" s="6"/>
      <c r="BM307" s="6"/>
    </row>
    <row r="308" customFormat="false" ht="12.75" hidden="false" customHeight="false" outlineLevel="0" collapsed="false">
      <c r="G308" s="6"/>
      <c r="H308" s="6"/>
      <c r="I308" s="6"/>
      <c r="J308" s="6"/>
      <c r="K308" s="6"/>
      <c r="L308" s="6"/>
      <c r="M308" s="6"/>
      <c r="N308" s="6"/>
      <c r="O308" s="6"/>
      <c r="P308" s="6"/>
      <c r="Q308" s="6"/>
      <c r="R308" s="6"/>
      <c r="S308" s="6"/>
      <c r="T308" s="6"/>
      <c r="U308" s="6"/>
      <c r="V308" s="6"/>
      <c r="W308" s="6"/>
      <c r="X308" s="6"/>
      <c r="Y308" s="6"/>
      <c r="Z308" s="6"/>
      <c r="AA308" s="6"/>
      <c r="AB308" s="6"/>
      <c r="AC308" s="6"/>
      <c r="AD308" s="6"/>
      <c r="AE308" s="6"/>
      <c r="AF308" s="6"/>
      <c r="AG308" s="6"/>
      <c r="AH308" s="6"/>
      <c r="AI308" s="6"/>
      <c r="AJ308" s="6"/>
      <c r="AK308" s="6"/>
      <c r="AL308" s="6"/>
      <c r="AM308" s="6"/>
      <c r="AN308" s="6"/>
      <c r="AO308" s="6"/>
      <c r="AP308" s="6"/>
      <c r="AQ308" s="6"/>
      <c r="AR308" s="6"/>
      <c r="AS308" s="6"/>
      <c r="AT308" s="6"/>
      <c r="AU308" s="6"/>
      <c r="AV308" s="6"/>
      <c r="AW308" s="6"/>
      <c r="AX308" s="6"/>
      <c r="AY308" s="6"/>
      <c r="AZ308" s="6"/>
      <c r="BA308" s="6"/>
      <c r="BB308" s="6"/>
      <c r="BC308" s="6"/>
      <c r="BD308" s="6"/>
      <c r="BE308" s="6"/>
      <c r="BF308" s="6"/>
      <c r="BG308" s="6"/>
      <c r="BH308" s="6"/>
      <c r="BI308" s="6"/>
      <c r="BJ308" s="6"/>
      <c r="BK308" s="6"/>
      <c r="BL308" s="6"/>
      <c r="BM308" s="6"/>
    </row>
    <row r="309" customFormat="false" ht="12.75" hidden="false" customHeight="false" outlineLevel="0" collapsed="false">
      <c r="G309" s="6"/>
      <c r="H309" s="6"/>
      <c r="I309" s="6"/>
      <c r="J309" s="6"/>
      <c r="K309" s="6"/>
      <c r="L309" s="6"/>
      <c r="M309" s="6"/>
      <c r="N309" s="6"/>
      <c r="O309" s="6"/>
      <c r="P309" s="6"/>
      <c r="Q309" s="6"/>
      <c r="R309" s="6"/>
      <c r="S309" s="6"/>
      <c r="T309" s="6"/>
      <c r="U309" s="6"/>
      <c r="V309" s="6"/>
      <c r="W309" s="6"/>
      <c r="X309" s="6"/>
      <c r="Y309" s="6"/>
      <c r="Z309" s="6"/>
      <c r="AA309" s="6"/>
      <c r="AB309" s="6"/>
      <c r="AC309" s="6"/>
      <c r="AD309" s="6"/>
      <c r="AE309" s="6"/>
      <c r="AF309" s="6"/>
      <c r="AG309" s="6"/>
      <c r="AH309" s="6"/>
      <c r="AI309" s="6"/>
      <c r="AJ309" s="6"/>
      <c r="AK309" s="6"/>
      <c r="AL309" s="6"/>
      <c r="AM309" s="6"/>
      <c r="AN309" s="6"/>
      <c r="AO309" s="6"/>
      <c r="AP309" s="6"/>
      <c r="AQ309" s="6"/>
      <c r="AR309" s="6"/>
      <c r="AS309" s="6"/>
      <c r="AT309" s="6"/>
      <c r="AU309" s="6"/>
      <c r="AV309" s="6"/>
      <c r="AW309" s="6"/>
      <c r="AX309" s="6"/>
      <c r="AY309" s="6"/>
      <c r="AZ309" s="6"/>
      <c r="BA309" s="6"/>
      <c r="BB309" s="6"/>
      <c r="BC309" s="6"/>
      <c r="BD309" s="6"/>
      <c r="BE309" s="6"/>
      <c r="BF309" s="6"/>
      <c r="BG309" s="6"/>
      <c r="BH309" s="6"/>
      <c r="BI309" s="6"/>
      <c r="BJ309" s="6"/>
      <c r="BK309" s="6"/>
      <c r="BL309" s="6"/>
      <c r="BM309" s="6"/>
    </row>
    <row r="310" customFormat="false" ht="12.75" hidden="false" customHeight="false" outlineLevel="0" collapsed="false">
      <c r="G310" s="6"/>
      <c r="H310" s="6"/>
      <c r="I310" s="6"/>
      <c r="J310" s="6"/>
      <c r="K310" s="6"/>
      <c r="L310" s="6"/>
      <c r="M310" s="6"/>
      <c r="N310" s="6"/>
      <c r="O310" s="6"/>
      <c r="P310" s="6"/>
      <c r="Q310" s="6"/>
      <c r="R310" s="6"/>
      <c r="S310" s="6"/>
      <c r="T310" s="6"/>
      <c r="U310" s="6"/>
      <c r="V310" s="6"/>
      <c r="W310" s="6"/>
      <c r="X310" s="6"/>
      <c r="Y310" s="6"/>
      <c r="Z310" s="6"/>
      <c r="AA310" s="6"/>
      <c r="AB310" s="6"/>
      <c r="AC310" s="6"/>
      <c r="AD310" s="6"/>
      <c r="AE310" s="6"/>
      <c r="AF310" s="6"/>
      <c r="AG310" s="6"/>
      <c r="AH310" s="6"/>
      <c r="AI310" s="6"/>
      <c r="AJ310" s="6"/>
      <c r="AK310" s="6"/>
      <c r="AL310" s="6"/>
      <c r="AM310" s="6"/>
      <c r="AN310" s="6"/>
      <c r="AO310" s="6"/>
      <c r="AP310" s="6"/>
      <c r="AQ310" s="6"/>
      <c r="AR310" s="6"/>
      <c r="AS310" s="6"/>
      <c r="AT310" s="6"/>
      <c r="AU310" s="6"/>
      <c r="AV310" s="6"/>
      <c r="AW310" s="6"/>
      <c r="AX310" s="6"/>
      <c r="AY310" s="6"/>
      <c r="AZ310" s="6"/>
      <c r="BA310" s="6"/>
      <c r="BB310" s="6"/>
      <c r="BC310" s="6"/>
      <c r="BD310" s="6"/>
      <c r="BE310" s="6"/>
      <c r="BF310" s="6"/>
      <c r="BG310" s="6"/>
      <c r="BH310" s="6"/>
      <c r="BI310" s="6"/>
      <c r="BJ310" s="6"/>
      <c r="BK310" s="6"/>
      <c r="BL310" s="6"/>
      <c r="BM310" s="6"/>
    </row>
    <row r="311" customFormat="false" ht="12.75" hidden="false" customHeight="false" outlineLevel="0" collapsed="false">
      <c r="G311" s="6"/>
      <c r="H311" s="6"/>
      <c r="I311" s="6"/>
      <c r="J311" s="6"/>
      <c r="K311" s="6"/>
      <c r="L311" s="6"/>
      <c r="M311" s="6"/>
      <c r="N311" s="6"/>
      <c r="O311" s="6"/>
      <c r="P311" s="6"/>
      <c r="Q311" s="6"/>
      <c r="R311" s="6"/>
      <c r="S311" s="6"/>
      <c r="T311" s="6"/>
      <c r="U311" s="6"/>
      <c r="V311" s="6"/>
      <c r="W311" s="6"/>
      <c r="X311" s="6"/>
      <c r="Y311" s="6"/>
      <c r="Z311" s="6"/>
      <c r="AA311" s="6"/>
      <c r="AB311" s="6"/>
      <c r="AC311" s="6"/>
      <c r="AD311" s="6"/>
      <c r="AE311" s="6"/>
      <c r="AF311" s="6"/>
      <c r="AG311" s="6"/>
      <c r="AH311" s="6"/>
      <c r="AI311" s="6"/>
      <c r="AJ311" s="6"/>
      <c r="AK311" s="6"/>
      <c r="AL311" s="6"/>
      <c r="AM311" s="6"/>
      <c r="AN311" s="6"/>
      <c r="AO311" s="6"/>
      <c r="AP311" s="6"/>
      <c r="AQ311" s="6"/>
      <c r="AR311" s="6"/>
      <c r="AS311" s="6"/>
      <c r="AT311" s="6"/>
      <c r="AU311" s="6"/>
      <c r="AV311" s="6"/>
      <c r="AW311" s="6"/>
      <c r="AX311" s="6"/>
      <c r="AY311" s="6"/>
      <c r="AZ311" s="6"/>
      <c r="BA311" s="6"/>
      <c r="BB311" s="6"/>
      <c r="BC311" s="6"/>
      <c r="BD311" s="6"/>
      <c r="BE311" s="6"/>
      <c r="BF311" s="6"/>
      <c r="BG311" s="6"/>
      <c r="BH311" s="6"/>
      <c r="BI311" s="6"/>
      <c r="BJ311" s="6"/>
      <c r="BK311" s="6"/>
      <c r="BL311" s="6"/>
      <c r="BM311" s="6"/>
    </row>
    <row r="312" customFormat="false" ht="12.75" hidden="false" customHeight="false" outlineLevel="0" collapsed="false">
      <c r="G312" s="6"/>
      <c r="H312" s="6"/>
      <c r="I312" s="6"/>
      <c r="J312" s="6"/>
      <c r="K312" s="6"/>
      <c r="L312" s="6"/>
      <c r="M312" s="6"/>
      <c r="N312" s="6"/>
      <c r="O312" s="6"/>
      <c r="P312" s="6"/>
      <c r="Q312" s="6"/>
      <c r="R312" s="6"/>
      <c r="S312" s="6"/>
      <c r="T312" s="6"/>
      <c r="U312" s="6"/>
      <c r="V312" s="6"/>
      <c r="W312" s="6"/>
      <c r="X312" s="6"/>
      <c r="Y312" s="6"/>
      <c r="Z312" s="6"/>
      <c r="AA312" s="6"/>
      <c r="AB312" s="6"/>
      <c r="AC312" s="6"/>
      <c r="AD312" s="6"/>
      <c r="AE312" s="6"/>
      <c r="AF312" s="6"/>
      <c r="AG312" s="6"/>
      <c r="AH312" s="6"/>
      <c r="AI312" s="6"/>
      <c r="AJ312" s="6"/>
      <c r="AK312" s="6"/>
      <c r="AL312" s="6"/>
      <c r="AM312" s="6"/>
      <c r="AN312" s="6"/>
      <c r="AO312" s="6"/>
      <c r="AP312" s="6"/>
      <c r="AQ312" s="6"/>
      <c r="AR312" s="6"/>
      <c r="AS312" s="6"/>
      <c r="AT312" s="6"/>
      <c r="AU312" s="6"/>
      <c r="AV312" s="6"/>
      <c r="AW312" s="6"/>
      <c r="AX312" s="6"/>
      <c r="AY312" s="6"/>
      <c r="AZ312" s="6"/>
      <c r="BA312" s="6"/>
      <c r="BB312" s="6"/>
      <c r="BC312" s="6"/>
      <c r="BD312" s="6"/>
      <c r="BE312" s="6"/>
      <c r="BF312" s="6"/>
      <c r="BG312" s="6"/>
      <c r="BH312" s="6"/>
      <c r="BI312" s="6"/>
      <c r="BJ312" s="6"/>
      <c r="BK312" s="6"/>
      <c r="BL312" s="6"/>
      <c r="BM312" s="6"/>
    </row>
    <row r="313" customFormat="false" ht="12.75" hidden="false" customHeight="false" outlineLevel="0" collapsed="false">
      <c r="G313" s="6"/>
      <c r="H313" s="6"/>
      <c r="I313" s="6"/>
      <c r="J313" s="6"/>
      <c r="K313" s="6"/>
      <c r="L313" s="6"/>
      <c r="M313" s="6"/>
      <c r="N313" s="6"/>
      <c r="O313" s="6"/>
      <c r="P313" s="6"/>
      <c r="Q313" s="6"/>
      <c r="R313" s="6"/>
      <c r="S313" s="6"/>
      <c r="T313" s="6"/>
      <c r="U313" s="6"/>
      <c r="V313" s="6"/>
      <c r="W313" s="6"/>
      <c r="X313" s="6"/>
      <c r="Y313" s="6"/>
      <c r="Z313" s="6"/>
      <c r="AA313" s="6"/>
      <c r="AB313" s="6"/>
      <c r="AC313" s="6"/>
      <c r="AD313" s="6"/>
      <c r="AE313" s="6"/>
      <c r="AF313" s="6"/>
      <c r="AG313" s="6"/>
      <c r="AH313" s="6"/>
      <c r="AI313" s="6"/>
      <c r="AJ313" s="6"/>
      <c r="AK313" s="6"/>
      <c r="AL313" s="6"/>
      <c r="AM313" s="6"/>
      <c r="AN313" s="6"/>
      <c r="AO313" s="6"/>
      <c r="AP313" s="6"/>
      <c r="AQ313" s="6"/>
      <c r="AR313" s="6"/>
      <c r="AS313" s="6"/>
      <c r="AT313" s="6"/>
      <c r="AU313" s="6"/>
      <c r="AV313" s="6"/>
      <c r="AW313" s="6"/>
      <c r="AX313" s="6"/>
      <c r="AY313" s="6"/>
      <c r="AZ313" s="6"/>
      <c r="BA313" s="6"/>
      <c r="BB313" s="6"/>
      <c r="BC313" s="6"/>
      <c r="BD313" s="6"/>
      <c r="BE313" s="6"/>
      <c r="BF313" s="6"/>
      <c r="BG313" s="6"/>
      <c r="BH313" s="6"/>
      <c r="BI313" s="6"/>
      <c r="BJ313" s="6"/>
      <c r="BK313" s="6"/>
      <c r="BL313" s="6"/>
      <c r="BM313" s="6"/>
    </row>
    <row r="314" customFormat="false" ht="12.75" hidden="false" customHeight="false" outlineLevel="0" collapsed="false">
      <c r="G314" s="6"/>
      <c r="H314" s="6"/>
      <c r="I314" s="6"/>
      <c r="J314" s="6"/>
      <c r="K314" s="6"/>
      <c r="L314" s="6"/>
      <c r="M314" s="6"/>
      <c r="N314" s="6"/>
      <c r="O314" s="6"/>
      <c r="P314" s="6"/>
      <c r="Q314" s="6"/>
      <c r="R314" s="6"/>
      <c r="S314" s="6"/>
      <c r="T314" s="6"/>
      <c r="U314" s="6"/>
      <c r="V314" s="6"/>
      <c r="W314" s="6"/>
      <c r="X314" s="6"/>
      <c r="Y314" s="6"/>
      <c r="Z314" s="6"/>
      <c r="AA314" s="6"/>
      <c r="AB314" s="6"/>
      <c r="AC314" s="6"/>
      <c r="AD314" s="6"/>
      <c r="AE314" s="6"/>
      <c r="AF314" s="6"/>
      <c r="AG314" s="6"/>
      <c r="AH314" s="6"/>
      <c r="AI314" s="6"/>
      <c r="AJ314" s="6"/>
      <c r="AK314" s="6"/>
      <c r="AL314" s="6"/>
      <c r="AM314" s="6"/>
      <c r="AN314" s="6"/>
      <c r="AO314" s="6"/>
      <c r="AP314" s="6"/>
      <c r="AQ314" s="6"/>
      <c r="AR314" s="6"/>
      <c r="AS314" s="6"/>
      <c r="AT314" s="6"/>
      <c r="AU314" s="6"/>
      <c r="AV314" s="6"/>
      <c r="AW314" s="6"/>
      <c r="AX314" s="6"/>
      <c r="AY314" s="6"/>
      <c r="AZ314" s="6"/>
      <c r="BA314" s="6"/>
      <c r="BB314" s="6"/>
      <c r="BC314" s="6"/>
      <c r="BD314" s="6"/>
      <c r="BE314" s="6"/>
      <c r="BF314" s="6"/>
      <c r="BG314" s="6"/>
      <c r="BH314" s="6"/>
      <c r="BI314" s="6"/>
      <c r="BJ314" s="6"/>
      <c r="BK314" s="6"/>
      <c r="BL314" s="6"/>
      <c r="BM314" s="6"/>
    </row>
    <row r="315" customFormat="false" ht="12.75" hidden="false" customHeight="false" outlineLevel="0" collapsed="false">
      <c r="G315" s="6"/>
      <c r="H315" s="6"/>
      <c r="I315" s="6"/>
      <c r="J315" s="6"/>
      <c r="K315" s="6"/>
      <c r="L315" s="6"/>
      <c r="M315" s="6"/>
      <c r="N315" s="6"/>
      <c r="O315" s="6"/>
      <c r="P315" s="6"/>
      <c r="Q315" s="6"/>
      <c r="R315" s="6"/>
      <c r="S315" s="6"/>
      <c r="T315" s="6"/>
      <c r="U315" s="6"/>
      <c r="V315" s="6"/>
      <c r="W315" s="6"/>
      <c r="X315" s="6"/>
      <c r="Y315" s="6"/>
      <c r="Z315" s="6"/>
      <c r="AA315" s="6"/>
      <c r="AB315" s="6"/>
      <c r="AC315" s="6"/>
      <c r="AD315" s="6"/>
      <c r="AE315" s="6"/>
      <c r="AF315" s="6"/>
      <c r="AG315" s="6"/>
      <c r="AH315" s="6"/>
      <c r="AI315" s="6"/>
      <c r="AJ315" s="6"/>
      <c r="AK315" s="6"/>
      <c r="AL315" s="6"/>
      <c r="AM315" s="6"/>
      <c r="AN315" s="6"/>
      <c r="AO315" s="6"/>
      <c r="AP315" s="6"/>
      <c r="AQ315" s="6"/>
      <c r="AR315" s="6"/>
      <c r="AS315" s="6"/>
      <c r="AT315" s="6"/>
      <c r="AU315" s="6"/>
      <c r="AV315" s="6"/>
      <c r="AW315" s="6"/>
      <c r="AX315" s="6"/>
      <c r="AY315" s="6"/>
      <c r="AZ315" s="6"/>
      <c r="BA315" s="6"/>
      <c r="BB315" s="6"/>
      <c r="BC315" s="6"/>
      <c r="BD315" s="6"/>
      <c r="BE315" s="6"/>
      <c r="BF315" s="6"/>
      <c r="BG315" s="6"/>
      <c r="BH315" s="6"/>
      <c r="BI315" s="6"/>
      <c r="BJ315" s="6"/>
      <c r="BK315" s="6"/>
      <c r="BL315" s="6"/>
      <c r="BM315" s="6"/>
    </row>
    <row r="316" customFormat="false" ht="12.75" hidden="false" customHeight="false" outlineLevel="0" collapsed="false">
      <c r="G316" s="6"/>
      <c r="H316" s="6"/>
      <c r="I316" s="6"/>
      <c r="J316" s="6"/>
      <c r="K316" s="6"/>
      <c r="L316" s="6"/>
      <c r="M316" s="6"/>
      <c r="N316" s="6"/>
      <c r="O316" s="6"/>
      <c r="P316" s="6"/>
      <c r="Q316" s="6"/>
      <c r="R316" s="6"/>
      <c r="S316" s="6"/>
      <c r="T316" s="6"/>
      <c r="U316" s="6"/>
      <c r="V316" s="6"/>
      <c r="W316" s="6"/>
      <c r="X316" s="6"/>
      <c r="Y316" s="6"/>
      <c r="Z316" s="6"/>
      <c r="AA316" s="6"/>
      <c r="AB316" s="6"/>
      <c r="AC316" s="6"/>
      <c r="AD316" s="6"/>
      <c r="AE316" s="6"/>
      <c r="AF316" s="6"/>
      <c r="AG316" s="6"/>
      <c r="AH316" s="6"/>
      <c r="AI316" s="6"/>
      <c r="AJ316" s="6"/>
      <c r="AK316" s="6"/>
      <c r="AL316" s="6"/>
      <c r="AM316" s="6"/>
      <c r="AN316" s="6"/>
      <c r="AO316" s="6"/>
      <c r="AP316" s="6"/>
      <c r="AQ316" s="6"/>
      <c r="AR316" s="6"/>
      <c r="AS316" s="6"/>
      <c r="AT316" s="6"/>
      <c r="AU316" s="6"/>
      <c r="AV316" s="6"/>
      <c r="AW316" s="6"/>
      <c r="AX316" s="6"/>
      <c r="AY316" s="6"/>
      <c r="AZ316" s="6"/>
      <c r="BA316" s="6"/>
      <c r="BB316" s="6"/>
      <c r="BC316" s="6"/>
      <c r="BD316" s="6"/>
      <c r="BE316" s="6"/>
      <c r="BF316" s="6"/>
      <c r="BG316" s="6"/>
      <c r="BH316" s="6"/>
      <c r="BI316" s="6"/>
      <c r="BJ316" s="6"/>
      <c r="BK316" s="6"/>
      <c r="BL316" s="6"/>
      <c r="BM316" s="6"/>
    </row>
    <row r="317" customFormat="false" ht="12.75" hidden="false" customHeight="false" outlineLevel="0" collapsed="false">
      <c r="G317" s="6"/>
      <c r="H317" s="6"/>
      <c r="I317" s="6"/>
      <c r="J317" s="6"/>
      <c r="K317" s="6"/>
      <c r="L317" s="6"/>
      <c r="M317" s="6"/>
      <c r="N317" s="6"/>
      <c r="O317" s="6"/>
      <c r="P317" s="6"/>
      <c r="Q317" s="6"/>
      <c r="R317" s="6"/>
      <c r="S317" s="6"/>
      <c r="T317" s="6"/>
      <c r="U317" s="6"/>
      <c r="V317" s="6"/>
      <c r="W317" s="6"/>
      <c r="X317" s="6"/>
      <c r="Y317" s="6"/>
      <c r="Z317" s="6"/>
      <c r="AA317" s="6"/>
      <c r="AB317" s="6"/>
      <c r="AC317" s="6"/>
      <c r="AD317" s="6"/>
      <c r="AE317" s="6"/>
      <c r="AF317" s="6"/>
      <c r="AG317" s="6"/>
      <c r="AH317" s="6"/>
      <c r="AI317" s="6"/>
      <c r="AJ317" s="6"/>
      <c r="AK317" s="6"/>
      <c r="AL317" s="6"/>
      <c r="AM317" s="6"/>
      <c r="AN317" s="6"/>
      <c r="AO317" s="6"/>
      <c r="AP317" s="6"/>
      <c r="AQ317" s="6"/>
      <c r="AR317" s="6"/>
      <c r="AS317" s="6"/>
      <c r="AT317" s="6"/>
      <c r="AU317" s="6"/>
      <c r="AV317" s="6"/>
      <c r="AW317" s="6"/>
      <c r="AX317" s="6"/>
      <c r="AY317" s="6"/>
      <c r="AZ317" s="6"/>
      <c r="BA317" s="6"/>
      <c r="BB317" s="6"/>
      <c r="BC317" s="6"/>
      <c r="BD317" s="6"/>
      <c r="BE317" s="6"/>
      <c r="BF317" s="6"/>
      <c r="BG317" s="6"/>
      <c r="BH317" s="6"/>
      <c r="BI317" s="6"/>
      <c r="BJ317" s="6"/>
      <c r="BK317" s="6"/>
      <c r="BL317" s="6"/>
      <c r="BM317" s="6"/>
    </row>
    <row r="318" customFormat="false" ht="12.75" hidden="false" customHeight="false" outlineLevel="0" collapsed="false">
      <c r="G318" s="6"/>
      <c r="H318" s="6"/>
      <c r="I318" s="6"/>
      <c r="J318" s="6"/>
      <c r="K318" s="6"/>
      <c r="L318" s="6"/>
      <c r="M318" s="6"/>
      <c r="N318" s="6"/>
      <c r="O318" s="6"/>
      <c r="P318" s="6"/>
      <c r="Q318" s="6"/>
      <c r="R318" s="6"/>
      <c r="S318" s="6"/>
      <c r="T318" s="6"/>
      <c r="U318" s="6"/>
      <c r="V318" s="6"/>
      <c r="W318" s="6"/>
      <c r="X318" s="6"/>
      <c r="Y318" s="6"/>
      <c r="Z318" s="6"/>
      <c r="AA318" s="6"/>
      <c r="AB318" s="6"/>
      <c r="AC318" s="6"/>
      <c r="AD318" s="6"/>
      <c r="AE318" s="6"/>
      <c r="AF318" s="6"/>
      <c r="AG318" s="6"/>
      <c r="AH318" s="6"/>
      <c r="AI318" s="6"/>
      <c r="AJ318" s="6"/>
      <c r="AK318" s="6"/>
      <c r="AL318" s="6"/>
      <c r="AM318" s="6"/>
      <c r="AN318" s="6"/>
      <c r="AO318" s="6"/>
      <c r="AP318" s="6"/>
      <c r="AQ318" s="6"/>
      <c r="AR318" s="6"/>
      <c r="AS318" s="6"/>
      <c r="AT318" s="6"/>
      <c r="AU318" s="6"/>
      <c r="AV318" s="6"/>
      <c r="AW318" s="6"/>
      <c r="AX318" s="6"/>
      <c r="AY318" s="6"/>
      <c r="AZ318" s="6"/>
      <c r="BA318" s="6"/>
      <c r="BB318" s="6"/>
      <c r="BC318" s="6"/>
      <c r="BD318" s="6"/>
      <c r="BE318" s="6"/>
      <c r="BF318" s="6"/>
      <c r="BG318" s="6"/>
    </row>
    <row r="319" customFormat="false" ht="12.75" hidden="false" customHeight="false" outlineLevel="0" collapsed="false">
      <c r="G319" s="6"/>
      <c r="H319" s="6"/>
      <c r="I319" s="6"/>
      <c r="J319" s="6"/>
      <c r="K319" s="6"/>
      <c r="L319" s="6"/>
      <c r="M319" s="6"/>
      <c r="N319" s="6"/>
      <c r="O319" s="6"/>
      <c r="P319" s="6"/>
      <c r="Q319" s="6"/>
      <c r="R319" s="6"/>
      <c r="S319" s="6"/>
      <c r="T319" s="6"/>
      <c r="U319" s="6"/>
      <c r="V319" s="6"/>
      <c r="W319" s="6"/>
      <c r="X319" s="6"/>
      <c r="Y319" s="6"/>
      <c r="Z319" s="6"/>
      <c r="AA319" s="6"/>
      <c r="AB319" s="6"/>
      <c r="AC319" s="6"/>
      <c r="AD319" s="6"/>
      <c r="AE319" s="6"/>
      <c r="AF319" s="6"/>
      <c r="AG319" s="6"/>
      <c r="AH319" s="6"/>
      <c r="AI319" s="6"/>
      <c r="AJ319" s="6"/>
      <c r="AK319" s="6"/>
      <c r="AL319" s="6"/>
      <c r="AM319" s="6"/>
      <c r="AN319" s="6"/>
      <c r="AO319" s="6"/>
      <c r="AP319" s="6"/>
      <c r="AQ319" s="6"/>
      <c r="AR319" s="6"/>
      <c r="AS319" s="6"/>
      <c r="AT319" s="6"/>
      <c r="AU319" s="6"/>
      <c r="AV319" s="6"/>
      <c r="AW319" s="6"/>
      <c r="AX319" s="6"/>
      <c r="AY319" s="6"/>
      <c r="AZ319" s="6"/>
      <c r="BA319" s="6"/>
      <c r="BB319" s="6"/>
      <c r="BC319" s="6"/>
      <c r="BD319" s="6"/>
      <c r="BE319" s="6"/>
      <c r="BF319" s="6"/>
      <c r="BG319" s="6"/>
    </row>
    <row r="320" customFormat="false" ht="12.75" hidden="false" customHeight="false" outlineLevel="0" collapsed="false">
      <c r="G320" s="6"/>
      <c r="H320" s="6"/>
      <c r="I320" s="6"/>
      <c r="J320" s="6"/>
      <c r="K320" s="6"/>
      <c r="L320" s="6"/>
      <c r="M320" s="6"/>
      <c r="N320" s="6"/>
      <c r="O320" s="6"/>
      <c r="P320" s="6"/>
      <c r="Q320" s="6"/>
      <c r="R320" s="6"/>
      <c r="S320" s="6"/>
      <c r="T320" s="6"/>
      <c r="U320" s="6"/>
      <c r="V320" s="6"/>
      <c r="W320" s="6"/>
      <c r="X320" s="6"/>
      <c r="Y320" s="6"/>
      <c r="Z320" s="6"/>
      <c r="AA320" s="6"/>
      <c r="AB320" s="6"/>
      <c r="AC320" s="6"/>
      <c r="AD320" s="6"/>
      <c r="AE320" s="6"/>
      <c r="AF320" s="6"/>
      <c r="AG320" s="6"/>
      <c r="AH320" s="6"/>
      <c r="AI320" s="6"/>
      <c r="AJ320" s="6"/>
      <c r="AK320" s="6"/>
      <c r="AL320" s="6"/>
      <c r="AM320" s="6"/>
      <c r="AN320" s="6"/>
      <c r="AO320" s="6"/>
      <c r="AP320" s="6"/>
      <c r="AQ320" s="6"/>
      <c r="AR320" s="6"/>
      <c r="AS320" s="6"/>
      <c r="AT320" s="6"/>
      <c r="AU320" s="6"/>
      <c r="AV320" s="6"/>
      <c r="AW320" s="6"/>
      <c r="AX320" s="6"/>
      <c r="AY320" s="6"/>
      <c r="AZ320" s="6"/>
      <c r="BA320" s="6"/>
      <c r="BB320" s="6"/>
      <c r="BC320" s="6"/>
      <c r="BD320" s="6"/>
      <c r="BE320" s="6"/>
      <c r="BF320" s="6"/>
      <c r="BG320" s="6"/>
    </row>
    <row r="321" customFormat="false" ht="12.75" hidden="false" customHeight="false" outlineLevel="0" collapsed="false">
      <c r="G321" s="6"/>
      <c r="H321" s="6"/>
      <c r="I321" s="6"/>
      <c r="J321" s="6"/>
      <c r="K321" s="6"/>
      <c r="L321" s="6"/>
      <c r="M321" s="6"/>
      <c r="N321" s="6"/>
      <c r="O321" s="6"/>
      <c r="P321" s="6"/>
      <c r="Q321" s="6"/>
      <c r="R321" s="6"/>
      <c r="S321" s="6"/>
      <c r="T321" s="6"/>
      <c r="U321" s="6"/>
      <c r="V321" s="6"/>
      <c r="W321" s="6"/>
      <c r="X321" s="6"/>
      <c r="Y321" s="6"/>
      <c r="Z321" s="6"/>
      <c r="AA321" s="6"/>
      <c r="AB321" s="6"/>
      <c r="AC321" s="6"/>
      <c r="AD321" s="6"/>
      <c r="AE321" s="6"/>
      <c r="AF321" s="6"/>
      <c r="AG321" s="6"/>
      <c r="AH321" s="6"/>
      <c r="AI321" s="6"/>
      <c r="AJ321" s="6"/>
      <c r="AK321" s="6"/>
      <c r="AL321" s="6"/>
      <c r="AM321" s="6"/>
      <c r="AN321" s="6"/>
      <c r="AO321" s="6"/>
      <c r="AP321" s="6"/>
      <c r="AQ321" s="6"/>
      <c r="AR321" s="6"/>
      <c r="AS321" s="6"/>
      <c r="AT321" s="6"/>
      <c r="AU321" s="6"/>
      <c r="AV321" s="6"/>
      <c r="AW321" s="6"/>
      <c r="AX321" s="6"/>
      <c r="AY321" s="6"/>
      <c r="AZ321" s="6"/>
      <c r="BA321" s="6"/>
      <c r="BB321" s="6"/>
      <c r="BC321" s="6"/>
      <c r="BD321" s="6"/>
      <c r="BE321" s="6"/>
      <c r="BF321" s="6"/>
      <c r="BG321" s="6"/>
    </row>
    <row r="322" customFormat="false" ht="12.75" hidden="false" customHeight="false" outlineLevel="0" collapsed="false">
      <c r="G322" s="6"/>
      <c r="H322" s="6"/>
      <c r="I322" s="6"/>
      <c r="J322" s="6"/>
      <c r="K322" s="6"/>
      <c r="L322" s="6"/>
      <c r="M322" s="6"/>
      <c r="N322" s="6"/>
      <c r="O322" s="6"/>
      <c r="P322" s="6"/>
      <c r="Q322" s="6"/>
      <c r="R322" s="6"/>
      <c r="S322" s="6"/>
      <c r="T322" s="6"/>
      <c r="U322" s="6"/>
      <c r="V322" s="6"/>
      <c r="W322" s="6"/>
      <c r="X322" s="6"/>
      <c r="Y322" s="6"/>
      <c r="Z322" s="6"/>
      <c r="AA322" s="6"/>
      <c r="AB322" s="6"/>
      <c r="AC322" s="6"/>
      <c r="AD322" s="6"/>
      <c r="AE322" s="6"/>
      <c r="AF322" s="6"/>
      <c r="AG322" s="6"/>
      <c r="AH322" s="6"/>
      <c r="AI322" s="6"/>
      <c r="AJ322" s="6"/>
      <c r="AK322" s="6"/>
      <c r="AL322" s="6"/>
      <c r="AM322" s="6"/>
      <c r="AN322" s="6"/>
      <c r="AO322" s="6"/>
      <c r="AP322" s="6"/>
      <c r="AQ322" s="6"/>
      <c r="AR322" s="6"/>
      <c r="AS322" s="6"/>
      <c r="AT322" s="6"/>
      <c r="AU322" s="6"/>
      <c r="AV322" s="6"/>
      <c r="AW322" s="6"/>
      <c r="AX322" s="6"/>
      <c r="AY322" s="6"/>
      <c r="AZ322" s="6"/>
      <c r="BA322" s="6"/>
      <c r="BB322" s="6"/>
      <c r="BC322" s="6"/>
      <c r="BD322" s="6"/>
      <c r="BE322" s="6"/>
      <c r="BF322" s="6"/>
      <c r="BG322" s="6"/>
    </row>
    <row r="323" customFormat="false" ht="12.75" hidden="false" customHeight="false" outlineLevel="0" collapsed="false">
      <c r="G323" s="6"/>
      <c r="H323" s="6"/>
      <c r="I323" s="6"/>
      <c r="J323" s="6"/>
      <c r="K323" s="6"/>
      <c r="L323" s="6"/>
      <c r="M323" s="6"/>
      <c r="N323" s="6"/>
      <c r="O323" s="6"/>
      <c r="P323" s="6"/>
      <c r="Q323" s="6"/>
      <c r="R323" s="6"/>
      <c r="S323" s="6"/>
      <c r="T323" s="6"/>
      <c r="U323" s="6"/>
      <c r="V323" s="6"/>
      <c r="W323" s="6"/>
      <c r="X323" s="6"/>
      <c r="Y323" s="6"/>
      <c r="Z323" s="6"/>
      <c r="AA323" s="6"/>
      <c r="AB323" s="6"/>
      <c r="AC323" s="6"/>
      <c r="AD323" s="6"/>
      <c r="AE323" s="6"/>
      <c r="AF323" s="6"/>
      <c r="AG323" s="6"/>
      <c r="AH323" s="6"/>
      <c r="AI323" s="6"/>
      <c r="AJ323" s="6"/>
      <c r="AK323" s="6"/>
      <c r="AL323" s="6"/>
      <c r="AM323" s="6"/>
      <c r="AN323" s="6"/>
      <c r="AO323" s="6"/>
      <c r="AP323" s="6"/>
      <c r="AQ323" s="6"/>
      <c r="AR323" s="6"/>
      <c r="AS323" s="6"/>
      <c r="AT323" s="6"/>
      <c r="AU323" s="6"/>
      <c r="AV323" s="6"/>
      <c r="AW323" s="6"/>
      <c r="AX323" s="6"/>
      <c r="AY323" s="6"/>
      <c r="AZ323" s="6"/>
      <c r="BA323" s="6"/>
      <c r="BB323" s="6"/>
      <c r="BC323" s="6"/>
      <c r="BD323" s="6"/>
      <c r="BE323" s="6"/>
      <c r="BF323" s="6"/>
      <c r="BG323" s="6"/>
    </row>
    <row r="324" customFormat="false" ht="12.75" hidden="false" customHeight="false" outlineLevel="0" collapsed="false">
      <c r="G324" s="6"/>
      <c r="H324" s="6"/>
      <c r="I324" s="6"/>
      <c r="J324" s="6"/>
      <c r="K324" s="6"/>
      <c r="L324" s="6"/>
      <c r="M324" s="6"/>
      <c r="N324" s="6"/>
      <c r="O324" s="6"/>
      <c r="P324" s="6"/>
      <c r="Q324" s="6"/>
      <c r="R324" s="6"/>
      <c r="S324" s="6"/>
      <c r="T324" s="6"/>
      <c r="U324" s="6"/>
      <c r="V324" s="6"/>
      <c r="W324" s="6"/>
      <c r="X324" s="6"/>
      <c r="Y324" s="6"/>
      <c r="Z324" s="6"/>
      <c r="AA324" s="6"/>
      <c r="AB324" s="6"/>
      <c r="AC324" s="6"/>
      <c r="AD324" s="6"/>
      <c r="AE324" s="6"/>
      <c r="AF324" s="6"/>
      <c r="AG324" s="6"/>
      <c r="AH324" s="6"/>
      <c r="AI324" s="6"/>
      <c r="AJ324" s="6"/>
      <c r="AK324" s="6"/>
      <c r="AL324" s="6"/>
      <c r="AM324" s="6"/>
      <c r="AN324" s="6"/>
      <c r="AO324" s="6"/>
      <c r="AP324" s="6"/>
      <c r="AQ324" s="6"/>
      <c r="AR324" s="6"/>
      <c r="AS324" s="6"/>
      <c r="AT324" s="6"/>
      <c r="AU324" s="6"/>
      <c r="AV324" s="6"/>
      <c r="AW324" s="6"/>
      <c r="AX324" s="6"/>
      <c r="AY324" s="6"/>
      <c r="AZ324" s="6"/>
      <c r="BA324" s="6"/>
      <c r="BB324" s="6"/>
      <c r="BC324" s="6"/>
      <c r="BD324" s="6"/>
      <c r="BE324" s="6"/>
      <c r="BF324" s="6"/>
      <c r="BG324" s="6"/>
    </row>
    <row r="325" customFormat="false" ht="12.75" hidden="false" customHeight="false" outlineLevel="0" collapsed="false">
      <c r="G325" s="6"/>
      <c r="H325" s="6"/>
      <c r="I325" s="6"/>
      <c r="J325" s="6"/>
      <c r="K325" s="6"/>
      <c r="L325" s="6"/>
      <c r="M325" s="6"/>
      <c r="N325" s="6"/>
      <c r="O325" s="6"/>
      <c r="P325" s="6"/>
      <c r="Q325" s="6"/>
      <c r="R325" s="6"/>
      <c r="S325" s="6"/>
      <c r="T325" s="6"/>
      <c r="U325" s="6"/>
      <c r="V325" s="6"/>
      <c r="W325" s="6"/>
      <c r="X325" s="6"/>
      <c r="Y325" s="6"/>
      <c r="Z325" s="6"/>
      <c r="AA325" s="6"/>
      <c r="AB325" s="6"/>
      <c r="AC325" s="6"/>
      <c r="AD325" s="6"/>
      <c r="AE325" s="6"/>
      <c r="AF325" s="6"/>
      <c r="AG325" s="6"/>
      <c r="AH325" s="6"/>
      <c r="AI325" s="6"/>
      <c r="AJ325" s="6"/>
      <c r="AK325" s="6"/>
      <c r="AL325" s="6"/>
      <c r="AM325" s="6"/>
      <c r="AN325" s="6"/>
      <c r="AO325" s="6"/>
      <c r="AP325" s="6"/>
      <c r="AQ325" s="6"/>
      <c r="AR325" s="6"/>
      <c r="AS325" s="6"/>
      <c r="AT325" s="6"/>
      <c r="AU325" s="6"/>
      <c r="AV325" s="6"/>
      <c r="AW325" s="6"/>
      <c r="AX325" s="6"/>
      <c r="AY325" s="6"/>
      <c r="AZ325" s="6"/>
      <c r="BA325" s="6"/>
      <c r="BB325" s="6"/>
      <c r="BC325" s="6"/>
      <c r="BD325" s="6"/>
      <c r="BE325" s="6"/>
      <c r="BF325" s="6"/>
      <c r="BG325" s="6"/>
    </row>
    <row r="326" customFormat="false" ht="12.75" hidden="false" customHeight="false" outlineLevel="0" collapsed="false">
      <c r="G326" s="6"/>
      <c r="H326" s="6"/>
      <c r="I326" s="6"/>
      <c r="J326" s="6"/>
      <c r="K326" s="6"/>
      <c r="L326" s="6"/>
      <c r="M326" s="6"/>
      <c r="N326" s="6"/>
      <c r="O326" s="6"/>
      <c r="P326" s="6"/>
      <c r="Q326" s="6"/>
      <c r="R326" s="6"/>
      <c r="S326" s="6"/>
      <c r="T326" s="6"/>
      <c r="U326" s="6"/>
      <c r="V326" s="6"/>
      <c r="W326" s="6"/>
      <c r="X326" s="6"/>
      <c r="Y326" s="6"/>
      <c r="Z326" s="6"/>
      <c r="AA326" s="6"/>
      <c r="AB326" s="6"/>
      <c r="AC326" s="6"/>
      <c r="AD326" s="6"/>
      <c r="AE326" s="6"/>
      <c r="AF326" s="6"/>
      <c r="AG326" s="6"/>
      <c r="AH326" s="6"/>
      <c r="AI326" s="6"/>
      <c r="AJ326" s="6"/>
      <c r="AK326" s="6"/>
      <c r="AL326" s="6"/>
      <c r="AM326" s="6"/>
      <c r="AN326" s="6"/>
      <c r="AO326" s="6"/>
      <c r="AP326" s="6"/>
      <c r="AQ326" s="6"/>
      <c r="AR326" s="6"/>
      <c r="AS326" s="6"/>
      <c r="AT326" s="6"/>
      <c r="AU326" s="6"/>
      <c r="AV326" s="6"/>
      <c r="AW326" s="6"/>
      <c r="AX326" s="6"/>
      <c r="AY326" s="6"/>
      <c r="AZ326" s="6"/>
      <c r="BA326" s="6"/>
      <c r="BB326" s="6"/>
      <c r="BC326" s="6"/>
      <c r="BD326" s="6"/>
      <c r="BE326" s="6"/>
      <c r="BF326" s="6"/>
      <c r="BG326" s="6"/>
    </row>
    <row r="327" customFormat="false" ht="12.75" hidden="false" customHeight="false" outlineLevel="0" collapsed="false">
      <c r="G327" s="6"/>
      <c r="H327" s="6"/>
      <c r="I327" s="6"/>
      <c r="J327" s="6"/>
      <c r="K327" s="6"/>
      <c r="L327" s="6"/>
      <c r="M327" s="6"/>
      <c r="N327" s="6"/>
      <c r="O327" s="6"/>
      <c r="P327" s="6"/>
      <c r="Q327" s="6"/>
      <c r="R327" s="6"/>
      <c r="S327" s="6"/>
      <c r="T327" s="6"/>
      <c r="U327" s="6"/>
      <c r="V327" s="6"/>
      <c r="W327" s="6"/>
      <c r="X327" s="6"/>
      <c r="Y327" s="6"/>
      <c r="Z327" s="6"/>
      <c r="AA327" s="6"/>
      <c r="AB327" s="6"/>
      <c r="AC327" s="6"/>
      <c r="AD327" s="6"/>
      <c r="AE327" s="6"/>
      <c r="AF327" s="6"/>
      <c r="AG327" s="6"/>
      <c r="AH327" s="6"/>
      <c r="AI327" s="6"/>
      <c r="AJ327" s="6"/>
      <c r="AK327" s="6"/>
      <c r="AL327" s="6"/>
      <c r="AM327" s="6"/>
      <c r="AN327" s="6"/>
      <c r="AO327" s="6"/>
      <c r="AP327" s="6"/>
      <c r="AQ327" s="6"/>
      <c r="AR327" s="6"/>
      <c r="AS327" s="6"/>
      <c r="AT327" s="6"/>
      <c r="AU327" s="6"/>
      <c r="AV327" s="6"/>
      <c r="AW327" s="6"/>
      <c r="AX327" s="6"/>
      <c r="AY327" s="6"/>
      <c r="AZ327" s="6"/>
      <c r="BA327" s="6"/>
      <c r="BB327" s="6"/>
      <c r="BC327" s="6"/>
      <c r="BD327" s="6"/>
      <c r="BE327" s="6"/>
      <c r="BF327" s="6"/>
      <c r="BG327" s="6"/>
    </row>
    <row r="328" customFormat="false" ht="12.75" hidden="false" customHeight="false" outlineLevel="0" collapsed="false">
      <c r="G328" s="6"/>
      <c r="H328" s="6"/>
      <c r="I328" s="6"/>
      <c r="J328" s="6"/>
      <c r="K328" s="6"/>
      <c r="L328" s="6"/>
      <c r="M328" s="6"/>
      <c r="N328" s="6"/>
      <c r="O328" s="6"/>
      <c r="P328" s="6"/>
      <c r="Q328" s="6"/>
      <c r="R328" s="6"/>
      <c r="S328" s="6"/>
      <c r="T328" s="6"/>
      <c r="U328" s="6"/>
      <c r="V328" s="6"/>
      <c r="W328" s="6"/>
      <c r="X328" s="6"/>
      <c r="Y328" s="6"/>
      <c r="Z328" s="6"/>
      <c r="AA328" s="6"/>
      <c r="AB328" s="6"/>
      <c r="AC328" s="6"/>
      <c r="AD328" s="6"/>
      <c r="AE328" s="6"/>
      <c r="AF328" s="6"/>
      <c r="AG328" s="6"/>
      <c r="AH328" s="6"/>
      <c r="AI328" s="6"/>
      <c r="AJ328" s="6"/>
      <c r="AK328" s="6"/>
      <c r="AL328" s="6"/>
      <c r="AM328" s="6"/>
      <c r="AN328" s="6"/>
      <c r="AO328" s="6"/>
      <c r="AP328" s="6"/>
      <c r="AQ328" s="6"/>
      <c r="AR328" s="6"/>
      <c r="AS328" s="6"/>
      <c r="AT328" s="6"/>
      <c r="AU328" s="6"/>
      <c r="AV328" s="6"/>
      <c r="AW328" s="6"/>
      <c r="AX328" s="6"/>
      <c r="AY328" s="6"/>
      <c r="AZ328" s="6"/>
      <c r="BA328" s="6"/>
      <c r="BB328" s="6"/>
      <c r="BC328" s="6"/>
      <c r="BD328" s="6"/>
      <c r="BE328" s="6"/>
      <c r="BF328" s="6"/>
      <c r="BG328" s="6"/>
    </row>
    <row r="329" customFormat="false" ht="12.75" hidden="false" customHeight="false" outlineLevel="0" collapsed="false">
      <c r="G329" s="6"/>
      <c r="H329" s="6"/>
      <c r="I329" s="6"/>
      <c r="J329" s="6"/>
      <c r="K329" s="6"/>
      <c r="L329" s="6"/>
      <c r="M329" s="6"/>
      <c r="N329" s="6"/>
      <c r="O329" s="6"/>
      <c r="P329" s="6"/>
      <c r="Q329" s="6"/>
      <c r="R329" s="6"/>
      <c r="S329" s="6"/>
      <c r="T329" s="6"/>
      <c r="U329" s="6"/>
      <c r="V329" s="6"/>
      <c r="W329" s="6"/>
      <c r="X329" s="6"/>
      <c r="Y329" s="6"/>
      <c r="Z329" s="6"/>
      <c r="AA329" s="6"/>
      <c r="AB329" s="6"/>
      <c r="AC329" s="6"/>
      <c r="AD329" s="6"/>
      <c r="AE329" s="6"/>
      <c r="AF329" s="6"/>
      <c r="AG329" s="6"/>
      <c r="AH329" s="6"/>
      <c r="AI329" s="6"/>
      <c r="AJ329" s="6"/>
      <c r="AK329" s="6"/>
      <c r="AL329" s="6"/>
      <c r="AM329" s="6"/>
      <c r="AN329" s="6"/>
      <c r="AO329" s="6"/>
      <c r="AP329" s="6"/>
      <c r="AQ329" s="6"/>
      <c r="AR329" s="6"/>
      <c r="AS329" s="6"/>
      <c r="AT329" s="6"/>
      <c r="AU329" s="6"/>
      <c r="AV329" s="6"/>
      <c r="AW329" s="6"/>
      <c r="AX329" s="6"/>
      <c r="AY329" s="6"/>
      <c r="AZ329" s="6"/>
      <c r="BA329" s="6"/>
      <c r="BB329" s="6"/>
      <c r="BC329" s="6"/>
      <c r="BD329" s="6"/>
      <c r="BE329" s="6"/>
      <c r="BF329" s="6"/>
      <c r="BG329" s="6"/>
    </row>
    <row r="330" customFormat="false" ht="12.75" hidden="false" customHeight="false" outlineLevel="0" collapsed="false">
      <c r="G330" s="6"/>
      <c r="H330" s="6"/>
      <c r="I330" s="6"/>
      <c r="J330" s="6"/>
      <c r="K330" s="6"/>
      <c r="L330" s="6"/>
      <c r="M330" s="6"/>
      <c r="N330" s="6"/>
      <c r="O330" s="6"/>
      <c r="P330" s="6"/>
      <c r="Q330" s="6"/>
      <c r="R330" s="6"/>
      <c r="S330" s="6"/>
      <c r="T330" s="6"/>
      <c r="U330" s="6"/>
      <c r="V330" s="6"/>
      <c r="W330" s="6"/>
      <c r="X330" s="6"/>
      <c r="Y330" s="6"/>
      <c r="Z330" s="6"/>
      <c r="AA330" s="6"/>
      <c r="AB330" s="6"/>
      <c r="AC330" s="6"/>
      <c r="AD330" s="6"/>
      <c r="AE330" s="6"/>
      <c r="AF330" s="6"/>
      <c r="AG330" s="6"/>
      <c r="AH330" s="6"/>
      <c r="AI330" s="6"/>
      <c r="AJ330" s="6"/>
      <c r="AK330" s="6"/>
      <c r="AL330" s="6"/>
      <c r="AM330" s="6"/>
      <c r="AN330" s="6"/>
      <c r="AO330" s="6"/>
      <c r="AP330" s="6"/>
      <c r="AQ330" s="6"/>
      <c r="AR330" s="6"/>
      <c r="AS330" s="6"/>
      <c r="AT330" s="6"/>
      <c r="AU330" s="6"/>
      <c r="AV330" s="6"/>
      <c r="AW330" s="6"/>
      <c r="AX330" s="6"/>
      <c r="AY330" s="6"/>
      <c r="AZ330" s="6"/>
      <c r="BA330" s="6"/>
      <c r="BB330" s="6"/>
      <c r="BC330" s="6"/>
      <c r="BD330" s="6"/>
      <c r="BE330" s="6"/>
      <c r="BF330" s="6"/>
      <c r="BG330" s="6"/>
    </row>
    <row r="331" customFormat="false" ht="12.75" hidden="false" customHeight="false" outlineLevel="0" collapsed="false">
      <c r="G331" s="6"/>
      <c r="H331" s="6"/>
      <c r="I331" s="6"/>
      <c r="J331" s="6"/>
      <c r="K331" s="6"/>
      <c r="L331" s="6"/>
      <c r="M331" s="6"/>
      <c r="N331" s="6"/>
      <c r="O331" s="6"/>
      <c r="P331" s="6"/>
      <c r="Q331" s="6"/>
      <c r="R331" s="6"/>
      <c r="S331" s="6"/>
      <c r="T331" s="6"/>
      <c r="U331" s="6"/>
      <c r="V331" s="6"/>
      <c r="W331" s="6"/>
      <c r="X331" s="6"/>
      <c r="Y331" s="6"/>
      <c r="Z331" s="6"/>
      <c r="AA331" s="6"/>
      <c r="AB331" s="6"/>
      <c r="AC331" s="6"/>
      <c r="AD331" s="6"/>
      <c r="AE331" s="6"/>
      <c r="AF331" s="6"/>
      <c r="AG331" s="6"/>
      <c r="AH331" s="6"/>
      <c r="AI331" s="6"/>
      <c r="AJ331" s="6"/>
      <c r="AK331" s="6"/>
      <c r="AL331" s="6"/>
      <c r="AM331" s="6"/>
      <c r="AN331" s="6"/>
      <c r="AO331" s="6"/>
      <c r="AP331" s="6"/>
      <c r="AQ331" s="6"/>
      <c r="AR331" s="6"/>
      <c r="AS331" s="6"/>
      <c r="AT331" s="6"/>
      <c r="AU331" s="6"/>
      <c r="AV331" s="6"/>
      <c r="AW331" s="6"/>
      <c r="AX331" s="6"/>
      <c r="AY331" s="6"/>
      <c r="AZ331" s="6"/>
      <c r="BA331" s="6"/>
      <c r="BB331" s="6"/>
      <c r="BC331" s="6"/>
      <c r="BD331" s="6"/>
      <c r="BE331" s="6"/>
      <c r="BF331" s="6"/>
      <c r="BG331" s="6"/>
    </row>
    <row r="332" customFormat="false" ht="12.75" hidden="false" customHeight="false" outlineLevel="0" collapsed="false">
      <c r="G332" s="6"/>
      <c r="H332" s="6"/>
      <c r="I332" s="6"/>
      <c r="J332" s="6"/>
      <c r="K332" s="6"/>
      <c r="L332" s="6"/>
      <c r="M332" s="6"/>
      <c r="N332" s="6"/>
      <c r="O332" s="6"/>
      <c r="P332" s="6"/>
      <c r="Q332" s="6"/>
      <c r="R332" s="6"/>
      <c r="S332" s="6"/>
      <c r="T332" s="6"/>
      <c r="U332" s="6"/>
      <c r="V332" s="6"/>
      <c r="W332" s="6"/>
      <c r="X332" s="6"/>
      <c r="Y332" s="6"/>
      <c r="Z332" s="6"/>
      <c r="AA332" s="6"/>
      <c r="AB332" s="6"/>
      <c r="AC332" s="6"/>
      <c r="AD332" s="6"/>
      <c r="AE332" s="6"/>
      <c r="AF332" s="6"/>
      <c r="AG332" s="6"/>
      <c r="AH332" s="6"/>
      <c r="AI332" s="6"/>
      <c r="AJ332" s="6"/>
      <c r="AK332" s="6"/>
      <c r="AL332" s="6"/>
      <c r="AM332" s="6"/>
      <c r="AN332" s="6"/>
      <c r="AO332" s="6"/>
      <c r="AP332" s="6"/>
      <c r="AQ332" s="6"/>
      <c r="AR332" s="6"/>
      <c r="AS332" s="6"/>
      <c r="AT332" s="6"/>
      <c r="AU332" s="6"/>
      <c r="AV332" s="6"/>
      <c r="AW332" s="6"/>
      <c r="AX332" s="6"/>
      <c r="AY332" s="6"/>
      <c r="AZ332" s="6"/>
      <c r="BA332" s="6"/>
      <c r="BB332" s="6"/>
      <c r="BC332" s="6"/>
      <c r="BD332" s="6"/>
      <c r="BE332" s="6"/>
      <c r="BF332" s="6"/>
      <c r="BG332" s="6"/>
    </row>
    <row r="333" customFormat="false" ht="12.75" hidden="false" customHeight="false" outlineLevel="0" collapsed="false">
      <c r="G333" s="6"/>
      <c r="H333" s="6"/>
      <c r="I333" s="6"/>
      <c r="J333" s="6"/>
      <c r="K333" s="6"/>
      <c r="L333" s="6"/>
      <c r="M333" s="6"/>
      <c r="N333" s="6"/>
      <c r="O333" s="6"/>
      <c r="P333" s="6"/>
      <c r="Q333" s="6"/>
      <c r="R333" s="6"/>
      <c r="S333" s="6"/>
      <c r="T333" s="6"/>
      <c r="U333" s="6"/>
      <c r="V333" s="6"/>
      <c r="W333" s="6"/>
      <c r="X333" s="6"/>
      <c r="Y333" s="6"/>
      <c r="Z333" s="6"/>
      <c r="AA333" s="6"/>
      <c r="AB333" s="6"/>
      <c r="AC333" s="6"/>
      <c r="AD333" s="6"/>
      <c r="AE333" s="6"/>
      <c r="AF333" s="6"/>
      <c r="AG333" s="6"/>
      <c r="AH333" s="6"/>
      <c r="AI333" s="6"/>
      <c r="AJ333" s="6"/>
      <c r="AK333" s="6"/>
      <c r="AL333" s="6"/>
      <c r="AM333" s="6"/>
      <c r="AN333" s="6"/>
      <c r="AO333" s="6"/>
      <c r="AP333" s="6"/>
      <c r="AQ333" s="6"/>
      <c r="AR333" s="6"/>
      <c r="AS333" s="6"/>
      <c r="AT333" s="6"/>
      <c r="AU333" s="6"/>
      <c r="AV333" s="6"/>
      <c r="AW333" s="6"/>
      <c r="AX333" s="6"/>
      <c r="AY333" s="6"/>
      <c r="AZ333" s="6"/>
      <c r="BA333" s="6"/>
      <c r="BB333" s="6"/>
      <c r="BC333" s="6"/>
      <c r="BD333" s="6"/>
      <c r="BE333" s="6"/>
      <c r="BF333" s="6"/>
      <c r="BG333" s="6"/>
    </row>
    <row r="334" customFormat="false" ht="12.75" hidden="false" customHeight="false" outlineLevel="0" collapsed="false">
      <c r="G334" s="6"/>
      <c r="H334" s="6"/>
      <c r="I334" s="6"/>
      <c r="J334" s="6"/>
      <c r="K334" s="6"/>
      <c r="L334" s="6"/>
      <c r="M334" s="6"/>
      <c r="N334" s="6"/>
      <c r="O334" s="6"/>
      <c r="P334" s="6"/>
      <c r="Q334" s="6"/>
      <c r="R334" s="6"/>
      <c r="S334" s="6"/>
      <c r="T334" s="6"/>
      <c r="U334" s="6"/>
      <c r="V334" s="6"/>
      <c r="W334" s="6"/>
      <c r="X334" s="6"/>
      <c r="Y334" s="6"/>
      <c r="Z334" s="6"/>
      <c r="AA334" s="6"/>
      <c r="AB334" s="6"/>
      <c r="AC334" s="6"/>
      <c r="AD334" s="6"/>
      <c r="AE334" s="6"/>
      <c r="AF334" s="6"/>
      <c r="AG334" s="6"/>
      <c r="AH334" s="6"/>
      <c r="AI334" s="6"/>
      <c r="AJ334" s="6"/>
      <c r="AK334" s="6"/>
      <c r="AL334" s="6"/>
      <c r="AM334" s="6"/>
      <c r="AN334" s="6"/>
      <c r="AO334" s="6"/>
      <c r="AP334" s="6"/>
      <c r="AQ334" s="6"/>
      <c r="AR334" s="6"/>
      <c r="AS334" s="6"/>
      <c r="AT334" s="6"/>
      <c r="AU334" s="6"/>
      <c r="AV334" s="6"/>
      <c r="AW334" s="6"/>
      <c r="AX334" s="6"/>
      <c r="AY334" s="6"/>
      <c r="AZ334" s="6"/>
      <c r="BA334" s="6"/>
      <c r="BB334" s="6"/>
      <c r="BC334" s="6"/>
      <c r="BD334" s="6"/>
      <c r="BE334" s="6"/>
      <c r="BF334" s="6"/>
      <c r="BG334" s="6"/>
    </row>
    <row r="335" customFormat="false" ht="12.75" hidden="false" customHeight="false" outlineLevel="0" collapsed="false">
      <c r="G335" s="6"/>
      <c r="H335" s="6"/>
      <c r="I335" s="6"/>
      <c r="J335" s="6"/>
      <c r="K335" s="6"/>
      <c r="L335" s="6"/>
      <c r="M335" s="6"/>
      <c r="N335" s="6"/>
      <c r="O335" s="6"/>
      <c r="P335" s="6"/>
      <c r="Q335" s="6"/>
      <c r="R335" s="6"/>
      <c r="S335" s="6"/>
      <c r="T335" s="6"/>
      <c r="U335" s="6"/>
      <c r="V335" s="6"/>
      <c r="W335" s="6"/>
      <c r="X335" s="6"/>
      <c r="Y335" s="6"/>
      <c r="Z335" s="6"/>
      <c r="AA335" s="6"/>
      <c r="AB335" s="6"/>
      <c r="AC335" s="6"/>
      <c r="AD335" s="6"/>
      <c r="AE335" s="6"/>
      <c r="AF335" s="6"/>
      <c r="AG335" s="6"/>
      <c r="AH335" s="6"/>
      <c r="AI335" s="6"/>
      <c r="AJ335" s="6"/>
      <c r="AK335" s="6"/>
      <c r="AL335" s="6"/>
      <c r="AM335" s="6"/>
      <c r="AN335" s="6"/>
      <c r="AO335" s="6"/>
      <c r="AP335" s="6"/>
      <c r="AQ335" s="6"/>
      <c r="AR335" s="6"/>
      <c r="AS335" s="6"/>
      <c r="AT335" s="6"/>
      <c r="AU335" s="6"/>
      <c r="AV335" s="6"/>
      <c r="AW335" s="6"/>
      <c r="AX335" s="6"/>
      <c r="AY335" s="6"/>
      <c r="AZ335" s="6"/>
      <c r="BA335" s="6"/>
      <c r="BB335" s="6"/>
      <c r="BC335" s="6"/>
      <c r="BD335" s="6"/>
      <c r="BE335" s="6"/>
      <c r="BF335" s="6"/>
      <c r="BG335" s="6"/>
    </row>
    <row r="336" customFormat="false" ht="12.75" hidden="false" customHeight="false" outlineLevel="0" collapsed="false">
      <c r="G336" s="6"/>
      <c r="H336" s="6"/>
      <c r="I336" s="6"/>
      <c r="J336" s="6"/>
      <c r="K336" s="6"/>
      <c r="L336" s="6"/>
      <c r="M336" s="6"/>
      <c r="N336" s="6"/>
      <c r="O336" s="6"/>
      <c r="P336" s="6"/>
      <c r="Q336" s="6"/>
      <c r="R336" s="6"/>
      <c r="S336" s="6"/>
      <c r="T336" s="6"/>
      <c r="U336" s="6"/>
      <c r="V336" s="6"/>
      <c r="W336" s="6"/>
      <c r="X336" s="6"/>
      <c r="Y336" s="6"/>
      <c r="Z336" s="6"/>
      <c r="AA336" s="6"/>
      <c r="AB336" s="6"/>
      <c r="AC336" s="6"/>
      <c r="AD336" s="6"/>
      <c r="AE336" s="6"/>
      <c r="AF336" s="6"/>
      <c r="AG336" s="6"/>
      <c r="AH336" s="6"/>
      <c r="AI336" s="6"/>
      <c r="AJ336" s="6"/>
      <c r="AK336" s="6"/>
      <c r="AL336" s="6"/>
      <c r="AM336" s="6"/>
      <c r="AN336" s="6"/>
      <c r="AO336" s="6"/>
      <c r="AP336" s="6"/>
      <c r="AQ336" s="6"/>
      <c r="AR336" s="6"/>
      <c r="AS336" s="6"/>
      <c r="AT336" s="6"/>
      <c r="AU336" s="6"/>
      <c r="AV336" s="6"/>
      <c r="AW336" s="6"/>
      <c r="AX336" s="6"/>
      <c r="AY336" s="6"/>
      <c r="AZ336" s="6"/>
      <c r="BA336" s="6"/>
      <c r="BB336" s="6"/>
      <c r="BC336" s="6"/>
      <c r="BD336" s="6"/>
      <c r="BE336" s="6"/>
      <c r="BF336" s="6"/>
      <c r="BG336" s="6"/>
    </row>
    <row r="337" customFormat="false" ht="12.75" hidden="false" customHeight="false" outlineLevel="0" collapsed="false">
      <c r="G337" s="6"/>
      <c r="H337" s="6"/>
      <c r="I337" s="6"/>
      <c r="J337" s="6"/>
      <c r="K337" s="6"/>
      <c r="L337" s="6"/>
      <c r="M337" s="6"/>
      <c r="N337" s="6"/>
      <c r="O337" s="6"/>
      <c r="P337" s="6"/>
      <c r="Q337" s="6"/>
      <c r="R337" s="6"/>
      <c r="S337" s="6"/>
      <c r="T337" s="6"/>
      <c r="U337" s="6"/>
      <c r="V337" s="6"/>
      <c r="W337" s="6"/>
      <c r="X337" s="6"/>
      <c r="Y337" s="6"/>
      <c r="Z337" s="6"/>
      <c r="AA337" s="6"/>
      <c r="AB337" s="6"/>
      <c r="AC337" s="6"/>
      <c r="AD337" s="6"/>
      <c r="AE337" s="6"/>
      <c r="AF337" s="6"/>
      <c r="AG337" s="6"/>
      <c r="AH337" s="6"/>
      <c r="AI337" s="6"/>
      <c r="AJ337" s="6"/>
      <c r="AK337" s="6"/>
      <c r="AL337" s="6"/>
      <c r="AM337" s="6"/>
      <c r="AN337" s="6"/>
      <c r="AO337" s="6"/>
      <c r="AP337" s="6"/>
      <c r="AQ337" s="6"/>
      <c r="AR337" s="6"/>
      <c r="AS337" s="6"/>
      <c r="AT337" s="6"/>
      <c r="AU337" s="6"/>
      <c r="AV337" s="6"/>
      <c r="AW337" s="6"/>
      <c r="AX337" s="6"/>
      <c r="AY337" s="6"/>
      <c r="AZ337" s="6"/>
      <c r="BA337" s="6"/>
      <c r="BB337" s="6"/>
      <c r="BC337" s="6"/>
      <c r="BD337" s="6"/>
      <c r="BE337" s="6"/>
      <c r="BF337" s="6"/>
      <c r="BG337" s="6"/>
    </row>
    <row r="338" customFormat="false" ht="12.75" hidden="false" customHeight="false" outlineLevel="0" collapsed="false">
      <c r="G338" s="6"/>
      <c r="H338" s="6"/>
      <c r="I338" s="6"/>
      <c r="J338" s="6"/>
      <c r="K338" s="6"/>
      <c r="L338" s="6"/>
      <c r="M338" s="6"/>
      <c r="N338" s="6"/>
      <c r="O338" s="6"/>
      <c r="P338" s="6"/>
      <c r="Q338" s="6"/>
      <c r="R338" s="6"/>
      <c r="S338" s="6"/>
      <c r="T338" s="6"/>
      <c r="U338" s="6"/>
      <c r="V338" s="6"/>
      <c r="W338" s="6"/>
      <c r="X338" s="6"/>
      <c r="Y338" s="6"/>
      <c r="Z338" s="6"/>
      <c r="AA338" s="6"/>
      <c r="AB338" s="6"/>
      <c r="AC338" s="6"/>
      <c r="AD338" s="6"/>
      <c r="AE338" s="6"/>
      <c r="AF338" s="6"/>
      <c r="AG338" s="6"/>
      <c r="AH338" s="6"/>
      <c r="AI338" s="6"/>
      <c r="AJ338" s="6"/>
      <c r="AK338" s="6"/>
      <c r="AL338" s="6"/>
      <c r="AM338" s="6"/>
      <c r="AN338" s="6"/>
      <c r="AO338" s="6"/>
      <c r="AP338" s="6"/>
      <c r="AQ338" s="6"/>
      <c r="AR338" s="6"/>
      <c r="AS338" s="6"/>
      <c r="AT338" s="6"/>
      <c r="AU338" s="6"/>
      <c r="AV338" s="6"/>
      <c r="AW338" s="6"/>
      <c r="AX338" s="6"/>
      <c r="AY338" s="6"/>
      <c r="AZ338" s="6"/>
      <c r="BA338" s="6"/>
      <c r="BB338" s="6"/>
      <c r="BC338" s="6"/>
      <c r="BD338" s="6"/>
      <c r="BE338" s="6"/>
      <c r="BF338" s="6"/>
      <c r="BG338" s="6"/>
    </row>
    <row r="339" customFormat="false" ht="12.75" hidden="false" customHeight="false" outlineLevel="0" collapsed="false">
      <c r="G339" s="6"/>
      <c r="H339" s="6"/>
      <c r="I339" s="6"/>
      <c r="J339" s="6"/>
      <c r="K339" s="6"/>
      <c r="L339" s="6"/>
      <c r="M339" s="6"/>
      <c r="N339" s="6"/>
      <c r="O339" s="6"/>
      <c r="P339" s="6"/>
      <c r="Q339" s="6"/>
      <c r="R339" s="6"/>
      <c r="S339" s="6"/>
      <c r="T339" s="6"/>
      <c r="U339" s="6"/>
      <c r="V339" s="6"/>
      <c r="W339" s="6"/>
      <c r="X339" s="6"/>
      <c r="Y339" s="6"/>
      <c r="Z339" s="6"/>
      <c r="AA339" s="6"/>
      <c r="AB339" s="6"/>
      <c r="AC339" s="6"/>
      <c r="AD339" s="6"/>
      <c r="AE339" s="6"/>
      <c r="AF339" s="6"/>
      <c r="AG339" s="6"/>
      <c r="AH339" s="6"/>
      <c r="AI339" s="6"/>
      <c r="AJ339" s="6"/>
      <c r="AK339" s="6"/>
      <c r="AL339" s="6"/>
      <c r="AM339" s="6"/>
      <c r="AN339" s="6"/>
      <c r="AO339" s="6"/>
      <c r="AP339" s="6"/>
      <c r="AQ339" s="6"/>
      <c r="AR339" s="6"/>
      <c r="AS339" s="6"/>
      <c r="AT339" s="6"/>
      <c r="AU339" s="6"/>
      <c r="AV339" s="6"/>
      <c r="AW339" s="6"/>
      <c r="AX339" s="6"/>
      <c r="AY339" s="6"/>
      <c r="AZ339" s="6"/>
      <c r="BA339" s="6"/>
      <c r="BB339" s="6"/>
      <c r="BC339" s="6"/>
      <c r="BD339" s="6"/>
      <c r="BE339" s="6"/>
      <c r="BF339" s="6"/>
      <c r="BG339" s="6"/>
    </row>
    <row r="340" customFormat="false" ht="12.75" hidden="false" customHeight="false" outlineLevel="0" collapsed="false">
      <c r="G340" s="6"/>
      <c r="H340" s="6"/>
      <c r="I340" s="6"/>
      <c r="J340" s="6"/>
      <c r="K340" s="6"/>
      <c r="L340" s="6"/>
      <c r="M340" s="6"/>
      <c r="N340" s="6"/>
      <c r="O340" s="6"/>
      <c r="P340" s="6"/>
      <c r="Q340" s="6"/>
      <c r="R340" s="6"/>
      <c r="S340" s="6"/>
      <c r="T340" s="6"/>
      <c r="U340" s="6"/>
      <c r="V340" s="6"/>
      <c r="W340" s="6"/>
      <c r="X340" s="6"/>
      <c r="Y340" s="6"/>
      <c r="Z340" s="6"/>
      <c r="AA340" s="6"/>
      <c r="AB340" s="6"/>
      <c r="AC340" s="6"/>
      <c r="AD340" s="6"/>
      <c r="AE340" s="6"/>
      <c r="AF340" s="6"/>
      <c r="AG340" s="6"/>
      <c r="AH340" s="6"/>
      <c r="AI340" s="6"/>
      <c r="AJ340" s="6"/>
      <c r="AK340" s="6"/>
      <c r="AL340" s="6"/>
      <c r="AM340" s="6"/>
      <c r="AN340" s="6"/>
      <c r="AO340" s="6"/>
      <c r="AP340" s="6"/>
      <c r="AQ340" s="6"/>
      <c r="AR340" s="6"/>
      <c r="AS340" s="6"/>
      <c r="AT340" s="6"/>
      <c r="AU340" s="6"/>
      <c r="AV340" s="6"/>
      <c r="AW340" s="6"/>
      <c r="AX340" s="6"/>
      <c r="AY340" s="6"/>
      <c r="AZ340" s="6"/>
      <c r="BA340" s="6"/>
      <c r="BB340" s="6"/>
      <c r="BC340" s="6"/>
      <c r="BD340" s="6"/>
      <c r="BE340" s="6"/>
      <c r="BF340" s="6"/>
      <c r="BG340" s="6"/>
    </row>
    <row r="341" customFormat="false" ht="12.75" hidden="false" customHeight="false" outlineLevel="0" collapsed="false">
      <c r="G341" s="6"/>
      <c r="H341" s="6"/>
      <c r="I341" s="6"/>
      <c r="J341" s="6"/>
      <c r="K341" s="6"/>
      <c r="L341" s="6"/>
      <c r="M341" s="6"/>
      <c r="N341" s="6"/>
      <c r="O341" s="6"/>
      <c r="P341" s="6"/>
      <c r="Q341" s="6"/>
      <c r="R341" s="6"/>
      <c r="S341" s="6"/>
      <c r="T341" s="6"/>
      <c r="U341" s="6"/>
      <c r="V341" s="6"/>
      <c r="W341" s="6"/>
      <c r="X341" s="6"/>
      <c r="Y341" s="6"/>
      <c r="Z341" s="6"/>
      <c r="AA341" s="6"/>
      <c r="AB341" s="6"/>
      <c r="AC341" s="6"/>
      <c r="AD341" s="6"/>
      <c r="AE341" s="6"/>
      <c r="AF341" s="6"/>
      <c r="AG341" s="6"/>
      <c r="AH341" s="6"/>
      <c r="AI341" s="6"/>
      <c r="AJ341" s="6"/>
      <c r="AK341" s="6"/>
      <c r="AL341" s="6"/>
      <c r="AM341" s="6"/>
      <c r="AN341" s="6"/>
      <c r="AO341" s="6"/>
      <c r="AP341" s="6"/>
      <c r="AQ341" s="6"/>
      <c r="AR341" s="6"/>
      <c r="AS341" s="6"/>
      <c r="AT341" s="6"/>
      <c r="AU341" s="6"/>
      <c r="AV341" s="6"/>
      <c r="AW341" s="6"/>
      <c r="AX341" s="6"/>
      <c r="AY341" s="6"/>
      <c r="AZ341" s="6"/>
      <c r="BA341" s="6"/>
      <c r="BB341" s="6"/>
      <c r="BC341" s="6"/>
      <c r="BD341" s="6"/>
      <c r="BE341" s="6"/>
      <c r="BF341" s="6"/>
      <c r="BG341" s="6"/>
    </row>
    <row r="342" customFormat="false" ht="12.75" hidden="false" customHeight="false" outlineLevel="0" collapsed="false">
      <c r="G342" s="6"/>
      <c r="H342" s="6"/>
      <c r="I342" s="6"/>
      <c r="J342" s="6"/>
      <c r="K342" s="6"/>
      <c r="L342" s="6"/>
      <c r="M342" s="6"/>
      <c r="N342" s="6"/>
      <c r="O342" s="6"/>
      <c r="P342" s="6"/>
      <c r="Q342" s="6"/>
      <c r="R342" s="6"/>
      <c r="S342" s="6"/>
      <c r="T342" s="6"/>
      <c r="U342" s="6"/>
      <c r="V342" s="6"/>
      <c r="W342" s="6"/>
      <c r="X342" s="6"/>
      <c r="Y342" s="6"/>
      <c r="Z342" s="6"/>
      <c r="AA342" s="6"/>
      <c r="AB342" s="6"/>
      <c r="AC342" s="6"/>
      <c r="AD342" s="6"/>
      <c r="AE342" s="6"/>
      <c r="AF342" s="6"/>
      <c r="AG342" s="6"/>
      <c r="AH342" s="6"/>
      <c r="AI342" s="6"/>
      <c r="AJ342" s="6"/>
      <c r="AK342" s="6"/>
      <c r="AL342" s="6"/>
      <c r="AM342" s="6"/>
      <c r="AN342" s="6"/>
      <c r="AO342" s="6"/>
      <c r="AP342" s="6"/>
      <c r="AQ342" s="6"/>
      <c r="AR342" s="6"/>
      <c r="AS342" s="6"/>
      <c r="AT342" s="6"/>
      <c r="AU342" s="6"/>
      <c r="AV342" s="6"/>
      <c r="AW342" s="6"/>
      <c r="AX342" s="6"/>
      <c r="AY342" s="6"/>
      <c r="AZ342" s="6"/>
      <c r="BA342" s="6"/>
      <c r="BB342" s="6"/>
      <c r="BC342" s="6"/>
      <c r="BD342" s="6"/>
      <c r="BE342" s="6"/>
      <c r="BF342" s="6"/>
      <c r="BG342" s="6"/>
    </row>
    <row r="343" customFormat="false" ht="12.75" hidden="false" customHeight="false" outlineLevel="0" collapsed="false">
      <c r="G343" s="6"/>
      <c r="H343" s="6"/>
      <c r="I343" s="6"/>
      <c r="J343" s="6"/>
      <c r="K343" s="6"/>
      <c r="L343" s="6"/>
      <c r="M343" s="6"/>
      <c r="N343" s="6"/>
      <c r="O343" s="6"/>
      <c r="P343" s="6"/>
      <c r="Q343" s="6"/>
      <c r="R343" s="6"/>
      <c r="S343" s="6"/>
      <c r="T343" s="6"/>
      <c r="U343" s="6"/>
      <c r="V343" s="6"/>
      <c r="W343" s="6"/>
      <c r="X343" s="6"/>
      <c r="Y343" s="6"/>
      <c r="Z343" s="6"/>
      <c r="AA343" s="6"/>
      <c r="AB343" s="6"/>
      <c r="AC343" s="6"/>
      <c r="AD343" s="6"/>
      <c r="AE343" s="6"/>
      <c r="AF343" s="6"/>
      <c r="AG343" s="6"/>
      <c r="AH343" s="6"/>
      <c r="AI343" s="6"/>
      <c r="AJ343" s="6"/>
      <c r="AK343" s="6"/>
      <c r="AL343" s="6"/>
      <c r="AM343" s="6"/>
      <c r="AN343" s="6"/>
      <c r="AO343" s="6"/>
      <c r="AP343" s="6"/>
      <c r="AQ343" s="6"/>
      <c r="AR343" s="6"/>
      <c r="AS343" s="6"/>
      <c r="AT343" s="6"/>
      <c r="AU343" s="6"/>
      <c r="AV343" s="6"/>
      <c r="AW343" s="6"/>
      <c r="AX343" s="6"/>
      <c r="AY343" s="6"/>
      <c r="AZ343" s="6"/>
      <c r="BA343" s="6"/>
      <c r="BB343" s="6"/>
      <c r="BC343" s="6"/>
      <c r="BD343" s="6"/>
      <c r="BE343" s="6"/>
      <c r="BF343" s="6"/>
      <c r="BG343" s="6"/>
    </row>
    <row r="344" customFormat="false" ht="12.75" hidden="false" customHeight="false" outlineLevel="0" collapsed="false">
      <c r="G344" s="6"/>
      <c r="H344" s="6"/>
      <c r="I344" s="6"/>
      <c r="J344" s="6"/>
      <c r="K344" s="6"/>
      <c r="L344" s="6"/>
      <c r="M344" s="6"/>
      <c r="N344" s="6"/>
      <c r="O344" s="6"/>
      <c r="P344" s="6"/>
      <c r="Q344" s="6"/>
      <c r="R344" s="6"/>
      <c r="S344" s="6"/>
      <c r="T344" s="6"/>
      <c r="U344" s="6"/>
      <c r="V344" s="6"/>
      <c r="W344" s="6"/>
      <c r="X344" s="6"/>
      <c r="Y344" s="6"/>
      <c r="Z344" s="6"/>
      <c r="AA344" s="6"/>
      <c r="AB344" s="6"/>
      <c r="AC344" s="6"/>
      <c r="AD344" s="6"/>
      <c r="AE344" s="6"/>
      <c r="AF344" s="6"/>
      <c r="AG344" s="6"/>
      <c r="AH344" s="6"/>
      <c r="AI344" s="6"/>
      <c r="AJ344" s="6"/>
      <c r="AK344" s="6"/>
      <c r="AL344" s="6"/>
      <c r="AM344" s="6"/>
      <c r="AN344" s="6"/>
      <c r="AO344" s="6"/>
      <c r="AP344" s="6"/>
      <c r="AQ344" s="6"/>
      <c r="AR344" s="6"/>
      <c r="AS344" s="6"/>
      <c r="AT344" s="6"/>
      <c r="AU344" s="6"/>
      <c r="AV344" s="6"/>
      <c r="AW344" s="6"/>
      <c r="AX344" s="6"/>
      <c r="AY344" s="6"/>
      <c r="AZ344" s="6"/>
      <c r="BA344" s="6"/>
      <c r="BB344" s="6"/>
      <c r="BC344" s="6"/>
      <c r="BD344" s="6"/>
      <c r="BE344" s="6"/>
      <c r="BF344" s="6"/>
      <c r="BG344" s="6"/>
    </row>
    <row r="345" customFormat="false" ht="12.75" hidden="false" customHeight="false" outlineLevel="0" collapsed="false">
      <c r="G345" s="6"/>
      <c r="H345" s="6"/>
      <c r="I345" s="6"/>
      <c r="J345" s="6"/>
      <c r="K345" s="6"/>
      <c r="L345" s="6"/>
      <c r="M345" s="6"/>
      <c r="N345" s="6"/>
      <c r="O345" s="6"/>
      <c r="P345" s="6"/>
      <c r="Q345" s="6"/>
      <c r="R345" s="6"/>
      <c r="S345" s="6"/>
      <c r="T345" s="6"/>
      <c r="U345" s="6"/>
      <c r="V345" s="6"/>
      <c r="W345" s="6"/>
      <c r="X345" s="6"/>
      <c r="Y345" s="6"/>
      <c r="Z345" s="6"/>
      <c r="AA345" s="6"/>
      <c r="AB345" s="6"/>
      <c r="AC345" s="6"/>
      <c r="AD345" s="6"/>
      <c r="AE345" s="6"/>
      <c r="AF345" s="6"/>
      <c r="AG345" s="6"/>
      <c r="AH345" s="6"/>
      <c r="AI345" s="6"/>
      <c r="AJ345" s="6"/>
      <c r="AK345" s="6"/>
      <c r="AL345" s="6"/>
      <c r="AM345" s="6"/>
      <c r="AN345" s="6"/>
      <c r="AO345" s="6"/>
      <c r="AP345" s="6"/>
      <c r="AQ345" s="6"/>
      <c r="AR345" s="6"/>
      <c r="AS345" s="6"/>
      <c r="AT345" s="6"/>
      <c r="AU345" s="6"/>
      <c r="AV345" s="6"/>
      <c r="AW345" s="6"/>
      <c r="AX345" s="6"/>
      <c r="AY345" s="6"/>
      <c r="AZ345" s="6"/>
      <c r="BA345" s="6"/>
      <c r="BB345" s="6"/>
      <c r="BC345" s="6"/>
      <c r="BD345" s="6"/>
      <c r="BE345" s="6"/>
      <c r="BF345" s="6"/>
      <c r="BG345" s="6"/>
    </row>
    <row r="346" customFormat="false" ht="12.75" hidden="false" customHeight="false" outlineLevel="0" collapsed="false">
      <c r="G346" s="6"/>
      <c r="H346" s="6"/>
      <c r="I346" s="6"/>
      <c r="J346" s="6"/>
      <c r="K346" s="6"/>
      <c r="L346" s="6"/>
      <c r="M346" s="6"/>
      <c r="N346" s="6"/>
      <c r="O346" s="6"/>
      <c r="P346" s="6"/>
      <c r="Q346" s="6"/>
      <c r="R346" s="6"/>
      <c r="S346" s="6"/>
      <c r="T346" s="6"/>
      <c r="U346" s="6"/>
      <c r="V346" s="6"/>
      <c r="W346" s="6"/>
      <c r="X346" s="6"/>
      <c r="Y346" s="6"/>
      <c r="Z346" s="6"/>
      <c r="AA346" s="6"/>
      <c r="AB346" s="6"/>
      <c r="AC346" s="6"/>
      <c r="AD346" s="6"/>
      <c r="AE346" s="6"/>
      <c r="AF346" s="6"/>
      <c r="AG346" s="6"/>
      <c r="AH346" s="6"/>
      <c r="AI346" s="6"/>
      <c r="AJ346" s="6"/>
      <c r="AK346" s="6"/>
      <c r="AL346" s="6"/>
      <c r="AM346" s="6"/>
      <c r="AN346" s="6"/>
      <c r="AO346" s="6"/>
      <c r="AP346" s="6"/>
      <c r="AQ346" s="6"/>
      <c r="AR346" s="6"/>
      <c r="AS346" s="6"/>
      <c r="AT346" s="6"/>
      <c r="AU346" s="6"/>
      <c r="AV346" s="6"/>
      <c r="AW346" s="6"/>
      <c r="AX346" s="6"/>
      <c r="AY346" s="6"/>
      <c r="AZ346" s="6"/>
      <c r="BA346" s="6"/>
      <c r="BB346" s="6"/>
      <c r="BC346" s="6"/>
      <c r="BD346" s="6"/>
      <c r="BE346" s="6"/>
      <c r="BF346" s="6"/>
      <c r="BG346" s="6"/>
    </row>
    <row r="347" customFormat="false" ht="12.75" hidden="false" customHeight="false" outlineLevel="0" collapsed="false">
      <c r="G347" s="6"/>
      <c r="H347" s="6"/>
      <c r="I347" s="6"/>
      <c r="J347" s="6"/>
      <c r="K347" s="6"/>
      <c r="L347" s="6"/>
      <c r="M347" s="6"/>
      <c r="N347" s="6"/>
      <c r="O347" s="6"/>
      <c r="P347" s="6"/>
      <c r="Q347" s="6"/>
      <c r="R347" s="6"/>
      <c r="S347" s="6"/>
      <c r="T347" s="6"/>
      <c r="U347" s="6"/>
      <c r="V347" s="6"/>
      <c r="W347" s="6"/>
      <c r="X347" s="6"/>
      <c r="Y347" s="6"/>
      <c r="Z347" s="6"/>
      <c r="AA347" s="6"/>
      <c r="AB347" s="6"/>
      <c r="AC347" s="6"/>
      <c r="AD347" s="6"/>
      <c r="AE347" s="6"/>
      <c r="AF347" s="6"/>
      <c r="AG347" s="6"/>
      <c r="AH347" s="6"/>
      <c r="AI347" s="6"/>
      <c r="AJ347" s="6"/>
      <c r="AK347" s="6"/>
      <c r="AL347" s="6"/>
      <c r="AM347" s="6"/>
      <c r="AN347" s="6"/>
      <c r="AO347" s="6"/>
      <c r="AP347" s="6"/>
      <c r="AQ347" s="6"/>
      <c r="AR347" s="6"/>
      <c r="AS347" s="6"/>
      <c r="AT347" s="6"/>
      <c r="AU347" s="6"/>
      <c r="AV347" s="6"/>
      <c r="AW347" s="6"/>
      <c r="AX347" s="6"/>
      <c r="AY347" s="6"/>
      <c r="AZ347" s="6"/>
      <c r="BA347" s="6"/>
      <c r="BB347" s="6"/>
      <c r="BC347" s="6"/>
      <c r="BD347" s="6"/>
      <c r="BE347" s="6"/>
      <c r="BF347" s="6"/>
      <c r="BG347" s="6"/>
    </row>
    <row r="348" customFormat="false" ht="12.75" hidden="false" customHeight="false" outlineLevel="0" collapsed="false">
      <c r="G348" s="6"/>
      <c r="H348" s="6"/>
      <c r="I348" s="6"/>
      <c r="J348" s="6"/>
      <c r="K348" s="6"/>
      <c r="L348" s="6"/>
      <c r="M348" s="6"/>
      <c r="N348" s="6"/>
      <c r="O348" s="6"/>
      <c r="P348" s="6"/>
      <c r="Q348" s="6"/>
      <c r="R348" s="6"/>
      <c r="S348" s="6"/>
      <c r="T348" s="6"/>
      <c r="U348" s="6"/>
      <c r="V348" s="6"/>
      <c r="W348" s="6"/>
      <c r="X348" s="6"/>
      <c r="Y348" s="6"/>
      <c r="Z348" s="6"/>
      <c r="AA348" s="6"/>
      <c r="AB348" s="6"/>
      <c r="AC348" s="6"/>
      <c r="AD348" s="6"/>
      <c r="AE348" s="6"/>
      <c r="AF348" s="6"/>
      <c r="AG348" s="6"/>
      <c r="AH348" s="6"/>
      <c r="AI348" s="6"/>
      <c r="AJ348" s="6"/>
      <c r="AK348" s="6"/>
      <c r="AL348" s="6"/>
      <c r="AM348" s="6"/>
      <c r="AN348" s="6"/>
      <c r="AO348" s="6"/>
      <c r="AP348" s="6"/>
      <c r="AQ348" s="6"/>
      <c r="AR348" s="6"/>
      <c r="AS348" s="6"/>
      <c r="AT348" s="6"/>
      <c r="AU348" s="6"/>
      <c r="AV348" s="6"/>
      <c r="AW348" s="6"/>
      <c r="AX348" s="6"/>
      <c r="AY348" s="6"/>
      <c r="AZ348" s="6"/>
      <c r="BA348" s="6"/>
      <c r="BB348" s="6"/>
      <c r="BC348" s="6"/>
      <c r="BD348" s="6"/>
      <c r="BE348" s="6"/>
      <c r="BF348" s="6"/>
      <c r="BG348" s="6"/>
    </row>
    <row r="349" customFormat="false" ht="12.75" hidden="false" customHeight="false" outlineLevel="0" collapsed="false">
      <c r="G349" s="6"/>
      <c r="H349" s="6"/>
      <c r="I349" s="6"/>
      <c r="J349" s="6"/>
      <c r="K349" s="6"/>
      <c r="L349" s="6"/>
      <c r="M349" s="6"/>
      <c r="N349" s="6"/>
      <c r="O349" s="6"/>
      <c r="P349" s="6"/>
      <c r="Q349" s="6"/>
      <c r="R349" s="6"/>
      <c r="S349" s="6"/>
      <c r="T349" s="6"/>
      <c r="U349" s="6"/>
      <c r="V349" s="6"/>
      <c r="W349" s="6"/>
      <c r="X349" s="6"/>
      <c r="Y349" s="6"/>
      <c r="Z349" s="6"/>
      <c r="AA349" s="6"/>
      <c r="AB349" s="6"/>
      <c r="AC349" s="6"/>
      <c r="AD349" s="6"/>
      <c r="AE349" s="6"/>
      <c r="AF349" s="6"/>
      <c r="AG349" s="6"/>
      <c r="AH349" s="6"/>
      <c r="AI349" s="6"/>
      <c r="AJ349" s="6"/>
      <c r="AK349" s="6"/>
      <c r="AL349" s="6"/>
      <c r="AM349" s="6"/>
      <c r="AN349" s="6"/>
      <c r="AO349" s="6"/>
      <c r="AP349" s="6"/>
      <c r="AQ349" s="6"/>
      <c r="AR349" s="6"/>
      <c r="AS349" s="6"/>
      <c r="AT349" s="6"/>
      <c r="AU349" s="6"/>
      <c r="AV349" s="6"/>
      <c r="AW349" s="6"/>
      <c r="AX349" s="6"/>
      <c r="AY349" s="6"/>
      <c r="AZ349" s="6"/>
      <c r="BA349" s="6"/>
      <c r="BB349" s="6"/>
      <c r="BC349" s="6"/>
      <c r="BD349" s="6"/>
      <c r="BE349" s="6"/>
      <c r="BF349" s="6"/>
      <c r="BG349" s="6"/>
    </row>
    <row r="350" customFormat="false" ht="12.75" hidden="false" customHeight="false" outlineLevel="0" collapsed="false">
      <c r="G350" s="6"/>
      <c r="H350" s="6"/>
      <c r="I350" s="6"/>
      <c r="J350" s="6"/>
      <c r="K350" s="6"/>
      <c r="L350" s="6"/>
      <c r="M350" s="6"/>
      <c r="N350" s="6"/>
      <c r="O350" s="6"/>
      <c r="P350" s="6"/>
      <c r="Q350" s="6"/>
      <c r="R350" s="6"/>
      <c r="S350" s="6"/>
      <c r="T350" s="6"/>
      <c r="U350" s="6"/>
      <c r="V350" s="6"/>
      <c r="W350" s="6"/>
      <c r="X350" s="6"/>
      <c r="Y350" s="6"/>
      <c r="Z350" s="6"/>
      <c r="AA350" s="6"/>
      <c r="AB350" s="6"/>
      <c r="AC350" s="6"/>
      <c r="AD350" s="6"/>
      <c r="AE350" s="6"/>
      <c r="AF350" s="6"/>
      <c r="AG350" s="6"/>
      <c r="AH350" s="6"/>
      <c r="AI350" s="6"/>
      <c r="AJ350" s="6"/>
      <c r="AK350" s="6"/>
      <c r="AL350" s="6"/>
      <c r="AM350" s="6"/>
      <c r="AN350" s="6"/>
      <c r="AO350" s="6"/>
      <c r="AP350" s="6"/>
      <c r="AQ350" s="6"/>
      <c r="AR350" s="6"/>
      <c r="AS350" s="6"/>
      <c r="AT350" s="6"/>
      <c r="AU350" s="6"/>
      <c r="AV350" s="6"/>
      <c r="AW350" s="6"/>
      <c r="AX350" s="6"/>
      <c r="AY350" s="6"/>
      <c r="AZ350" s="6"/>
      <c r="BA350" s="6"/>
      <c r="BB350" s="6"/>
      <c r="BC350" s="6"/>
      <c r="BD350" s="6"/>
      <c r="BE350" s="6"/>
      <c r="BF350" s="6"/>
      <c r="BG350" s="6"/>
    </row>
    <row r="351" customFormat="false" ht="12.75" hidden="false" customHeight="false" outlineLevel="0" collapsed="false">
      <c r="G351" s="6"/>
      <c r="H351" s="6"/>
      <c r="I351" s="6"/>
      <c r="J351" s="6"/>
      <c r="K351" s="6"/>
      <c r="L351" s="6"/>
      <c r="M351" s="6"/>
      <c r="N351" s="6"/>
      <c r="O351" s="6"/>
      <c r="P351" s="6"/>
      <c r="Q351" s="6"/>
      <c r="R351" s="6"/>
      <c r="S351" s="6"/>
      <c r="T351" s="6"/>
      <c r="U351" s="6"/>
      <c r="V351" s="6"/>
      <c r="W351" s="6"/>
      <c r="X351" s="6"/>
      <c r="Y351" s="6"/>
      <c r="Z351" s="6"/>
      <c r="AA351" s="6"/>
      <c r="AB351" s="6"/>
      <c r="AC351" s="6"/>
      <c r="AD351" s="6"/>
      <c r="AE351" s="6"/>
      <c r="AF351" s="6"/>
      <c r="AG351" s="6"/>
      <c r="AH351" s="6"/>
      <c r="AI351" s="6"/>
      <c r="AJ351" s="6"/>
      <c r="AK351" s="6"/>
      <c r="AL351" s="6"/>
      <c r="AM351" s="6"/>
      <c r="AN351" s="6"/>
      <c r="AO351" s="6"/>
      <c r="AP351" s="6"/>
      <c r="AQ351" s="6"/>
      <c r="AR351" s="6"/>
      <c r="AS351" s="6"/>
      <c r="AT351" s="6"/>
      <c r="AU351" s="6"/>
      <c r="AV351" s="6"/>
      <c r="AW351" s="6"/>
      <c r="AX351" s="6"/>
      <c r="AY351" s="6"/>
      <c r="AZ351" s="6"/>
      <c r="BA351" s="6"/>
      <c r="BB351" s="6"/>
      <c r="BC351" s="6"/>
      <c r="BD351" s="6"/>
      <c r="BE351" s="6"/>
      <c r="BF351" s="6"/>
      <c r="BG351" s="6"/>
    </row>
    <row r="352" customFormat="false" ht="12.75" hidden="false" customHeight="false" outlineLevel="0" collapsed="false">
      <c r="G352" s="6"/>
      <c r="H352" s="6"/>
      <c r="I352" s="6"/>
      <c r="J352" s="6"/>
      <c r="K352" s="6"/>
      <c r="L352" s="6"/>
      <c r="M352" s="6"/>
      <c r="N352" s="6"/>
      <c r="O352" s="6"/>
      <c r="P352" s="6"/>
      <c r="Q352" s="6"/>
      <c r="R352" s="6"/>
      <c r="S352" s="6"/>
      <c r="T352" s="6"/>
      <c r="U352" s="6"/>
      <c r="V352" s="6"/>
      <c r="W352" s="6"/>
      <c r="X352" s="6"/>
      <c r="Y352" s="6"/>
      <c r="Z352" s="6"/>
      <c r="AA352" s="6"/>
      <c r="AB352" s="6"/>
      <c r="AC352" s="6"/>
      <c r="AD352" s="6"/>
      <c r="AE352" s="6"/>
      <c r="AF352" s="6"/>
      <c r="AG352" s="6"/>
      <c r="AH352" s="6"/>
      <c r="AI352" s="6"/>
      <c r="AJ352" s="6"/>
      <c r="AK352" s="6"/>
      <c r="AL352" s="6"/>
      <c r="AM352" s="6"/>
      <c r="AN352" s="6"/>
      <c r="AO352" s="6"/>
      <c r="AP352" s="6"/>
      <c r="AQ352" s="6"/>
      <c r="AR352" s="6"/>
      <c r="AS352" s="6"/>
      <c r="AT352" s="6"/>
      <c r="AU352" s="6"/>
      <c r="AV352" s="6"/>
      <c r="AW352" s="6"/>
      <c r="AX352" s="6"/>
      <c r="AY352" s="6"/>
      <c r="AZ352" s="6"/>
      <c r="BA352" s="6"/>
      <c r="BB352" s="6"/>
      <c r="BC352" s="6"/>
      <c r="BD352" s="6"/>
      <c r="BE352" s="6"/>
      <c r="BF352" s="6"/>
      <c r="BG352" s="6"/>
    </row>
    <row r="353" customFormat="false" ht="12.75" hidden="false" customHeight="false" outlineLevel="0" collapsed="false">
      <c r="G353" s="6"/>
      <c r="H353" s="6"/>
      <c r="I353" s="6"/>
      <c r="J353" s="6"/>
      <c r="K353" s="6"/>
      <c r="L353" s="6"/>
      <c r="M353" s="6"/>
      <c r="N353" s="6"/>
      <c r="O353" s="6"/>
      <c r="P353" s="6"/>
      <c r="Q353" s="6"/>
      <c r="R353" s="6"/>
      <c r="S353" s="6"/>
      <c r="T353" s="6"/>
      <c r="U353" s="6"/>
      <c r="V353" s="6"/>
      <c r="W353" s="6"/>
      <c r="X353" s="6"/>
      <c r="Y353" s="6"/>
      <c r="Z353" s="6"/>
      <c r="AA353" s="6"/>
      <c r="AB353" s="6"/>
      <c r="AC353" s="6"/>
      <c r="AD353" s="6"/>
      <c r="AE353" s="6"/>
      <c r="AF353" s="6"/>
      <c r="AG353" s="6"/>
      <c r="AH353" s="6"/>
      <c r="AI353" s="6"/>
      <c r="AJ353" s="6"/>
      <c r="AK353" s="6"/>
      <c r="AL353" s="6"/>
      <c r="AM353" s="6"/>
      <c r="AN353" s="6"/>
      <c r="AO353" s="6"/>
      <c r="AP353" s="6"/>
      <c r="AQ353" s="6"/>
      <c r="AR353" s="6"/>
      <c r="AS353" s="6"/>
      <c r="AT353" s="6"/>
      <c r="AU353" s="6"/>
      <c r="AV353" s="6"/>
      <c r="AW353" s="6"/>
      <c r="AX353" s="6"/>
      <c r="AY353" s="6"/>
      <c r="AZ353" s="6"/>
      <c r="BA353" s="6"/>
      <c r="BB353" s="6"/>
      <c r="BC353" s="6"/>
      <c r="BD353" s="6"/>
      <c r="BE353" s="6"/>
      <c r="BF353" s="6"/>
      <c r="BG353" s="6"/>
    </row>
    <row r="354" customFormat="false" ht="12.75" hidden="false" customHeight="false" outlineLevel="0" collapsed="false">
      <c r="G354" s="6"/>
      <c r="H354" s="6"/>
      <c r="I354" s="6"/>
      <c r="J354" s="6"/>
      <c r="K354" s="6"/>
      <c r="L354" s="6"/>
      <c r="M354" s="6"/>
      <c r="N354" s="6"/>
      <c r="O354" s="6"/>
      <c r="P354" s="6"/>
      <c r="Q354" s="6"/>
      <c r="R354" s="6"/>
      <c r="S354" s="6"/>
      <c r="T354" s="6"/>
      <c r="U354" s="6"/>
      <c r="V354" s="6"/>
      <c r="W354" s="6"/>
      <c r="X354" s="6"/>
      <c r="Y354" s="6"/>
      <c r="Z354" s="6"/>
      <c r="AA354" s="6"/>
      <c r="AB354" s="6"/>
      <c r="AC354" s="6"/>
      <c r="AD354" s="6"/>
      <c r="AE354" s="6"/>
      <c r="AF354" s="6"/>
      <c r="AG354" s="6"/>
      <c r="AH354" s="6"/>
      <c r="AI354" s="6"/>
      <c r="AJ354" s="6"/>
      <c r="AK354" s="6"/>
      <c r="AL354" s="6"/>
      <c r="AM354" s="6"/>
      <c r="AN354" s="6"/>
      <c r="AO354" s="6"/>
      <c r="AP354" s="6"/>
      <c r="AQ354" s="6"/>
      <c r="AR354" s="6"/>
      <c r="AS354" s="6"/>
      <c r="AT354" s="6"/>
      <c r="AU354" s="6"/>
      <c r="AV354" s="6"/>
      <c r="AW354" s="6"/>
      <c r="AX354" s="6"/>
      <c r="AY354" s="6"/>
      <c r="AZ354" s="6"/>
      <c r="BA354" s="6"/>
      <c r="BB354" s="6"/>
      <c r="BC354" s="6"/>
      <c r="BD354" s="6"/>
      <c r="BE354" s="6"/>
      <c r="BF354" s="6"/>
      <c r="BG354" s="6"/>
    </row>
    <row r="355" customFormat="false" ht="12.75" hidden="false" customHeight="false" outlineLevel="0" collapsed="false">
      <c r="G355" s="6"/>
      <c r="H355" s="6"/>
      <c r="I355" s="6"/>
      <c r="J355" s="6"/>
      <c r="K355" s="6"/>
      <c r="L355" s="6"/>
      <c r="M355" s="6"/>
      <c r="N355" s="6"/>
      <c r="O355" s="6"/>
      <c r="P355" s="6"/>
      <c r="Q355" s="6"/>
      <c r="R355" s="6"/>
      <c r="S355" s="6"/>
      <c r="T355" s="6"/>
      <c r="U355" s="6"/>
      <c r="V355" s="6"/>
      <c r="W355" s="6"/>
      <c r="X355" s="6"/>
      <c r="Y355" s="6"/>
      <c r="Z355" s="6"/>
      <c r="AA355" s="6"/>
      <c r="AB355" s="6"/>
      <c r="AC355" s="6"/>
      <c r="AD355" s="6"/>
      <c r="AE355" s="6"/>
      <c r="AF355" s="6"/>
      <c r="AG355" s="6"/>
      <c r="AH355" s="6"/>
      <c r="AI355" s="6"/>
      <c r="AJ355" s="6"/>
      <c r="AK355" s="6"/>
      <c r="AL355" s="6"/>
      <c r="AM355" s="6"/>
      <c r="AN355" s="6"/>
      <c r="AO355" s="6"/>
      <c r="AP355" s="6"/>
      <c r="AQ355" s="6"/>
      <c r="AR355" s="6"/>
      <c r="AS355" s="6"/>
      <c r="AT355" s="6"/>
      <c r="AU355" s="6"/>
      <c r="AV355" s="6"/>
      <c r="AW355" s="6"/>
      <c r="AX355" s="6"/>
      <c r="AY355" s="6"/>
      <c r="AZ355" s="6"/>
      <c r="BA355" s="6"/>
      <c r="BB355" s="6"/>
      <c r="BC355" s="6"/>
      <c r="BD355" s="6"/>
      <c r="BE355" s="6"/>
      <c r="BF355" s="6"/>
      <c r="BG355" s="6"/>
    </row>
    <row r="356" customFormat="false" ht="12.75" hidden="false" customHeight="false" outlineLevel="0" collapsed="false">
      <c r="G356" s="6"/>
      <c r="H356" s="6"/>
      <c r="I356" s="6"/>
      <c r="J356" s="6"/>
      <c r="K356" s="6"/>
      <c r="L356" s="6"/>
      <c r="M356" s="6"/>
      <c r="N356" s="6"/>
      <c r="O356" s="6"/>
      <c r="P356" s="6"/>
      <c r="Q356" s="6"/>
      <c r="R356" s="6"/>
      <c r="S356" s="6"/>
      <c r="T356" s="6"/>
      <c r="U356" s="6"/>
      <c r="V356" s="6"/>
      <c r="W356" s="6"/>
      <c r="X356" s="6"/>
      <c r="Y356" s="6"/>
      <c r="Z356" s="6"/>
      <c r="AA356" s="6"/>
      <c r="AB356" s="6"/>
      <c r="AC356" s="6"/>
      <c r="AD356" s="6"/>
      <c r="AE356" s="6"/>
      <c r="AF356" s="6"/>
      <c r="AG356" s="6"/>
      <c r="AH356" s="6"/>
      <c r="AI356" s="6"/>
      <c r="AJ356" s="6"/>
      <c r="AK356" s="6"/>
      <c r="AL356" s="6"/>
      <c r="AM356" s="6"/>
      <c r="AN356" s="6"/>
      <c r="AO356" s="6"/>
      <c r="AP356" s="6"/>
      <c r="AQ356" s="6"/>
      <c r="AR356" s="6"/>
      <c r="AS356" s="6"/>
      <c r="AT356" s="6"/>
      <c r="AU356" s="6"/>
      <c r="AV356" s="6"/>
      <c r="AW356" s="6"/>
      <c r="AX356" s="6"/>
      <c r="AY356" s="6"/>
      <c r="AZ356" s="6"/>
      <c r="BA356" s="6"/>
      <c r="BB356" s="6"/>
      <c r="BC356" s="6"/>
      <c r="BD356" s="6"/>
      <c r="BE356" s="6"/>
      <c r="BF356" s="6"/>
      <c r="BG356" s="6"/>
    </row>
    <row r="357" customFormat="false" ht="12.75" hidden="false" customHeight="false" outlineLevel="0" collapsed="false">
      <c r="G357" s="6"/>
      <c r="H357" s="6"/>
      <c r="I357" s="6"/>
      <c r="J357" s="6"/>
      <c r="K357" s="6"/>
      <c r="L357" s="6"/>
      <c r="M357" s="6"/>
      <c r="N357" s="6"/>
      <c r="O357" s="6"/>
      <c r="P357" s="6"/>
      <c r="Q357" s="6"/>
      <c r="R357" s="6"/>
      <c r="S357" s="6"/>
      <c r="T357" s="6"/>
      <c r="U357" s="6"/>
      <c r="V357" s="6"/>
      <c r="W357" s="6"/>
      <c r="X357" s="6"/>
      <c r="Y357" s="6"/>
      <c r="Z357" s="6"/>
      <c r="AA357" s="6"/>
      <c r="AB357" s="6"/>
      <c r="AC357" s="6"/>
      <c r="AD357" s="6"/>
      <c r="AE357" s="6"/>
      <c r="AF357" s="6"/>
      <c r="AG357" s="6"/>
      <c r="AH357" s="6"/>
      <c r="AI357" s="6"/>
      <c r="AJ357" s="6"/>
      <c r="AK357" s="6"/>
      <c r="AL357" s="6"/>
      <c r="AM357" s="6"/>
      <c r="AN357" s="6"/>
      <c r="AO357" s="6"/>
      <c r="AP357" s="6"/>
      <c r="AQ357" s="6"/>
      <c r="AR357" s="6"/>
      <c r="AS357" s="6"/>
      <c r="AT357" s="6"/>
      <c r="AU357" s="6"/>
      <c r="AV357" s="6"/>
      <c r="AW357" s="6"/>
      <c r="AX357" s="6"/>
      <c r="AY357" s="6"/>
      <c r="AZ357" s="6"/>
      <c r="BA357" s="6"/>
      <c r="BB357" s="6"/>
      <c r="BC357" s="6"/>
      <c r="BD357" s="6"/>
      <c r="BE357" s="6"/>
      <c r="BF357" s="6"/>
      <c r="BG357" s="6"/>
    </row>
    <row r="358" customFormat="false" ht="12.75" hidden="false" customHeight="false" outlineLevel="0" collapsed="false">
      <c r="G358" s="6"/>
      <c r="H358" s="6"/>
      <c r="I358" s="6"/>
      <c r="J358" s="6"/>
      <c r="K358" s="6"/>
      <c r="L358" s="6"/>
      <c r="M358" s="6"/>
      <c r="N358" s="6"/>
      <c r="O358" s="6"/>
      <c r="P358" s="6"/>
      <c r="Q358" s="6"/>
      <c r="R358" s="6"/>
      <c r="S358" s="6"/>
      <c r="T358" s="6"/>
      <c r="U358" s="6"/>
      <c r="V358" s="6"/>
      <c r="W358" s="6"/>
      <c r="X358" s="6"/>
      <c r="Y358" s="6"/>
      <c r="Z358" s="6"/>
      <c r="AA358" s="6"/>
      <c r="AB358" s="6"/>
      <c r="AC358" s="6"/>
      <c r="AD358" s="6"/>
      <c r="AE358" s="6"/>
      <c r="AF358" s="6"/>
      <c r="AG358" s="6"/>
      <c r="AH358" s="6"/>
      <c r="AI358" s="6"/>
      <c r="AJ358" s="6"/>
      <c r="AK358" s="6"/>
      <c r="AL358" s="6"/>
      <c r="AM358" s="6"/>
      <c r="AN358" s="6"/>
      <c r="AO358" s="6"/>
      <c r="AP358" s="6"/>
      <c r="AQ358" s="6"/>
      <c r="AR358" s="6"/>
      <c r="AS358" s="6"/>
      <c r="AT358" s="6"/>
      <c r="AU358" s="6"/>
      <c r="AV358" s="6"/>
      <c r="AW358" s="6"/>
      <c r="AX358" s="6"/>
      <c r="AY358" s="6"/>
      <c r="AZ358" s="6"/>
      <c r="BA358" s="6"/>
      <c r="BB358" s="6"/>
      <c r="BC358" s="6"/>
      <c r="BD358" s="6"/>
      <c r="BE358" s="6"/>
      <c r="BF358" s="6"/>
      <c r="BG358" s="6"/>
    </row>
    <row r="359" customFormat="false" ht="12.75" hidden="false" customHeight="false" outlineLevel="0" collapsed="false">
      <c r="G359" s="6"/>
      <c r="H359" s="6"/>
      <c r="I359" s="6"/>
      <c r="J359" s="6"/>
      <c r="K359" s="6"/>
      <c r="L359" s="6"/>
      <c r="M359" s="6"/>
      <c r="N359" s="6"/>
      <c r="O359" s="6"/>
      <c r="P359" s="6"/>
      <c r="Q359" s="6"/>
      <c r="R359" s="6"/>
      <c r="S359" s="6"/>
      <c r="T359" s="6"/>
      <c r="U359" s="6"/>
      <c r="V359" s="6"/>
      <c r="W359" s="6"/>
      <c r="X359" s="6"/>
      <c r="Y359" s="6"/>
      <c r="Z359" s="6"/>
      <c r="AA359" s="6"/>
      <c r="AB359" s="6"/>
      <c r="AC359" s="6"/>
      <c r="AD359" s="6"/>
      <c r="AE359" s="6"/>
      <c r="AF359" s="6"/>
      <c r="AG359" s="6"/>
      <c r="AH359" s="6"/>
      <c r="AI359" s="6"/>
      <c r="AJ359" s="6"/>
      <c r="AK359" s="6"/>
      <c r="AL359" s="6"/>
      <c r="AM359" s="6"/>
      <c r="AN359" s="6"/>
      <c r="AO359" s="6"/>
      <c r="AP359" s="6"/>
      <c r="AQ359" s="6"/>
      <c r="AR359" s="6"/>
      <c r="AS359" s="6"/>
      <c r="AT359" s="6"/>
      <c r="AU359" s="6"/>
      <c r="AV359" s="6"/>
      <c r="AW359" s="6"/>
      <c r="AX359" s="6"/>
      <c r="AY359" s="6"/>
      <c r="AZ359" s="6"/>
      <c r="BA359" s="6"/>
      <c r="BB359" s="6"/>
      <c r="BC359" s="6"/>
      <c r="BD359" s="6"/>
      <c r="BE359" s="6"/>
      <c r="BF359" s="6"/>
      <c r="BG359" s="6"/>
    </row>
    <row r="360" customFormat="false" ht="12.75" hidden="false" customHeight="false" outlineLevel="0" collapsed="false">
      <c r="G360" s="6"/>
      <c r="H360" s="6"/>
      <c r="I360" s="6"/>
      <c r="J360" s="6"/>
      <c r="K360" s="6"/>
      <c r="L360" s="6"/>
      <c r="M360" s="6"/>
      <c r="N360" s="6"/>
      <c r="O360" s="6"/>
      <c r="P360" s="6"/>
      <c r="Q360" s="6"/>
      <c r="R360" s="6"/>
      <c r="S360" s="6"/>
      <c r="T360" s="6"/>
      <c r="U360" s="6"/>
      <c r="V360" s="6"/>
      <c r="W360" s="6"/>
      <c r="X360" s="6"/>
      <c r="Y360" s="6"/>
      <c r="Z360" s="6"/>
      <c r="AA360" s="6"/>
      <c r="AB360" s="6"/>
      <c r="AC360" s="6"/>
      <c r="AD360" s="6"/>
      <c r="AE360" s="6"/>
      <c r="AF360" s="6"/>
      <c r="AG360" s="6"/>
      <c r="AH360" s="6"/>
      <c r="AI360" s="6"/>
      <c r="AJ360" s="6"/>
      <c r="AK360" s="6"/>
      <c r="AL360" s="6"/>
      <c r="AM360" s="6"/>
      <c r="AN360" s="6"/>
      <c r="AO360" s="6"/>
      <c r="AP360" s="6"/>
      <c r="AQ360" s="6"/>
      <c r="AR360" s="6"/>
      <c r="AS360" s="6"/>
      <c r="AT360" s="6"/>
      <c r="AU360" s="6"/>
      <c r="AV360" s="6"/>
      <c r="AW360" s="6"/>
      <c r="AX360" s="6"/>
      <c r="AY360" s="6"/>
      <c r="AZ360" s="6"/>
      <c r="BA360" s="6"/>
      <c r="BB360" s="6"/>
      <c r="BC360" s="6"/>
      <c r="BD360" s="6"/>
      <c r="BE360" s="6"/>
      <c r="BF360" s="6"/>
      <c r="BG360" s="6"/>
    </row>
    <row r="361" customFormat="false" ht="12.75" hidden="false" customHeight="false" outlineLevel="0" collapsed="false">
      <c r="G361" s="6"/>
      <c r="H361" s="6"/>
      <c r="I361" s="6"/>
      <c r="J361" s="6"/>
      <c r="K361" s="6"/>
      <c r="L361" s="6"/>
      <c r="M361" s="6"/>
      <c r="N361" s="6"/>
      <c r="O361" s="6"/>
      <c r="P361" s="6"/>
      <c r="Q361" s="6"/>
      <c r="R361" s="6"/>
      <c r="S361" s="6"/>
      <c r="T361" s="6"/>
      <c r="U361" s="6"/>
      <c r="V361" s="6"/>
      <c r="W361" s="6"/>
      <c r="X361" s="6"/>
      <c r="Y361" s="6"/>
      <c r="Z361" s="6"/>
      <c r="AA361" s="6"/>
      <c r="AB361" s="6"/>
      <c r="AC361" s="6"/>
      <c r="AD361" s="6"/>
      <c r="AE361" s="6"/>
      <c r="AF361" s="6"/>
      <c r="AG361" s="6"/>
      <c r="AH361" s="6"/>
      <c r="AI361" s="6"/>
      <c r="AJ361" s="6"/>
      <c r="AK361" s="6"/>
      <c r="AL361" s="6"/>
      <c r="AM361" s="6"/>
      <c r="AN361" s="6"/>
      <c r="AO361" s="6"/>
      <c r="AP361" s="6"/>
      <c r="AQ361" s="6"/>
      <c r="AR361" s="6"/>
      <c r="AS361" s="6"/>
      <c r="AT361" s="6"/>
      <c r="AU361" s="6"/>
      <c r="AV361" s="6"/>
      <c r="AW361" s="6"/>
      <c r="AX361" s="6"/>
      <c r="AY361" s="6"/>
      <c r="AZ361" s="6"/>
      <c r="BA361" s="6"/>
      <c r="BB361" s="6"/>
      <c r="BC361" s="6"/>
      <c r="BD361" s="6"/>
      <c r="BE361" s="6"/>
      <c r="BF361" s="6"/>
      <c r="BG361" s="6"/>
    </row>
    <row r="362" customFormat="false" ht="12.75" hidden="false" customHeight="false" outlineLevel="0" collapsed="false">
      <c r="G362" s="6"/>
      <c r="H362" s="6"/>
      <c r="I362" s="6"/>
      <c r="J362" s="6"/>
      <c r="K362" s="6"/>
      <c r="L362" s="6"/>
      <c r="M362" s="6"/>
      <c r="N362" s="6"/>
      <c r="O362" s="6"/>
      <c r="P362" s="6"/>
      <c r="Q362" s="6"/>
      <c r="R362" s="6"/>
      <c r="S362" s="6"/>
      <c r="T362" s="6"/>
      <c r="U362" s="6"/>
      <c r="V362" s="6"/>
      <c r="W362" s="6"/>
      <c r="X362" s="6"/>
      <c r="Y362" s="6"/>
      <c r="Z362" s="6"/>
      <c r="AA362" s="6"/>
      <c r="AB362" s="6"/>
      <c r="AC362" s="6"/>
      <c r="AD362" s="6"/>
      <c r="AE362" s="6"/>
      <c r="AF362" s="6"/>
      <c r="AG362" s="6"/>
      <c r="AH362" s="6"/>
      <c r="AI362" s="6"/>
      <c r="AJ362" s="6"/>
      <c r="AK362" s="6"/>
      <c r="AL362" s="6"/>
      <c r="AM362" s="6"/>
      <c r="AN362" s="6"/>
      <c r="AO362" s="6"/>
      <c r="AP362" s="6"/>
      <c r="AQ362" s="6"/>
      <c r="AR362" s="6"/>
      <c r="AS362" s="6"/>
      <c r="AT362" s="6"/>
      <c r="AU362" s="6"/>
      <c r="AV362" s="6"/>
      <c r="AW362" s="6"/>
      <c r="AX362" s="6"/>
      <c r="AY362" s="6"/>
      <c r="AZ362" s="6"/>
      <c r="BA362" s="6"/>
      <c r="BB362" s="6"/>
      <c r="BC362" s="6"/>
      <c r="BD362" s="6"/>
      <c r="BE362" s="6"/>
      <c r="BF362" s="6"/>
      <c r="BG362" s="6"/>
    </row>
    <row r="363" customFormat="false" ht="12.75" hidden="false" customHeight="false" outlineLevel="0" collapsed="false">
      <c r="G363" s="6"/>
      <c r="H363" s="6"/>
      <c r="I363" s="6"/>
      <c r="J363" s="6"/>
      <c r="K363" s="6"/>
      <c r="L363" s="6"/>
      <c r="M363" s="6"/>
      <c r="N363" s="6"/>
      <c r="O363" s="6"/>
      <c r="P363" s="6"/>
      <c r="Q363" s="6"/>
      <c r="R363" s="6"/>
      <c r="S363" s="6"/>
      <c r="T363" s="6"/>
      <c r="U363" s="6"/>
      <c r="V363" s="6"/>
      <c r="W363" s="6"/>
      <c r="X363" s="6"/>
      <c r="Y363" s="6"/>
      <c r="Z363" s="6"/>
      <c r="AA363" s="6"/>
      <c r="AB363" s="6"/>
      <c r="AC363" s="6"/>
      <c r="AD363" s="6"/>
      <c r="AE363" s="6"/>
      <c r="AF363" s="6"/>
      <c r="AG363" s="6"/>
      <c r="AH363" s="6"/>
      <c r="AI363" s="6"/>
      <c r="AJ363" s="6"/>
      <c r="AK363" s="6"/>
      <c r="AL363" s="6"/>
      <c r="AM363" s="6"/>
      <c r="AN363" s="6"/>
      <c r="AO363" s="6"/>
      <c r="AP363" s="6"/>
      <c r="AQ363" s="6"/>
      <c r="AR363" s="6"/>
      <c r="AS363" s="6"/>
      <c r="AT363" s="6"/>
      <c r="AU363" s="6"/>
      <c r="AV363" s="6"/>
      <c r="AW363" s="6"/>
      <c r="AX363" s="6"/>
      <c r="AY363" s="6"/>
      <c r="AZ363" s="6"/>
      <c r="BA363" s="6"/>
      <c r="BB363" s="6"/>
      <c r="BC363" s="6"/>
      <c r="BD363" s="6"/>
      <c r="BE363" s="6"/>
      <c r="BF363" s="6"/>
      <c r="BG363" s="6"/>
    </row>
    <row r="364" customFormat="false" ht="12.75" hidden="false" customHeight="false" outlineLevel="0" collapsed="false">
      <c r="G364" s="6"/>
      <c r="H364" s="6"/>
      <c r="I364" s="6"/>
      <c r="J364" s="6"/>
      <c r="K364" s="6"/>
      <c r="L364" s="6"/>
      <c r="M364" s="6"/>
      <c r="N364" s="6"/>
      <c r="O364" s="6"/>
      <c r="P364" s="6"/>
      <c r="Q364" s="6"/>
      <c r="R364" s="6"/>
      <c r="S364" s="6"/>
      <c r="T364" s="6"/>
      <c r="U364" s="6"/>
      <c r="V364" s="6"/>
      <c r="W364" s="6"/>
      <c r="X364" s="6"/>
      <c r="Y364" s="6"/>
      <c r="Z364" s="6"/>
      <c r="AA364" s="6"/>
      <c r="AB364" s="6"/>
      <c r="AC364" s="6"/>
      <c r="AD364" s="6"/>
      <c r="AE364" s="6"/>
      <c r="AF364" s="6"/>
      <c r="AG364" s="6"/>
      <c r="AH364" s="6"/>
      <c r="AI364" s="6"/>
      <c r="AJ364" s="6"/>
      <c r="AK364" s="6"/>
      <c r="AL364" s="6"/>
      <c r="AM364" s="6"/>
      <c r="AN364" s="6"/>
      <c r="AO364" s="6"/>
      <c r="AP364" s="6"/>
      <c r="AQ364" s="6"/>
      <c r="AR364" s="6"/>
      <c r="AS364" s="6"/>
      <c r="AT364" s="6"/>
      <c r="AU364" s="6"/>
      <c r="AV364" s="6"/>
      <c r="AW364" s="6"/>
      <c r="AX364" s="6"/>
      <c r="AY364" s="6"/>
      <c r="AZ364" s="6"/>
      <c r="BA364" s="6"/>
      <c r="BB364" s="6"/>
      <c r="BC364" s="6"/>
      <c r="BD364" s="6"/>
      <c r="BE364" s="6"/>
      <c r="BF364" s="6"/>
      <c r="BG364" s="6"/>
    </row>
    <row r="365" customFormat="false" ht="12.75" hidden="false" customHeight="false" outlineLevel="0" collapsed="false">
      <c r="G365" s="6"/>
      <c r="H365" s="6"/>
      <c r="I365" s="6"/>
      <c r="J365" s="6"/>
      <c r="K365" s="6"/>
      <c r="L365" s="6"/>
      <c r="M365" s="6"/>
      <c r="N365" s="6"/>
      <c r="O365" s="6"/>
      <c r="P365" s="6"/>
      <c r="Q365" s="6"/>
      <c r="R365" s="6"/>
      <c r="S365" s="6"/>
      <c r="T365" s="6"/>
      <c r="U365" s="6"/>
      <c r="V365" s="6"/>
      <c r="W365" s="6"/>
      <c r="X365" s="6"/>
      <c r="Y365" s="6"/>
      <c r="Z365" s="6"/>
      <c r="AA365" s="6"/>
      <c r="AB365" s="6"/>
      <c r="AC365" s="6"/>
      <c r="AD365" s="6"/>
      <c r="AE365" s="6"/>
      <c r="AF365" s="6"/>
      <c r="AG365" s="6"/>
      <c r="AH365" s="6"/>
      <c r="AI365" s="6"/>
      <c r="AJ365" s="6"/>
      <c r="AK365" s="6"/>
      <c r="AL365" s="6"/>
      <c r="AM365" s="6"/>
      <c r="AN365" s="6"/>
      <c r="AO365" s="6"/>
      <c r="AP365" s="6"/>
      <c r="AQ365" s="6"/>
      <c r="AR365" s="6"/>
      <c r="AS365" s="6"/>
      <c r="AT365" s="6"/>
      <c r="AU365" s="6"/>
      <c r="AV365" s="6"/>
      <c r="AW365" s="6"/>
      <c r="AX365" s="6"/>
      <c r="AY365" s="6"/>
      <c r="AZ365" s="6"/>
      <c r="BA365" s="6"/>
      <c r="BB365" s="6"/>
      <c r="BC365" s="6"/>
      <c r="BD365" s="6"/>
      <c r="BE365" s="6"/>
      <c r="BF365" s="6"/>
      <c r="BG365" s="6"/>
    </row>
    <row r="366" customFormat="false" ht="12.75" hidden="false" customHeight="false" outlineLevel="0" collapsed="false">
      <c r="G366" s="6"/>
      <c r="H366" s="6"/>
      <c r="I366" s="6"/>
      <c r="J366" s="6"/>
      <c r="K366" s="6"/>
      <c r="L366" s="6"/>
      <c r="M366" s="6"/>
      <c r="N366" s="6"/>
      <c r="O366" s="6"/>
      <c r="P366" s="6"/>
      <c r="Q366" s="6"/>
      <c r="R366" s="6"/>
      <c r="S366" s="6"/>
      <c r="T366" s="6"/>
      <c r="U366" s="6"/>
      <c r="V366" s="6"/>
      <c r="W366" s="6"/>
      <c r="X366" s="6"/>
      <c r="Y366" s="6"/>
      <c r="Z366" s="6"/>
      <c r="AA366" s="6"/>
      <c r="AB366" s="6"/>
      <c r="AC366" s="6"/>
      <c r="AD366" s="6"/>
      <c r="AE366" s="6"/>
      <c r="AF366" s="6"/>
      <c r="AG366" s="6"/>
      <c r="AH366" s="6"/>
      <c r="AI366" s="6"/>
      <c r="AJ366" s="6"/>
      <c r="AK366" s="6"/>
      <c r="AL366" s="6"/>
      <c r="AM366" s="6"/>
      <c r="AN366" s="6"/>
      <c r="AO366" s="6"/>
      <c r="AP366" s="6"/>
      <c r="AQ366" s="6"/>
      <c r="AR366" s="6"/>
      <c r="AS366" s="6"/>
      <c r="AT366" s="6"/>
      <c r="AU366" s="6"/>
      <c r="AV366" s="6"/>
      <c r="AW366" s="6"/>
      <c r="AX366" s="6"/>
      <c r="AY366" s="6"/>
      <c r="AZ366" s="6"/>
      <c r="BA366" s="6"/>
      <c r="BB366" s="6"/>
      <c r="BC366" s="6"/>
      <c r="BD366" s="6"/>
      <c r="BE366" s="6"/>
      <c r="BF366" s="6"/>
      <c r="BG366" s="6"/>
    </row>
    <row r="367" customFormat="false" ht="12.75" hidden="false" customHeight="false" outlineLevel="0" collapsed="false">
      <c r="G367" s="6"/>
      <c r="H367" s="6"/>
      <c r="I367" s="6"/>
      <c r="J367" s="6"/>
      <c r="K367" s="6"/>
      <c r="L367" s="6"/>
      <c r="M367" s="6"/>
      <c r="N367" s="6"/>
      <c r="O367" s="6"/>
      <c r="P367" s="6"/>
      <c r="Q367" s="6"/>
      <c r="R367" s="6"/>
      <c r="S367" s="6"/>
      <c r="T367" s="6"/>
      <c r="U367" s="6"/>
      <c r="V367" s="6"/>
      <c r="W367" s="6"/>
      <c r="X367" s="6"/>
      <c r="Y367" s="6"/>
      <c r="Z367" s="6"/>
      <c r="AA367" s="6"/>
      <c r="AB367" s="6"/>
      <c r="AC367" s="6"/>
      <c r="AD367" s="6"/>
      <c r="AE367" s="6"/>
      <c r="AF367" s="6"/>
      <c r="AG367" s="6"/>
      <c r="AH367" s="6"/>
      <c r="AI367" s="6"/>
      <c r="AJ367" s="6"/>
      <c r="AK367" s="6"/>
      <c r="AL367" s="6"/>
      <c r="AM367" s="6"/>
      <c r="AN367" s="6"/>
      <c r="AO367" s="6"/>
      <c r="AP367" s="6"/>
      <c r="AQ367" s="6"/>
      <c r="AR367" s="6"/>
      <c r="AS367" s="6"/>
      <c r="AT367" s="6"/>
      <c r="AU367" s="6"/>
      <c r="AV367" s="6"/>
      <c r="AW367" s="6"/>
      <c r="AX367" s="6"/>
      <c r="AY367" s="6"/>
      <c r="AZ367" s="6"/>
      <c r="BA367" s="6"/>
      <c r="BB367" s="6"/>
      <c r="BC367" s="6"/>
      <c r="BD367" s="6"/>
      <c r="BE367" s="6"/>
      <c r="BF367" s="6"/>
      <c r="BG367" s="6"/>
    </row>
    <row r="368" customFormat="false" ht="12.75" hidden="false" customHeight="false" outlineLevel="0" collapsed="false">
      <c r="G368" s="6"/>
      <c r="H368" s="6"/>
      <c r="I368" s="6"/>
      <c r="J368" s="6"/>
      <c r="K368" s="6"/>
      <c r="L368" s="6"/>
      <c r="M368" s="6"/>
      <c r="N368" s="6"/>
      <c r="O368" s="6"/>
      <c r="P368" s="6"/>
      <c r="Q368" s="6"/>
      <c r="R368" s="6"/>
      <c r="S368" s="6"/>
      <c r="T368" s="6"/>
      <c r="U368" s="6"/>
      <c r="V368" s="6"/>
      <c r="W368" s="6"/>
      <c r="X368" s="6"/>
      <c r="Y368" s="6"/>
      <c r="Z368" s="6"/>
      <c r="AA368" s="6"/>
      <c r="AB368" s="6"/>
      <c r="AC368" s="6"/>
      <c r="AD368" s="6"/>
      <c r="AE368" s="6"/>
      <c r="AF368" s="6"/>
      <c r="AG368" s="6"/>
      <c r="AH368" s="6"/>
      <c r="AI368" s="6"/>
      <c r="AJ368" s="6"/>
      <c r="AK368" s="6"/>
      <c r="AL368" s="6"/>
      <c r="AM368" s="6"/>
      <c r="AN368" s="6"/>
      <c r="AO368" s="6"/>
      <c r="AP368" s="6"/>
      <c r="AQ368" s="6"/>
      <c r="AR368" s="6"/>
      <c r="AS368" s="6"/>
      <c r="AT368" s="6"/>
      <c r="AU368" s="6"/>
      <c r="AV368" s="6"/>
      <c r="AW368" s="6"/>
      <c r="AX368" s="6"/>
      <c r="AY368" s="6"/>
      <c r="AZ368" s="6"/>
      <c r="BA368" s="6"/>
      <c r="BB368" s="6"/>
      <c r="BC368" s="6"/>
      <c r="BD368" s="6"/>
      <c r="BE368" s="6"/>
      <c r="BF368" s="6"/>
      <c r="BG368" s="6"/>
    </row>
    <row r="369" customFormat="false" ht="12.75" hidden="false" customHeight="false" outlineLevel="0" collapsed="false">
      <c r="G369" s="6"/>
      <c r="H369" s="6"/>
      <c r="I369" s="6"/>
      <c r="J369" s="6"/>
      <c r="K369" s="6"/>
      <c r="L369" s="6"/>
      <c r="M369" s="6"/>
      <c r="N369" s="6"/>
      <c r="O369" s="6"/>
      <c r="P369" s="6"/>
      <c r="Q369" s="6"/>
      <c r="R369" s="6"/>
      <c r="S369" s="6"/>
      <c r="T369" s="6"/>
      <c r="U369" s="6"/>
      <c r="V369" s="6"/>
      <c r="W369" s="6"/>
      <c r="X369" s="6"/>
      <c r="Y369" s="6"/>
      <c r="Z369" s="6"/>
      <c r="AA369" s="6"/>
      <c r="AB369" s="6"/>
      <c r="AC369" s="6"/>
      <c r="AD369" s="6"/>
      <c r="AE369" s="6"/>
      <c r="AF369" s="6"/>
      <c r="AG369" s="6"/>
      <c r="AH369" s="6"/>
      <c r="AI369" s="6"/>
      <c r="AJ369" s="6"/>
      <c r="AK369" s="6"/>
      <c r="AL369" s="6"/>
      <c r="AM369" s="6"/>
      <c r="AN369" s="6"/>
      <c r="AO369" s="6"/>
      <c r="AP369" s="6"/>
      <c r="AQ369" s="6"/>
      <c r="AR369" s="6"/>
      <c r="AS369" s="6"/>
      <c r="AT369" s="6"/>
      <c r="AU369" s="6"/>
      <c r="AV369" s="6"/>
      <c r="AW369" s="6"/>
      <c r="AX369" s="6"/>
      <c r="AY369" s="6"/>
      <c r="AZ369" s="6"/>
      <c r="BA369" s="6"/>
      <c r="BB369" s="6"/>
      <c r="BC369" s="6"/>
      <c r="BD369" s="6"/>
      <c r="BE369" s="6"/>
      <c r="BF369" s="6"/>
      <c r="BG369" s="6"/>
    </row>
    <row r="370" customFormat="false" ht="12.75" hidden="false" customHeight="false" outlineLevel="0" collapsed="false">
      <c r="G370" s="6"/>
      <c r="H370" s="6"/>
      <c r="I370" s="6"/>
      <c r="J370" s="6"/>
      <c r="K370" s="6"/>
      <c r="L370" s="6"/>
      <c r="M370" s="6"/>
      <c r="N370" s="6"/>
      <c r="O370" s="6"/>
      <c r="P370" s="6"/>
      <c r="Q370" s="6"/>
      <c r="R370" s="6"/>
      <c r="S370" s="6"/>
      <c r="T370" s="6"/>
      <c r="U370" s="6"/>
      <c r="V370" s="6"/>
      <c r="W370" s="6"/>
      <c r="X370" s="6"/>
      <c r="Y370" s="6"/>
      <c r="Z370" s="6"/>
      <c r="AA370" s="6"/>
      <c r="AB370" s="6"/>
      <c r="AC370" s="6"/>
      <c r="AD370" s="6"/>
      <c r="AE370" s="6"/>
      <c r="AF370" s="6"/>
      <c r="AG370" s="6"/>
      <c r="AH370" s="6"/>
      <c r="AI370" s="6"/>
      <c r="AJ370" s="6"/>
      <c r="AK370" s="6"/>
      <c r="AL370" s="6"/>
      <c r="AM370" s="6"/>
      <c r="AN370" s="6"/>
      <c r="AO370" s="6"/>
      <c r="AP370" s="6"/>
      <c r="AQ370" s="6"/>
      <c r="AR370" s="6"/>
      <c r="AS370" s="6"/>
      <c r="AT370" s="6"/>
      <c r="AU370" s="6"/>
      <c r="AV370" s="6"/>
      <c r="AW370" s="6"/>
      <c r="AX370" s="6"/>
      <c r="AY370" s="6"/>
      <c r="AZ370" s="6"/>
      <c r="BA370" s="6"/>
      <c r="BB370" s="6"/>
      <c r="BC370" s="6"/>
      <c r="BD370" s="6"/>
      <c r="BE370" s="6"/>
      <c r="BF370" s="6"/>
      <c r="BG370" s="6"/>
    </row>
    <row r="371" customFormat="false" ht="12.75" hidden="false" customHeight="false" outlineLevel="0" collapsed="false">
      <c r="G371" s="6"/>
      <c r="H371" s="6"/>
      <c r="I371" s="6"/>
      <c r="J371" s="6"/>
      <c r="K371" s="6"/>
      <c r="L371" s="6"/>
      <c r="M371" s="6"/>
      <c r="N371" s="6"/>
      <c r="O371" s="6"/>
      <c r="P371" s="6"/>
      <c r="Q371" s="6"/>
      <c r="R371" s="6"/>
      <c r="S371" s="6"/>
      <c r="T371" s="6"/>
      <c r="U371" s="6"/>
      <c r="V371" s="6"/>
      <c r="W371" s="6"/>
      <c r="X371" s="6"/>
      <c r="Y371" s="6"/>
      <c r="Z371" s="6"/>
      <c r="AA371" s="6"/>
      <c r="AB371" s="6"/>
      <c r="AC371" s="6"/>
      <c r="AD371" s="6"/>
      <c r="AE371" s="6"/>
      <c r="AF371" s="6"/>
      <c r="AG371" s="6"/>
      <c r="AH371" s="6"/>
      <c r="AI371" s="6"/>
      <c r="AJ371" s="6"/>
      <c r="AK371" s="6"/>
      <c r="AL371" s="6"/>
      <c r="AM371" s="6"/>
      <c r="AN371" s="6"/>
      <c r="AO371" s="6"/>
      <c r="AP371" s="6"/>
      <c r="AQ371" s="6"/>
      <c r="AR371" s="6"/>
      <c r="AS371" s="6"/>
      <c r="AT371" s="6"/>
      <c r="AU371" s="6"/>
      <c r="AV371" s="6"/>
      <c r="AW371" s="6"/>
      <c r="AX371" s="6"/>
      <c r="AY371" s="6"/>
      <c r="AZ371" s="6"/>
      <c r="BA371" s="6"/>
      <c r="BB371" s="6"/>
      <c r="BC371" s="6"/>
      <c r="BD371" s="6"/>
      <c r="BE371" s="6"/>
      <c r="BF371" s="6"/>
      <c r="BG371" s="6"/>
    </row>
    <row r="372" customFormat="false" ht="12.75" hidden="false" customHeight="false" outlineLevel="0" collapsed="false">
      <c r="G372" s="6"/>
      <c r="H372" s="6"/>
      <c r="I372" s="6"/>
      <c r="J372" s="6"/>
      <c r="K372" s="6"/>
      <c r="L372" s="6"/>
      <c r="M372" s="6"/>
      <c r="N372" s="6"/>
      <c r="O372" s="6"/>
      <c r="P372" s="6"/>
      <c r="Q372" s="6"/>
      <c r="R372" s="6"/>
      <c r="S372" s="6"/>
      <c r="T372" s="6"/>
      <c r="U372" s="6"/>
      <c r="V372" s="6"/>
      <c r="W372" s="6"/>
      <c r="X372" s="6"/>
      <c r="Y372" s="6"/>
      <c r="Z372" s="6"/>
      <c r="AA372" s="6"/>
      <c r="AB372" s="6"/>
      <c r="AC372" s="6"/>
      <c r="AD372" s="6"/>
      <c r="AE372" s="6"/>
      <c r="AF372" s="6"/>
      <c r="AG372" s="6"/>
      <c r="AH372" s="6"/>
      <c r="AI372" s="6"/>
      <c r="AJ372" s="6"/>
      <c r="AK372" s="6"/>
      <c r="AL372" s="6"/>
      <c r="AM372" s="6"/>
      <c r="AN372" s="6"/>
      <c r="AO372" s="6"/>
      <c r="AP372" s="6"/>
      <c r="AQ372" s="6"/>
      <c r="AR372" s="6"/>
      <c r="AS372" s="6"/>
      <c r="AT372" s="6"/>
      <c r="AU372" s="6"/>
      <c r="AV372" s="6"/>
      <c r="AW372" s="6"/>
      <c r="AX372" s="6"/>
      <c r="AY372" s="6"/>
      <c r="AZ372" s="6"/>
      <c r="BA372" s="6"/>
      <c r="BB372" s="6"/>
      <c r="BC372" s="6"/>
      <c r="BD372" s="6"/>
      <c r="BE372" s="6"/>
      <c r="BF372" s="6"/>
      <c r="BG372" s="6"/>
    </row>
    <row r="373" customFormat="false" ht="12.75" hidden="false" customHeight="false" outlineLevel="0" collapsed="false">
      <c r="G373" s="6"/>
      <c r="H373" s="6"/>
      <c r="I373" s="6"/>
      <c r="J373" s="6"/>
      <c r="K373" s="6"/>
      <c r="L373" s="6"/>
      <c r="M373" s="6"/>
      <c r="N373" s="6"/>
      <c r="O373" s="6"/>
      <c r="P373" s="6"/>
      <c r="Q373" s="6"/>
      <c r="R373" s="6"/>
      <c r="S373" s="6"/>
      <c r="T373" s="6"/>
      <c r="U373" s="6"/>
      <c r="V373" s="6"/>
      <c r="W373" s="6"/>
      <c r="X373" s="6"/>
      <c r="Y373" s="6"/>
      <c r="Z373" s="6"/>
      <c r="AA373" s="6"/>
      <c r="AB373" s="6"/>
      <c r="AC373" s="6"/>
      <c r="AD373" s="6"/>
      <c r="AE373" s="6"/>
      <c r="AF373" s="6"/>
      <c r="AG373" s="6"/>
      <c r="AH373" s="6"/>
      <c r="AI373" s="6"/>
      <c r="AJ373" s="6"/>
      <c r="AK373" s="6"/>
      <c r="AL373" s="6"/>
      <c r="AM373" s="6"/>
      <c r="AN373" s="6"/>
      <c r="AO373" s="6"/>
      <c r="AP373" s="6"/>
      <c r="AQ373" s="6"/>
      <c r="AR373" s="6"/>
      <c r="AS373" s="6"/>
      <c r="AT373" s="6"/>
      <c r="AU373" s="6"/>
      <c r="AV373" s="6"/>
      <c r="AW373" s="6"/>
      <c r="AX373" s="6"/>
      <c r="AY373" s="6"/>
      <c r="AZ373" s="6"/>
      <c r="BA373" s="6"/>
      <c r="BB373" s="6"/>
      <c r="BC373" s="6"/>
      <c r="BD373" s="6"/>
      <c r="BE373" s="6"/>
      <c r="BF373" s="6"/>
      <c r="BG373" s="6"/>
    </row>
    <row r="374" customFormat="false" ht="12.75" hidden="false" customHeight="false" outlineLevel="0" collapsed="false">
      <c r="G374" s="6"/>
      <c r="H374" s="6"/>
      <c r="I374" s="6"/>
      <c r="J374" s="6"/>
      <c r="K374" s="6"/>
      <c r="L374" s="6"/>
      <c r="M374" s="6"/>
      <c r="N374" s="6"/>
      <c r="O374" s="6"/>
      <c r="P374" s="6"/>
      <c r="Q374" s="6"/>
      <c r="R374" s="6"/>
      <c r="S374" s="6"/>
      <c r="T374" s="6"/>
      <c r="U374" s="6"/>
      <c r="V374" s="6"/>
      <c r="W374" s="6"/>
      <c r="X374" s="6"/>
      <c r="Y374" s="6"/>
      <c r="Z374" s="6"/>
      <c r="AA374" s="6"/>
      <c r="AB374" s="6"/>
      <c r="AC374" s="6"/>
      <c r="AD374" s="6"/>
      <c r="AE374" s="6"/>
      <c r="AF374" s="6"/>
      <c r="AG374" s="6"/>
      <c r="AH374" s="6"/>
      <c r="AI374" s="6"/>
      <c r="AJ374" s="6"/>
      <c r="AK374" s="6"/>
      <c r="AL374" s="6"/>
      <c r="AM374" s="6"/>
      <c r="AN374" s="6"/>
      <c r="AO374" s="6"/>
      <c r="AP374" s="6"/>
      <c r="AQ374" s="6"/>
      <c r="AR374" s="6"/>
      <c r="AS374" s="6"/>
      <c r="AT374" s="6"/>
      <c r="AU374" s="6"/>
      <c r="AV374" s="6"/>
      <c r="AW374" s="6"/>
      <c r="AX374" s="6"/>
      <c r="AY374" s="6"/>
      <c r="AZ374" s="6"/>
      <c r="BA374" s="6"/>
      <c r="BB374" s="6"/>
      <c r="BC374" s="6"/>
      <c r="BD374" s="6"/>
      <c r="BE374" s="6"/>
      <c r="BF374" s="6"/>
      <c r="BG374" s="6"/>
    </row>
    <row r="375" customFormat="false" ht="12.75" hidden="false" customHeight="false" outlineLevel="0" collapsed="false">
      <c r="G375" s="6"/>
      <c r="H375" s="6"/>
      <c r="I375" s="6"/>
      <c r="J375" s="6"/>
      <c r="K375" s="6"/>
      <c r="L375" s="6"/>
      <c r="M375" s="6"/>
      <c r="N375" s="6"/>
      <c r="O375" s="6"/>
      <c r="P375" s="6"/>
      <c r="Q375" s="6"/>
      <c r="R375" s="6"/>
      <c r="S375" s="6"/>
      <c r="T375" s="6"/>
      <c r="U375" s="6"/>
      <c r="V375" s="6"/>
      <c r="W375" s="6"/>
      <c r="X375" s="6"/>
      <c r="Y375" s="6"/>
      <c r="Z375" s="6"/>
      <c r="AA375" s="6"/>
      <c r="AB375" s="6"/>
      <c r="AC375" s="6"/>
      <c r="AD375" s="6"/>
      <c r="AE375" s="6"/>
      <c r="AF375" s="6"/>
      <c r="AG375" s="6"/>
      <c r="AH375" s="6"/>
      <c r="AI375" s="6"/>
      <c r="AJ375" s="6"/>
      <c r="AK375" s="6"/>
      <c r="AL375" s="6"/>
      <c r="AM375" s="6"/>
      <c r="AN375" s="6"/>
      <c r="AO375" s="6"/>
      <c r="AP375" s="6"/>
      <c r="AQ375" s="6"/>
      <c r="AR375" s="6"/>
      <c r="AS375" s="6"/>
      <c r="AT375" s="6"/>
      <c r="AU375" s="6"/>
      <c r="AV375" s="6"/>
      <c r="AW375" s="6"/>
      <c r="AX375" s="6"/>
      <c r="AY375" s="6"/>
      <c r="AZ375" s="6"/>
      <c r="BA375" s="6"/>
      <c r="BB375" s="6"/>
      <c r="BC375" s="6"/>
      <c r="BD375" s="6"/>
      <c r="BE375" s="6"/>
      <c r="BF375" s="6"/>
      <c r="BG375" s="6"/>
    </row>
    <row r="376" customFormat="false" ht="12.75" hidden="false" customHeight="false" outlineLevel="0" collapsed="false">
      <c r="G376" s="6"/>
      <c r="H376" s="6"/>
      <c r="I376" s="6"/>
      <c r="J376" s="6"/>
      <c r="K376" s="6"/>
      <c r="L376" s="6"/>
      <c r="M376" s="6"/>
      <c r="N376" s="6"/>
      <c r="O376" s="6"/>
      <c r="P376" s="6"/>
      <c r="Q376" s="6"/>
      <c r="R376" s="6"/>
      <c r="S376" s="6"/>
      <c r="T376" s="6"/>
      <c r="U376" s="6"/>
      <c r="V376" s="6"/>
      <c r="W376" s="6"/>
      <c r="X376" s="6"/>
      <c r="Y376" s="6"/>
      <c r="Z376" s="6"/>
      <c r="AA376" s="6"/>
      <c r="AB376" s="6"/>
      <c r="AC376" s="6"/>
      <c r="AD376" s="6"/>
      <c r="AE376" s="6"/>
      <c r="AF376" s="6"/>
      <c r="AG376" s="6"/>
      <c r="AH376" s="6"/>
      <c r="AI376" s="6"/>
      <c r="AJ376" s="6"/>
      <c r="AK376" s="6"/>
      <c r="AL376" s="6"/>
      <c r="AM376" s="6"/>
      <c r="AN376" s="6"/>
      <c r="AO376" s="6"/>
      <c r="AP376" s="6"/>
      <c r="AQ376" s="6"/>
      <c r="AR376" s="6"/>
      <c r="AS376" s="6"/>
      <c r="AT376" s="6"/>
      <c r="AU376" s="6"/>
      <c r="AV376" s="6"/>
      <c r="AW376" s="6"/>
      <c r="AX376" s="6"/>
      <c r="AY376" s="6"/>
      <c r="AZ376" s="6"/>
      <c r="BA376" s="6"/>
      <c r="BB376" s="6"/>
      <c r="BC376" s="6"/>
      <c r="BD376" s="6"/>
      <c r="BE376" s="6"/>
      <c r="BF376" s="6"/>
      <c r="BG376" s="6"/>
    </row>
    <row r="377" customFormat="false" ht="12.75" hidden="false" customHeight="false" outlineLevel="0" collapsed="false">
      <c r="G377" s="6"/>
      <c r="H377" s="6"/>
      <c r="I377" s="6"/>
      <c r="J377" s="6"/>
      <c r="K377" s="6"/>
      <c r="L377" s="6"/>
      <c r="M377" s="6"/>
      <c r="N377" s="6"/>
      <c r="O377" s="6"/>
      <c r="P377" s="6"/>
      <c r="Q377" s="6"/>
      <c r="R377" s="6"/>
      <c r="S377" s="6"/>
      <c r="T377" s="6"/>
      <c r="U377" s="6"/>
      <c r="V377" s="6"/>
      <c r="W377" s="6"/>
      <c r="X377" s="6"/>
      <c r="Y377" s="6"/>
      <c r="Z377" s="6"/>
      <c r="AA377" s="6"/>
      <c r="AB377" s="6"/>
      <c r="AC377" s="6"/>
      <c r="AD377" s="6"/>
      <c r="AE377" s="6"/>
      <c r="AF377" s="6"/>
      <c r="AG377" s="6"/>
      <c r="AH377" s="6"/>
      <c r="AI377" s="6"/>
      <c r="AJ377" s="6"/>
      <c r="AK377" s="6"/>
      <c r="AL377" s="6"/>
      <c r="AM377" s="6"/>
      <c r="AN377" s="6"/>
      <c r="AO377" s="6"/>
      <c r="AP377" s="6"/>
      <c r="AQ377" s="6"/>
      <c r="AR377" s="6"/>
      <c r="AS377" s="6"/>
      <c r="AT377" s="6"/>
      <c r="AU377" s="6"/>
      <c r="AV377" s="6"/>
      <c r="AW377" s="6"/>
      <c r="AX377" s="6"/>
      <c r="AY377" s="6"/>
      <c r="AZ377" s="6"/>
      <c r="BA377" s="6"/>
      <c r="BB377" s="6"/>
      <c r="BC377" s="6"/>
      <c r="BD377" s="6"/>
      <c r="BE377" s="6"/>
      <c r="BF377" s="6"/>
      <c r="BG377" s="6"/>
    </row>
    <row r="378" customFormat="false" ht="12.75" hidden="false" customHeight="false" outlineLevel="0" collapsed="false">
      <c r="G378" s="6"/>
      <c r="H378" s="6"/>
      <c r="I378" s="6"/>
      <c r="J378" s="6"/>
      <c r="K378" s="6"/>
      <c r="L378" s="6"/>
      <c r="M378" s="6"/>
      <c r="N378" s="6"/>
      <c r="O378" s="6"/>
      <c r="P378" s="6"/>
      <c r="Q378" s="6"/>
      <c r="R378" s="6"/>
      <c r="S378" s="6"/>
      <c r="T378" s="6"/>
      <c r="U378" s="6"/>
      <c r="V378" s="6"/>
      <c r="W378" s="6"/>
      <c r="X378" s="6"/>
      <c r="Y378" s="6"/>
      <c r="Z378" s="6"/>
      <c r="AA378" s="6"/>
      <c r="AB378" s="6"/>
      <c r="AC378" s="6"/>
      <c r="AD378" s="6"/>
      <c r="AE378" s="6"/>
      <c r="AF378" s="6"/>
      <c r="AG378" s="6"/>
      <c r="AH378" s="6"/>
      <c r="AI378" s="6"/>
      <c r="AJ378" s="6"/>
      <c r="AK378" s="6"/>
      <c r="AL378" s="6"/>
      <c r="AM378" s="6"/>
      <c r="AN378" s="6"/>
      <c r="AO378" s="6"/>
      <c r="AP378" s="6"/>
      <c r="AQ378" s="6"/>
      <c r="AR378" s="6"/>
      <c r="AS378" s="6"/>
      <c r="AT378" s="6"/>
      <c r="AU378" s="6"/>
      <c r="AV378" s="6"/>
      <c r="AW378" s="6"/>
      <c r="AX378" s="6"/>
      <c r="AY378" s="6"/>
      <c r="AZ378" s="6"/>
      <c r="BA378" s="6"/>
      <c r="BB378" s="6"/>
      <c r="BC378" s="6"/>
      <c r="BD378" s="6"/>
      <c r="BE378" s="6"/>
      <c r="BF378" s="6"/>
      <c r="BG378" s="6"/>
    </row>
    <row r="379" customFormat="false" ht="12.75" hidden="false" customHeight="false" outlineLevel="0" collapsed="false">
      <c r="G379" s="6"/>
      <c r="H379" s="6"/>
      <c r="I379" s="6"/>
      <c r="J379" s="6"/>
      <c r="K379" s="6"/>
      <c r="L379" s="6"/>
      <c r="M379" s="6"/>
      <c r="N379" s="6"/>
      <c r="O379" s="6"/>
      <c r="P379" s="6"/>
      <c r="Q379" s="6"/>
      <c r="R379" s="6"/>
      <c r="S379" s="6"/>
      <c r="T379" s="6"/>
      <c r="U379" s="6"/>
      <c r="V379" s="6"/>
      <c r="W379" s="6"/>
      <c r="X379" s="6"/>
      <c r="Y379" s="6"/>
      <c r="Z379" s="6"/>
      <c r="AA379" s="6"/>
      <c r="AB379" s="6"/>
      <c r="AC379" s="6"/>
      <c r="AD379" s="6"/>
      <c r="AE379" s="6"/>
      <c r="AF379" s="6"/>
      <c r="AG379" s="6"/>
      <c r="AH379" s="6"/>
      <c r="AI379" s="6"/>
      <c r="AJ379" s="6"/>
      <c r="AK379" s="6"/>
      <c r="AL379" s="6"/>
      <c r="AM379" s="6"/>
      <c r="AN379" s="6"/>
      <c r="AO379" s="6"/>
      <c r="AP379" s="6"/>
      <c r="AQ379" s="6"/>
      <c r="AR379" s="6"/>
      <c r="AS379" s="6"/>
      <c r="AT379" s="6"/>
      <c r="AU379" s="6"/>
      <c r="AV379" s="6"/>
      <c r="AW379" s="6"/>
      <c r="AX379" s="6"/>
      <c r="AY379" s="6"/>
      <c r="AZ379" s="6"/>
      <c r="BA379" s="6"/>
      <c r="BB379" s="6"/>
      <c r="BC379" s="6"/>
      <c r="BD379" s="6"/>
      <c r="BE379" s="6"/>
      <c r="BF379" s="6"/>
      <c r="BG379" s="6"/>
    </row>
    <row r="380" customFormat="false" ht="12.75" hidden="false" customHeight="false" outlineLevel="0" collapsed="false">
      <c r="G380" s="6"/>
      <c r="H380" s="6"/>
      <c r="I380" s="6"/>
      <c r="J380" s="6"/>
      <c r="K380" s="6"/>
      <c r="L380" s="6"/>
      <c r="M380" s="6"/>
      <c r="N380" s="6"/>
      <c r="O380" s="6"/>
      <c r="P380" s="6"/>
      <c r="Q380" s="6"/>
      <c r="R380" s="6"/>
      <c r="S380" s="6"/>
      <c r="T380" s="6"/>
      <c r="U380" s="6"/>
      <c r="V380" s="6"/>
      <c r="W380" s="6"/>
      <c r="X380" s="6"/>
      <c r="Y380" s="6"/>
      <c r="Z380" s="6"/>
      <c r="AA380" s="6"/>
      <c r="AB380" s="6"/>
      <c r="AC380" s="6"/>
      <c r="AD380" s="6"/>
      <c r="AE380" s="6"/>
      <c r="AF380" s="6"/>
      <c r="AG380" s="6"/>
      <c r="AH380" s="6"/>
      <c r="AI380" s="6"/>
      <c r="AJ380" s="6"/>
      <c r="AK380" s="6"/>
      <c r="AL380" s="6"/>
      <c r="AM380" s="6"/>
      <c r="AN380" s="6"/>
      <c r="AO380" s="6"/>
      <c r="AP380" s="6"/>
      <c r="AQ380" s="6"/>
      <c r="AR380" s="6"/>
      <c r="AS380" s="6"/>
      <c r="AT380" s="6"/>
      <c r="AU380" s="6"/>
      <c r="AV380" s="6"/>
      <c r="AW380" s="6"/>
      <c r="AX380" s="6"/>
      <c r="AY380" s="6"/>
      <c r="AZ380" s="6"/>
      <c r="BA380" s="6"/>
      <c r="BB380" s="6"/>
      <c r="BC380" s="6"/>
      <c r="BD380" s="6"/>
      <c r="BE380" s="6"/>
      <c r="BF380" s="6"/>
      <c r="BG380" s="6"/>
    </row>
    <row r="381" customFormat="false" ht="12.75" hidden="false" customHeight="false" outlineLevel="0" collapsed="false">
      <c r="G381" s="6"/>
      <c r="H381" s="6"/>
      <c r="I381" s="6"/>
      <c r="J381" s="6"/>
      <c r="K381" s="6"/>
      <c r="L381" s="6"/>
      <c r="M381" s="6"/>
      <c r="N381" s="6"/>
      <c r="O381" s="6"/>
      <c r="P381" s="6"/>
      <c r="Q381" s="6"/>
      <c r="R381" s="6"/>
      <c r="S381" s="6"/>
      <c r="T381" s="6"/>
      <c r="U381" s="6"/>
      <c r="V381" s="6"/>
      <c r="W381" s="6"/>
      <c r="X381" s="6"/>
      <c r="Y381" s="6"/>
      <c r="Z381" s="6"/>
      <c r="AA381" s="6"/>
      <c r="AB381" s="6"/>
      <c r="AC381" s="6"/>
      <c r="AD381" s="6"/>
      <c r="AE381" s="6"/>
      <c r="AF381" s="6"/>
      <c r="AG381" s="6"/>
      <c r="AH381" s="6"/>
      <c r="AI381" s="6"/>
      <c r="AJ381" s="6"/>
      <c r="AK381" s="6"/>
      <c r="AL381" s="6"/>
      <c r="AM381" s="6"/>
      <c r="AN381" s="6"/>
      <c r="AO381" s="6"/>
      <c r="AP381" s="6"/>
      <c r="AQ381" s="6"/>
      <c r="AR381" s="6"/>
      <c r="AS381" s="6"/>
      <c r="AT381" s="6"/>
      <c r="AU381" s="6"/>
      <c r="AV381" s="6"/>
      <c r="AW381" s="6"/>
      <c r="AX381" s="6"/>
      <c r="AY381" s="6"/>
      <c r="AZ381" s="6"/>
      <c r="BA381" s="6"/>
      <c r="BB381" s="6"/>
      <c r="BC381" s="6"/>
      <c r="BD381" s="6"/>
      <c r="BE381" s="6"/>
      <c r="BF381" s="6"/>
      <c r="BG381" s="6"/>
    </row>
    <row r="382" customFormat="false" ht="12.75" hidden="false" customHeight="false" outlineLevel="0" collapsed="false">
      <c r="G382" s="6"/>
      <c r="H382" s="6"/>
      <c r="I382" s="6"/>
      <c r="J382" s="6"/>
      <c r="K382" s="6"/>
      <c r="L382" s="6"/>
      <c r="M382" s="6"/>
      <c r="N382" s="6"/>
      <c r="O382" s="6"/>
      <c r="P382" s="6"/>
      <c r="Q382" s="6"/>
      <c r="R382" s="6"/>
      <c r="S382" s="6"/>
      <c r="T382" s="6"/>
      <c r="U382" s="6"/>
      <c r="V382" s="6"/>
      <c r="W382" s="6"/>
      <c r="X382" s="6"/>
      <c r="Y382" s="6"/>
      <c r="Z382" s="6"/>
      <c r="AA382" s="6"/>
      <c r="AB382" s="6"/>
      <c r="AC382" s="6"/>
      <c r="AD382" s="6"/>
      <c r="AE382" s="6"/>
      <c r="AF382" s="6"/>
      <c r="AG382" s="6"/>
      <c r="AH382" s="6"/>
      <c r="AI382" s="6"/>
      <c r="AJ382" s="6"/>
      <c r="AK382" s="6"/>
      <c r="AL382" s="6"/>
      <c r="AM382" s="6"/>
      <c r="AN382" s="6"/>
      <c r="AO382" s="6"/>
      <c r="AP382" s="6"/>
      <c r="AQ382" s="6"/>
      <c r="AR382" s="6"/>
      <c r="AS382" s="6"/>
      <c r="AT382" s="6"/>
      <c r="AU382" s="6"/>
      <c r="AV382" s="6"/>
      <c r="AW382" s="6"/>
      <c r="AX382" s="6"/>
      <c r="AY382" s="6"/>
      <c r="AZ382" s="6"/>
      <c r="BA382" s="6"/>
      <c r="BB382" s="6"/>
      <c r="BC382" s="6"/>
      <c r="BD382" s="6"/>
      <c r="BE382" s="6"/>
      <c r="BF382" s="6"/>
      <c r="BG382" s="6"/>
    </row>
    <row r="383" customFormat="false" ht="12.75" hidden="false" customHeight="false" outlineLevel="0" collapsed="false">
      <c r="G383" s="6"/>
      <c r="H383" s="6"/>
      <c r="I383" s="6"/>
      <c r="J383" s="6"/>
      <c r="K383" s="6"/>
      <c r="L383" s="6"/>
      <c r="M383" s="6"/>
      <c r="N383" s="6"/>
      <c r="O383" s="6"/>
      <c r="P383" s="6"/>
      <c r="Q383" s="6"/>
      <c r="R383" s="6"/>
      <c r="S383" s="6"/>
      <c r="T383" s="6"/>
      <c r="U383" s="6"/>
      <c r="V383" s="6"/>
      <c r="W383" s="6"/>
      <c r="X383" s="6"/>
      <c r="Y383" s="6"/>
      <c r="Z383" s="6"/>
      <c r="AA383" s="6"/>
      <c r="AB383" s="6"/>
      <c r="AC383" s="6"/>
      <c r="AD383" s="6"/>
      <c r="AE383" s="6"/>
      <c r="AF383" s="6"/>
      <c r="AG383" s="6"/>
      <c r="AH383" s="6"/>
      <c r="AI383" s="6"/>
      <c r="AJ383" s="6"/>
      <c r="AK383" s="6"/>
      <c r="AL383" s="6"/>
      <c r="AM383" s="6"/>
      <c r="AN383" s="6"/>
      <c r="AO383" s="6"/>
      <c r="AP383" s="6"/>
      <c r="AQ383" s="6"/>
      <c r="AR383" s="6"/>
      <c r="AS383" s="6"/>
      <c r="AT383" s="6"/>
      <c r="AU383" s="6"/>
      <c r="AV383" s="6"/>
      <c r="AW383" s="6"/>
      <c r="AX383" s="6"/>
      <c r="AY383" s="6"/>
      <c r="AZ383" s="6"/>
      <c r="BA383" s="6"/>
      <c r="BB383" s="6"/>
      <c r="BC383" s="6"/>
      <c r="BD383" s="6"/>
      <c r="BE383" s="6"/>
      <c r="BF383" s="6"/>
      <c r="BG383" s="6"/>
    </row>
    <row r="384" customFormat="false" ht="12.75" hidden="false" customHeight="false" outlineLevel="0" collapsed="false">
      <c r="G384" s="6"/>
      <c r="H384" s="6"/>
      <c r="I384" s="6"/>
      <c r="J384" s="6"/>
      <c r="K384" s="6"/>
      <c r="L384" s="6"/>
      <c r="M384" s="6"/>
      <c r="N384" s="6"/>
      <c r="O384" s="6"/>
      <c r="P384" s="6"/>
      <c r="Q384" s="6"/>
      <c r="R384" s="6"/>
      <c r="S384" s="6"/>
      <c r="T384" s="6"/>
      <c r="U384" s="6"/>
      <c r="V384" s="6"/>
      <c r="W384" s="6"/>
      <c r="X384" s="6"/>
      <c r="Y384" s="6"/>
      <c r="Z384" s="6"/>
      <c r="AA384" s="6"/>
      <c r="AB384" s="6"/>
      <c r="AC384" s="6"/>
      <c r="AD384" s="6"/>
      <c r="AE384" s="6"/>
      <c r="AF384" s="6"/>
      <c r="AG384" s="6"/>
      <c r="AH384" s="6"/>
      <c r="AI384" s="6"/>
      <c r="AJ384" s="6"/>
      <c r="AK384" s="6"/>
      <c r="AL384" s="6"/>
      <c r="AM384" s="6"/>
      <c r="AN384" s="6"/>
      <c r="AO384" s="6"/>
      <c r="AP384" s="6"/>
      <c r="AQ384" s="6"/>
      <c r="AR384" s="6"/>
      <c r="AS384" s="6"/>
      <c r="AT384" s="6"/>
      <c r="AU384" s="6"/>
      <c r="AV384" s="6"/>
      <c r="AW384" s="6"/>
      <c r="AX384" s="6"/>
      <c r="AY384" s="6"/>
      <c r="AZ384" s="6"/>
      <c r="BA384" s="6"/>
      <c r="BB384" s="6"/>
      <c r="BC384" s="6"/>
      <c r="BD384" s="6"/>
      <c r="BE384" s="6"/>
      <c r="BF384" s="6"/>
      <c r="BG384" s="6"/>
    </row>
    <row r="385" customFormat="false" ht="12.75" hidden="false" customHeight="false" outlineLevel="0" collapsed="false">
      <c r="G385" s="6"/>
      <c r="H385" s="6"/>
      <c r="I385" s="6"/>
      <c r="J385" s="6"/>
      <c r="K385" s="6"/>
      <c r="L385" s="6"/>
      <c r="M385" s="6"/>
      <c r="N385" s="6"/>
      <c r="O385" s="6"/>
      <c r="P385" s="6"/>
      <c r="Q385" s="6"/>
      <c r="R385" s="6"/>
      <c r="S385" s="6"/>
      <c r="T385" s="6"/>
      <c r="U385" s="6"/>
      <c r="V385" s="6"/>
      <c r="W385" s="6"/>
      <c r="X385" s="6"/>
      <c r="Y385" s="6"/>
      <c r="Z385" s="6"/>
      <c r="AA385" s="6"/>
      <c r="AB385" s="6"/>
      <c r="AC385" s="6"/>
      <c r="AD385" s="6"/>
      <c r="AE385" s="6"/>
      <c r="AF385" s="6"/>
      <c r="AG385" s="6"/>
      <c r="AH385" s="6"/>
      <c r="AI385" s="6"/>
      <c r="AJ385" s="6"/>
      <c r="AK385" s="6"/>
      <c r="AL385" s="6"/>
      <c r="AM385" s="6"/>
      <c r="AN385" s="6"/>
      <c r="AO385" s="6"/>
      <c r="AP385" s="6"/>
      <c r="AQ385" s="6"/>
      <c r="AR385" s="6"/>
      <c r="AS385" s="6"/>
      <c r="AT385" s="6"/>
      <c r="AU385" s="6"/>
      <c r="AV385" s="6"/>
      <c r="AW385" s="6"/>
      <c r="AX385" s="6"/>
      <c r="AY385" s="6"/>
      <c r="AZ385" s="6"/>
      <c r="BA385" s="6"/>
      <c r="BB385" s="6"/>
      <c r="BC385" s="6"/>
      <c r="BD385" s="6"/>
      <c r="BE385" s="6"/>
      <c r="BF385" s="6"/>
      <c r="BG385" s="6"/>
    </row>
    <row r="386" customFormat="false" ht="12.75" hidden="false" customHeight="false" outlineLevel="0" collapsed="false">
      <c r="G386" s="6"/>
      <c r="H386" s="6"/>
      <c r="I386" s="6"/>
      <c r="J386" s="6"/>
      <c r="K386" s="6"/>
      <c r="L386" s="6"/>
      <c r="M386" s="6"/>
      <c r="N386" s="6"/>
      <c r="O386" s="6"/>
      <c r="P386" s="6"/>
      <c r="Q386" s="6"/>
      <c r="R386" s="6"/>
      <c r="S386" s="6"/>
      <c r="T386" s="6"/>
      <c r="U386" s="6"/>
      <c r="V386" s="6"/>
      <c r="W386" s="6"/>
      <c r="X386" s="6"/>
      <c r="Y386" s="6"/>
      <c r="Z386" s="6"/>
      <c r="AA386" s="6"/>
      <c r="AB386" s="6"/>
      <c r="AC386" s="6"/>
      <c r="AD386" s="6"/>
      <c r="AE386" s="6"/>
      <c r="AF386" s="6"/>
      <c r="AG386" s="6"/>
      <c r="AH386" s="6"/>
      <c r="AI386" s="6"/>
      <c r="AJ386" s="6"/>
      <c r="AK386" s="6"/>
      <c r="AL386" s="6"/>
      <c r="AM386" s="6"/>
      <c r="AN386" s="6"/>
      <c r="AO386" s="6"/>
      <c r="AP386" s="6"/>
      <c r="AQ386" s="6"/>
      <c r="AR386" s="6"/>
      <c r="AS386" s="6"/>
      <c r="AT386" s="6"/>
      <c r="AU386" s="6"/>
      <c r="AV386" s="6"/>
      <c r="AW386" s="6"/>
      <c r="AX386" s="6"/>
      <c r="AY386" s="6"/>
      <c r="AZ386" s="6"/>
      <c r="BA386" s="6"/>
      <c r="BB386" s="6"/>
      <c r="BC386" s="6"/>
      <c r="BD386" s="6"/>
      <c r="BE386" s="6"/>
      <c r="BF386" s="6"/>
      <c r="BG386" s="6"/>
    </row>
    <row r="387" customFormat="false" ht="12.75" hidden="false" customHeight="false" outlineLevel="0" collapsed="false">
      <c r="G387" s="6"/>
      <c r="H387" s="6"/>
      <c r="I387" s="6"/>
      <c r="J387" s="6"/>
      <c r="K387" s="6"/>
      <c r="L387" s="6"/>
      <c r="M387" s="6"/>
      <c r="N387" s="6"/>
      <c r="O387" s="6"/>
      <c r="P387" s="6"/>
      <c r="Q387" s="6"/>
      <c r="R387" s="6"/>
      <c r="S387" s="6"/>
      <c r="T387" s="6"/>
      <c r="U387" s="6"/>
      <c r="V387" s="6"/>
      <c r="W387" s="6"/>
      <c r="X387" s="6"/>
      <c r="Y387" s="6"/>
      <c r="Z387" s="6"/>
      <c r="AA387" s="6"/>
      <c r="AB387" s="6"/>
      <c r="AC387" s="6"/>
      <c r="AD387" s="6"/>
      <c r="AE387" s="6"/>
      <c r="AF387" s="6"/>
      <c r="AG387" s="6"/>
      <c r="AH387" s="6"/>
      <c r="AI387" s="6"/>
      <c r="AJ387" s="6"/>
      <c r="AK387" s="6"/>
      <c r="AL387" s="6"/>
      <c r="AM387" s="6"/>
      <c r="AN387" s="6"/>
      <c r="AO387" s="6"/>
      <c r="AP387" s="6"/>
      <c r="AQ387" s="6"/>
      <c r="AR387" s="6"/>
      <c r="AS387" s="6"/>
      <c r="AT387" s="6"/>
      <c r="AU387" s="6"/>
      <c r="AV387" s="6"/>
      <c r="AW387" s="6"/>
      <c r="AX387" s="6"/>
      <c r="AY387" s="6"/>
      <c r="AZ387" s="6"/>
      <c r="BA387" s="6"/>
      <c r="BB387" s="6"/>
      <c r="BC387" s="6"/>
      <c r="BD387" s="6"/>
      <c r="BE387" s="6"/>
      <c r="BF387" s="6"/>
      <c r="BG387" s="6"/>
    </row>
    <row r="388" customFormat="false" ht="12.75" hidden="false" customHeight="false" outlineLevel="0" collapsed="false">
      <c r="G388" s="6"/>
      <c r="H388" s="6"/>
      <c r="I388" s="6"/>
      <c r="J388" s="6"/>
      <c r="K388" s="6"/>
      <c r="L388" s="6"/>
      <c r="M388" s="6"/>
      <c r="N388" s="6"/>
      <c r="O388" s="6"/>
      <c r="P388" s="6"/>
      <c r="Q388" s="6"/>
      <c r="R388" s="6"/>
      <c r="S388" s="6"/>
      <c r="T388" s="6"/>
      <c r="U388" s="6"/>
      <c r="V388" s="6"/>
      <c r="W388" s="6"/>
      <c r="X388" s="6"/>
      <c r="Y388" s="6"/>
      <c r="Z388" s="6"/>
      <c r="AA388" s="6"/>
      <c r="AB388" s="6"/>
      <c r="AC388" s="6"/>
      <c r="AD388" s="6"/>
      <c r="AE388" s="6"/>
      <c r="AF388" s="6"/>
      <c r="AG388" s="6"/>
      <c r="AH388" s="6"/>
      <c r="AI388" s="6"/>
      <c r="AJ388" s="6"/>
      <c r="AK388" s="6"/>
      <c r="AL388" s="6"/>
      <c r="AM388" s="6"/>
      <c r="AN388" s="6"/>
      <c r="AO388" s="6"/>
      <c r="AP388" s="6"/>
      <c r="AQ388" s="6"/>
      <c r="AR388" s="6"/>
      <c r="AS388" s="6"/>
      <c r="AT388" s="6"/>
      <c r="AU388" s="6"/>
      <c r="AV388" s="6"/>
      <c r="AW388" s="6"/>
      <c r="AX388" s="6"/>
      <c r="AY388" s="6"/>
      <c r="AZ388" s="6"/>
      <c r="BA388" s="6"/>
      <c r="BB388" s="6"/>
      <c r="BC388" s="6"/>
      <c r="BD388" s="6"/>
      <c r="BE388" s="6"/>
      <c r="BF388" s="6"/>
      <c r="BG388" s="6"/>
    </row>
    <row r="389" customFormat="false" ht="12.75" hidden="false" customHeight="false" outlineLevel="0" collapsed="false">
      <c r="G389" s="6"/>
      <c r="H389" s="6"/>
      <c r="I389" s="6"/>
      <c r="J389" s="6"/>
      <c r="K389" s="6"/>
      <c r="L389" s="6"/>
      <c r="M389" s="6"/>
      <c r="N389" s="6"/>
      <c r="O389" s="6"/>
      <c r="P389" s="6"/>
      <c r="Q389" s="6"/>
      <c r="R389" s="6"/>
      <c r="S389" s="6"/>
      <c r="T389" s="6"/>
      <c r="U389" s="6"/>
      <c r="V389" s="6"/>
      <c r="W389" s="6"/>
      <c r="X389" s="6"/>
      <c r="Y389" s="6"/>
      <c r="Z389" s="6"/>
      <c r="AA389" s="6"/>
      <c r="AB389" s="6"/>
      <c r="AC389" s="6"/>
      <c r="AD389" s="6"/>
      <c r="AE389" s="6"/>
      <c r="AF389" s="6"/>
      <c r="AG389" s="6"/>
      <c r="AH389" s="6"/>
      <c r="AI389" s="6"/>
      <c r="AJ389" s="6"/>
      <c r="AK389" s="6"/>
      <c r="AL389" s="6"/>
      <c r="AM389" s="6"/>
      <c r="AN389" s="6"/>
      <c r="AO389" s="6"/>
      <c r="AP389" s="6"/>
      <c r="AQ389" s="6"/>
      <c r="AR389" s="6"/>
      <c r="AS389" s="6"/>
      <c r="AT389" s="6"/>
      <c r="AU389" s="6"/>
      <c r="AV389" s="6"/>
      <c r="AW389" s="6"/>
      <c r="AX389" s="6"/>
      <c r="AY389" s="6"/>
      <c r="AZ389" s="6"/>
      <c r="BA389" s="6"/>
      <c r="BB389" s="6"/>
      <c r="BC389" s="6"/>
      <c r="BD389" s="6"/>
      <c r="BE389" s="6"/>
      <c r="BF389" s="6"/>
      <c r="BG389" s="6"/>
    </row>
    <row r="390" customFormat="false" ht="12.75" hidden="false" customHeight="false" outlineLevel="0" collapsed="false">
      <c r="G390" s="6"/>
      <c r="H390" s="6"/>
      <c r="I390" s="6"/>
      <c r="J390" s="6"/>
      <c r="K390" s="6"/>
      <c r="L390" s="6"/>
      <c r="M390" s="6"/>
      <c r="N390" s="6"/>
      <c r="O390" s="6"/>
      <c r="P390" s="6"/>
      <c r="Q390" s="6"/>
      <c r="R390" s="6"/>
      <c r="S390" s="6"/>
      <c r="T390" s="6"/>
      <c r="U390" s="6"/>
      <c r="V390" s="6"/>
      <c r="W390" s="6"/>
      <c r="X390" s="6"/>
      <c r="Y390" s="6"/>
      <c r="Z390" s="6"/>
      <c r="AA390" s="6"/>
      <c r="AB390" s="6"/>
      <c r="AC390" s="6"/>
      <c r="AD390" s="6"/>
      <c r="AE390" s="6"/>
      <c r="AF390" s="6"/>
      <c r="AG390" s="6"/>
      <c r="AH390" s="6"/>
      <c r="AI390" s="6"/>
      <c r="AJ390" s="6"/>
      <c r="AK390" s="6"/>
      <c r="AL390" s="6"/>
      <c r="AM390" s="6"/>
      <c r="AN390" s="6"/>
      <c r="AO390" s="6"/>
      <c r="AP390" s="6"/>
      <c r="AQ390" s="6"/>
      <c r="AR390" s="6"/>
      <c r="AS390" s="6"/>
      <c r="AT390" s="6"/>
      <c r="AU390" s="6"/>
      <c r="AV390" s="6"/>
      <c r="AW390" s="6"/>
      <c r="AX390" s="6"/>
      <c r="AY390" s="6"/>
      <c r="AZ390" s="6"/>
      <c r="BA390" s="6"/>
      <c r="BB390" s="6"/>
      <c r="BC390" s="6"/>
      <c r="BD390" s="6"/>
      <c r="BE390" s="6"/>
      <c r="BF390" s="6"/>
      <c r="BG390" s="6"/>
    </row>
    <row r="391" customFormat="false" ht="12.75" hidden="false" customHeight="false" outlineLevel="0" collapsed="false">
      <c r="G391" s="6"/>
      <c r="H391" s="6"/>
      <c r="I391" s="6"/>
      <c r="J391" s="6"/>
      <c r="K391" s="6"/>
      <c r="L391" s="6"/>
      <c r="M391" s="6"/>
      <c r="N391" s="6"/>
      <c r="O391" s="6"/>
      <c r="P391" s="6"/>
      <c r="Q391" s="6"/>
      <c r="R391" s="6"/>
      <c r="S391" s="6"/>
      <c r="T391" s="6"/>
      <c r="U391" s="6"/>
      <c r="V391" s="6"/>
      <c r="W391" s="6"/>
      <c r="X391" s="6"/>
      <c r="Y391" s="6"/>
      <c r="Z391" s="6"/>
      <c r="AA391" s="6"/>
      <c r="AB391" s="6"/>
      <c r="AC391" s="6"/>
      <c r="AD391" s="6"/>
      <c r="AE391" s="6"/>
      <c r="AF391" s="6"/>
      <c r="AG391" s="6"/>
      <c r="AH391" s="6"/>
      <c r="AI391" s="6"/>
      <c r="AJ391" s="6"/>
      <c r="AK391" s="6"/>
      <c r="AL391" s="6"/>
      <c r="AM391" s="6"/>
      <c r="AN391" s="6"/>
      <c r="AO391" s="6"/>
      <c r="AP391" s="6"/>
      <c r="AQ391" s="6"/>
      <c r="AR391" s="6"/>
      <c r="AS391" s="6"/>
      <c r="AT391" s="6"/>
      <c r="AU391" s="6"/>
      <c r="AV391" s="6"/>
      <c r="AW391" s="6"/>
      <c r="AX391" s="6"/>
      <c r="AY391" s="6"/>
      <c r="AZ391" s="6"/>
      <c r="BA391" s="6"/>
      <c r="BB391" s="6"/>
      <c r="BC391" s="6"/>
      <c r="BD391" s="6"/>
      <c r="BE391" s="6"/>
      <c r="BF391" s="6"/>
      <c r="BG391" s="6"/>
    </row>
    <row r="392" customFormat="false" ht="12.75" hidden="false" customHeight="false" outlineLevel="0" collapsed="false">
      <c r="G392" s="6"/>
      <c r="H392" s="6"/>
      <c r="I392" s="6"/>
      <c r="J392" s="6"/>
      <c r="K392" s="6"/>
      <c r="L392" s="6"/>
      <c r="M392" s="6"/>
      <c r="N392" s="6"/>
      <c r="O392" s="6"/>
      <c r="P392" s="6"/>
      <c r="Q392" s="6"/>
      <c r="R392" s="6"/>
      <c r="S392" s="6"/>
      <c r="T392" s="6"/>
      <c r="U392" s="6"/>
      <c r="V392" s="6"/>
      <c r="W392" s="6"/>
      <c r="X392" s="6"/>
      <c r="Y392" s="6"/>
      <c r="Z392" s="6"/>
      <c r="AA392" s="6"/>
      <c r="AB392" s="6"/>
      <c r="AC392" s="6"/>
      <c r="AD392" s="6"/>
      <c r="AE392" s="6"/>
      <c r="AF392" s="6"/>
      <c r="AG392" s="6"/>
      <c r="AH392" s="6"/>
      <c r="AI392" s="6"/>
      <c r="AJ392" s="6"/>
      <c r="AK392" s="6"/>
      <c r="AL392" s="6"/>
      <c r="AM392" s="6"/>
      <c r="AN392" s="6"/>
      <c r="AO392" s="6"/>
      <c r="AP392" s="6"/>
      <c r="AQ392" s="6"/>
      <c r="AR392" s="6"/>
      <c r="AS392" s="6"/>
      <c r="AT392" s="6"/>
      <c r="AU392" s="6"/>
      <c r="AV392" s="6"/>
      <c r="AW392" s="6"/>
      <c r="AX392" s="6"/>
      <c r="AY392" s="6"/>
      <c r="AZ392" s="6"/>
      <c r="BA392" s="6"/>
      <c r="BB392" s="6"/>
      <c r="BC392" s="6"/>
      <c r="BD392" s="6"/>
      <c r="BE392" s="6"/>
      <c r="BF392" s="6"/>
      <c r="BG392" s="6"/>
    </row>
    <row r="393" customFormat="false" ht="12.75" hidden="false" customHeight="false" outlineLevel="0" collapsed="false">
      <c r="G393" s="6"/>
      <c r="H393" s="6"/>
      <c r="I393" s="6"/>
      <c r="J393" s="6"/>
      <c r="K393" s="6"/>
      <c r="L393" s="6"/>
      <c r="M393" s="6"/>
      <c r="N393" s="6"/>
      <c r="O393" s="6"/>
      <c r="P393" s="6"/>
      <c r="Q393" s="6"/>
      <c r="R393" s="6"/>
      <c r="S393" s="6"/>
      <c r="T393" s="6"/>
      <c r="U393" s="6"/>
      <c r="V393" s="6"/>
      <c r="W393" s="6"/>
      <c r="X393" s="6"/>
      <c r="Y393" s="6"/>
      <c r="Z393" s="6"/>
      <c r="AA393" s="6"/>
      <c r="AB393" s="6"/>
      <c r="AC393" s="6"/>
      <c r="AD393" s="6"/>
      <c r="AE393" s="6"/>
      <c r="AF393" s="6"/>
      <c r="AG393" s="6"/>
      <c r="AH393" s="6"/>
      <c r="AI393" s="6"/>
      <c r="AJ393" s="6"/>
      <c r="AK393" s="6"/>
      <c r="AL393" s="6"/>
      <c r="AM393" s="6"/>
      <c r="AN393" s="6"/>
      <c r="AO393" s="6"/>
      <c r="AP393" s="6"/>
      <c r="AQ393" s="6"/>
      <c r="AR393" s="6"/>
      <c r="AS393" s="6"/>
      <c r="AT393" s="6"/>
      <c r="AU393" s="6"/>
      <c r="AV393" s="6"/>
      <c r="AW393" s="6"/>
      <c r="AX393" s="6"/>
      <c r="AY393" s="6"/>
      <c r="AZ393" s="6"/>
      <c r="BA393" s="6"/>
      <c r="BB393" s="6"/>
      <c r="BC393" s="6"/>
      <c r="BD393" s="6"/>
      <c r="BE393" s="6"/>
      <c r="BF393" s="6"/>
      <c r="BG393" s="6"/>
    </row>
    <row r="394" customFormat="false" ht="12.75" hidden="false" customHeight="false" outlineLevel="0" collapsed="false">
      <c r="G394" s="6"/>
      <c r="H394" s="6"/>
      <c r="I394" s="6"/>
      <c r="J394" s="6"/>
      <c r="K394" s="6"/>
      <c r="L394" s="6"/>
      <c r="M394" s="6"/>
      <c r="N394" s="6"/>
      <c r="O394" s="6"/>
      <c r="P394" s="6"/>
      <c r="Q394" s="6"/>
      <c r="R394" s="6"/>
      <c r="S394" s="6"/>
      <c r="T394" s="6"/>
      <c r="U394" s="6"/>
      <c r="V394" s="6"/>
      <c r="W394" s="6"/>
      <c r="X394" s="6"/>
      <c r="Y394" s="6"/>
      <c r="Z394" s="6"/>
      <c r="AA394" s="6"/>
      <c r="AB394" s="6"/>
      <c r="AC394" s="6"/>
      <c r="AD394" s="6"/>
      <c r="AE394" s="6"/>
      <c r="AF394" s="6"/>
      <c r="AG394" s="6"/>
      <c r="AH394" s="6"/>
      <c r="AI394" s="6"/>
      <c r="AJ394" s="6"/>
      <c r="AK394" s="6"/>
      <c r="AL394" s="6"/>
      <c r="AM394" s="6"/>
      <c r="AN394" s="6"/>
      <c r="AO394" s="6"/>
      <c r="AP394" s="6"/>
      <c r="AQ394" s="6"/>
      <c r="AR394" s="6"/>
      <c r="AS394" s="6"/>
      <c r="AT394" s="6"/>
      <c r="AU394" s="6"/>
      <c r="AV394" s="6"/>
      <c r="AW394" s="6"/>
      <c r="AX394" s="6"/>
      <c r="AY394" s="6"/>
      <c r="AZ394" s="6"/>
      <c r="BA394" s="6"/>
      <c r="BB394" s="6"/>
      <c r="BC394" s="6"/>
      <c r="BD394" s="6"/>
      <c r="BE394" s="6"/>
      <c r="BF394" s="6"/>
      <c r="BG394" s="6"/>
    </row>
    <row r="395" customFormat="false" ht="12.75" hidden="false" customHeight="false" outlineLevel="0" collapsed="false">
      <c r="G395" s="6"/>
      <c r="H395" s="6"/>
      <c r="I395" s="6"/>
      <c r="J395" s="6"/>
      <c r="K395" s="6"/>
      <c r="L395" s="6"/>
      <c r="M395" s="6"/>
      <c r="N395" s="6"/>
      <c r="O395" s="6"/>
      <c r="P395" s="6"/>
      <c r="Q395" s="6"/>
      <c r="R395" s="6"/>
      <c r="S395" s="6"/>
      <c r="T395" s="6"/>
      <c r="U395" s="6"/>
      <c r="V395" s="6"/>
      <c r="W395" s="6"/>
      <c r="X395" s="6"/>
      <c r="Y395" s="6"/>
      <c r="Z395" s="6"/>
      <c r="AA395" s="6"/>
      <c r="AB395" s="6"/>
      <c r="AC395" s="6"/>
      <c r="AD395" s="6"/>
      <c r="AE395" s="6"/>
      <c r="AF395" s="6"/>
      <c r="AG395" s="6"/>
      <c r="AH395" s="6"/>
      <c r="AI395" s="6"/>
      <c r="AJ395" s="6"/>
      <c r="AK395" s="6"/>
      <c r="AL395" s="6"/>
      <c r="AM395" s="6"/>
      <c r="AN395" s="6"/>
      <c r="AO395" s="6"/>
      <c r="AP395" s="6"/>
      <c r="AQ395" s="6"/>
      <c r="AR395" s="6"/>
      <c r="AS395" s="6"/>
      <c r="AT395" s="6"/>
      <c r="AU395" s="6"/>
      <c r="AV395" s="6"/>
      <c r="AW395" s="6"/>
      <c r="AX395" s="6"/>
      <c r="AY395" s="6"/>
      <c r="AZ395" s="6"/>
      <c r="BA395" s="6"/>
      <c r="BB395" s="6"/>
      <c r="BC395" s="6"/>
      <c r="BD395" s="6"/>
      <c r="BE395" s="6"/>
      <c r="BF395" s="6"/>
      <c r="BG395" s="6"/>
    </row>
    <row r="396" customFormat="false" ht="12.75" hidden="false" customHeight="false" outlineLevel="0" collapsed="false">
      <c r="G396" s="6"/>
      <c r="H396" s="6"/>
      <c r="I396" s="6"/>
      <c r="J396" s="6"/>
      <c r="K396" s="6"/>
      <c r="L396" s="6"/>
      <c r="M396" s="6"/>
      <c r="N396" s="6"/>
      <c r="O396" s="6"/>
      <c r="P396" s="6"/>
      <c r="Q396" s="6"/>
      <c r="R396" s="6"/>
      <c r="S396" s="6"/>
      <c r="T396" s="6"/>
      <c r="U396" s="6"/>
      <c r="V396" s="6"/>
      <c r="W396" s="6"/>
      <c r="X396" s="6"/>
      <c r="Y396" s="6"/>
      <c r="Z396" s="6"/>
      <c r="AA396" s="6"/>
      <c r="AB396" s="6"/>
      <c r="AC396" s="6"/>
      <c r="AD396" s="6"/>
      <c r="AE396" s="6"/>
      <c r="AF396" s="6"/>
      <c r="AG396" s="6"/>
      <c r="AH396" s="6"/>
      <c r="AI396" s="6"/>
      <c r="AJ396" s="6"/>
      <c r="AK396" s="6"/>
      <c r="AL396" s="6"/>
      <c r="AM396" s="6"/>
      <c r="AN396" s="6"/>
      <c r="AO396" s="6"/>
      <c r="AP396" s="6"/>
      <c r="AQ396" s="6"/>
      <c r="AR396" s="6"/>
      <c r="AS396" s="6"/>
      <c r="AT396" s="6"/>
      <c r="AU396" s="6"/>
      <c r="AV396" s="6"/>
      <c r="AW396" s="6"/>
      <c r="AX396" s="6"/>
      <c r="AY396" s="6"/>
      <c r="AZ396" s="6"/>
      <c r="BA396" s="6"/>
      <c r="BB396" s="6"/>
      <c r="BC396" s="6"/>
      <c r="BD396" s="6"/>
      <c r="BE396" s="6"/>
      <c r="BF396" s="6"/>
      <c r="BG396" s="6"/>
    </row>
    <row r="397" customFormat="false" ht="12.75" hidden="false" customHeight="false" outlineLevel="0" collapsed="false">
      <c r="G397" s="6"/>
      <c r="H397" s="6"/>
      <c r="I397" s="6"/>
      <c r="J397" s="6"/>
      <c r="K397" s="6"/>
      <c r="L397" s="6"/>
      <c r="M397" s="6"/>
      <c r="N397" s="6"/>
      <c r="O397" s="6"/>
      <c r="P397" s="6"/>
      <c r="Q397" s="6"/>
      <c r="R397" s="6"/>
      <c r="S397" s="6"/>
      <c r="T397" s="6"/>
      <c r="U397" s="6"/>
      <c r="V397" s="6"/>
      <c r="W397" s="6"/>
      <c r="X397" s="6"/>
      <c r="Y397" s="6"/>
      <c r="Z397" s="6"/>
      <c r="AA397" s="6"/>
      <c r="AB397" s="6"/>
      <c r="AC397" s="6"/>
      <c r="AD397" s="6"/>
      <c r="AE397" s="6"/>
      <c r="AF397" s="6"/>
      <c r="AG397" s="6"/>
      <c r="AH397" s="6"/>
      <c r="AI397" s="6"/>
      <c r="AJ397" s="6"/>
      <c r="AK397" s="6"/>
      <c r="AL397" s="6"/>
      <c r="AM397" s="6"/>
      <c r="AN397" s="6"/>
      <c r="AO397" s="6"/>
      <c r="AP397" s="6"/>
      <c r="AQ397" s="6"/>
      <c r="AR397" s="6"/>
      <c r="AS397" s="6"/>
      <c r="AT397" s="6"/>
      <c r="AU397" s="6"/>
      <c r="AV397" s="6"/>
      <c r="AW397" s="6"/>
      <c r="AX397" s="6"/>
      <c r="AY397" s="6"/>
      <c r="AZ397" s="6"/>
      <c r="BA397" s="6"/>
      <c r="BB397" s="6"/>
      <c r="BC397" s="6"/>
      <c r="BD397" s="6"/>
      <c r="BE397" s="6"/>
      <c r="BF397" s="6"/>
      <c r="BG397" s="6"/>
    </row>
    <row r="398" customFormat="false" ht="12.75" hidden="false" customHeight="false" outlineLevel="0" collapsed="false">
      <c r="G398" s="6"/>
      <c r="H398" s="6"/>
      <c r="I398" s="6"/>
      <c r="J398" s="6"/>
      <c r="K398" s="6"/>
      <c r="L398" s="6"/>
      <c r="M398" s="6"/>
      <c r="N398" s="6"/>
      <c r="O398" s="6"/>
      <c r="P398" s="6"/>
      <c r="Q398" s="6"/>
      <c r="R398" s="6"/>
      <c r="S398" s="6"/>
      <c r="T398" s="6"/>
      <c r="U398" s="6"/>
      <c r="V398" s="6"/>
      <c r="W398" s="6"/>
      <c r="X398" s="6"/>
      <c r="Y398" s="6"/>
      <c r="Z398" s="6"/>
      <c r="AA398" s="6"/>
      <c r="AB398" s="6"/>
      <c r="AC398" s="6"/>
      <c r="AD398" s="6"/>
      <c r="AE398" s="6"/>
      <c r="AF398" s="6"/>
      <c r="AG398" s="6"/>
      <c r="AH398" s="6"/>
      <c r="AI398" s="6"/>
      <c r="AJ398" s="6"/>
      <c r="AK398" s="6"/>
      <c r="AL398" s="6"/>
      <c r="AM398" s="6"/>
      <c r="AN398" s="6"/>
      <c r="AO398" s="6"/>
      <c r="AP398" s="6"/>
      <c r="AQ398" s="6"/>
      <c r="AR398" s="6"/>
      <c r="AS398" s="6"/>
      <c r="AT398" s="6"/>
      <c r="AU398" s="6"/>
      <c r="AV398" s="6"/>
      <c r="AW398" s="6"/>
      <c r="AX398" s="6"/>
      <c r="AY398" s="6"/>
      <c r="AZ398" s="6"/>
      <c r="BA398" s="6"/>
      <c r="BB398" s="6"/>
      <c r="BC398" s="6"/>
      <c r="BD398" s="6"/>
      <c r="BE398" s="6"/>
      <c r="BF398" s="6"/>
      <c r="BG398" s="6"/>
    </row>
    <row r="399" customFormat="false" ht="12.75" hidden="false" customHeight="false" outlineLevel="0" collapsed="false">
      <c r="G399" s="6"/>
      <c r="H399" s="6"/>
      <c r="I399" s="6"/>
      <c r="J399" s="6"/>
      <c r="K399" s="6"/>
      <c r="L399" s="6"/>
      <c r="M399" s="6"/>
      <c r="N399" s="6"/>
      <c r="O399" s="6"/>
      <c r="P399" s="6"/>
      <c r="Q399" s="6"/>
      <c r="R399" s="6"/>
      <c r="S399" s="6"/>
      <c r="T399" s="6"/>
      <c r="U399" s="6"/>
      <c r="V399" s="6"/>
      <c r="W399" s="6"/>
      <c r="X399" s="6"/>
      <c r="Y399" s="6"/>
      <c r="Z399" s="6"/>
      <c r="AA399" s="6"/>
      <c r="AB399" s="6"/>
      <c r="AC399" s="6"/>
      <c r="AD399" s="6"/>
      <c r="AE399" s="6"/>
      <c r="AF399" s="6"/>
      <c r="AG399" s="6"/>
      <c r="AH399" s="6"/>
      <c r="AI399" s="6"/>
      <c r="AJ399" s="6"/>
      <c r="AK399" s="6"/>
      <c r="AL399" s="6"/>
      <c r="AM399" s="6"/>
      <c r="AN399" s="6"/>
      <c r="AO399" s="6"/>
      <c r="AP399" s="6"/>
      <c r="AQ399" s="6"/>
      <c r="AR399" s="6"/>
      <c r="AS399" s="6"/>
      <c r="AT399" s="6"/>
      <c r="AU399" s="6"/>
      <c r="AV399" s="6"/>
      <c r="AW399" s="6"/>
      <c r="AX399" s="6"/>
      <c r="AY399" s="6"/>
      <c r="AZ399" s="6"/>
      <c r="BA399" s="6"/>
      <c r="BB399" s="6"/>
      <c r="BC399" s="6"/>
      <c r="BD399" s="6"/>
      <c r="BE399" s="6"/>
      <c r="BF399" s="6"/>
      <c r="BG399" s="6"/>
    </row>
    <row r="400" customFormat="false" ht="12.75" hidden="false" customHeight="false" outlineLevel="0" collapsed="false">
      <c r="G400" s="6"/>
      <c r="H400" s="6"/>
      <c r="I400" s="6"/>
      <c r="J400" s="6"/>
      <c r="K400" s="6"/>
      <c r="L400" s="6"/>
      <c r="M400" s="6"/>
      <c r="N400" s="6"/>
      <c r="O400" s="6"/>
      <c r="P400" s="6"/>
      <c r="Q400" s="6"/>
      <c r="R400" s="6"/>
      <c r="S400" s="6"/>
      <c r="T400" s="6"/>
      <c r="U400" s="6"/>
      <c r="V400" s="6"/>
      <c r="W400" s="6"/>
      <c r="X400" s="6"/>
      <c r="Y400" s="6"/>
      <c r="Z400" s="6"/>
      <c r="AA400" s="6"/>
      <c r="AB400" s="6"/>
      <c r="AC400" s="6"/>
      <c r="AD400" s="6"/>
      <c r="AE400" s="6"/>
      <c r="AF400" s="6"/>
      <c r="AG400" s="6"/>
      <c r="AH400" s="6"/>
      <c r="AI400" s="6"/>
      <c r="AJ400" s="6"/>
      <c r="AK400" s="6"/>
      <c r="AL400" s="6"/>
      <c r="AM400" s="6"/>
      <c r="AN400" s="6"/>
      <c r="AO400" s="6"/>
      <c r="AP400" s="6"/>
      <c r="AQ400" s="6"/>
      <c r="AR400" s="6"/>
      <c r="AS400" s="6"/>
      <c r="AT400" s="6"/>
      <c r="AU400" s="6"/>
      <c r="AV400" s="6"/>
      <c r="AW400" s="6"/>
      <c r="AX400" s="6"/>
      <c r="AY400" s="6"/>
      <c r="AZ400" s="6"/>
      <c r="BA400" s="6"/>
      <c r="BB400" s="6"/>
      <c r="BC400" s="6"/>
      <c r="BD400" s="6"/>
      <c r="BE400" s="6"/>
      <c r="BF400" s="6"/>
      <c r="BG400" s="6"/>
    </row>
    <row r="401" customFormat="false" ht="12.75" hidden="false" customHeight="false" outlineLevel="0" collapsed="false">
      <c r="G401" s="6"/>
      <c r="H401" s="6"/>
      <c r="I401" s="6"/>
      <c r="J401" s="6"/>
      <c r="K401" s="6"/>
      <c r="L401" s="6"/>
      <c r="M401" s="6"/>
      <c r="N401" s="6"/>
      <c r="O401" s="6"/>
      <c r="P401" s="6"/>
      <c r="Q401" s="6"/>
      <c r="R401" s="6"/>
      <c r="S401" s="6"/>
      <c r="T401" s="6"/>
      <c r="U401" s="6"/>
      <c r="V401" s="6"/>
      <c r="W401" s="6"/>
      <c r="X401" s="6"/>
      <c r="Y401" s="6"/>
      <c r="Z401" s="6"/>
      <c r="AA401" s="6"/>
      <c r="AB401" s="6"/>
      <c r="AC401" s="6"/>
      <c r="AD401" s="6"/>
      <c r="AE401" s="6"/>
      <c r="AF401" s="6"/>
      <c r="AG401" s="6"/>
      <c r="AH401" s="6"/>
      <c r="AI401" s="6"/>
      <c r="AJ401" s="6"/>
      <c r="AK401" s="6"/>
      <c r="AL401" s="6"/>
      <c r="AM401" s="6"/>
      <c r="AN401" s="6"/>
      <c r="AO401" s="6"/>
      <c r="AP401" s="6"/>
      <c r="AQ401" s="6"/>
      <c r="AR401" s="6"/>
      <c r="AS401" s="6"/>
      <c r="AT401" s="6"/>
      <c r="AU401" s="6"/>
      <c r="AV401" s="6"/>
      <c r="AW401" s="6"/>
      <c r="AX401" s="6"/>
      <c r="AY401" s="6"/>
      <c r="AZ401" s="6"/>
      <c r="BA401" s="6"/>
      <c r="BB401" s="6"/>
      <c r="BC401" s="6"/>
      <c r="BD401" s="6"/>
      <c r="BE401" s="6"/>
      <c r="BF401" s="6"/>
      <c r="BG401" s="6"/>
    </row>
    <row r="402" customFormat="false" ht="12.75" hidden="false" customHeight="false" outlineLevel="0" collapsed="false">
      <c r="G402" s="6"/>
      <c r="H402" s="6"/>
      <c r="I402" s="6"/>
      <c r="J402" s="6"/>
      <c r="K402" s="6"/>
      <c r="L402" s="6"/>
      <c r="M402" s="6"/>
      <c r="N402" s="6"/>
      <c r="O402" s="6"/>
      <c r="P402" s="6"/>
      <c r="Q402" s="6"/>
      <c r="R402" s="6"/>
      <c r="S402" s="6"/>
      <c r="T402" s="6"/>
      <c r="U402" s="6"/>
      <c r="V402" s="6"/>
      <c r="W402" s="6"/>
      <c r="X402" s="6"/>
      <c r="Y402" s="6"/>
      <c r="Z402" s="6"/>
      <c r="AA402" s="6"/>
      <c r="AB402" s="6"/>
      <c r="AC402" s="6"/>
      <c r="AD402" s="6"/>
      <c r="AE402" s="6"/>
      <c r="AF402" s="6"/>
      <c r="AG402" s="6"/>
      <c r="AH402" s="6"/>
      <c r="AI402" s="6"/>
      <c r="AJ402" s="6"/>
      <c r="AK402" s="6"/>
      <c r="AL402" s="6"/>
      <c r="AM402" s="6"/>
      <c r="AN402" s="6"/>
      <c r="AO402" s="6"/>
      <c r="AP402" s="6"/>
      <c r="AQ402" s="6"/>
      <c r="AR402" s="6"/>
      <c r="AS402" s="6"/>
      <c r="AT402" s="6"/>
      <c r="AU402" s="6"/>
      <c r="AV402" s="6"/>
      <c r="AW402" s="6"/>
      <c r="AX402" s="6"/>
      <c r="AY402" s="6"/>
      <c r="AZ402" s="6"/>
      <c r="BA402" s="6"/>
      <c r="BB402" s="6"/>
      <c r="BC402" s="6"/>
      <c r="BD402" s="6"/>
      <c r="BE402" s="6"/>
      <c r="BF402" s="6"/>
      <c r="BG402" s="6"/>
    </row>
    <row r="403" customFormat="false" ht="12.75" hidden="false" customHeight="false" outlineLevel="0" collapsed="false">
      <c r="G403" s="6"/>
      <c r="H403" s="6"/>
      <c r="I403" s="6"/>
      <c r="J403" s="6"/>
      <c r="K403" s="6"/>
      <c r="L403" s="6"/>
      <c r="M403" s="6"/>
      <c r="N403" s="6"/>
      <c r="O403" s="6"/>
      <c r="P403" s="6"/>
      <c r="Q403" s="6"/>
      <c r="R403" s="6"/>
      <c r="S403" s="6"/>
      <c r="T403" s="6"/>
      <c r="U403" s="6"/>
      <c r="V403" s="6"/>
      <c r="W403" s="6"/>
      <c r="X403" s="6"/>
      <c r="Y403" s="6"/>
      <c r="Z403" s="6"/>
      <c r="AA403" s="6"/>
      <c r="AB403" s="6"/>
      <c r="AC403" s="6"/>
      <c r="AD403" s="6"/>
      <c r="AE403" s="6"/>
      <c r="AF403" s="6"/>
      <c r="AG403" s="6"/>
      <c r="AH403" s="6"/>
      <c r="AI403" s="6"/>
      <c r="AJ403" s="6"/>
      <c r="AK403" s="6"/>
      <c r="AL403" s="6"/>
      <c r="AM403" s="6"/>
      <c r="AN403" s="6"/>
      <c r="AO403" s="6"/>
      <c r="AP403" s="6"/>
      <c r="AQ403" s="6"/>
      <c r="AR403" s="6"/>
      <c r="AS403" s="6"/>
      <c r="AT403" s="6"/>
      <c r="AU403" s="6"/>
      <c r="AV403" s="6"/>
      <c r="AW403" s="6"/>
      <c r="AX403" s="6"/>
      <c r="AY403" s="6"/>
      <c r="AZ403" s="6"/>
      <c r="BA403" s="6"/>
      <c r="BB403" s="6"/>
      <c r="BC403" s="6"/>
      <c r="BD403" s="6"/>
      <c r="BE403" s="6"/>
      <c r="BF403" s="6"/>
      <c r="BG403" s="6"/>
    </row>
    <row r="404" customFormat="false" ht="12.75" hidden="false" customHeight="false" outlineLevel="0" collapsed="false">
      <c r="G404" s="6"/>
      <c r="H404" s="6"/>
      <c r="I404" s="6"/>
      <c r="J404" s="6"/>
      <c r="K404" s="6"/>
      <c r="L404" s="6"/>
      <c r="M404" s="6"/>
      <c r="N404" s="6"/>
      <c r="O404" s="6"/>
      <c r="P404" s="6"/>
      <c r="Q404" s="6"/>
      <c r="R404" s="6"/>
      <c r="S404" s="6"/>
      <c r="T404" s="6"/>
      <c r="U404" s="6"/>
      <c r="V404" s="6"/>
      <c r="W404" s="6"/>
      <c r="X404" s="6"/>
      <c r="Y404" s="6"/>
      <c r="Z404" s="6"/>
      <c r="AA404" s="6"/>
      <c r="AB404" s="6"/>
      <c r="AC404" s="6"/>
      <c r="AD404" s="6"/>
      <c r="AE404" s="6"/>
      <c r="AF404" s="6"/>
      <c r="AG404" s="6"/>
      <c r="AH404" s="6"/>
      <c r="AI404" s="6"/>
      <c r="AJ404" s="6"/>
      <c r="AK404" s="6"/>
      <c r="AL404" s="6"/>
      <c r="AM404" s="6"/>
      <c r="AN404" s="6"/>
      <c r="AO404" s="6"/>
      <c r="AP404" s="6"/>
      <c r="AQ404" s="6"/>
      <c r="AR404" s="6"/>
      <c r="AS404" s="6"/>
      <c r="AT404" s="6"/>
      <c r="AU404" s="6"/>
      <c r="AV404" s="6"/>
      <c r="AW404" s="6"/>
      <c r="AX404" s="6"/>
      <c r="AY404" s="6"/>
      <c r="AZ404" s="6"/>
      <c r="BA404" s="6"/>
      <c r="BB404" s="6"/>
      <c r="BC404" s="6"/>
      <c r="BD404" s="6"/>
      <c r="BE404" s="6"/>
      <c r="BF404" s="6"/>
      <c r="BG404" s="6"/>
    </row>
    <row r="405" customFormat="false" ht="12.75" hidden="false" customHeight="false" outlineLevel="0" collapsed="false">
      <c r="G405" s="6"/>
      <c r="H405" s="6"/>
      <c r="I405" s="6"/>
      <c r="J405" s="6"/>
      <c r="K405" s="6"/>
      <c r="L405" s="6"/>
      <c r="M405" s="6"/>
      <c r="N405" s="6"/>
      <c r="O405" s="6"/>
      <c r="P405" s="6"/>
      <c r="Q405" s="6"/>
      <c r="R405" s="6"/>
      <c r="S405" s="6"/>
      <c r="T405" s="6"/>
      <c r="U405" s="6"/>
      <c r="V405" s="6"/>
      <c r="W405" s="6"/>
      <c r="X405" s="6"/>
      <c r="Y405" s="6"/>
      <c r="Z405" s="6"/>
      <c r="AA405" s="6"/>
      <c r="AB405" s="6"/>
      <c r="AC405" s="6"/>
      <c r="AD405" s="6"/>
      <c r="AE405" s="6"/>
      <c r="AF405" s="6"/>
      <c r="AG405" s="6"/>
      <c r="AH405" s="6"/>
      <c r="AI405" s="6"/>
      <c r="AJ405" s="6"/>
      <c r="AK405" s="6"/>
      <c r="AL405" s="6"/>
      <c r="AM405" s="6"/>
      <c r="AN405" s="6"/>
      <c r="AO405" s="6"/>
      <c r="AP405" s="6"/>
      <c r="AQ405" s="6"/>
      <c r="AR405" s="6"/>
      <c r="AS405" s="6"/>
      <c r="AT405" s="6"/>
      <c r="AU405" s="6"/>
      <c r="AV405" s="6"/>
      <c r="AW405" s="6"/>
      <c r="AX405" s="6"/>
      <c r="AY405" s="6"/>
      <c r="AZ405" s="6"/>
      <c r="BA405" s="6"/>
      <c r="BB405" s="6"/>
      <c r="BC405" s="6"/>
      <c r="BD405" s="6"/>
      <c r="BE405" s="6"/>
      <c r="BF405" s="6"/>
      <c r="BG405" s="6"/>
    </row>
    <row r="406" customFormat="false" ht="12.75" hidden="false" customHeight="false" outlineLevel="0" collapsed="false">
      <c r="G406" s="6"/>
      <c r="H406" s="6"/>
      <c r="I406" s="6"/>
      <c r="J406" s="6"/>
      <c r="K406" s="6"/>
      <c r="L406" s="6"/>
      <c r="M406" s="6"/>
      <c r="N406" s="6"/>
      <c r="O406" s="6"/>
      <c r="P406" s="6"/>
      <c r="Q406" s="6"/>
      <c r="R406" s="6"/>
      <c r="S406" s="6"/>
      <c r="T406" s="6"/>
      <c r="U406" s="6"/>
      <c r="V406" s="6"/>
      <c r="W406" s="6"/>
      <c r="X406" s="6"/>
      <c r="Y406" s="6"/>
      <c r="Z406" s="6"/>
      <c r="AA406" s="6"/>
      <c r="AB406" s="6"/>
      <c r="AC406" s="6"/>
      <c r="AD406" s="6"/>
      <c r="AE406" s="6"/>
      <c r="AF406" s="6"/>
      <c r="AG406" s="6"/>
      <c r="AH406" s="6"/>
      <c r="AI406" s="6"/>
      <c r="AJ406" s="6"/>
      <c r="AK406" s="6"/>
      <c r="AL406" s="6"/>
      <c r="AM406" s="6"/>
      <c r="AN406" s="6"/>
      <c r="AO406" s="6"/>
      <c r="AP406" s="6"/>
      <c r="AQ406" s="6"/>
      <c r="AR406" s="6"/>
      <c r="AS406" s="6"/>
      <c r="AT406" s="6"/>
      <c r="AU406" s="6"/>
      <c r="AV406" s="6"/>
      <c r="AW406" s="6"/>
      <c r="AX406" s="6"/>
      <c r="AY406" s="6"/>
      <c r="AZ406" s="6"/>
      <c r="BA406" s="6"/>
      <c r="BB406" s="6"/>
      <c r="BC406" s="6"/>
      <c r="BD406" s="6"/>
      <c r="BE406" s="6"/>
      <c r="BF406" s="6"/>
      <c r="BG406" s="6"/>
    </row>
    <row r="407" customFormat="false" ht="12.75" hidden="false" customHeight="false" outlineLevel="0" collapsed="false">
      <c r="G407" s="6"/>
      <c r="H407" s="6"/>
      <c r="I407" s="6"/>
      <c r="J407" s="6"/>
      <c r="K407" s="6"/>
      <c r="L407" s="6"/>
      <c r="M407" s="6"/>
      <c r="N407" s="6"/>
      <c r="O407" s="6"/>
      <c r="P407" s="6"/>
      <c r="Q407" s="6"/>
      <c r="R407" s="6"/>
      <c r="S407" s="6"/>
      <c r="T407" s="6"/>
      <c r="U407" s="6"/>
      <c r="V407" s="6"/>
      <c r="W407" s="6"/>
      <c r="X407" s="6"/>
      <c r="Y407" s="6"/>
      <c r="Z407" s="6"/>
      <c r="AA407" s="6"/>
      <c r="AB407" s="6"/>
      <c r="AC407" s="6"/>
      <c r="AD407" s="6"/>
      <c r="AE407" s="6"/>
      <c r="AF407" s="6"/>
      <c r="AG407" s="6"/>
      <c r="AH407" s="6"/>
      <c r="AI407" s="6"/>
      <c r="AJ407" s="6"/>
      <c r="AK407" s="6"/>
      <c r="AL407" s="6"/>
      <c r="AM407" s="6"/>
      <c r="AN407" s="6"/>
      <c r="AO407" s="6"/>
      <c r="AP407" s="6"/>
      <c r="AQ407" s="6"/>
      <c r="AR407" s="6"/>
      <c r="AS407" s="6"/>
      <c r="AT407" s="6"/>
      <c r="AU407" s="6"/>
      <c r="AV407" s="6"/>
      <c r="AW407" s="6"/>
      <c r="AX407" s="6"/>
      <c r="AY407" s="6"/>
      <c r="AZ407" s="6"/>
      <c r="BA407" s="6"/>
      <c r="BB407" s="6"/>
      <c r="BC407" s="6"/>
      <c r="BD407" s="6"/>
      <c r="BE407" s="6"/>
      <c r="BF407" s="6"/>
      <c r="BG407" s="6"/>
    </row>
    <row r="408" customFormat="false" ht="12.75" hidden="false" customHeight="false" outlineLevel="0" collapsed="false">
      <c r="G408" s="6"/>
      <c r="H408" s="6"/>
      <c r="I408" s="6"/>
      <c r="J408" s="6"/>
      <c r="K408" s="6"/>
      <c r="L408" s="6"/>
      <c r="M408" s="6"/>
      <c r="N408" s="6"/>
      <c r="O408" s="6"/>
      <c r="P408" s="6"/>
      <c r="Q408" s="6"/>
      <c r="R408" s="6"/>
      <c r="S408" s="6"/>
      <c r="T408" s="6"/>
      <c r="U408" s="6"/>
      <c r="V408" s="6"/>
      <c r="W408" s="6"/>
      <c r="X408" s="6"/>
      <c r="Y408" s="6"/>
      <c r="Z408" s="6"/>
      <c r="AA408" s="6"/>
      <c r="AB408" s="6"/>
      <c r="AC408" s="6"/>
      <c r="AD408" s="6"/>
      <c r="AE408" s="6"/>
      <c r="AF408" s="6"/>
      <c r="AG408" s="6"/>
      <c r="AH408" s="6"/>
      <c r="AI408" s="6"/>
      <c r="AJ408" s="6"/>
      <c r="AK408" s="6"/>
      <c r="AL408" s="6"/>
      <c r="AM408" s="6"/>
      <c r="AN408" s="6"/>
      <c r="AO408" s="6"/>
      <c r="AP408" s="6"/>
      <c r="AQ408" s="6"/>
      <c r="AR408" s="6"/>
      <c r="AS408" s="6"/>
      <c r="AT408" s="6"/>
      <c r="AU408" s="6"/>
      <c r="AV408" s="6"/>
      <c r="AW408" s="6"/>
      <c r="AX408" s="6"/>
      <c r="AY408" s="6"/>
      <c r="AZ408" s="6"/>
      <c r="BA408" s="6"/>
      <c r="BB408" s="6"/>
      <c r="BC408" s="6"/>
      <c r="BD408" s="6"/>
      <c r="BE408" s="6"/>
      <c r="BF408" s="6"/>
      <c r="BG408" s="6"/>
    </row>
    <row r="409" customFormat="false" ht="12.75" hidden="false" customHeight="false" outlineLevel="0" collapsed="false">
      <c r="G409" s="6"/>
      <c r="H409" s="6"/>
      <c r="I409" s="6"/>
      <c r="J409" s="6"/>
      <c r="K409" s="6"/>
      <c r="L409" s="6"/>
      <c r="M409" s="6"/>
      <c r="N409" s="6"/>
      <c r="O409" s="6"/>
      <c r="P409" s="6"/>
      <c r="Q409" s="6"/>
      <c r="R409" s="6"/>
      <c r="S409" s="6"/>
      <c r="T409" s="6"/>
      <c r="U409" s="6"/>
      <c r="V409" s="6"/>
      <c r="W409" s="6"/>
      <c r="X409" s="6"/>
      <c r="Y409" s="6"/>
      <c r="Z409" s="6"/>
      <c r="AA409" s="6"/>
      <c r="AB409" s="6"/>
      <c r="AC409" s="6"/>
      <c r="AD409" s="6"/>
      <c r="AE409" s="6"/>
      <c r="AF409" s="6"/>
      <c r="AG409" s="6"/>
      <c r="AH409" s="6"/>
      <c r="AI409" s="6"/>
      <c r="AJ409" s="6"/>
      <c r="AK409" s="6"/>
      <c r="AL409" s="6"/>
      <c r="AM409" s="6"/>
      <c r="AN409" s="6"/>
      <c r="AO409" s="6"/>
      <c r="AP409" s="6"/>
      <c r="AQ409" s="6"/>
      <c r="AR409" s="6"/>
      <c r="AS409" s="6"/>
      <c r="AT409" s="6"/>
      <c r="AU409" s="6"/>
      <c r="AV409" s="6"/>
      <c r="AW409" s="6"/>
      <c r="AX409" s="6"/>
      <c r="AY409" s="6"/>
      <c r="AZ409" s="6"/>
      <c r="BA409" s="6"/>
      <c r="BB409" s="6"/>
      <c r="BC409" s="6"/>
      <c r="BD409" s="6"/>
      <c r="BE409" s="6"/>
      <c r="BF409" s="6"/>
      <c r="BG409" s="6"/>
    </row>
    <row r="410" customFormat="false" ht="12.75" hidden="false" customHeight="false" outlineLevel="0" collapsed="false">
      <c r="G410" s="6"/>
      <c r="H410" s="6"/>
      <c r="I410" s="6"/>
      <c r="J410" s="6"/>
      <c r="K410" s="6"/>
      <c r="L410" s="6"/>
      <c r="M410" s="6"/>
      <c r="N410" s="6"/>
      <c r="O410" s="6"/>
      <c r="P410" s="6"/>
      <c r="Q410" s="6"/>
      <c r="R410" s="6"/>
      <c r="S410" s="6"/>
      <c r="T410" s="6"/>
      <c r="U410" s="6"/>
      <c r="V410" s="6"/>
      <c r="W410" s="6"/>
      <c r="X410" s="6"/>
      <c r="Y410" s="6"/>
      <c r="Z410" s="6"/>
      <c r="AA410" s="6"/>
      <c r="AB410" s="6"/>
      <c r="AC410" s="6"/>
      <c r="AD410" s="6"/>
      <c r="AE410" s="6"/>
      <c r="AF410" s="6"/>
      <c r="AG410" s="6"/>
      <c r="AH410" s="6"/>
      <c r="AI410" s="6"/>
      <c r="AJ410" s="6"/>
      <c r="AK410" s="6"/>
      <c r="AL410" s="6"/>
      <c r="AM410" s="6"/>
      <c r="AN410" s="6"/>
      <c r="AO410" s="6"/>
      <c r="AP410" s="6"/>
      <c r="AQ410" s="6"/>
      <c r="AR410" s="6"/>
      <c r="AS410" s="6"/>
      <c r="AT410" s="6"/>
      <c r="AU410" s="6"/>
      <c r="AV410" s="6"/>
      <c r="AW410" s="6"/>
      <c r="AX410" s="6"/>
      <c r="AY410" s="6"/>
      <c r="AZ410" s="6"/>
      <c r="BA410" s="6"/>
      <c r="BB410" s="6"/>
      <c r="BC410" s="6"/>
      <c r="BD410" s="6"/>
      <c r="BE410" s="6"/>
      <c r="BF410" s="6"/>
      <c r="BG410" s="6"/>
    </row>
    <row r="411" customFormat="false" ht="12.75" hidden="false" customHeight="false" outlineLevel="0" collapsed="false">
      <c r="G411" s="6"/>
      <c r="H411" s="6"/>
      <c r="I411" s="6"/>
      <c r="J411" s="6"/>
      <c r="K411" s="6"/>
      <c r="L411" s="6"/>
      <c r="M411" s="6"/>
      <c r="N411" s="6"/>
      <c r="O411" s="6"/>
      <c r="P411" s="6"/>
      <c r="Q411" s="6"/>
      <c r="R411" s="6"/>
      <c r="S411" s="6"/>
      <c r="T411" s="6"/>
      <c r="U411" s="6"/>
      <c r="V411" s="6"/>
      <c r="W411" s="6"/>
      <c r="X411" s="6"/>
      <c r="Y411" s="6"/>
      <c r="Z411" s="6"/>
      <c r="AA411" s="6"/>
      <c r="AB411" s="6"/>
      <c r="AC411" s="6"/>
      <c r="AD411" s="6"/>
      <c r="AE411" s="6"/>
      <c r="AF411" s="6"/>
      <c r="AG411" s="6"/>
      <c r="AH411" s="6"/>
      <c r="AI411" s="6"/>
      <c r="AJ411" s="6"/>
      <c r="AK411" s="6"/>
      <c r="AL411" s="6"/>
      <c r="AM411" s="6"/>
      <c r="AN411" s="6"/>
      <c r="AO411" s="6"/>
      <c r="AP411" s="6"/>
      <c r="AQ411" s="6"/>
      <c r="AR411" s="6"/>
      <c r="AS411" s="6"/>
      <c r="AT411" s="6"/>
      <c r="AU411" s="6"/>
      <c r="AV411" s="6"/>
      <c r="AW411" s="6"/>
      <c r="AX411" s="6"/>
      <c r="AY411" s="6"/>
      <c r="AZ411" s="6"/>
      <c r="BA411" s="6"/>
      <c r="BB411" s="6"/>
      <c r="BC411" s="6"/>
      <c r="BD411" s="6"/>
      <c r="BE411" s="6"/>
      <c r="BF411" s="6"/>
      <c r="BG411" s="6"/>
    </row>
    <row r="412" customFormat="false" ht="12.75" hidden="false" customHeight="false" outlineLevel="0" collapsed="false">
      <c r="G412" s="6"/>
      <c r="H412" s="6"/>
      <c r="I412" s="6"/>
      <c r="J412" s="6"/>
      <c r="K412" s="6"/>
      <c r="L412" s="6"/>
      <c r="M412" s="6"/>
      <c r="N412" s="6"/>
      <c r="O412" s="6"/>
      <c r="P412" s="6"/>
      <c r="Q412" s="6"/>
      <c r="R412" s="6"/>
      <c r="S412" s="6"/>
      <c r="T412" s="6"/>
      <c r="U412" s="6"/>
      <c r="V412" s="6"/>
      <c r="W412" s="6"/>
      <c r="X412" s="6"/>
      <c r="Y412" s="6"/>
      <c r="Z412" s="6"/>
      <c r="AA412" s="6"/>
      <c r="AB412" s="6"/>
      <c r="AC412" s="6"/>
      <c r="AD412" s="6"/>
      <c r="AE412" s="6"/>
      <c r="AF412" s="6"/>
      <c r="AG412" s="6"/>
      <c r="AH412" s="6"/>
      <c r="AI412" s="6"/>
      <c r="AJ412" s="6"/>
      <c r="AK412" s="6"/>
      <c r="AL412" s="6"/>
      <c r="AM412" s="6"/>
      <c r="AN412" s="6"/>
      <c r="AO412" s="6"/>
      <c r="AP412" s="6"/>
      <c r="AQ412" s="6"/>
      <c r="AR412" s="6"/>
      <c r="AS412" s="6"/>
      <c r="AT412" s="6"/>
      <c r="AU412" s="6"/>
      <c r="AV412" s="6"/>
      <c r="AW412" s="6"/>
      <c r="AX412" s="6"/>
      <c r="AY412" s="6"/>
      <c r="AZ412" s="6"/>
      <c r="BA412" s="6"/>
      <c r="BB412" s="6"/>
      <c r="BC412" s="6"/>
      <c r="BD412" s="6"/>
      <c r="BE412" s="6"/>
      <c r="BF412" s="6"/>
      <c r="BG412" s="6"/>
    </row>
    <row r="413" customFormat="false" ht="12.75" hidden="false" customHeight="false" outlineLevel="0" collapsed="false">
      <c r="G413" s="6"/>
      <c r="H413" s="6"/>
      <c r="I413" s="6"/>
      <c r="J413" s="6"/>
      <c r="K413" s="6"/>
      <c r="L413" s="6"/>
      <c r="M413" s="6"/>
      <c r="N413" s="6"/>
      <c r="O413" s="6"/>
      <c r="P413" s="6"/>
      <c r="Q413" s="6"/>
      <c r="R413" s="6"/>
      <c r="S413" s="6"/>
      <c r="T413" s="6"/>
      <c r="U413" s="6"/>
      <c r="V413" s="6"/>
      <c r="W413" s="6"/>
      <c r="X413" s="6"/>
      <c r="Y413" s="6"/>
      <c r="Z413" s="6"/>
      <c r="AA413" s="6"/>
      <c r="AB413" s="6"/>
      <c r="AC413" s="6"/>
      <c r="AD413" s="6"/>
      <c r="AE413" s="6"/>
      <c r="AF413" s="6"/>
      <c r="AG413" s="6"/>
      <c r="AH413" s="6"/>
      <c r="AI413" s="6"/>
      <c r="AJ413" s="6"/>
      <c r="AK413" s="6"/>
      <c r="AL413" s="6"/>
      <c r="AM413" s="6"/>
      <c r="AN413" s="6"/>
      <c r="AO413" s="6"/>
      <c r="AP413" s="6"/>
      <c r="AQ413" s="6"/>
      <c r="AR413" s="6"/>
      <c r="AS413" s="6"/>
      <c r="AT413" s="6"/>
      <c r="AU413" s="6"/>
      <c r="AV413" s="6"/>
      <c r="AW413" s="6"/>
      <c r="AX413" s="6"/>
      <c r="AY413" s="6"/>
      <c r="AZ413" s="6"/>
      <c r="BA413" s="6"/>
      <c r="BB413" s="6"/>
      <c r="BC413" s="6"/>
      <c r="BD413" s="6"/>
      <c r="BE413" s="6"/>
      <c r="BF413" s="6"/>
      <c r="BG413" s="6"/>
    </row>
    <row r="414" customFormat="false" ht="12.75" hidden="false" customHeight="false" outlineLevel="0" collapsed="false">
      <c r="G414" s="6"/>
      <c r="H414" s="6"/>
      <c r="I414" s="6"/>
      <c r="J414" s="6"/>
      <c r="K414" s="6"/>
      <c r="L414" s="6"/>
      <c r="M414" s="6"/>
      <c r="N414" s="6"/>
      <c r="O414" s="6"/>
      <c r="P414" s="6"/>
      <c r="Q414" s="6"/>
      <c r="R414" s="6"/>
      <c r="S414" s="6"/>
      <c r="T414" s="6"/>
      <c r="U414" s="6"/>
      <c r="V414" s="6"/>
      <c r="W414" s="6"/>
      <c r="X414" s="6"/>
      <c r="Y414" s="6"/>
      <c r="Z414" s="6"/>
      <c r="AA414" s="6"/>
      <c r="AB414" s="6"/>
      <c r="AC414" s="6"/>
      <c r="AD414" s="6"/>
      <c r="AE414" s="6"/>
      <c r="AF414" s="6"/>
      <c r="AG414" s="6"/>
      <c r="AH414" s="6"/>
      <c r="AI414" s="6"/>
      <c r="AJ414" s="6"/>
      <c r="AK414" s="6"/>
      <c r="AL414" s="6"/>
      <c r="AM414" s="6"/>
      <c r="AN414" s="6"/>
      <c r="AO414" s="6"/>
      <c r="AP414" s="6"/>
      <c r="AQ414" s="6"/>
      <c r="AR414" s="6"/>
      <c r="AS414" s="6"/>
      <c r="AT414" s="6"/>
      <c r="AU414" s="6"/>
      <c r="AV414" s="6"/>
      <c r="AW414" s="6"/>
      <c r="AX414" s="6"/>
      <c r="AY414" s="6"/>
      <c r="AZ414" s="6"/>
      <c r="BA414" s="6"/>
      <c r="BB414" s="6"/>
      <c r="BC414" s="6"/>
      <c r="BD414" s="6"/>
      <c r="BE414" s="6"/>
      <c r="BF414" s="6"/>
      <c r="BG414" s="6"/>
    </row>
    <row r="415" customFormat="false" ht="12.75" hidden="false" customHeight="false" outlineLevel="0" collapsed="false">
      <c r="G415" s="6"/>
      <c r="H415" s="6"/>
      <c r="I415" s="6"/>
      <c r="J415" s="6"/>
      <c r="K415" s="6"/>
      <c r="L415" s="6"/>
      <c r="M415" s="6"/>
      <c r="N415" s="6"/>
      <c r="O415" s="6"/>
      <c r="P415" s="6"/>
      <c r="Q415" s="6"/>
      <c r="R415" s="6"/>
      <c r="S415" s="6"/>
      <c r="T415" s="6"/>
      <c r="U415" s="6"/>
      <c r="V415" s="6"/>
      <c r="W415" s="6"/>
      <c r="X415" s="6"/>
      <c r="Y415" s="6"/>
      <c r="Z415" s="6"/>
      <c r="AA415" s="6"/>
      <c r="AB415" s="6"/>
      <c r="AC415" s="6"/>
      <c r="AD415" s="6"/>
      <c r="AE415" s="6"/>
      <c r="AF415" s="6"/>
      <c r="AG415" s="6"/>
      <c r="AH415" s="6"/>
      <c r="AI415" s="6"/>
      <c r="AJ415" s="6"/>
      <c r="AK415" s="6"/>
      <c r="AL415" s="6"/>
      <c r="AM415" s="6"/>
      <c r="AN415" s="6"/>
      <c r="AO415" s="6"/>
      <c r="AP415" s="6"/>
      <c r="AQ415" s="6"/>
      <c r="AR415" s="6"/>
      <c r="AS415" s="6"/>
      <c r="AT415" s="6"/>
      <c r="AU415" s="6"/>
      <c r="AV415" s="6"/>
      <c r="AW415" s="6"/>
      <c r="AX415" s="6"/>
      <c r="AY415" s="6"/>
      <c r="AZ415" s="6"/>
      <c r="BA415" s="6"/>
      <c r="BB415" s="6"/>
      <c r="BC415" s="6"/>
      <c r="BD415" s="6"/>
      <c r="BE415" s="6"/>
      <c r="BF415" s="6"/>
      <c r="BG415" s="6"/>
    </row>
    <row r="416" customFormat="false" ht="12.75" hidden="false" customHeight="false" outlineLevel="0" collapsed="false">
      <c r="G416" s="6"/>
      <c r="H416" s="6"/>
      <c r="I416" s="6"/>
      <c r="J416" s="6"/>
      <c r="K416" s="6"/>
      <c r="L416" s="6"/>
      <c r="M416" s="6"/>
      <c r="N416" s="6"/>
      <c r="O416" s="6"/>
      <c r="P416" s="6"/>
      <c r="Q416" s="6"/>
      <c r="R416" s="6"/>
      <c r="S416" s="6"/>
      <c r="T416" s="6"/>
      <c r="U416" s="6"/>
      <c r="V416" s="6"/>
      <c r="W416" s="6"/>
      <c r="X416" s="6"/>
      <c r="Y416" s="6"/>
      <c r="Z416" s="6"/>
      <c r="AA416" s="6"/>
      <c r="AB416" s="6"/>
      <c r="AC416" s="6"/>
      <c r="AD416" s="6"/>
      <c r="AE416" s="6"/>
      <c r="AF416" s="6"/>
      <c r="AG416" s="6"/>
      <c r="AH416" s="6"/>
      <c r="AI416" s="6"/>
      <c r="AJ416" s="6"/>
      <c r="AK416" s="6"/>
      <c r="AL416" s="6"/>
      <c r="AM416" s="6"/>
      <c r="AN416" s="6"/>
      <c r="AO416" s="6"/>
      <c r="AP416" s="6"/>
      <c r="AQ416" s="6"/>
      <c r="AR416" s="6"/>
      <c r="AS416" s="6"/>
      <c r="AT416" s="6"/>
      <c r="AU416" s="6"/>
      <c r="AV416" s="6"/>
      <c r="AW416" s="6"/>
      <c r="AX416" s="6"/>
      <c r="AY416" s="6"/>
      <c r="AZ416" s="6"/>
      <c r="BA416" s="6"/>
      <c r="BB416" s="6"/>
      <c r="BC416" s="6"/>
      <c r="BD416" s="6"/>
      <c r="BE416" s="6"/>
      <c r="BF416" s="6"/>
      <c r="BG416" s="6"/>
    </row>
    <row r="417" customFormat="false" ht="12.75" hidden="false" customHeight="false" outlineLevel="0" collapsed="false">
      <c r="G417" s="6"/>
      <c r="H417" s="6"/>
      <c r="I417" s="6"/>
      <c r="J417" s="6"/>
      <c r="K417" s="6"/>
      <c r="L417" s="6"/>
      <c r="M417" s="6"/>
      <c r="N417" s="6"/>
      <c r="O417" s="6"/>
      <c r="P417" s="6"/>
      <c r="Q417" s="6"/>
      <c r="R417" s="6"/>
      <c r="S417" s="6"/>
      <c r="T417" s="6"/>
      <c r="U417" s="6"/>
      <c r="V417" s="6"/>
      <c r="W417" s="6"/>
      <c r="X417" s="6"/>
      <c r="Y417" s="6"/>
      <c r="Z417" s="6"/>
      <c r="AA417" s="6"/>
      <c r="AB417" s="6"/>
      <c r="AC417" s="6"/>
      <c r="AD417" s="6"/>
      <c r="AE417" s="6"/>
      <c r="AF417" s="6"/>
      <c r="AG417" s="6"/>
      <c r="AH417" s="6"/>
      <c r="AI417" s="6"/>
      <c r="AJ417" s="6"/>
      <c r="AK417" s="6"/>
      <c r="AL417" s="6"/>
      <c r="AM417" s="6"/>
      <c r="AN417" s="6"/>
      <c r="AO417" s="6"/>
      <c r="AP417" s="6"/>
      <c r="AQ417" s="6"/>
      <c r="AR417" s="6"/>
      <c r="AS417" s="6"/>
      <c r="AT417" s="6"/>
      <c r="AU417" s="6"/>
      <c r="AV417" s="6"/>
      <c r="AW417" s="6"/>
      <c r="AX417" s="6"/>
      <c r="AY417" s="6"/>
      <c r="AZ417" s="6"/>
      <c r="BA417" s="6"/>
      <c r="BB417" s="6"/>
      <c r="BC417" s="6"/>
      <c r="BD417" s="6"/>
      <c r="BE417" s="6"/>
      <c r="BF417" s="6"/>
      <c r="BG417" s="6"/>
    </row>
    <row r="418" customFormat="false" ht="12.75" hidden="false" customHeight="false" outlineLevel="0" collapsed="false">
      <c r="G418" s="6"/>
      <c r="H418" s="6"/>
      <c r="I418" s="6"/>
      <c r="J418" s="6"/>
      <c r="K418" s="6"/>
      <c r="L418" s="6"/>
      <c r="M418" s="6"/>
      <c r="N418" s="6"/>
      <c r="O418" s="6"/>
      <c r="P418" s="6"/>
      <c r="Q418" s="6"/>
      <c r="R418" s="6"/>
      <c r="S418" s="6"/>
      <c r="T418" s="6"/>
      <c r="U418" s="6"/>
      <c r="V418" s="6"/>
      <c r="W418" s="6"/>
      <c r="X418" s="6"/>
      <c r="Y418" s="6"/>
      <c r="Z418" s="6"/>
      <c r="AA418" s="6"/>
      <c r="AB418" s="6"/>
      <c r="AC418" s="6"/>
      <c r="AD418" s="6"/>
      <c r="AE418" s="6"/>
      <c r="AF418" s="6"/>
      <c r="AG418" s="6"/>
      <c r="AH418" s="6"/>
      <c r="AI418" s="6"/>
      <c r="AJ418" s="6"/>
      <c r="AK418" s="6"/>
      <c r="AL418" s="6"/>
      <c r="AM418" s="6"/>
      <c r="AN418" s="6"/>
      <c r="AO418" s="6"/>
      <c r="AP418" s="6"/>
      <c r="AQ418" s="6"/>
      <c r="AR418" s="6"/>
      <c r="AS418" s="6"/>
      <c r="AT418" s="6"/>
      <c r="AU418" s="6"/>
      <c r="AV418" s="6"/>
      <c r="AW418" s="6"/>
      <c r="AX418" s="6"/>
      <c r="AY418" s="6"/>
      <c r="AZ418" s="6"/>
      <c r="BA418" s="6"/>
      <c r="BB418" s="6"/>
      <c r="BC418" s="6"/>
      <c r="BD418" s="6"/>
      <c r="BE418" s="6"/>
      <c r="BF418" s="6"/>
      <c r="BG418" s="6"/>
    </row>
    <row r="419" customFormat="false" ht="12.75" hidden="false" customHeight="false" outlineLevel="0" collapsed="false">
      <c r="G419" s="6"/>
      <c r="H419" s="6"/>
      <c r="I419" s="6"/>
      <c r="J419" s="6"/>
      <c r="K419" s="6"/>
      <c r="L419" s="6"/>
      <c r="M419" s="6"/>
      <c r="N419" s="6"/>
      <c r="O419" s="6"/>
      <c r="P419" s="6"/>
      <c r="Q419" s="6"/>
      <c r="R419" s="6"/>
      <c r="S419" s="6"/>
      <c r="T419" s="6"/>
      <c r="U419" s="6"/>
      <c r="V419" s="6"/>
      <c r="W419" s="6"/>
      <c r="X419" s="6"/>
      <c r="Y419" s="6"/>
      <c r="Z419" s="6"/>
      <c r="AA419" s="6"/>
      <c r="AB419" s="6"/>
      <c r="AC419" s="6"/>
      <c r="AD419" s="6"/>
      <c r="AE419" s="6"/>
      <c r="AF419" s="6"/>
      <c r="AG419" s="6"/>
      <c r="AH419" s="6"/>
      <c r="AI419" s="6"/>
      <c r="AJ419" s="6"/>
      <c r="AK419" s="6"/>
      <c r="AL419" s="6"/>
      <c r="AM419" s="6"/>
      <c r="AN419" s="6"/>
      <c r="AO419" s="6"/>
      <c r="AP419" s="6"/>
      <c r="AQ419" s="6"/>
      <c r="AR419" s="6"/>
      <c r="AS419" s="6"/>
      <c r="AT419" s="6"/>
      <c r="AU419" s="6"/>
      <c r="AV419" s="6"/>
      <c r="AW419" s="6"/>
      <c r="AX419" s="6"/>
      <c r="AY419" s="6"/>
      <c r="AZ419" s="6"/>
      <c r="BA419" s="6"/>
      <c r="BB419" s="6"/>
      <c r="BC419" s="6"/>
      <c r="BD419" s="6"/>
      <c r="BE419" s="6"/>
      <c r="BF419" s="6"/>
      <c r="BG419" s="6"/>
    </row>
    <row r="420" customFormat="false" ht="12.75" hidden="false" customHeight="false" outlineLevel="0" collapsed="false">
      <c r="G420" s="6"/>
      <c r="H420" s="6"/>
      <c r="I420" s="6"/>
      <c r="J420" s="6"/>
      <c r="K420" s="6"/>
      <c r="L420" s="6"/>
      <c r="M420" s="6"/>
      <c r="N420" s="6"/>
      <c r="O420" s="6"/>
      <c r="P420" s="6"/>
      <c r="Q420" s="6"/>
      <c r="R420" s="6"/>
      <c r="S420" s="6"/>
      <c r="T420" s="6"/>
      <c r="U420" s="6"/>
      <c r="V420" s="6"/>
      <c r="W420" s="6"/>
      <c r="X420" s="6"/>
      <c r="Y420" s="6"/>
      <c r="Z420" s="6"/>
      <c r="AA420" s="6"/>
      <c r="AB420" s="6"/>
      <c r="AC420" s="6"/>
      <c r="AD420" s="6"/>
      <c r="AE420" s="6"/>
      <c r="AF420" s="6"/>
      <c r="AG420" s="6"/>
      <c r="AH420" s="6"/>
      <c r="AI420" s="6"/>
      <c r="AJ420" s="6"/>
      <c r="AK420" s="6"/>
      <c r="AL420" s="6"/>
      <c r="AM420" s="6"/>
      <c r="AN420" s="6"/>
      <c r="AO420" s="6"/>
      <c r="AP420" s="6"/>
      <c r="AQ420" s="6"/>
      <c r="AR420" s="6"/>
      <c r="AS420" s="6"/>
      <c r="AT420" s="6"/>
      <c r="AU420" s="6"/>
      <c r="AV420" s="6"/>
      <c r="AW420" s="6"/>
      <c r="AX420" s="6"/>
      <c r="AY420" s="6"/>
      <c r="AZ420" s="6"/>
      <c r="BA420" s="6"/>
      <c r="BB420" s="6"/>
      <c r="BC420" s="6"/>
      <c r="BD420" s="6"/>
      <c r="BE420" s="6"/>
      <c r="BF420" s="6"/>
      <c r="BG420" s="6"/>
    </row>
    <row r="421" customFormat="false" ht="12.75" hidden="false" customHeight="false" outlineLevel="0" collapsed="false">
      <c r="G421" s="6"/>
      <c r="H421" s="6"/>
      <c r="I421" s="6"/>
      <c r="J421" s="6"/>
      <c r="K421" s="6"/>
      <c r="L421" s="6"/>
      <c r="M421" s="6"/>
      <c r="N421" s="6"/>
      <c r="O421" s="6"/>
      <c r="P421" s="6"/>
      <c r="Q421" s="6"/>
      <c r="R421" s="6"/>
      <c r="S421" s="6"/>
      <c r="T421" s="6"/>
      <c r="U421" s="6"/>
      <c r="V421" s="6"/>
      <c r="W421" s="6"/>
      <c r="X421" s="6"/>
      <c r="Y421" s="6"/>
      <c r="Z421" s="6"/>
      <c r="AA421" s="6"/>
      <c r="AB421" s="6"/>
      <c r="AC421" s="6"/>
      <c r="AD421" s="6"/>
      <c r="AE421" s="6"/>
      <c r="AF421" s="6"/>
      <c r="AG421" s="6"/>
      <c r="AH421" s="6"/>
      <c r="AI421" s="6"/>
      <c r="AJ421" s="6"/>
      <c r="AK421" s="6"/>
      <c r="AL421" s="6"/>
      <c r="AM421" s="6"/>
      <c r="AN421" s="6"/>
      <c r="AO421" s="6"/>
      <c r="AP421" s="6"/>
      <c r="AQ421" s="6"/>
      <c r="AR421" s="6"/>
      <c r="AS421" s="6"/>
      <c r="AT421" s="6"/>
      <c r="AU421" s="6"/>
      <c r="AV421" s="6"/>
      <c r="AW421" s="6"/>
      <c r="AX421" s="6"/>
      <c r="AY421" s="6"/>
      <c r="AZ421" s="6"/>
      <c r="BA421" s="6"/>
      <c r="BB421" s="6"/>
      <c r="BC421" s="6"/>
      <c r="BD421" s="6"/>
      <c r="BE421" s="6"/>
      <c r="BF421" s="6"/>
      <c r="BG421" s="6"/>
    </row>
    <row r="422" customFormat="false" ht="12.75" hidden="false" customHeight="false" outlineLevel="0" collapsed="false">
      <c r="G422" s="6"/>
      <c r="H422" s="6"/>
      <c r="I422" s="6"/>
      <c r="J422" s="6"/>
      <c r="K422" s="6"/>
      <c r="L422" s="6"/>
      <c r="M422" s="6"/>
      <c r="N422" s="6"/>
      <c r="O422" s="6"/>
      <c r="P422" s="6"/>
      <c r="Q422" s="6"/>
      <c r="R422" s="6"/>
      <c r="S422" s="6"/>
      <c r="T422" s="6"/>
      <c r="U422" s="6"/>
      <c r="V422" s="6"/>
      <c r="W422" s="6"/>
      <c r="X422" s="6"/>
      <c r="Y422" s="6"/>
      <c r="Z422" s="6"/>
      <c r="AA422" s="6"/>
      <c r="AB422" s="6"/>
      <c r="AC422" s="6"/>
      <c r="AD422" s="6"/>
      <c r="AE422" s="6"/>
      <c r="AF422" s="6"/>
      <c r="AG422" s="6"/>
      <c r="AH422" s="6"/>
      <c r="AI422" s="6"/>
      <c r="AJ422" s="6"/>
      <c r="AK422" s="6"/>
      <c r="AL422" s="6"/>
      <c r="AM422" s="6"/>
      <c r="AN422" s="6"/>
      <c r="AO422" s="6"/>
      <c r="AP422" s="6"/>
      <c r="AQ422" s="6"/>
      <c r="AR422" s="6"/>
      <c r="AS422" s="6"/>
      <c r="AT422" s="6"/>
      <c r="AU422" s="6"/>
      <c r="AV422" s="6"/>
      <c r="AW422" s="6"/>
      <c r="AX422" s="6"/>
      <c r="AY422" s="6"/>
      <c r="AZ422" s="6"/>
      <c r="BA422" s="6"/>
      <c r="BB422" s="6"/>
      <c r="BC422" s="6"/>
      <c r="BD422" s="6"/>
      <c r="BE422" s="6"/>
      <c r="BF422" s="6"/>
      <c r="BG422" s="6"/>
    </row>
    <row r="423" customFormat="false" ht="12.75" hidden="false" customHeight="false" outlineLevel="0" collapsed="false">
      <c r="G423" s="6"/>
      <c r="H423" s="6"/>
      <c r="I423" s="6"/>
      <c r="J423" s="6"/>
      <c r="K423" s="6"/>
      <c r="L423" s="6"/>
      <c r="M423" s="6"/>
      <c r="N423" s="6"/>
      <c r="O423" s="6"/>
      <c r="P423" s="6"/>
      <c r="Q423" s="6"/>
      <c r="R423" s="6"/>
      <c r="S423" s="6"/>
      <c r="T423" s="6"/>
      <c r="U423" s="6"/>
      <c r="V423" s="6"/>
      <c r="W423" s="6"/>
      <c r="X423" s="6"/>
      <c r="Y423" s="6"/>
      <c r="Z423" s="6"/>
      <c r="AA423" s="6"/>
      <c r="AB423" s="6"/>
      <c r="AC423" s="6"/>
      <c r="AD423" s="6"/>
      <c r="AE423" s="6"/>
      <c r="AF423" s="6"/>
      <c r="AG423" s="6"/>
      <c r="AH423" s="6"/>
      <c r="AI423" s="6"/>
      <c r="AJ423" s="6"/>
      <c r="AK423" s="6"/>
      <c r="AL423" s="6"/>
      <c r="AM423" s="6"/>
      <c r="AN423" s="6"/>
      <c r="AO423" s="6"/>
      <c r="AP423" s="6"/>
      <c r="AQ423" s="6"/>
      <c r="AR423" s="6"/>
      <c r="AS423" s="6"/>
      <c r="AT423" s="6"/>
      <c r="AU423" s="6"/>
      <c r="AV423" s="6"/>
      <c r="AW423" s="6"/>
      <c r="AX423" s="6"/>
      <c r="AY423" s="6"/>
      <c r="AZ423" s="6"/>
      <c r="BA423" s="6"/>
      <c r="BB423" s="6"/>
      <c r="BC423" s="6"/>
      <c r="BD423" s="6"/>
      <c r="BE423" s="6"/>
      <c r="BF423" s="6"/>
      <c r="BG423" s="6"/>
    </row>
    <row r="424" customFormat="false" ht="12.75" hidden="false" customHeight="false" outlineLevel="0" collapsed="false">
      <c r="G424" s="6"/>
      <c r="H424" s="6"/>
      <c r="I424" s="6"/>
      <c r="J424" s="6"/>
      <c r="K424" s="6"/>
      <c r="L424" s="6"/>
      <c r="M424" s="6"/>
      <c r="N424" s="6"/>
      <c r="O424" s="6"/>
      <c r="P424" s="6"/>
      <c r="Q424" s="6"/>
      <c r="R424" s="6"/>
      <c r="S424" s="6"/>
      <c r="T424" s="6"/>
      <c r="U424" s="6"/>
      <c r="V424" s="6"/>
      <c r="W424" s="6"/>
      <c r="X424" s="6"/>
      <c r="Y424" s="6"/>
      <c r="Z424" s="6"/>
      <c r="AA424" s="6"/>
      <c r="AB424" s="6"/>
      <c r="AC424" s="6"/>
      <c r="AD424" s="6"/>
      <c r="AE424" s="6"/>
      <c r="AF424" s="6"/>
      <c r="AG424" s="6"/>
      <c r="AH424" s="6"/>
      <c r="AI424" s="6"/>
      <c r="AJ424" s="6"/>
      <c r="AK424" s="6"/>
      <c r="AL424" s="6"/>
      <c r="AM424" s="6"/>
      <c r="AN424" s="6"/>
      <c r="AO424" s="6"/>
      <c r="AP424" s="6"/>
      <c r="AQ424" s="6"/>
      <c r="AR424" s="6"/>
      <c r="AS424" s="6"/>
      <c r="AT424" s="6"/>
      <c r="AU424" s="6"/>
      <c r="AV424" s="6"/>
      <c r="AW424" s="6"/>
      <c r="AX424" s="6"/>
      <c r="AY424" s="6"/>
      <c r="AZ424" s="6"/>
      <c r="BA424" s="6"/>
      <c r="BB424" s="6"/>
      <c r="BC424" s="6"/>
      <c r="BD424" s="6"/>
      <c r="BE424" s="6"/>
      <c r="BF424" s="6"/>
      <c r="BG424" s="6"/>
    </row>
    <row r="425" customFormat="false" ht="12.75" hidden="false" customHeight="false" outlineLevel="0" collapsed="false">
      <c r="G425" s="6"/>
      <c r="H425" s="6"/>
      <c r="I425" s="6"/>
      <c r="J425" s="6"/>
      <c r="K425" s="6"/>
      <c r="L425" s="6"/>
      <c r="M425" s="6"/>
      <c r="N425" s="6"/>
      <c r="O425" s="6"/>
      <c r="P425" s="6"/>
      <c r="Q425" s="6"/>
      <c r="R425" s="6"/>
      <c r="S425" s="6"/>
      <c r="T425" s="6"/>
      <c r="U425" s="6"/>
      <c r="V425" s="6"/>
      <c r="W425" s="6"/>
      <c r="X425" s="6"/>
      <c r="Y425" s="6"/>
      <c r="Z425" s="6"/>
      <c r="AA425" s="6"/>
      <c r="AB425" s="6"/>
      <c r="AC425" s="6"/>
      <c r="AD425" s="6"/>
      <c r="AE425" s="6"/>
      <c r="AF425" s="6"/>
      <c r="AG425" s="6"/>
      <c r="AH425" s="6"/>
      <c r="AI425" s="6"/>
      <c r="AJ425" s="6"/>
      <c r="AK425" s="6"/>
      <c r="AL425" s="6"/>
      <c r="AM425" s="6"/>
      <c r="AN425" s="6"/>
      <c r="AO425" s="6"/>
      <c r="AP425" s="6"/>
      <c r="AQ425" s="6"/>
      <c r="AR425" s="6"/>
      <c r="AS425" s="6"/>
      <c r="AT425" s="6"/>
      <c r="AU425" s="6"/>
      <c r="AV425" s="6"/>
      <c r="AW425" s="6"/>
      <c r="AX425" s="6"/>
      <c r="AY425" s="6"/>
      <c r="AZ425" s="6"/>
      <c r="BA425" s="6"/>
      <c r="BB425" s="6"/>
      <c r="BC425" s="6"/>
      <c r="BD425" s="6"/>
      <c r="BE425" s="6"/>
      <c r="BF425" s="6"/>
      <c r="BG425" s="6"/>
    </row>
    <row r="426" customFormat="false" ht="12.75" hidden="false" customHeight="false" outlineLevel="0" collapsed="false">
      <c r="G426" s="6"/>
      <c r="H426" s="6"/>
      <c r="I426" s="6"/>
      <c r="J426" s="6"/>
      <c r="K426" s="6"/>
      <c r="L426" s="6"/>
      <c r="M426" s="6"/>
      <c r="N426" s="6"/>
      <c r="O426" s="6"/>
      <c r="P426" s="6"/>
      <c r="Q426" s="6"/>
      <c r="R426" s="6"/>
      <c r="S426" s="6"/>
      <c r="T426" s="6"/>
      <c r="U426" s="6"/>
      <c r="V426" s="6"/>
      <c r="W426" s="6"/>
      <c r="X426" s="6"/>
      <c r="Y426" s="6"/>
      <c r="Z426" s="6"/>
      <c r="AA426" s="6"/>
      <c r="AB426" s="6"/>
      <c r="AC426" s="6"/>
      <c r="AD426" s="6"/>
      <c r="AE426" s="6"/>
      <c r="AF426" s="6"/>
      <c r="AG426" s="6"/>
      <c r="AH426" s="6"/>
      <c r="AI426" s="6"/>
      <c r="AJ426" s="6"/>
      <c r="AK426" s="6"/>
      <c r="AL426" s="6"/>
      <c r="AM426" s="6"/>
      <c r="AN426" s="6"/>
      <c r="AO426" s="6"/>
      <c r="AP426" s="6"/>
      <c r="AQ426" s="6"/>
      <c r="AR426" s="6"/>
      <c r="AS426" s="6"/>
      <c r="AT426" s="6"/>
      <c r="AU426" s="6"/>
      <c r="AV426" s="6"/>
      <c r="AW426" s="6"/>
      <c r="AX426" s="6"/>
      <c r="AY426" s="6"/>
      <c r="AZ426" s="6"/>
      <c r="BA426" s="6"/>
      <c r="BB426" s="6"/>
      <c r="BC426" s="6"/>
      <c r="BD426" s="6"/>
      <c r="BE426" s="6"/>
      <c r="BF426" s="6"/>
      <c r="BG426" s="6"/>
    </row>
    <row r="427" customFormat="false" ht="12.75" hidden="false" customHeight="false" outlineLevel="0" collapsed="false">
      <c r="G427" s="6"/>
      <c r="H427" s="6"/>
      <c r="I427" s="6"/>
      <c r="J427" s="6"/>
      <c r="K427" s="6"/>
      <c r="L427" s="6"/>
      <c r="M427" s="6"/>
      <c r="N427" s="6"/>
      <c r="O427" s="6"/>
      <c r="P427" s="6"/>
      <c r="Q427" s="6"/>
      <c r="R427" s="6"/>
      <c r="S427" s="6"/>
      <c r="T427" s="6"/>
      <c r="U427" s="6"/>
      <c r="V427" s="6"/>
      <c r="W427" s="6"/>
      <c r="X427" s="6"/>
      <c r="Y427" s="6"/>
      <c r="Z427" s="6"/>
      <c r="AA427" s="6"/>
      <c r="AB427" s="6"/>
      <c r="AC427" s="6"/>
      <c r="AD427" s="6"/>
      <c r="AE427" s="6"/>
      <c r="AF427" s="6"/>
      <c r="AG427" s="6"/>
      <c r="AH427" s="6"/>
      <c r="AI427" s="6"/>
      <c r="AJ427" s="6"/>
      <c r="AK427" s="6"/>
      <c r="AL427" s="6"/>
      <c r="AM427" s="6"/>
      <c r="AN427" s="6"/>
      <c r="AO427" s="6"/>
      <c r="AP427" s="6"/>
      <c r="AQ427" s="6"/>
      <c r="AR427" s="6"/>
      <c r="AS427" s="6"/>
      <c r="AT427" s="6"/>
      <c r="AU427" s="6"/>
      <c r="AV427" s="6"/>
      <c r="AW427" s="6"/>
      <c r="AX427" s="6"/>
      <c r="AY427" s="6"/>
      <c r="AZ427" s="6"/>
      <c r="BA427" s="6"/>
      <c r="BB427" s="6"/>
      <c r="BC427" s="6"/>
      <c r="BD427" s="6"/>
      <c r="BE427" s="6"/>
      <c r="BF427" s="6"/>
      <c r="BG427" s="6"/>
    </row>
    <row r="428" customFormat="false" ht="12.75" hidden="false" customHeight="false" outlineLevel="0" collapsed="false">
      <c r="G428" s="6"/>
      <c r="H428" s="6"/>
      <c r="I428" s="6"/>
      <c r="J428" s="6"/>
      <c r="K428" s="6"/>
      <c r="L428" s="6"/>
      <c r="M428" s="6"/>
      <c r="N428" s="6"/>
      <c r="O428" s="6"/>
      <c r="P428" s="6"/>
      <c r="Q428" s="6"/>
      <c r="R428" s="6"/>
      <c r="S428" s="6"/>
      <c r="T428" s="6"/>
      <c r="U428" s="6"/>
      <c r="V428" s="6"/>
      <c r="W428" s="6"/>
      <c r="X428" s="6"/>
      <c r="Y428" s="6"/>
      <c r="Z428" s="6"/>
      <c r="AA428" s="6"/>
      <c r="AB428" s="6"/>
      <c r="AC428" s="6"/>
      <c r="AD428" s="6"/>
      <c r="AE428" s="6"/>
      <c r="AF428" s="6"/>
      <c r="AG428" s="6"/>
      <c r="AH428" s="6"/>
      <c r="AI428" s="6"/>
      <c r="AJ428" s="6"/>
      <c r="AK428" s="6"/>
      <c r="AL428" s="6"/>
      <c r="AM428" s="6"/>
      <c r="AN428" s="6"/>
      <c r="AO428" s="6"/>
      <c r="AP428" s="6"/>
      <c r="AQ428" s="6"/>
      <c r="AR428" s="6"/>
      <c r="AS428" s="6"/>
      <c r="AT428" s="6"/>
      <c r="AU428" s="6"/>
      <c r="AV428" s="6"/>
      <c r="AW428" s="6"/>
      <c r="AX428" s="6"/>
      <c r="AY428" s="6"/>
      <c r="AZ428" s="6"/>
      <c r="BA428" s="6"/>
      <c r="BB428" s="6"/>
      <c r="BC428" s="6"/>
      <c r="BD428" s="6"/>
      <c r="BE428" s="6"/>
      <c r="BF428" s="6"/>
      <c r="BG428" s="6"/>
    </row>
    <row r="429" customFormat="false" ht="12.75" hidden="false" customHeight="false" outlineLevel="0" collapsed="false">
      <c r="G429" s="6"/>
      <c r="H429" s="6"/>
      <c r="I429" s="6"/>
      <c r="J429" s="6"/>
      <c r="K429" s="6"/>
      <c r="L429" s="6"/>
      <c r="M429" s="6"/>
      <c r="N429" s="6"/>
      <c r="O429" s="6"/>
      <c r="P429" s="6"/>
      <c r="Q429" s="6"/>
      <c r="R429" s="6"/>
      <c r="S429" s="6"/>
      <c r="T429" s="6"/>
      <c r="U429" s="6"/>
      <c r="V429" s="6"/>
      <c r="W429" s="6"/>
      <c r="X429" s="6"/>
      <c r="Y429" s="6"/>
      <c r="Z429" s="6"/>
      <c r="AA429" s="6"/>
      <c r="AB429" s="6"/>
      <c r="AC429" s="6"/>
      <c r="AD429" s="6"/>
      <c r="AE429" s="6"/>
      <c r="AF429" s="6"/>
      <c r="AG429" s="6"/>
      <c r="AH429" s="6"/>
      <c r="AI429" s="6"/>
      <c r="AJ429" s="6"/>
      <c r="AK429" s="6"/>
      <c r="AL429" s="6"/>
      <c r="AM429" s="6"/>
      <c r="AN429" s="6"/>
      <c r="AO429" s="6"/>
      <c r="AP429" s="6"/>
      <c r="AQ429" s="6"/>
      <c r="AR429" s="6"/>
      <c r="AS429" s="6"/>
      <c r="AT429" s="6"/>
      <c r="AU429" s="6"/>
      <c r="AV429" s="6"/>
      <c r="AW429" s="6"/>
      <c r="AX429" s="6"/>
      <c r="AY429" s="6"/>
      <c r="AZ429" s="6"/>
      <c r="BA429" s="6"/>
      <c r="BB429" s="6"/>
      <c r="BC429" s="6"/>
      <c r="BD429" s="6"/>
      <c r="BE429" s="6"/>
      <c r="BF429" s="6"/>
      <c r="BG429" s="6"/>
    </row>
    <row r="430" customFormat="false" ht="12.75" hidden="false" customHeight="false" outlineLevel="0" collapsed="false">
      <c r="G430" s="6"/>
      <c r="H430" s="6"/>
      <c r="I430" s="6"/>
      <c r="J430" s="6"/>
      <c r="K430" s="6"/>
      <c r="L430" s="6"/>
      <c r="M430" s="6"/>
      <c r="N430" s="6"/>
      <c r="O430" s="6"/>
      <c r="P430" s="6"/>
      <c r="Q430" s="6"/>
      <c r="R430" s="6"/>
      <c r="S430" s="6"/>
      <c r="T430" s="6"/>
      <c r="U430" s="6"/>
      <c r="V430" s="6"/>
      <c r="W430" s="6"/>
      <c r="X430" s="6"/>
      <c r="Y430" s="6"/>
      <c r="Z430" s="6"/>
      <c r="AA430" s="6"/>
      <c r="AB430" s="6"/>
      <c r="AC430" s="6"/>
      <c r="AD430" s="6"/>
      <c r="AE430" s="6"/>
      <c r="AF430" s="6"/>
      <c r="AG430" s="6"/>
      <c r="AH430" s="6"/>
      <c r="AI430" s="6"/>
      <c r="AJ430" s="6"/>
      <c r="AK430" s="6"/>
      <c r="AL430" s="6"/>
      <c r="AM430" s="6"/>
      <c r="AN430" s="6"/>
      <c r="AO430" s="6"/>
      <c r="AP430" s="6"/>
      <c r="AQ430" s="6"/>
      <c r="AR430" s="6"/>
      <c r="AS430" s="6"/>
      <c r="AT430" s="6"/>
      <c r="AU430" s="6"/>
      <c r="AV430" s="6"/>
      <c r="AW430" s="6"/>
      <c r="AX430" s="6"/>
      <c r="AY430" s="6"/>
      <c r="AZ430" s="6"/>
      <c r="BA430" s="6"/>
      <c r="BB430" s="6"/>
      <c r="BC430" s="6"/>
      <c r="BD430" s="6"/>
      <c r="BE430" s="6"/>
      <c r="BF430" s="6"/>
      <c r="BG430" s="6"/>
    </row>
    <row r="431" customFormat="false" ht="12.75" hidden="false" customHeight="false" outlineLevel="0" collapsed="false">
      <c r="G431" s="6"/>
      <c r="H431" s="6"/>
      <c r="I431" s="6"/>
      <c r="J431" s="6"/>
      <c r="K431" s="6"/>
      <c r="L431" s="6"/>
      <c r="M431" s="6"/>
      <c r="N431" s="6"/>
      <c r="O431" s="6"/>
      <c r="P431" s="6"/>
      <c r="Q431" s="6"/>
      <c r="R431" s="6"/>
      <c r="S431" s="6"/>
      <c r="T431" s="6"/>
      <c r="U431" s="6"/>
      <c r="V431" s="6"/>
      <c r="W431" s="6"/>
      <c r="X431" s="6"/>
      <c r="Y431" s="6"/>
      <c r="Z431" s="6"/>
      <c r="AA431" s="6"/>
      <c r="AB431" s="6"/>
      <c r="AC431" s="6"/>
      <c r="AD431" s="6"/>
      <c r="AE431" s="6"/>
      <c r="AF431" s="6"/>
      <c r="AG431" s="6"/>
      <c r="AH431" s="6"/>
      <c r="AI431" s="6"/>
      <c r="AJ431" s="6"/>
      <c r="AK431" s="6"/>
      <c r="AL431" s="6"/>
      <c r="AM431" s="6"/>
      <c r="AN431" s="6"/>
      <c r="AO431" s="6"/>
      <c r="AP431" s="6"/>
      <c r="AQ431" s="6"/>
      <c r="AR431" s="6"/>
      <c r="AS431" s="6"/>
      <c r="AT431" s="6"/>
      <c r="AU431" s="6"/>
      <c r="AV431" s="6"/>
      <c r="AW431" s="6"/>
      <c r="AX431" s="6"/>
      <c r="AY431" s="6"/>
      <c r="AZ431" s="6"/>
      <c r="BA431" s="6"/>
      <c r="BB431" s="6"/>
      <c r="BC431" s="6"/>
      <c r="BD431" s="6"/>
      <c r="BE431" s="6"/>
      <c r="BF431" s="6"/>
      <c r="BG431" s="6"/>
    </row>
    <row r="432" customFormat="false" ht="12.75" hidden="false" customHeight="false" outlineLevel="0" collapsed="false">
      <c r="G432" s="6"/>
      <c r="H432" s="6"/>
      <c r="I432" s="6"/>
      <c r="J432" s="6"/>
      <c r="K432" s="6"/>
      <c r="L432" s="6"/>
      <c r="M432" s="6"/>
      <c r="N432" s="6"/>
      <c r="O432" s="6"/>
      <c r="P432" s="6"/>
      <c r="Q432" s="6"/>
      <c r="R432" s="6"/>
      <c r="S432" s="6"/>
      <c r="T432" s="6"/>
      <c r="U432" s="6"/>
      <c r="V432" s="6"/>
      <c r="W432" s="6"/>
      <c r="X432" s="6"/>
      <c r="Y432" s="6"/>
      <c r="Z432" s="6"/>
      <c r="AA432" s="6"/>
      <c r="AB432" s="6"/>
      <c r="AC432" s="6"/>
      <c r="AD432" s="6"/>
      <c r="AE432" s="6"/>
      <c r="AF432" s="6"/>
      <c r="AG432" s="6"/>
      <c r="AH432" s="6"/>
      <c r="AI432" s="6"/>
      <c r="AJ432" s="6"/>
      <c r="AK432" s="6"/>
      <c r="AL432" s="6"/>
      <c r="AM432" s="6"/>
      <c r="AN432" s="6"/>
      <c r="AO432" s="6"/>
      <c r="AP432" s="6"/>
      <c r="AQ432" s="6"/>
      <c r="AR432" s="6"/>
      <c r="AS432" s="6"/>
      <c r="AT432" s="6"/>
      <c r="AU432" s="6"/>
      <c r="AV432" s="6"/>
      <c r="AW432" s="6"/>
      <c r="AX432" s="6"/>
      <c r="AY432" s="6"/>
      <c r="AZ432" s="6"/>
      <c r="BA432" s="6"/>
      <c r="BB432" s="6"/>
      <c r="BC432" s="6"/>
      <c r="BD432" s="6"/>
      <c r="BE432" s="6"/>
      <c r="BF432" s="6"/>
      <c r="BG432" s="6"/>
    </row>
    <row r="433" customFormat="false" ht="12.75" hidden="false" customHeight="false" outlineLevel="0" collapsed="false">
      <c r="G433" s="6"/>
      <c r="H433" s="6"/>
      <c r="I433" s="6"/>
      <c r="J433" s="6"/>
      <c r="K433" s="6"/>
      <c r="L433" s="6"/>
      <c r="M433" s="6"/>
      <c r="N433" s="6"/>
      <c r="O433" s="6"/>
      <c r="P433" s="6"/>
      <c r="Q433" s="6"/>
      <c r="R433" s="6"/>
      <c r="S433" s="6"/>
      <c r="T433" s="6"/>
      <c r="U433" s="6"/>
      <c r="V433" s="6"/>
      <c r="W433" s="6"/>
      <c r="X433" s="6"/>
      <c r="Y433" s="6"/>
      <c r="Z433" s="6"/>
      <c r="AA433" s="6"/>
      <c r="AB433" s="6"/>
      <c r="AC433" s="6"/>
      <c r="AD433" s="6"/>
      <c r="AE433" s="6"/>
      <c r="AF433" s="6"/>
      <c r="AG433" s="6"/>
      <c r="AH433" s="6"/>
      <c r="AI433" s="6"/>
      <c r="AJ433" s="6"/>
      <c r="AK433" s="6"/>
      <c r="AL433" s="6"/>
      <c r="AM433" s="6"/>
      <c r="AN433" s="6"/>
      <c r="AO433" s="6"/>
      <c r="AP433" s="6"/>
      <c r="AQ433" s="6"/>
      <c r="AR433" s="6"/>
      <c r="AS433" s="6"/>
      <c r="AT433" s="6"/>
      <c r="AU433" s="6"/>
      <c r="AV433" s="6"/>
      <c r="AW433" s="6"/>
      <c r="AX433" s="6"/>
      <c r="AY433" s="6"/>
      <c r="AZ433" s="6"/>
      <c r="BA433" s="6"/>
      <c r="BB433" s="6"/>
      <c r="BC433" s="6"/>
      <c r="BD433" s="6"/>
      <c r="BE433" s="6"/>
      <c r="BF433" s="6"/>
      <c r="BG433" s="6"/>
    </row>
    <row r="434" customFormat="false" ht="12.75" hidden="false" customHeight="false" outlineLevel="0" collapsed="false">
      <c r="G434" s="6"/>
      <c r="H434" s="6"/>
      <c r="I434" s="6"/>
      <c r="J434" s="6"/>
      <c r="K434" s="6"/>
      <c r="L434" s="6"/>
      <c r="M434" s="6"/>
      <c r="N434" s="6"/>
      <c r="O434" s="6"/>
      <c r="P434" s="6"/>
      <c r="Q434" s="6"/>
      <c r="R434" s="6"/>
      <c r="S434" s="6"/>
      <c r="T434" s="6"/>
      <c r="U434" s="6"/>
      <c r="V434" s="6"/>
      <c r="W434" s="6"/>
      <c r="X434" s="6"/>
      <c r="Y434" s="6"/>
      <c r="Z434" s="6"/>
      <c r="AA434" s="6"/>
      <c r="AB434" s="6"/>
      <c r="AC434" s="6"/>
      <c r="AD434" s="6"/>
      <c r="AE434" s="6"/>
      <c r="AF434" s="6"/>
      <c r="AG434" s="6"/>
      <c r="AH434" s="6"/>
      <c r="AI434" s="6"/>
      <c r="AJ434" s="6"/>
      <c r="AK434" s="6"/>
      <c r="AL434" s="6"/>
      <c r="AM434" s="6"/>
      <c r="AN434" s="6"/>
      <c r="AO434" s="6"/>
      <c r="AP434" s="6"/>
      <c r="AQ434" s="6"/>
      <c r="AR434" s="6"/>
      <c r="AS434" s="6"/>
      <c r="AT434" s="6"/>
      <c r="AU434" s="6"/>
      <c r="AV434" s="6"/>
      <c r="AW434" s="6"/>
      <c r="AX434" s="6"/>
      <c r="AY434" s="6"/>
      <c r="AZ434" s="6"/>
      <c r="BA434" s="6"/>
      <c r="BB434" s="6"/>
      <c r="BC434" s="6"/>
      <c r="BD434" s="6"/>
      <c r="BE434" s="6"/>
      <c r="BF434" s="6"/>
      <c r="BG434" s="6"/>
    </row>
    <row r="435" customFormat="false" ht="12.75" hidden="false" customHeight="false" outlineLevel="0" collapsed="false">
      <c r="G435" s="6"/>
      <c r="H435" s="6"/>
      <c r="I435" s="6"/>
      <c r="J435" s="6"/>
      <c r="K435" s="6"/>
      <c r="L435" s="6"/>
      <c r="M435" s="6"/>
      <c r="N435" s="6"/>
      <c r="O435" s="6"/>
      <c r="P435" s="6"/>
      <c r="Q435" s="6"/>
      <c r="R435" s="6"/>
      <c r="S435" s="6"/>
      <c r="T435" s="6"/>
      <c r="U435" s="6"/>
      <c r="V435" s="6"/>
      <c r="W435" s="6"/>
      <c r="X435" s="6"/>
      <c r="Y435" s="6"/>
      <c r="Z435" s="6"/>
      <c r="AA435" s="6"/>
      <c r="AB435" s="6"/>
      <c r="AC435" s="6"/>
      <c r="AD435" s="6"/>
      <c r="AE435" s="6"/>
      <c r="AF435" s="6"/>
      <c r="AG435" s="6"/>
      <c r="AH435" s="6"/>
      <c r="AI435" s="6"/>
      <c r="AJ435" s="6"/>
      <c r="AK435" s="6"/>
      <c r="AL435" s="6"/>
      <c r="AM435" s="6"/>
      <c r="AN435" s="6"/>
      <c r="AO435" s="6"/>
      <c r="AP435" s="6"/>
      <c r="AQ435" s="6"/>
      <c r="AR435" s="6"/>
      <c r="AS435" s="6"/>
      <c r="AT435" s="6"/>
      <c r="AU435" s="6"/>
      <c r="AV435" s="6"/>
      <c r="AW435" s="6"/>
      <c r="AX435" s="6"/>
      <c r="AY435" s="6"/>
      <c r="AZ435" s="6"/>
      <c r="BA435" s="6"/>
      <c r="BB435" s="6"/>
      <c r="BC435" s="6"/>
      <c r="BD435" s="6"/>
      <c r="BE435" s="6"/>
      <c r="BF435" s="6"/>
      <c r="BG435" s="6"/>
    </row>
    <row r="436" customFormat="false" ht="12.75" hidden="false" customHeight="false" outlineLevel="0" collapsed="false">
      <c r="G436" s="6"/>
      <c r="H436" s="6"/>
      <c r="I436" s="6"/>
      <c r="J436" s="6"/>
      <c r="K436" s="6"/>
      <c r="L436" s="6"/>
      <c r="M436" s="6"/>
      <c r="N436" s="6"/>
      <c r="O436" s="6"/>
      <c r="P436" s="6"/>
      <c r="Q436" s="6"/>
      <c r="R436" s="6"/>
      <c r="S436" s="6"/>
      <c r="T436" s="6"/>
      <c r="U436" s="6"/>
      <c r="V436" s="6"/>
      <c r="W436" s="6"/>
      <c r="X436" s="6"/>
      <c r="Y436" s="6"/>
      <c r="Z436" s="6"/>
      <c r="AA436" s="6"/>
      <c r="AB436" s="6"/>
      <c r="AC436" s="6"/>
      <c r="AD436" s="6"/>
      <c r="AE436" s="6"/>
      <c r="AF436" s="6"/>
      <c r="AG436" s="6"/>
      <c r="AH436" s="6"/>
      <c r="AI436" s="6"/>
      <c r="AJ436" s="6"/>
      <c r="AK436" s="6"/>
      <c r="AL436" s="6"/>
      <c r="AM436" s="6"/>
      <c r="AN436" s="6"/>
      <c r="AO436" s="6"/>
      <c r="AP436" s="6"/>
      <c r="AQ436" s="6"/>
      <c r="AR436" s="6"/>
      <c r="AS436" s="6"/>
      <c r="AT436" s="6"/>
      <c r="AU436" s="6"/>
      <c r="AV436" s="6"/>
      <c r="AW436" s="6"/>
      <c r="AX436" s="6"/>
      <c r="AY436" s="6"/>
      <c r="AZ436" s="6"/>
      <c r="BA436" s="6"/>
      <c r="BB436" s="6"/>
      <c r="BC436" s="6"/>
      <c r="BD436" s="6"/>
      <c r="BE436" s="6"/>
      <c r="BF436" s="6"/>
      <c r="BG436" s="6"/>
    </row>
    <row r="437" customFormat="false" ht="12.75" hidden="false" customHeight="false" outlineLevel="0" collapsed="false">
      <c r="G437" s="6"/>
      <c r="H437" s="6"/>
      <c r="I437" s="6"/>
      <c r="J437" s="6"/>
      <c r="K437" s="6"/>
      <c r="L437" s="6"/>
      <c r="M437" s="6"/>
      <c r="N437" s="6"/>
      <c r="O437" s="6"/>
      <c r="P437" s="6"/>
      <c r="Q437" s="6"/>
      <c r="R437" s="6"/>
      <c r="S437" s="6"/>
      <c r="T437" s="6"/>
      <c r="U437" s="6"/>
      <c r="V437" s="6"/>
      <c r="W437" s="6"/>
      <c r="X437" s="6"/>
      <c r="Y437" s="6"/>
      <c r="Z437" s="6"/>
      <c r="AA437" s="6"/>
      <c r="AB437" s="6"/>
      <c r="AC437" s="6"/>
      <c r="AD437" s="6"/>
      <c r="AE437" s="6"/>
      <c r="AF437" s="6"/>
      <c r="AG437" s="6"/>
      <c r="AH437" s="6"/>
      <c r="AI437" s="6"/>
      <c r="AJ437" s="6"/>
      <c r="AK437" s="6"/>
      <c r="AL437" s="6"/>
      <c r="AM437" s="6"/>
      <c r="AN437" s="6"/>
      <c r="AO437" s="6"/>
      <c r="AP437" s="6"/>
      <c r="AQ437" s="6"/>
      <c r="AR437" s="6"/>
      <c r="AS437" s="6"/>
      <c r="AT437" s="6"/>
      <c r="AU437" s="6"/>
      <c r="AV437" s="6"/>
      <c r="AW437" s="6"/>
      <c r="AX437" s="6"/>
      <c r="AY437" s="6"/>
      <c r="AZ437" s="6"/>
      <c r="BA437" s="6"/>
      <c r="BB437" s="6"/>
      <c r="BC437" s="6"/>
      <c r="BD437" s="6"/>
      <c r="BE437" s="6"/>
      <c r="BF437" s="6"/>
      <c r="BG437" s="6"/>
    </row>
    <row r="438" customFormat="false" ht="12.75" hidden="false" customHeight="false" outlineLevel="0" collapsed="false">
      <c r="G438" s="6"/>
      <c r="H438" s="6"/>
      <c r="I438" s="6"/>
      <c r="J438" s="6"/>
      <c r="K438" s="6"/>
      <c r="L438" s="6"/>
      <c r="M438" s="6"/>
      <c r="N438" s="6"/>
      <c r="O438" s="6"/>
      <c r="P438" s="6"/>
      <c r="Q438" s="6"/>
      <c r="R438" s="6"/>
      <c r="S438" s="6"/>
      <c r="T438" s="6"/>
      <c r="U438" s="6"/>
      <c r="V438" s="6"/>
      <c r="W438" s="6"/>
      <c r="X438" s="6"/>
      <c r="Y438" s="6"/>
      <c r="Z438" s="6"/>
      <c r="AA438" s="6"/>
      <c r="AB438" s="6"/>
      <c r="AC438" s="6"/>
      <c r="AD438" s="6"/>
      <c r="AE438" s="6"/>
      <c r="AF438" s="6"/>
      <c r="AG438" s="6"/>
      <c r="AH438" s="6"/>
      <c r="AI438" s="6"/>
      <c r="AJ438" s="6"/>
      <c r="AK438" s="6"/>
      <c r="AL438" s="6"/>
      <c r="AM438" s="6"/>
      <c r="AN438" s="6"/>
      <c r="AO438" s="6"/>
      <c r="AP438" s="6"/>
      <c r="AQ438" s="6"/>
      <c r="AR438" s="6"/>
      <c r="AS438" s="6"/>
      <c r="AT438" s="6"/>
      <c r="AU438" s="6"/>
      <c r="AV438" s="6"/>
      <c r="AW438" s="6"/>
      <c r="AX438" s="6"/>
      <c r="AY438" s="6"/>
      <c r="AZ438" s="6"/>
      <c r="BA438" s="6"/>
      <c r="BB438" s="6"/>
      <c r="BC438" s="6"/>
      <c r="BD438" s="6"/>
      <c r="BE438" s="6"/>
      <c r="BF438" s="6"/>
      <c r="BG438" s="6"/>
    </row>
    <row r="439" customFormat="false" ht="12.75" hidden="false" customHeight="false" outlineLevel="0" collapsed="false">
      <c r="G439" s="6"/>
      <c r="H439" s="6"/>
      <c r="I439" s="6"/>
      <c r="J439" s="6"/>
      <c r="K439" s="6"/>
      <c r="L439" s="6"/>
      <c r="M439" s="6"/>
      <c r="N439" s="6"/>
      <c r="O439" s="6"/>
      <c r="P439" s="6"/>
      <c r="Q439" s="6"/>
      <c r="R439" s="6"/>
      <c r="S439" s="6"/>
      <c r="T439" s="6"/>
      <c r="U439" s="6"/>
      <c r="V439" s="6"/>
      <c r="W439" s="6"/>
      <c r="X439" s="6"/>
      <c r="Y439" s="6"/>
      <c r="Z439" s="6"/>
      <c r="AA439" s="6"/>
      <c r="AB439" s="6"/>
      <c r="AC439" s="6"/>
      <c r="AD439" s="6"/>
      <c r="AE439" s="6"/>
      <c r="AF439" s="6"/>
      <c r="AG439" s="6"/>
      <c r="AH439" s="6"/>
      <c r="AI439" s="6"/>
      <c r="AJ439" s="6"/>
      <c r="AK439" s="6"/>
      <c r="AL439" s="6"/>
      <c r="AM439" s="6"/>
      <c r="AN439" s="6"/>
      <c r="AO439" s="6"/>
      <c r="AP439" s="6"/>
      <c r="AQ439" s="6"/>
      <c r="AR439" s="6"/>
      <c r="AS439" s="6"/>
      <c r="AT439" s="6"/>
      <c r="AU439" s="6"/>
      <c r="AV439" s="6"/>
      <c r="AW439" s="6"/>
      <c r="AX439" s="6"/>
      <c r="AY439" s="6"/>
      <c r="AZ439" s="6"/>
      <c r="BA439" s="6"/>
      <c r="BB439" s="6"/>
      <c r="BC439" s="6"/>
      <c r="BD439" s="6"/>
      <c r="BE439" s="6"/>
      <c r="BF439" s="6"/>
      <c r="BG439" s="6"/>
    </row>
    <row r="440" customFormat="false" ht="12.75" hidden="false" customHeight="false" outlineLevel="0" collapsed="false">
      <c r="G440" s="6"/>
      <c r="H440" s="6"/>
      <c r="I440" s="6"/>
      <c r="J440" s="6"/>
      <c r="K440" s="6"/>
      <c r="L440" s="6"/>
      <c r="M440" s="6"/>
      <c r="N440" s="6"/>
      <c r="O440" s="6"/>
      <c r="P440" s="6"/>
      <c r="Q440" s="6"/>
      <c r="R440" s="6"/>
      <c r="S440" s="6"/>
      <c r="T440" s="6"/>
      <c r="U440" s="6"/>
      <c r="V440" s="6"/>
      <c r="W440" s="6"/>
      <c r="X440" s="6"/>
      <c r="Y440" s="6"/>
      <c r="Z440" s="6"/>
      <c r="AA440" s="6"/>
      <c r="AB440" s="6"/>
      <c r="AC440" s="6"/>
      <c r="AD440" s="6"/>
      <c r="AE440" s="6"/>
      <c r="AF440" s="6"/>
      <c r="AG440" s="6"/>
      <c r="AH440" s="6"/>
      <c r="AI440" s="6"/>
      <c r="AJ440" s="6"/>
      <c r="AK440" s="6"/>
      <c r="AL440" s="6"/>
      <c r="AM440" s="6"/>
      <c r="AN440" s="6"/>
      <c r="AO440" s="6"/>
      <c r="AP440" s="6"/>
      <c r="AQ440" s="6"/>
      <c r="AR440" s="6"/>
      <c r="AS440" s="6"/>
      <c r="AT440" s="6"/>
      <c r="AU440" s="6"/>
      <c r="AV440" s="6"/>
      <c r="AW440" s="6"/>
      <c r="AX440" s="6"/>
      <c r="AY440" s="6"/>
      <c r="AZ440" s="6"/>
      <c r="BA440" s="6"/>
      <c r="BB440" s="6"/>
      <c r="BC440" s="6"/>
      <c r="BD440" s="6"/>
      <c r="BE440" s="6"/>
      <c r="BF440" s="6"/>
      <c r="BG440" s="6"/>
    </row>
    <row r="441" customFormat="false" ht="12.75" hidden="false" customHeight="false" outlineLevel="0" collapsed="false">
      <c r="G441" s="6"/>
      <c r="H441" s="6"/>
      <c r="I441" s="6"/>
      <c r="J441" s="6"/>
      <c r="K441" s="6"/>
      <c r="L441" s="6"/>
      <c r="M441" s="6"/>
      <c r="N441" s="6"/>
      <c r="O441" s="6"/>
      <c r="P441" s="6"/>
      <c r="Q441" s="6"/>
      <c r="R441" s="6"/>
      <c r="S441" s="6"/>
      <c r="T441" s="6"/>
      <c r="U441" s="6"/>
      <c r="V441" s="6"/>
      <c r="W441" s="6"/>
      <c r="X441" s="6"/>
      <c r="Y441" s="6"/>
      <c r="Z441" s="6"/>
      <c r="AA441" s="6"/>
      <c r="AB441" s="6"/>
      <c r="AC441" s="6"/>
      <c r="AD441" s="6"/>
      <c r="AE441" s="6"/>
      <c r="AF441" s="6"/>
      <c r="AG441" s="6"/>
      <c r="AH441" s="6"/>
      <c r="AI441" s="6"/>
      <c r="AJ441" s="6"/>
      <c r="AK441" s="6"/>
      <c r="AL441" s="6"/>
      <c r="AM441" s="6"/>
      <c r="AN441" s="6"/>
      <c r="AO441" s="6"/>
      <c r="AP441" s="6"/>
      <c r="AQ441" s="6"/>
      <c r="AR441" s="6"/>
      <c r="AS441" s="6"/>
      <c r="AT441" s="6"/>
      <c r="AU441" s="6"/>
      <c r="AV441" s="6"/>
      <c r="AW441" s="6"/>
      <c r="AX441" s="6"/>
      <c r="AY441" s="6"/>
      <c r="AZ441" s="6"/>
      <c r="BA441" s="6"/>
      <c r="BB441" s="6"/>
      <c r="BC441" s="6"/>
      <c r="BD441" s="6"/>
      <c r="BE441" s="6"/>
      <c r="BF441" s="6"/>
      <c r="BG441" s="6"/>
    </row>
    <row r="442" customFormat="false" ht="12.75" hidden="false" customHeight="false" outlineLevel="0" collapsed="false">
      <c r="G442" s="6"/>
      <c r="H442" s="6"/>
      <c r="I442" s="6"/>
      <c r="J442" s="6"/>
      <c r="K442" s="6"/>
      <c r="L442" s="6"/>
      <c r="M442" s="6"/>
      <c r="N442" s="6"/>
      <c r="O442" s="6"/>
      <c r="P442" s="6"/>
      <c r="Q442" s="6"/>
      <c r="R442" s="6"/>
      <c r="S442" s="6"/>
      <c r="T442" s="6"/>
      <c r="U442" s="6"/>
      <c r="V442" s="6"/>
      <c r="W442" s="6"/>
      <c r="X442" s="6"/>
      <c r="Y442" s="6"/>
      <c r="Z442" s="6"/>
      <c r="AA442" s="6"/>
      <c r="AB442" s="6"/>
      <c r="AC442" s="6"/>
      <c r="AD442" s="6"/>
      <c r="AE442" s="6"/>
      <c r="AF442" s="6"/>
      <c r="AG442" s="6"/>
      <c r="AH442" s="6"/>
      <c r="AI442" s="6"/>
      <c r="AJ442" s="6"/>
      <c r="AK442" s="6"/>
      <c r="AL442" s="6"/>
      <c r="AM442" s="6"/>
      <c r="AN442" s="6"/>
      <c r="AO442" s="6"/>
      <c r="AP442" s="6"/>
      <c r="AQ442" s="6"/>
      <c r="AR442" s="6"/>
      <c r="AS442" s="6"/>
      <c r="AT442" s="6"/>
      <c r="AU442" s="6"/>
      <c r="AV442" s="6"/>
      <c r="AW442" s="6"/>
      <c r="AX442" s="6"/>
      <c r="AY442" s="6"/>
      <c r="AZ442" s="6"/>
      <c r="BA442" s="6"/>
      <c r="BB442" s="6"/>
      <c r="BC442" s="6"/>
      <c r="BD442" s="6"/>
      <c r="BE442" s="6"/>
      <c r="BF442" s="6"/>
      <c r="BG442" s="6"/>
    </row>
    <row r="443" customFormat="false" ht="12.75" hidden="false" customHeight="false" outlineLevel="0" collapsed="false">
      <c r="G443" s="6"/>
      <c r="H443" s="6"/>
      <c r="I443" s="6"/>
      <c r="J443" s="6"/>
      <c r="K443" s="6"/>
      <c r="L443" s="6"/>
      <c r="M443" s="6"/>
      <c r="N443" s="6"/>
      <c r="O443" s="6"/>
      <c r="P443" s="6"/>
      <c r="Q443" s="6"/>
      <c r="R443" s="6"/>
      <c r="S443" s="6"/>
      <c r="T443" s="6"/>
      <c r="U443" s="6"/>
      <c r="V443" s="6"/>
      <c r="W443" s="6"/>
      <c r="X443" s="6"/>
      <c r="Y443" s="6"/>
      <c r="Z443" s="6"/>
      <c r="AA443" s="6"/>
      <c r="AB443" s="6"/>
      <c r="AC443" s="6"/>
      <c r="AD443" s="6"/>
      <c r="AE443" s="6"/>
      <c r="AF443" s="6"/>
      <c r="AG443" s="6"/>
      <c r="AH443" s="6"/>
      <c r="AI443" s="6"/>
      <c r="AJ443" s="6"/>
      <c r="AK443" s="6"/>
      <c r="AL443" s="6"/>
      <c r="AM443" s="6"/>
      <c r="AN443" s="6"/>
      <c r="AO443" s="6"/>
      <c r="AP443" s="6"/>
      <c r="AQ443" s="6"/>
      <c r="AR443" s="6"/>
      <c r="AS443" s="6"/>
      <c r="AT443" s="6"/>
      <c r="AU443" s="6"/>
      <c r="AV443" s="6"/>
      <c r="AW443" s="6"/>
      <c r="AX443" s="6"/>
      <c r="AY443" s="6"/>
      <c r="AZ443" s="6"/>
      <c r="BA443" s="6"/>
      <c r="BB443" s="6"/>
      <c r="BC443" s="6"/>
      <c r="BD443" s="6"/>
      <c r="BE443" s="6"/>
      <c r="BF443" s="6"/>
      <c r="BG443" s="6"/>
    </row>
    <row r="444" customFormat="false" ht="12.75" hidden="false" customHeight="false" outlineLevel="0" collapsed="false">
      <c r="G444" s="6"/>
      <c r="H444" s="6"/>
      <c r="I444" s="6"/>
      <c r="J444" s="6"/>
      <c r="K444" s="6"/>
      <c r="L444" s="6"/>
      <c r="M444" s="6"/>
      <c r="N444" s="6"/>
      <c r="O444" s="6"/>
      <c r="P444" s="6"/>
      <c r="Q444" s="6"/>
      <c r="R444" s="6"/>
      <c r="S444" s="6"/>
      <c r="T444" s="6"/>
      <c r="U444" s="6"/>
      <c r="V444" s="6"/>
      <c r="W444" s="6"/>
      <c r="X444" s="6"/>
      <c r="Y444" s="6"/>
      <c r="Z444" s="6"/>
      <c r="AA444" s="6"/>
      <c r="AB444" s="6"/>
      <c r="AC444" s="6"/>
      <c r="AD444" s="6"/>
      <c r="AE444" s="6"/>
      <c r="AF444" s="6"/>
      <c r="AG444" s="6"/>
      <c r="AH444" s="6"/>
      <c r="AI444" s="6"/>
      <c r="AJ444" s="6"/>
      <c r="AK444" s="6"/>
      <c r="AL444" s="6"/>
      <c r="AM444" s="6"/>
      <c r="AN444" s="6"/>
      <c r="AO444" s="6"/>
      <c r="AP444" s="6"/>
      <c r="AQ444" s="6"/>
      <c r="AR444" s="6"/>
      <c r="AS444" s="6"/>
      <c r="AT444" s="6"/>
      <c r="AU444" s="6"/>
      <c r="AV444" s="6"/>
      <c r="AW444" s="6"/>
      <c r="AX444" s="6"/>
      <c r="AY444" s="6"/>
      <c r="AZ444" s="6"/>
      <c r="BA444" s="6"/>
      <c r="BB444" s="6"/>
      <c r="BC444" s="6"/>
      <c r="BD444" s="6"/>
      <c r="BE444" s="6"/>
      <c r="BF444" s="6"/>
      <c r="BG444" s="6"/>
    </row>
    <row r="445" customFormat="false" ht="12.75" hidden="false" customHeight="false" outlineLevel="0" collapsed="false">
      <c r="G445" s="6"/>
      <c r="H445" s="6"/>
      <c r="I445" s="6"/>
      <c r="J445" s="6"/>
      <c r="K445" s="6"/>
      <c r="L445" s="6"/>
      <c r="M445" s="6"/>
      <c r="N445" s="6"/>
      <c r="O445" s="6"/>
      <c r="P445" s="6"/>
      <c r="Q445" s="6"/>
      <c r="R445" s="6"/>
      <c r="S445" s="6"/>
      <c r="T445" s="6"/>
      <c r="U445" s="6"/>
      <c r="V445" s="6"/>
      <c r="W445" s="6"/>
      <c r="X445" s="6"/>
      <c r="Y445" s="6"/>
      <c r="Z445" s="6"/>
      <c r="AA445" s="6"/>
      <c r="AB445" s="6"/>
      <c r="AC445" s="6"/>
      <c r="AD445" s="6"/>
      <c r="AE445" s="6"/>
      <c r="AF445" s="6"/>
      <c r="AG445" s="6"/>
      <c r="AH445" s="6"/>
      <c r="AI445" s="6"/>
      <c r="AJ445" s="6"/>
      <c r="AK445" s="6"/>
      <c r="AL445" s="6"/>
      <c r="AM445" s="6"/>
      <c r="AN445" s="6"/>
      <c r="AO445" s="6"/>
      <c r="AP445" s="6"/>
      <c r="AQ445" s="6"/>
      <c r="AR445" s="6"/>
      <c r="AS445" s="6"/>
      <c r="AT445" s="6"/>
      <c r="AU445" s="6"/>
      <c r="AV445" s="6"/>
      <c r="AW445" s="6"/>
      <c r="AX445" s="6"/>
      <c r="AY445" s="6"/>
      <c r="AZ445" s="6"/>
      <c r="BA445" s="6"/>
      <c r="BB445" s="6"/>
      <c r="BC445" s="6"/>
      <c r="BD445" s="6"/>
      <c r="BE445" s="6"/>
      <c r="BF445" s="6"/>
      <c r="BG445" s="6"/>
    </row>
    <row r="446" customFormat="false" ht="12.75" hidden="false" customHeight="false" outlineLevel="0" collapsed="false">
      <c r="G446" s="6"/>
      <c r="H446" s="6"/>
      <c r="I446" s="6"/>
      <c r="J446" s="6"/>
      <c r="K446" s="6"/>
      <c r="L446" s="6"/>
      <c r="M446" s="6"/>
      <c r="N446" s="6"/>
      <c r="O446" s="6"/>
      <c r="P446" s="6"/>
      <c r="Q446" s="6"/>
      <c r="R446" s="6"/>
      <c r="S446" s="6"/>
      <c r="T446" s="6"/>
      <c r="U446" s="6"/>
      <c r="V446" s="6"/>
      <c r="W446" s="6"/>
      <c r="X446" s="6"/>
      <c r="Y446" s="6"/>
      <c r="Z446" s="6"/>
      <c r="AA446" s="6"/>
      <c r="AB446" s="6"/>
      <c r="AC446" s="6"/>
      <c r="AD446" s="6"/>
      <c r="AE446" s="6"/>
      <c r="AF446" s="6"/>
      <c r="AG446" s="6"/>
      <c r="AH446" s="6"/>
      <c r="AI446" s="6"/>
      <c r="AJ446" s="6"/>
      <c r="AK446" s="6"/>
      <c r="AL446" s="6"/>
      <c r="AM446" s="6"/>
      <c r="AN446" s="6"/>
      <c r="AO446" s="6"/>
      <c r="AP446" s="6"/>
      <c r="AQ446" s="6"/>
      <c r="AR446" s="6"/>
      <c r="AS446" s="6"/>
      <c r="AT446" s="6"/>
      <c r="AU446" s="6"/>
      <c r="AV446" s="6"/>
      <c r="AW446" s="6"/>
      <c r="AX446" s="6"/>
      <c r="AY446" s="6"/>
      <c r="AZ446" s="6"/>
      <c r="BA446" s="6"/>
      <c r="BB446" s="6"/>
      <c r="BC446" s="6"/>
      <c r="BD446" s="6"/>
      <c r="BE446" s="6"/>
      <c r="BF446" s="6"/>
      <c r="BG446" s="6"/>
    </row>
    <row r="447" customFormat="false" ht="12.75" hidden="false" customHeight="false" outlineLevel="0" collapsed="false">
      <c r="G447" s="6"/>
      <c r="H447" s="6"/>
      <c r="I447" s="6"/>
      <c r="J447" s="6"/>
      <c r="K447" s="6"/>
      <c r="L447" s="6"/>
      <c r="M447" s="6"/>
      <c r="N447" s="6"/>
      <c r="O447" s="6"/>
      <c r="P447" s="6"/>
      <c r="Q447" s="6"/>
      <c r="R447" s="6"/>
      <c r="S447" s="6"/>
      <c r="T447" s="6"/>
      <c r="U447" s="6"/>
      <c r="V447" s="6"/>
      <c r="W447" s="6"/>
      <c r="X447" s="6"/>
      <c r="Y447" s="6"/>
      <c r="Z447" s="6"/>
      <c r="AA447" s="6"/>
      <c r="AB447" s="6"/>
      <c r="AC447" s="6"/>
      <c r="AD447" s="6"/>
      <c r="AE447" s="6"/>
      <c r="AF447" s="6"/>
      <c r="AG447" s="6"/>
      <c r="AH447" s="6"/>
      <c r="AI447" s="6"/>
      <c r="AJ447" s="6"/>
      <c r="AK447" s="6"/>
      <c r="AL447" s="6"/>
      <c r="AM447" s="6"/>
      <c r="AN447" s="6"/>
      <c r="AO447" s="6"/>
      <c r="AP447" s="6"/>
      <c r="AQ447" s="6"/>
      <c r="AR447" s="6"/>
      <c r="AS447" s="6"/>
      <c r="AT447" s="6"/>
      <c r="AU447" s="6"/>
      <c r="AV447" s="6"/>
      <c r="AW447" s="6"/>
      <c r="AX447" s="6"/>
      <c r="AY447" s="6"/>
      <c r="AZ447" s="6"/>
      <c r="BA447" s="6"/>
      <c r="BB447" s="6"/>
      <c r="BC447" s="6"/>
      <c r="BD447" s="6"/>
      <c r="BE447" s="6"/>
      <c r="BF447" s="6"/>
      <c r="BG447" s="6"/>
    </row>
    <row r="448" customFormat="false" ht="12.75" hidden="false" customHeight="false" outlineLevel="0" collapsed="false">
      <c r="G448" s="6"/>
      <c r="H448" s="6"/>
      <c r="I448" s="6"/>
      <c r="J448" s="6"/>
      <c r="K448" s="6"/>
      <c r="L448" s="6"/>
      <c r="M448" s="6"/>
      <c r="N448" s="6"/>
      <c r="O448" s="6"/>
      <c r="P448" s="6"/>
      <c r="Q448" s="6"/>
      <c r="R448" s="6"/>
      <c r="S448" s="6"/>
      <c r="T448" s="6"/>
      <c r="U448" s="6"/>
      <c r="V448" s="6"/>
      <c r="W448" s="6"/>
      <c r="X448" s="6"/>
      <c r="Y448" s="6"/>
      <c r="Z448" s="6"/>
      <c r="AA448" s="6"/>
      <c r="AB448" s="6"/>
      <c r="AC448" s="6"/>
      <c r="AD448" s="6"/>
      <c r="AE448" s="6"/>
      <c r="AF448" s="6"/>
      <c r="AG448" s="6"/>
      <c r="AH448" s="6"/>
      <c r="AI448" s="6"/>
      <c r="AJ448" s="6"/>
      <c r="AK448" s="6"/>
      <c r="AL448" s="6"/>
      <c r="AM448" s="6"/>
      <c r="AN448" s="6"/>
      <c r="AO448" s="6"/>
      <c r="AP448" s="6"/>
      <c r="AQ448" s="6"/>
      <c r="AR448" s="6"/>
      <c r="AS448" s="6"/>
      <c r="AT448" s="6"/>
      <c r="AU448" s="6"/>
      <c r="AV448" s="6"/>
      <c r="AW448" s="6"/>
      <c r="AX448" s="6"/>
      <c r="AY448" s="6"/>
      <c r="AZ448" s="6"/>
      <c r="BA448" s="6"/>
      <c r="BB448" s="6"/>
      <c r="BC448" s="6"/>
      <c r="BD448" s="6"/>
      <c r="BE448" s="6"/>
      <c r="BF448" s="6"/>
      <c r="BG448" s="6"/>
    </row>
    <row r="449" customFormat="false" ht="12.75" hidden="false" customHeight="false" outlineLevel="0" collapsed="false">
      <c r="G449" s="6"/>
      <c r="H449" s="6"/>
      <c r="I449" s="6"/>
      <c r="J449" s="6"/>
      <c r="K449" s="6"/>
      <c r="L449" s="6"/>
      <c r="M449" s="6"/>
      <c r="N449" s="6"/>
      <c r="O449" s="6"/>
      <c r="P449" s="6"/>
      <c r="Q449" s="6"/>
      <c r="R449" s="6"/>
      <c r="S449" s="6"/>
      <c r="T449" s="6"/>
      <c r="U449" s="6"/>
      <c r="V449" s="6"/>
      <c r="W449" s="6"/>
      <c r="X449" s="6"/>
      <c r="Y449" s="6"/>
      <c r="Z449" s="6"/>
      <c r="AA449" s="6"/>
      <c r="AB449" s="6"/>
      <c r="AC449" s="6"/>
      <c r="AD449" s="6"/>
      <c r="AE449" s="6"/>
      <c r="AF449" s="6"/>
      <c r="AG449" s="6"/>
      <c r="AH449" s="6"/>
      <c r="AI449" s="6"/>
      <c r="AJ449" s="6"/>
      <c r="AK449" s="6"/>
      <c r="AL449" s="6"/>
      <c r="AM449" s="6"/>
      <c r="AN449" s="6"/>
      <c r="AO449" s="6"/>
      <c r="AP449" s="6"/>
      <c r="AQ449" s="6"/>
      <c r="AR449" s="6"/>
      <c r="AS449" s="6"/>
      <c r="AT449" s="6"/>
      <c r="AU449" s="6"/>
      <c r="AV449" s="6"/>
      <c r="AW449" s="6"/>
      <c r="AX449" s="6"/>
      <c r="AY449" s="6"/>
      <c r="AZ449" s="6"/>
      <c r="BA449" s="6"/>
      <c r="BB449" s="6"/>
      <c r="BC449" s="6"/>
      <c r="BD449" s="6"/>
      <c r="BE449" s="6"/>
      <c r="BF449" s="6"/>
      <c r="BG449" s="6"/>
    </row>
    <row r="450" customFormat="false" ht="12.75" hidden="false" customHeight="false" outlineLevel="0" collapsed="false">
      <c r="G450" s="6"/>
      <c r="H450" s="6"/>
      <c r="I450" s="6"/>
      <c r="J450" s="6"/>
      <c r="K450" s="6"/>
      <c r="L450" s="6"/>
      <c r="M450" s="6"/>
      <c r="N450" s="6"/>
      <c r="O450" s="6"/>
      <c r="P450" s="6"/>
      <c r="Q450" s="6"/>
      <c r="R450" s="6"/>
      <c r="S450" s="6"/>
      <c r="T450" s="6"/>
      <c r="U450" s="6"/>
      <c r="V450" s="6"/>
      <c r="W450" s="6"/>
      <c r="X450" s="6"/>
      <c r="Y450" s="6"/>
      <c r="Z450" s="6"/>
      <c r="AA450" s="6"/>
      <c r="AB450" s="6"/>
      <c r="AC450" s="6"/>
      <c r="AD450" s="6"/>
      <c r="AE450" s="6"/>
      <c r="AF450" s="6"/>
      <c r="AG450" s="6"/>
      <c r="AH450" s="6"/>
      <c r="AI450" s="6"/>
      <c r="AJ450" s="6"/>
      <c r="AK450" s="6"/>
      <c r="AL450" s="6"/>
      <c r="AM450" s="6"/>
      <c r="AN450" s="6"/>
      <c r="AO450" s="6"/>
      <c r="AP450" s="6"/>
      <c r="AQ450" s="6"/>
      <c r="AR450" s="6"/>
      <c r="AS450" s="6"/>
      <c r="AT450" s="6"/>
      <c r="AU450" s="6"/>
      <c r="AV450" s="6"/>
      <c r="AW450" s="6"/>
      <c r="AX450" s="6"/>
      <c r="AY450" s="6"/>
      <c r="AZ450" s="6"/>
      <c r="BA450" s="6"/>
      <c r="BB450" s="6"/>
      <c r="BC450" s="6"/>
      <c r="BD450" s="6"/>
      <c r="BE450" s="6"/>
      <c r="BF450" s="6"/>
      <c r="BG450" s="6"/>
    </row>
    <row r="451" customFormat="false" ht="12.75" hidden="false" customHeight="false" outlineLevel="0" collapsed="false">
      <c r="G451" s="6"/>
      <c r="H451" s="6"/>
      <c r="I451" s="6"/>
      <c r="J451" s="6"/>
      <c r="K451" s="6"/>
      <c r="L451" s="6"/>
      <c r="M451" s="6"/>
      <c r="N451" s="6"/>
      <c r="O451" s="6"/>
      <c r="P451" s="6"/>
      <c r="Q451" s="6"/>
      <c r="R451" s="6"/>
      <c r="S451" s="6"/>
      <c r="T451" s="6"/>
      <c r="U451" s="6"/>
      <c r="V451" s="6"/>
      <c r="W451" s="6"/>
      <c r="X451" s="6"/>
      <c r="Y451" s="6"/>
      <c r="Z451" s="6"/>
      <c r="AA451" s="6"/>
      <c r="AB451" s="6"/>
      <c r="AC451" s="6"/>
      <c r="AD451" s="6"/>
      <c r="AE451" s="6"/>
      <c r="AF451" s="6"/>
      <c r="AG451" s="6"/>
      <c r="AH451" s="6"/>
      <c r="AI451" s="6"/>
      <c r="AJ451" s="6"/>
      <c r="AK451" s="6"/>
      <c r="AL451" s="6"/>
      <c r="AM451" s="6"/>
      <c r="AN451" s="6"/>
      <c r="AO451" s="6"/>
      <c r="AP451" s="6"/>
      <c r="AQ451" s="6"/>
      <c r="AR451" s="6"/>
      <c r="AS451" s="6"/>
      <c r="AT451" s="6"/>
      <c r="AU451" s="6"/>
      <c r="AV451" s="6"/>
      <c r="AW451" s="6"/>
      <c r="AX451" s="6"/>
      <c r="AY451" s="6"/>
      <c r="AZ451" s="6"/>
      <c r="BA451" s="6"/>
      <c r="BB451" s="6"/>
      <c r="BC451" s="6"/>
      <c r="BD451" s="6"/>
      <c r="BE451" s="6"/>
      <c r="BF451" s="6"/>
      <c r="BG451" s="6"/>
    </row>
    <row r="452" customFormat="false" ht="12.75" hidden="false" customHeight="false" outlineLevel="0" collapsed="false">
      <c r="G452" s="6"/>
      <c r="H452" s="6"/>
      <c r="I452" s="6"/>
      <c r="J452" s="6"/>
      <c r="K452" s="6"/>
      <c r="L452" s="6"/>
      <c r="M452" s="6"/>
      <c r="N452" s="6"/>
      <c r="O452" s="6"/>
      <c r="P452" s="6"/>
      <c r="Q452" s="6"/>
      <c r="R452" s="6"/>
      <c r="S452" s="6"/>
      <c r="T452" s="6"/>
      <c r="U452" s="6"/>
      <c r="V452" s="6"/>
      <c r="W452" s="6"/>
      <c r="X452" s="6"/>
      <c r="Y452" s="6"/>
      <c r="Z452" s="6"/>
      <c r="AA452" s="6"/>
      <c r="AB452" s="6"/>
      <c r="AC452" s="6"/>
      <c r="AD452" s="6"/>
      <c r="AE452" s="6"/>
      <c r="AF452" s="6"/>
      <c r="AG452" s="6"/>
      <c r="AH452" s="6"/>
      <c r="AI452" s="6"/>
      <c r="AJ452" s="6"/>
      <c r="AK452" s="6"/>
      <c r="AL452" s="6"/>
      <c r="AM452" s="6"/>
      <c r="AN452" s="6"/>
      <c r="AO452" s="6"/>
      <c r="AP452" s="6"/>
      <c r="AQ452" s="6"/>
      <c r="AR452" s="6"/>
      <c r="AS452" s="6"/>
      <c r="AT452" s="6"/>
      <c r="AU452" s="6"/>
      <c r="AV452" s="6"/>
      <c r="AW452" s="6"/>
      <c r="AX452" s="6"/>
      <c r="AY452" s="6"/>
      <c r="AZ452" s="6"/>
      <c r="BA452" s="6"/>
      <c r="BB452" s="6"/>
      <c r="BC452" s="6"/>
      <c r="BD452" s="6"/>
      <c r="BE452" s="6"/>
      <c r="BF452" s="6"/>
      <c r="BG452" s="6"/>
    </row>
    <row r="453" customFormat="false" ht="12.75" hidden="false" customHeight="false" outlineLevel="0" collapsed="false">
      <c r="G453" s="6"/>
      <c r="H453" s="6"/>
      <c r="I453" s="6"/>
      <c r="J453" s="6"/>
      <c r="K453" s="6"/>
      <c r="L453" s="6"/>
      <c r="M453" s="6"/>
      <c r="N453" s="6"/>
      <c r="O453" s="6"/>
      <c r="P453" s="6"/>
      <c r="Q453" s="6"/>
      <c r="R453" s="6"/>
      <c r="S453" s="6"/>
      <c r="T453" s="6"/>
      <c r="U453" s="6"/>
      <c r="V453" s="6"/>
      <c r="W453" s="6"/>
      <c r="X453" s="6"/>
      <c r="Y453" s="6"/>
      <c r="Z453" s="6"/>
      <c r="AA453" s="6"/>
      <c r="AB453" s="6"/>
      <c r="AC453" s="6"/>
      <c r="AD453" s="6"/>
      <c r="AE453" s="6"/>
      <c r="AF453" s="6"/>
      <c r="AG453" s="6"/>
      <c r="AH453" s="6"/>
      <c r="AI453" s="6"/>
      <c r="AJ453" s="6"/>
      <c r="AK453" s="6"/>
      <c r="AL453" s="6"/>
      <c r="AM453" s="6"/>
      <c r="AN453" s="6"/>
      <c r="AO453" s="6"/>
      <c r="AP453" s="6"/>
      <c r="AQ453" s="6"/>
      <c r="AR453" s="6"/>
      <c r="AS453" s="6"/>
      <c r="AT453" s="6"/>
      <c r="AU453" s="6"/>
      <c r="AV453" s="6"/>
      <c r="AW453" s="6"/>
      <c r="AX453" s="6"/>
      <c r="AY453" s="6"/>
      <c r="AZ453" s="6"/>
      <c r="BA453" s="6"/>
      <c r="BB453" s="6"/>
      <c r="BC453" s="6"/>
      <c r="BD453" s="6"/>
      <c r="BE453" s="6"/>
      <c r="BF453" s="6"/>
      <c r="BG453" s="6"/>
    </row>
    <row r="454" customFormat="false" ht="12.75" hidden="false" customHeight="false" outlineLevel="0" collapsed="false">
      <c r="G454" s="6"/>
      <c r="H454" s="6"/>
      <c r="I454" s="6"/>
      <c r="J454" s="6"/>
      <c r="K454" s="6"/>
      <c r="L454" s="6"/>
      <c r="M454" s="6"/>
      <c r="N454" s="6"/>
      <c r="O454" s="6"/>
      <c r="P454" s="6"/>
      <c r="Q454" s="6"/>
      <c r="R454" s="6"/>
      <c r="S454" s="6"/>
      <c r="T454" s="6"/>
      <c r="U454" s="6"/>
      <c r="V454" s="6"/>
      <c r="W454" s="6"/>
      <c r="X454" s="6"/>
      <c r="Y454" s="6"/>
      <c r="Z454" s="6"/>
      <c r="AA454" s="6"/>
      <c r="AB454" s="6"/>
      <c r="AC454" s="6"/>
      <c r="AD454" s="6"/>
      <c r="AE454" s="6"/>
      <c r="AF454" s="6"/>
      <c r="AG454" s="6"/>
      <c r="AH454" s="6"/>
      <c r="AI454" s="6"/>
      <c r="AJ454" s="6"/>
      <c r="AK454" s="6"/>
      <c r="AL454" s="6"/>
      <c r="AM454" s="6"/>
      <c r="AN454" s="6"/>
      <c r="AO454" s="6"/>
      <c r="AP454" s="6"/>
      <c r="AQ454" s="6"/>
      <c r="AR454" s="6"/>
      <c r="AS454" s="6"/>
      <c r="AT454" s="6"/>
      <c r="AU454" s="6"/>
      <c r="AV454" s="6"/>
      <c r="AW454" s="6"/>
      <c r="AX454" s="6"/>
      <c r="AY454" s="6"/>
      <c r="AZ454" s="6"/>
      <c r="BA454" s="6"/>
      <c r="BB454" s="6"/>
      <c r="BC454" s="6"/>
      <c r="BD454" s="6"/>
      <c r="BE454" s="6"/>
      <c r="BF454" s="6"/>
      <c r="BG454" s="6"/>
    </row>
    <row r="455" customFormat="false" ht="12.75" hidden="false" customHeight="false" outlineLevel="0" collapsed="false">
      <c r="G455" s="6"/>
      <c r="H455" s="6"/>
      <c r="I455" s="6"/>
      <c r="J455" s="6"/>
      <c r="K455" s="6"/>
      <c r="L455" s="6"/>
      <c r="M455" s="6"/>
      <c r="N455" s="6"/>
      <c r="O455" s="6"/>
      <c r="P455" s="6"/>
      <c r="Q455" s="6"/>
      <c r="R455" s="6"/>
      <c r="S455" s="6"/>
      <c r="T455" s="6"/>
      <c r="U455" s="6"/>
      <c r="V455" s="6"/>
      <c r="W455" s="6"/>
      <c r="X455" s="6"/>
      <c r="Y455" s="6"/>
      <c r="Z455" s="6"/>
      <c r="AA455" s="6"/>
      <c r="AB455" s="6"/>
      <c r="AC455" s="6"/>
      <c r="AD455" s="6"/>
      <c r="AE455" s="6"/>
      <c r="AF455" s="6"/>
      <c r="AG455" s="6"/>
      <c r="AH455" s="6"/>
      <c r="AI455" s="6"/>
      <c r="AJ455" s="6"/>
      <c r="AK455" s="6"/>
      <c r="AL455" s="6"/>
      <c r="AM455" s="6"/>
      <c r="AN455" s="6"/>
      <c r="AO455" s="6"/>
      <c r="AP455" s="6"/>
      <c r="AQ455" s="6"/>
      <c r="AR455" s="6"/>
      <c r="AS455" s="6"/>
      <c r="AT455" s="6"/>
      <c r="AU455" s="6"/>
      <c r="AV455" s="6"/>
      <c r="AW455" s="6"/>
      <c r="AX455" s="6"/>
      <c r="AY455" s="6"/>
      <c r="AZ455" s="6"/>
      <c r="BA455" s="6"/>
      <c r="BB455" s="6"/>
      <c r="BC455" s="6"/>
      <c r="BD455" s="6"/>
      <c r="BE455" s="6"/>
      <c r="BF455" s="6"/>
      <c r="BG455" s="6"/>
    </row>
    <row r="456" customFormat="false" ht="12.75" hidden="false" customHeight="false" outlineLevel="0" collapsed="false">
      <c r="G456" s="6"/>
      <c r="H456" s="6"/>
      <c r="I456" s="6"/>
      <c r="J456" s="6"/>
      <c r="K456" s="6"/>
      <c r="L456" s="6"/>
      <c r="M456" s="6"/>
      <c r="N456" s="6"/>
      <c r="O456" s="6"/>
      <c r="P456" s="6"/>
      <c r="Q456" s="6"/>
      <c r="R456" s="6"/>
      <c r="S456" s="6"/>
      <c r="T456" s="6"/>
      <c r="U456" s="6"/>
      <c r="V456" s="6"/>
      <c r="W456" s="6"/>
      <c r="X456" s="6"/>
      <c r="Y456" s="6"/>
      <c r="Z456" s="6"/>
      <c r="AA456" s="6"/>
      <c r="AB456" s="6"/>
      <c r="AC456" s="6"/>
      <c r="AD456" s="6"/>
      <c r="AE456" s="6"/>
      <c r="AF456" s="6"/>
      <c r="AG456" s="6"/>
      <c r="AH456" s="6"/>
      <c r="AI456" s="6"/>
      <c r="AJ456" s="6"/>
      <c r="AK456" s="6"/>
      <c r="AL456" s="6"/>
      <c r="AM456" s="6"/>
      <c r="AN456" s="6"/>
      <c r="AO456" s="6"/>
      <c r="AP456" s="6"/>
      <c r="AQ456" s="6"/>
      <c r="AR456" s="6"/>
      <c r="AS456" s="6"/>
      <c r="AT456" s="6"/>
      <c r="AU456" s="6"/>
      <c r="AV456" s="6"/>
      <c r="AW456" s="6"/>
      <c r="AX456" s="6"/>
      <c r="AY456" s="6"/>
      <c r="AZ456" s="6"/>
      <c r="BA456" s="6"/>
      <c r="BB456" s="6"/>
      <c r="BC456" s="6"/>
      <c r="BD456" s="6"/>
      <c r="BE456" s="6"/>
      <c r="BF456" s="6"/>
      <c r="BG456" s="6"/>
    </row>
    <row r="457" customFormat="false" ht="12.75" hidden="false" customHeight="false" outlineLevel="0" collapsed="false">
      <c r="G457" s="6"/>
      <c r="H457" s="6"/>
      <c r="I457" s="6"/>
      <c r="J457" s="6"/>
      <c r="K457" s="6"/>
      <c r="L457" s="6"/>
      <c r="M457" s="6"/>
      <c r="N457" s="6"/>
      <c r="O457" s="6"/>
      <c r="P457" s="6"/>
      <c r="Q457" s="6"/>
      <c r="R457" s="6"/>
      <c r="S457" s="6"/>
      <c r="T457" s="6"/>
      <c r="U457" s="6"/>
      <c r="V457" s="6"/>
      <c r="W457" s="6"/>
      <c r="X457" s="6"/>
      <c r="Y457" s="6"/>
      <c r="Z457" s="6"/>
      <c r="AA457" s="6"/>
      <c r="AB457" s="6"/>
      <c r="AC457" s="6"/>
      <c r="AD457" s="6"/>
      <c r="AE457" s="6"/>
      <c r="AF457" s="6"/>
      <c r="AG457" s="6"/>
      <c r="AH457" s="6"/>
      <c r="AI457" s="6"/>
      <c r="AJ457" s="6"/>
      <c r="AK457" s="6"/>
      <c r="AL457" s="6"/>
      <c r="AM457" s="6"/>
      <c r="AN457" s="6"/>
      <c r="AO457" s="6"/>
      <c r="AP457" s="6"/>
      <c r="AQ457" s="6"/>
      <c r="AR457" s="6"/>
      <c r="AS457" s="6"/>
      <c r="AT457" s="6"/>
      <c r="AU457" s="6"/>
      <c r="AV457" s="6"/>
      <c r="AW457" s="6"/>
      <c r="AX457" s="6"/>
      <c r="AY457" s="6"/>
      <c r="AZ457" s="6"/>
      <c r="BA457" s="6"/>
      <c r="BB457" s="6"/>
      <c r="BC457" s="6"/>
      <c r="BD457" s="6"/>
      <c r="BE457" s="6"/>
      <c r="BF457" s="6"/>
      <c r="BG457" s="6"/>
    </row>
    <row r="458" customFormat="false" ht="12.75" hidden="false" customHeight="false" outlineLevel="0" collapsed="false">
      <c r="G458" s="6"/>
      <c r="H458" s="6"/>
      <c r="I458" s="6"/>
      <c r="J458" s="6"/>
      <c r="K458" s="6"/>
      <c r="L458" s="6"/>
      <c r="M458" s="6"/>
      <c r="N458" s="6"/>
      <c r="O458" s="6"/>
      <c r="P458" s="6"/>
      <c r="Q458" s="6"/>
      <c r="R458" s="6"/>
      <c r="S458" s="6"/>
      <c r="T458" s="6"/>
      <c r="U458" s="6"/>
      <c r="V458" s="6"/>
      <c r="W458" s="6"/>
      <c r="X458" s="6"/>
      <c r="Y458" s="6"/>
      <c r="Z458" s="6"/>
      <c r="AA458" s="6"/>
      <c r="AB458" s="6"/>
      <c r="AC458" s="6"/>
      <c r="AD458" s="6"/>
      <c r="AE458" s="6"/>
      <c r="AF458" s="6"/>
      <c r="AG458" s="6"/>
      <c r="AH458" s="6"/>
      <c r="AI458" s="6"/>
      <c r="AJ458" s="6"/>
      <c r="AK458" s="6"/>
      <c r="AL458" s="6"/>
      <c r="AM458" s="6"/>
      <c r="AN458" s="6"/>
      <c r="AO458" s="6"/>
      <c r="AP458" s="6"/>
      <c r="AQ458" s="6"/>
      <c r="AR458" s="6"/>
      <c r="AS458" s="6"/>
      <c r="AT458" s="6"/>
      <c r="AU458" s="6"/>
      <c r="AV458" s="6"/>
      <c r="AW458" s="6"/>
      <c r="AX458" s="6"/>
      <c r="AY458" s="6"/>
      <c r="AZ458" s="6"/>
      <c r="BA458" s="6"/>
      <c r="BB458" s="6"/>
      <c r="BC458" s="6"/>
      <c r="BD458" s="6"/>
      <c r="BE458" s="6"/>
      <c r="BF458" s="6"/>
      <c r="BG458" s="6"/>
    </row>
    <row r="459" customFormat="false" ht="12.75" hidden="false" customHeight="false" outlineLevel="0" collapsed="false">
      <c r="G459" s="6"/>
      <c r="H459" s="6"/>
      <c r="I459" s="6"/>
      <c r="J459" s="6"/>
      <c r="K459" s="6"/>
      <c r="L459" s="6"/>
      <c r="M459" s="6"/>
      <c r="N459" s="6"/>
      <c r="O459" s="6"/>
      <c r="P459" s="6"/>
      <c r="Q459" s="6"/>
      <c r="R459" s="6"/>
      <c r="S459" s="6"/>
      <c r="T459" s="6"/>
      <c r="U459" s="6"/>
      <c r="V459" s="6"/>
      <c r="W459" s="6"/>
      <c r="X459" s="6"/>
      <c r="Y459" s="6"/>
      <c r="Z459" s="6"/>
      <c r="AA459" s="6"/>
      <c r="AB459" s="6"/>
      <c r="AC459" s="6"/>
      <c r="AD459" s="6"/>
      <c r="AE459" s="6"/>
      <c r="AF459" s="6"/>
      <c r="AG459" s="6"/>
      <c r="AH459" s="6"/>
      <c r="AI459" s="6"/>
      <c r="AJ459" s="6"/>
      <c r="AK459" s="6"/>
      <c r="AL459" s="6"/>
      <c r="AM459" s="6"/>
      <c r="AN459" s="6"/>
      <c r="AO459" s="6"/>
      <c r="AP459" s="6"/>
      <c r="AQ459" s="6"/>
      <c r="AR459" s="6"/>
      <c r="AS459" s="6"/>
      <c r="AT459" s="6"/>
      <c r="AU459" s="6"/>
      <c r="AV459" s="6"/>
      <c r="AW459" s="6"/>
      <c r="AX459" s="6"/>
      <c r="AY459" s="6"/>
      <c r="AZ459" s="6"/>
      <c r="BA459" s="6"/>
      <c r="BB459" s="6"/>
      <c r="BC459" s="6"/>
      <c r="BD459" s="6"/>
      <c r="BE459" s="6"/>
      <c r="BF459" s="6"/>
      <c r="BG459" s="6"/>
    </row>
    <row r="460" customFormat="false" ht="12.75" hidden="false" customHeight="false" outlineLevel="0" collapsed="false">
      <c r="G460" s="6"/>
      <c r="H460" s="6"/>
      <c r="I460" s="6"/>
      <c r="J460" s="6"/>
      <c r="K460" s="6"/>
      <c r="L460" s="6"/>
      <c r="M460" s="6"/>
      <c r="N460" s="6"/>
      <c r="O460" s="6"/>
      <c r="P460" s="6"/>
      <c r="Q460" s="6"/>
      <c r="R460" s="6"/>
      <c r="S460" s="6"/>
      <c r="T460" s="6"/>
      <c r="U460" s="6"/>
      <c r="V460" s="6"/>
      <c r="W460" s="6"/>
      <c r="X460" s="6"/>
      <c r="Y460" s="6"/>
      <c r="Z460" s="6"/>
      <c r="AA460" s="6"/>
      <c r="AB460" s="6"/>
      <c r="AC460" s="6"/>
      <c r="AD460" s="6"/>
      <c r="AE460" s="6"/>
      <c r="AF460" s="6"/>
      <c r="AG460" s="6"/>
      <c r="AH460" s="6"/>
      <c r="AI460" s="6"/>
      <c r="AJ460" s="6"/>
      <c r="AK460" s="6"/>
      <c r="AL460" s="6"/>
      <c r="AM460" s="6"/>
      <c r="AN460" s="6"/>
      <c r="AO460" s="6"/>
      <c r="AP460" s="6"/>
      <c r="AQ460" s="6"/>
      <c r="AR460" s="6"/>
      <c r="AS460" s="6"/>
      <c r="AT460" s="6"/>
      <c r="AU460" s="6"/>
      <c r="AV460" s="6"/>
      <c r="AW460" s="6"/>
      <c r="AX460" s="6"/>
      <c r="AY460" s="6"/>
      <c r="AZ460" s="6"/>
      <c r="BA460" s="6"/>
      <c r="BB460" s="6"/>
      <c r="BC460" s="6"/>
      <c r="BD460" s="6"/>
      <c r="BE460" s="6"/>
      <c r="BF460" s="6"/>
      <c r="BG460" s="6"/>
    </row>
    <row r="461" customFormat="false" ht="12.75" hidden="false" customHeight="false" outlineLevel="0" collapsed="false">
      <c r="G461" s="6"/>
      <c r="H461" s="6"/>
      <c r="I461" s="6"/>
      <c r="J461" s="6"/>
      <c r="K461" s="6"/>
      <c r="L461" s="6"/>
      <c r="M461" s="6"/>
      <c r="N461" s="6"/>
      <c r="O461" s="6"/>
      <c r="P461" s="6"/>
      <c r="Q461" s="6"/>
      <c r="R461" s="6"/>
      <c r="S461" s="6"/>
      <c r="T461" s="6"/>
      <c r="U461" s="6"/>
      <c r="V461" s="6"/>
      <c r="W461" s="6"/>
      <c r="X461" s="6"/>
      <c r="Y461" s="6"/>
      <c r="Z461" s="6"/>
      <c r="AA461" s="6"/>
      <c r="AB461" s="6"/>
      <c r="AC461" s="6"/>
      <c r="AD461" s="6"/>
      <c r="AE461" s="6"/>
      <c r="AF461" s="6"/>
      <c r="AG461" s="6"/>
      <c r="AH461" s="6"/>
      <c r="AI461" s="6"/>
      <c r="AJ461" s="6"/>
      <c r="AK461" s="6"/>
      <c r="AL461" s="6"/>
      <c r="AM461" s="6"/>
      <c r="AN461" s="6"/>
      <c r="AO461" s="6"/>
      <c r="AP461" s="6"/>
      <c r="AQ461" s="6"/>
      <c r="AR461" s="6"/>
      <c r="AS461" s="6"/>
      <c r="AT461" s="6"/>
      <c r="AU461" s="6"/>
      <c r="AV461" s="6"/>
      <c r="AW461" s="6"/>
      <c r="AX461" s="6"/>
      <c r="AY461" s="6"/>
      <c r="AZ461" s="6"/>
      <c r="BA461" s="6"/>
      <c r="BB461" s="6"/>
      <c r="BC461" s="6"/>
      <c r="BD461" s="6"/>
      <c r="BE461" s="6"/>
      <c r="BF461" s="6"/>
      <c r="BG461" s="6"/>
    </row>
    <row r="462" customFormat="false" ht="12.75" hidden="false" customHeight="false" outlineLevel="0" collapsed="false">
      <c r="G462" s="6"/>
      <c r="H462" s="6"/>
      <c r="I462" s="6"/>
      <c r="J462" s="6"/>
      <c r="K462" s="6"/>
      <c r="L462" s="6"/>
      <c r="M462" s="6"/>
      <c r="N462" s="6"/>
      <c r="O462" s="6"/>
      <c r="P462" s="6"/>
      <c r="Q462" s="6"/>
      <c r="R462" s="6"/>
      <c r="S462" s="6"/>
      <c r="T462" s="6"/>
      <c r="U462" s="6"/>
      <c r="V462" s="6"/>
      <c r="W462" s="6"/>
      <c r="X462" s="6"/>
      <c r="Y462" s="6"/>
      <c r="Z462" s="6"/>
      <c r="AA462" s="6"/>
      <c r="AB462" s="6"/>
      <c r="AC462" s="6"/>
      <c r="AD462" s="6"/>
      <c r="AE462" s="6"/>
      <c r="AF462" s="6"/>
      <c r="AG462" s="6"/>
      <c r="AH462" s="6"/>
      <c r="AI462" s="6"/>
      <c r="AJ462" s="6"/>
      <c r="AK462" s="6"/>
      <c r="AL462" s="6"/>
      <c r="AM462" s="6"/>
      <c r="AN462" s="6"/>
      <c r="AO462" s="6"/>
      <c r="AP462" s="6"/>
      <c r="AQ462" s="6"/>
      <c r="AR462" s="6"/>
      <c r="AS462" s="6"/>
      <c r="AT462" s="6"/>
      <c r="AU462" s="6"/>
      <c r="AV462" s="6"/>
      <c r="AW462" s="6"/>
      <c r="AX462" s="6"/>
      <c r="AY462" s="6"/>
      <c r="AZ462" s="6"/>
      <c r="BA462" s="6"/>
      <c r="BB462" s="6"/>
      <c r="BC462" s="6"/>
      <c r="BD462" s="6"/>
      <c r="BE462" s="6"/>
      <c r="BF462" s="6"/>
      <c r="BG462" s="6"/>
    </row>
    <row r="463" customFormat="false" ht="12.75" hidden="false" customHeight="false" outlineLevel="0" collapsed="false">
      <c r="G463" s="6"/>
      <c r="H463" s="6"/>
      <c r="I463" s="6"/>
      <c r="J463" s="6"/>
      <c r="K463" s="6"/>
      <c r="L463" s="6"/>
      <c r="M463" s="6"/>
      <c r="N463" s="6"/>
      <c r="O463" s="6"/>
      <c r="P463" s="6"/>
      <c r="Q463" s="6"/>
      <c r="R463" s="6"/>
      <c r="S463" s="6"/>
      <c r="T463" s="6"/>
      <c r="U463" s="6"/>
      <c r="V463" s="6"/>
      <c r="W463" s="6"/>
      <c r="X463" s="6"/>
      <c r="Y463" s="6"/>
      <c r="Z463" s="6"/>
      <c r="AA463" s="6"/>
      <c r="AB463" s="6"/>
      <c r="AC463" s="6"/>
      <c r="AD463" s="6"/>
      <c r="AE463" s="6"/>
      <c r="AF463" s="6"/>
      <c r="AG463" s="6"/>
      <c r="AH463" s="6"/>
      <c r="AI463" s="6"/>
      <c r="AJ463" s="6"/>
      <c r="AK463" s="6"/>
      <c r="AL463" s="6"/>
      <c r="AM463" s="6"/>
      <c r="AN463" s="6"/>
      <c r="AO463" s="6"/>
      <c r="AP463" s="6"/>
      <c r="AQ463" s="6"/>
      <c r="AR463" s="6"/>
      <c r="AS463" s="6"/>
      <c r="AT463" s="6"/>
      <c r="AU463" s="6"/>
      <c r="AV463" s="6"/>
      <c r="AW463" s="6"/>
      <c r="AX463" s="6"/>
      <c r="AY463" s="6"/>
      <c r="AZ463" s="6"/>
      <c r="BA463" s="6"/>
      <c r="BB463" s="6"/>
      <c r="BC463" s="6"/>
      <c r="BD463" s="6"/>
      <c r="BE463" s="6"/>
      <c r="BF463" s="6"/>
      <c r="BG463" s="6"/>
    </row>
    <row r="464" customFormat="false" ht="12.75" hidden="false" customHeight="false" outlineLevel="0" collapsed="false">
      <c r="G464" s="6"/>
      <c r="H464" s="6"/>
      <c r="I464" s="6"/>
      <c r="J464" s="6"/>
      <c r="K464" s="6"/>
      <c r="L464" s="6"/>
      <c r="M464" s="6"/>
      <c r="N464" s="6"/>
      <c r="O464" s="6"/>
      <c r="P464" s="6"/>
      <c r="Q464" s="6"/>
      <c r="R464" s="6"/>
      <c r="S464" s="6"/>
      <c r="T464" s="6"/>
      <c r="U464" s="6"/>
      <c r="V464" s="6"/>
      <c r="W464" s="6"/>
      <c r="X464" s="6"/>
      <c r="Y464" s="6"/>
      <c r="Z464" s="6"/>
      <c r="AA464" s="6"/>
      <c r="AB464" s="6"/>
      <c r="AC464" s="6"/>
      <c r="AD464" s="6"/>
      <c r="AE464" s="6"/>
      <c r="AF464" s="6"/>
      <c r="AG464" s="6"/>
      <c r="AH464" s="6"/>
      <c r="AI464" s="6"/>
      <c r="AJ464" s="6"/>
      <c r="AK464" s="6"/>
      <c r="AL464" s="6"/>
      <c r="AM464" s="6"/>
      <c r="AN464" s="6"/>
      <c r="AO464" s="6"/>
      <c r="AP464" s="6"/>
      <c r="AQ464" s="6"/>
      <c r="AR464" s="6"/>
      <c r="AS464" s="6"/>
      <c r="AT464" s="6"/>
      <c r="AU464" s="6"/>
      <c r="AV464" s="6"/>
      <c r="AW464" s="6"/>
      <c r="AX464" s="6"/>
      <c r="AY464" s="6"/>
      <c r="AZ464" s="6"/>
      <c r="BA464" s="6"/>
      <c r="BB464" s="6"/>
      <c r="BC464" s="6"/>
      <c r="BD464" s="6"/>
      <c r="BE464" s="6"/>
      <c r="BF464" s="6"/>
      <c r="BG464" s="6"/>
    </row>
    <row r="465" customFormat="false" ht="12.75" hidden="false" customHeight="false" outlineLevel="0" collapsed="false">
      <c r="G465" s="6"/>
      <c r="H465" s="6"/>
      <c r="I465" s="6"/>
      <c r="J465" s="6"/>
      <c r="K465" s="6"/>
      <c r="L465" s="6"/>
      <c r="M465" s="6"/>
      <c r="N465" s="6"/>
      <c r="O465" s="6"/>
      <c r="P465" s="6"/>
      <c r="Q465" s="6"/>
      <c r="R465" s="6"/>
      <c r="S465" s="6"/>
      <c r="T465" s="6"/>
      <c r="U465" s="6"/>
      <c r="V465" s="6"/>
      <c r="W465" s="6"/>
      <c r="X465" s="6"/>
      <c r="Y465" s="6"/>
      <c r="Z465" s="6"/>
      <c r="AA465" s="6"/>
      <c r="AB465" s="6"/>
      <c r="AC465" s="6"/>
      <c r="AD465" s="6"/>
      <c r="AE465" s="6"/>
      <c r="AF465" s="6"/>
      <c r="AG465" s="6"/>
      <c r="AH465" s="6"/>
      <c r="AI465" s="6"/>
      <c r="AJ465" s="6"/>
      <c r="AK465" s="6"/>
      <c r="AL465" s="6"/>
      <c r="AM465" s="6"/>
      <c r="AN465" s="6"/>
      <c r="AO465" s="6"/>
      <c r="AP465" s="6"/>
      <c r="AQ465" s="6"/>
      <c r="AR465" s="6"/>
      <c r="AS465" s="6"/>
      <c r="AT465" s="6"/>
      <c r="AU465" s="6"/>
      <c r="AV465" s="6"/>
      <c r="AW465" s="6"/>
      <c r="AX465" s="6"/>
      <c r="AY465" s="6"/>
      <c r="AZ465" s="6"/>
      <c r="BA465" s="6"/>
      <c r="BB465" s="6"/>
      <c r="BC465" s="6"/>
      <c r="BD465" s="6"/>
      <c r="BE465" s="6"/>
      <c r="BF465" s="6"/>
      <c r="BG465" s="6"/>
    </row>
    <row r="466" customFormat="false" ht="12.75" hidden="false" customHeight="false" outlineLevel="0" collapsed="false">
      <c r="G466" s="6"/>
      <c r="H466" s="6"/>
      <c r="I466" s="6"/>
      <c r="J466" s="6"/>
      <c r="K466" s="6"/>
      <c r="L466" s="6"/>
      <c r="M466" s="6"/>
      <c r="N466" s="6"/>
      <c r="O466" s="6"/>
      <c r="P466" s="6"/>
      <c r="Q466" s="6"/>
      <c r="R466" s="6"/>
      <c r="S466" s="6"/>
      <c r="T466" s="6"/>
      <c r="U466" s="6"/>
      <c r="V466" s="6"/>
      <c r="W466" s="6"/>
      <c r="X466" s="6"/>
      <c r="Y466" s="6"/>
      <c r="Z466" s="6"/>
      <c r="AA466" s="6"/>
      <c r="AB466" s="6"/>
      <c r="AC466" s="6"/>
      <c r="AD466" s="6"/>
      <c r="AE466" s="6"/>
      <c r="AF466" s="6"/>
      <c r="AG466" s="6"/>
      <c r="AH466" s="6"/>
      <c r="AI466" s="6"/>
      <c r="AJ466" s="6"/>
      <c r="AK466" s="6"/>
      <c r="AL466" s="6"/>
      <c r="AM466" s="6"/>
      <c r="AN466" s="6"/>
      <c r="AO466" s="6"/>
      <c r="AP466" s="6"/>
      <c r="AQ466" s="6"/>
      <c r="AR466" s="6"/>
      <c r="AS466" s="6"/>
      <c r="AT466" s="6"/>
      <c r="AU466" s="6"/>
      <c r="AV466" s="6"/>
      <c r="AW466" s="6"/>
      <c r="AX466" s="6"/>
      <c r="AY466" s="6"/>
      <c r="AZ466" s="6"/>
      <c r="BA466" s="6"/>
      <c r="BB466" s="6"/>
      <c r="BC466" s="6"/>
      <c r="BD466" s="6"/>
      <c r="BE466" s="6"/>
      <c r="BF466" s="6"/>
      <c r="BG466" s="6"/>
    </row>
    <row r="467" customFormat="false" ht="12.75" hidden="false" customHeight="false" outlineLevel="0" collapsed="false">
      <c r="G467" s="6"/>
      <c r="H467" s="6"/>
      <c r="I467" s="6"/>
      <c r="J467" s="6"/>
      <c r="K467" s="6"/>
      <c r="L467" s="6"/>
      <c r="M467" s="6"/>
      <c r="N467" s="6"/>
      <c r="O467" s="6"/>
      <c r="P467" s="6"/>
      <c r="Q467" s="6"/>
      <c r="R467" s="6"/>
      <c r="S467" s="6"/>
      <c r="T467" s="6"/>
      <c r="U467" s="6"/>
      <c r="V467" s="6"/>
      <c r="W467" s="6"/>
      <c r="X467" s="6"/>
      <c r="Y467" s="6"/>
      <c r="Z467" s="6"/>
      <c r="AA467" s="6"/>
      <c r="AB467" s="6"/>
      <c r="AC467" s="6"/>
      <c r="AD467" s="6"/>
      <c r="AE467" s="6"/>
      <c r="AF467" s="6"/>
      <c r="AG467" s="6"/>
      <c r="AH467" s="6"/>
      <c r="AI467" s="6"/>
      <c r="AJ467" s="6"/>
      <c r="AK467" s="6"/>
      <c r="AL467" s="6"/>
      <c r="AM467" s="6"/>
      <c r="AN467" s="6"/>
      <c r="AO467" s="6"/>
      <c r="AP467" s="6"/>
      <c r="AQ467" s="6"/>
      <c r="AR467" s="6"/>
      <c r="AS467" s="6"/>
      <c r="AT467" s="6"/>
      <c r="AU467" s="6"/>
      <c r="AV467" s="6"/>
      <c r="AW467" s="6"/>
      <c r="AX467" s="6"/>
      <c r="AY467" s="6"/>
      <c r="AZ467" s="6"/>
      <c r="BA467" s="6"/>
      <c r="BB467" s="6"/>
      <c r="BC467" s="6"/>
      <c r="BD467" s="6"/>
      <c r="BE467" s="6"/>
      <c r="BF467" s="6"/>
      <c r="BG467" s="6"/>
    </row>
    <row r="468" customFormat="false" ht="12.75" hidden="false" customHeight="false" outlineLevel="0" collapsed="false">
      <c r="G468" s="6"/>
      <c r="H468" s="6"/>
      <c r="I468" s="6"/>
      <c r="J468" s="6"/>
      <c r="K468" s="6"/>
      <c r="L468" s="6"/>
      <c r="M468" s="6"/>
      <c r="N468" s="6"/>
      <c r="O468" s="6"/>
      <c r="P468" s="6"/>
      <c r="Q468" s="6"/>
      <c r="R468" s="6"/>
      <c r="S468" s="6"/>
      <c r="T468" s="6"/>
      <c r="U468" s="6"/>
      <c r="V468" s="6"/>
      <c r="W468" s="6"/>
      <c r="X468" s="6"/>
      <c r="Y468" s="6"/>
      <c r="Z468" s="6"/>
      <c r="AA468" s="6"/>
      <c r="AB468" s="6"/>
      <c r="AC468" s="6"/>
      <c r="AD468" s="6"/>
      <c r="AE468" s="6"/>
      <c r="AF468" s="6"/>
      <c r="AG468" s="6"/>
      <c r="AH468" s="6"/>
      <c r="AI468" s="6"/>
      <c r="AJ468" s="6"/>
      <c r="AK468" s="6"/>
      <c r="AL468" s="6"/>
      <c r="AM468" s="6"/>
      <c r="AN468" s="6"/>
      <c r="AO468" s="6"/>
      <c r="AP468" s="6"/>
      <c r="AQ468" s="6"/>
      <c r="AR468" s="6"/>
      <c r="AS468" s="6"/>
      <c r="AT468" s="6"/>
      <c r="AU468" s="6"/>
      <c r="AV468" s="6"/>
      <c r="AW468" s="6"/>
      <c r="AX468" s="6"/>
      <c r="AY468" s="6"/>
      <c r="AZ468" s="6"/>
      <c r="BA468" s="6"/>
      <c r="BB468" s="6"/>
      <c r="BC468" s="6"/>
      <c r="BD468" s="6"/>
      <c r="BE468" s="6"/>
      <c r="BF468" s="6"/>
      <c r="BG468" s="6"/>
    </row>
    <row r="469" customFormat="false" ht="12.75" hidden="false" customHeight="false" outlineLevel="0" collapsed="false">
      <c r="G469" s="6"/>
      <c r="H469" s="6"/>
      <c r="I469" s="6"/>
      <c r="J469" s="6"/>
      <c r="K469" s="6"/>
      <c r="L469" s="6"/>
      <c r="M469" s="6"/>
      <c r="N469" s="6"/>
      <c r="O469" s="6"/>
      <c r="P469" s="6"/>
      <c r="Q469" s="6"/>
      <c r="R469" s="6"/>
      <c r="S469" s="6"/>
      <c r="T469" s="6"/>
      <c r="U469" s="6"/>
      <c r="V469" s="6"/>
      <c r="W469" s="6"/>
      <c r="X469" s="6"/>
      <c r="Y469" s="6"/>
      <c r="Z469" s="6"/>
      <c r="AA469" s="6"/>
      <c r="AB469" s="6"/>
      <c r="AC469" s="6"/>
      <c r="AD469" s="6"/>
      <c r="AE469" s="6"/>
      <c r="AF469" s="6"/>
      <c r="AG469" s="6"/>
      <c r="AH469" s="6"/>
      <c r="AI469" s="6"/>
      <c r="AJ469" s="6"/>
      <c r="AK469" s="6"/>
      <c r="AL469" s="6"/>
      <c r="AM469" s="6"/>
      <c r="AN469" s="6"/>
      <c r="AO469" s="6"/>
      <c r="AP469" s="6"/>
      <c r="AQ469" s="6"/>
      <c r="AR469" s="6"/>
      <c r="AS469" s="6"/>
      <c r="AT469" s="6"/>
      <c r="AU469" s="6"/>
      <c r="AV469" s="6"/>
      <c r="AW469" s="6"/>
      <c r="AX469" s="6"/>
      <c r="AY469" s="6"/>
      <c r="AZ469" s="6"/>
      <c r="BA469" s="6"/>
      <c r="BB469" s="6"/>
      <c r="BC469" s="6"/>
      <c r="BD469" s="6"/>
      <c r="BE469" s="6"/>
      <c r="BF469" s="6"/>
      <c r="BG469" s="6"/>
    </row>
    <row r="470" customFormat="false" ht="12.75" hidden="false" customHeight="false" outlineLevel="0" collapsed="false">
      <c r="G470" s="6"/>
      <c r="H470" s="6"/>
      <c r="I470" s="6"/>
      <c r="J470" s="6"/>
      <c r="K470" s="6"/>
      <c r="L470" s="6"/>
      <c r="M470" s="6"/>
      <c r="N470" s="6"/>
      <c r="O470" s="6"/>
      <c r="P470" s="6"/>
      <c r="Q470" s="6"/>
      <c r="R470" s="6"/>
      <c r="S470" s="6"/>
      <c r="T470" s="6"/>
      <c r="U470" s="6"/>
      <c r="V470" s="6"/>
      <c r="W470" s="6"/>
      <c r="X470" s="6"/>
      <c r="Y470" s="6"/>
      <c r="Z470" s="6"/>
      <c r="AA470" s="6"/>
      <c r="AB470" s="6"/>
      <c r="AC470" s="6"/>
      <c r="AD470" s="6"/>
      <c r="AE470" s="6"/>
      <c r="AF470" s="6"/>
      <c r="AG470" s="6"/>
      <c r="AH470" s="6"/>
      <c r="AI470" s="6"/>
      <c r="AJ470" s="6"/>
      <c r="AK470" s="6"/>
      <c r="AL470" s="6"/>
      <c r="AM470" s="6"/>
      <c r="AN470" s="6"/>
      <c r="AO470" s="6"/>
      <c r="AP470" s="6"/>
      <c r="AQ470" s="6"/>
      <c r="AR470" s="6"/>
      <c r="AS470" s="6"/>
      <c r="AT470" s="6"/>
      <c r="AU470" s="6"/>
      <c r="AV470" s="6"/>
      <c r="AW470" s="6"/>
      <c r="AX470" s="6"/>
      <c r="AY470" s="6"/>
      <c r="AZ470" s="6"/>
      <c r="BA470" s="6"/>
      <c r="BB470" s="6"/>
      <c r="BC470" s="6"/>
      <c r="BD470" s="6"/>
      <c r="BE470" s="6"/>
      <c r="BF470" s="6"/>
      <c r="BG470" s="6"/>
    </row>
    <row r="471" customFormat="false" ht="12.75" hidden="false" customHeight="false" outlineLevel="0" collapsed="false">
      <c r="G471" s="6"/>
      <c r="H471" s="6"/>
      <c r="I471" s="6"/>
      <c r="J471" s="6"/>
      <c r="K471" s="6"/>
      <c r="L471" s="6"/>
      <c r="M471" s="6"/>
      <c r="N471" s="6"/>
      <c r="O471" s="6"/>
      <c r="P471" s="6"/>
      <c r="Q471" s="6"/>
      <c r="R471" s="6"/>
      <c r="S471" s="6"/>
      <c r="T471" s="6"/>
      <c r="U471" s="6"/>
      <c r="V471" s="6"/>
      <c r="W471" s="6"/>
      <c r="X471" s="6"/>
      <c r="Y471" s="6"/>
      <c r="Z471" s="6"/>
      <c r="AA471" s="6"/>
      <c r="AB471" s="6"/>
      <c r="AC471" s="6"/>
      <c r="AD471" s="6"/>
      <c r="AE471" s="6"/>
      <c r="AF471" s="6"/>
      <c r="AG471" s="6"/>
      <c r="AH471" s="6"/>
      <c r="AI471" s="6"/>
      <c r="AJ471" s="6"/>
      <c r="AK471" s="6"/>
      <c r="AL471" s="6"/>
      <c r="AM471" s="6"/>
      <c r="AN471" s="6"/>
      <c r="AO471" s="6"/>
      <c r="AP471" s="6"/>
      <c r="AQ471" s="6"/>
      <c r="AR471" s="6"/>
      <c r="AS471" s="6"/>
      <c r="AT471" s="6"/>
      <c r="AU471" s="6"/>
      <c r="AV471" s="6"/>
      <c r="AW471" s="6"/>
      <c r="AX471" s="6"/>
      <c r="AY471" s="6"/>
      <c r="AZ471" s="6"/>
      <c r="BA471" s="6"/>
      <c r="BB471" s="6"/>
      <c r="BC471" s="6"/>
      <c r="BD471" s="6"/>
      <c r="BE471" s="6"/>
      <c r="BF471" s="6"/>
      <c r="BG471" s="6"/>
    </row>
    <row r="472" customFormat="false" ht="12.75" hidden="false" customHeight="false" outlineLevel="0" collapsed="false">
      <c r="G472" s="6"/>
      <c r="H472" s="6"/>
      <c r="I472" s="6"/>
      <c r="J472" s="6"/>
      <c r="K472" s="6"/>
      <c r="L472" s="6"/>
      <c r="M472" s="6"/>
      <c r="N472" s="6"/>
      <c r="O472" s="6"/>
      <c r="P472" s="6"/>
      <c r="Q472" s="6"/>
      <c r="R472" s="6"/>
      <c r="S472" s="6"/>
      <c r="T472" s="6"/>
      <c r="U472" s="6"/>
      <c r="V472" s="6"/>
      <c r="W472" s="6"/>
      <c r="X472" s="6"/>
      <c r="Y472" s="6"/>
      <c r="Z472" s="6"/>
      <c r="AA472" s="6"/>
      <c r="AB472" s="6"/>
      <c r="AC472" s="6"/>
      <c r="AD472" s="6"/>
      <c r="AE472" s="6"/>
      <c r="AF472" s="6"/>
      <c r="AG472" s="6"/>
      <c r="AH472" s="6"/>
      <c r="AI472" s="6"/>
      <c r="AJ472" s="6"/>
      <c r="AK472" s="6"/>
      <c r="AL472" s="6"/>
      <c r="AM472" s="6"/>
      <c r="AN472" s="6"/>
      <c r="AO472" s="6"/>
      <c r="AP472" s="6"/>
      <c r="AQ472" s="6"/>
      <c r="AR472" s="6"/>
      <c r="AS472" s="6"/>
      <c r="AT472" s="6"/>
      <c r="AU472" s="6"/>
      <c r="AV472" s="6"/>
      <c r="AW472" s="6"/>
      <c r="AX472" s="6"/>
      <c r="AY472" s="6"/>
      <c r="AZ472" s="6"/>
      <c r="BA472" s="6"/>
      <c r="BB472" s="6"/>
      <c r="BC472" s="6"/>
      <c r="BD472" s="6"/>
      <c r="BE472" s="6"/>
      <c r="BF472" s="6"/>
      <c r="BG472" s="6"/>
    </row>
    <row r="473" customFormat="false" ht="12.75" hidden="false" customHeight="false" outlineLevel="0" collapsed="false">
      <c r="G473" s="6"/>
      <c r="H473" s="6"/>
      <c r="I473" s="6"/>
      <c r="J473" s="6"/>
      <c r="K473" s="6"/>
      <c r="L473" s="6"/>
      <c r="M473" s="6"/>
      <c r="N473" s="6"/>
      <c r="O473" s="6"/>
      <c r="P473" s="6"/>
      <c r="Q473" s="6"/>
      <c r="R473" s="6"/>
      <c r="S473" s="6"/>
      <c r="T473" s="6"/>
      <c r="U473" s="6"/>
      <c r="V473" s="6"/>
      <c r="W473" s="6"/>
      <c r="X473" s="6"/>
      <c r="Y473" s="6"/>
      <c r="Z473" s="6"/>
      <c r="AA473" s="6"/>
      <c r="AB473" s="6"/>
      <c r="AC473" s="6"/>
      <c r="AD473" s="6"/>
      <c r="AE473" s="6"/>
      <c r="AF473" s="6"/>
      <c r="AG473" s="6"/>
      <c r="AH473" s="6"/>
      <c r="AI473" s="6"/>
      <c r="AJ473" s="6"/>
      <c r="AK473" s="6"/>
      <c r="AL473" s="6"/>
      <c r="AM473" s="6"/>
      <c r="AN473" s="6"/>
      <c r="AO473" s="6"/>
      <c r="AP473" s="6"/>
      <c r="AQ473" s="6"/>
      <c r="AR473" s="6"/>
      <c r="AS473" s="6"/>
      <c r="AT473" s="6"/>
      <c r="AU473" s="6"/>
      <c r="AV473" s="6"/>
      <c r="AW473" s="6"/>
      <c r="AX473" s="6"/>
      <c r="AY473" s="6"/>
      <c r="AZ473" s="6"/>
      <c r="BA473" s="6"/>
      <c r="BB473" s="6"/>
      <c r="BC473" s="6"/>
      <c r="BD473" s="6"/>
      <c r="BE473" s="6"/>
      <c r="BF473" s="6"/>
      <c r="BG473" s="6"/>
    </row>
    <row r="474" customFormat="false" ht="12.75" hidden="false" customHeight="false" outlineLevel="0" collapsed="false">
      <c r="G474" s="6"/>
      <c r="H474" s="6"/>
      <c r="I474" s="6"/>
      <c r="J474" s="6"/>
      <c r="K474" s="6"/>
      <c r="L474" s="6"/>
      <c r="M474" s="6"/>
      <c r="N474" s="6"/>
      <c r="O474" s="6"/>
      <c r="P474" s="6"/>
      <c r="Q474" s="6"/>
      <c r="R474" s="6"/>
      <c r="S474" s="6"/>
      <c r="T474" s="6"/>
      <c r="U474" s="6"/>
      <c r="V474" s="6"/>
      <c r="W474" s="6"/>
      <c r="X474" s="6"/>
      <c r="Y474" s="6"/>
      <c r="Z474" s="6"/>
      <c r="AA474" s="6"/>
      <c r="AB474" s="6"/>
      <c r="AC474" s="6"/>
      <c r="AD474" s="6"/>
      <c r="AE474" s="6"/>
      <c r="AF474" s="6"/>
      <c r="AG474" s="6"/>
      <c r="AH474" s="6"/>
      <c r="AI474" s="6"/>
      <c r="AJ474" s="6"/>
      <c r="AK474" s="6"/>
      <c r="AL474" s="6"/>
      <c r="AM474" s="6"/>
      <c r="AN474" s="6"/>
      <c r="AO474" s="6"/>
      <c r="AP474" s="6"/>
      <c r="AQ474" s="6"/>
      <c r="AR474" s="6"/>
      <c r="AS474" s="6"/>
      <c r="AT474" s="6"/>
      <c r="AU474" s="6"/>
      <c r="AV474" s="6"/>
      <c r="AW474" s="6"/>
      <c r="AX474" s="6"/>
      <c r="AY474" s="6"/>
      <c r="AZ474" s="6"/>
      <c r="BA474" s="6"/>
      <c r="BB474" s="6"/>
      <c r="BC474" s="6"/>
      <c r="BD474" s="6"/>
      <c r="BE474" s="6"/>
      <c r="BF474" s="6"/>
      <c r="BG474" s="6"/>
    </row>
    <row r="475" customFormat="false" ht="12.75" hidden="false" customHeight="false" outlineLevel="0" collapsed="false">
      <c r="G475" s="6"/>
      <c r="H475" s="6"/>
      <c r="I475" s="6"/>
      <c r="J475" s="6"/>
      <c r="K475" s="6"/>
      <c r="L475" s="6"/>
      <c r="M475" s="6"/>
      <c r="N475" s="6"/>
      <c r="O475" s="6"/>
      <c r="P475" s="6"/>
      <c r="Q475" s="6"/>
      <c r="R475" s="6"/>
      <c r="S475" s="6"/>
      <c r="T475" s="6"/>
      <c r="U475" s="6"/>
      <c r="V475" s="6"/>
      <c r="W475" s="6"/>
      <c r="X475" s="6"/>
      <c r="Y475" s="6"/>
      <c r="Z475" s="6"/>
      <c r="AA475" s="6"/>
      <c r="AB475" s="6"/>
      <c r="AC475" s="6"/>
      <c r="AD475" s="6"/>
      <c r="AE475" s="6"/>
      <c r="AF475" s="6"/>
      <c r="AG475" s="6"/>
      <c r="AH475" s="6"/>
      <c r="AI475" s="6"/>
      <c r="AJ475" s="6"/>
      <c r="AK475" s="6"/>
      <c r="AL475" s="6"/>
      <c r="AM475" s="6"/>
      <c r="AN475" s="6"/>
      <c r="AO475" s="6"/>
      <c r="AP475" s="6"/>
      <c r="AQ475" s="6"/>
      <c r="AR475" s="6"/>
      <c r="AS475" s="6"/>
      <c r="AT475" s="6"/>
      <c r="AU475" s="6"/>
      <c r="AV475" s="6"/>
      <c r="AW475" s="6"/>
      <c r="AX475" s="6"/>
      <c r="AY475" s="6"/>
      <c r="AZ475" s="6"/>
      <c r="BA475" s="6"/>
      <c r="BB475" s="6"/>
      <c r="BC475" s="6"/>
      <c r="BD475" s="6"/>
      <c r="BE475" s="6"/>
      <c r="BF475" s="6"/>
      <c r="BG475" s="6"/>
    </row>
    <row r="476" customFormat="false" ht="12.75" hidden="false" customHeight="false" outlineLevel="0" collapsed="false">
      <c r="G476" s="6"/>
      <c r="H476" s="6"/>
      <c r="I476" s="6"/>
      <c r="J476" s="6"/>
      <c r="K476" s="6"/>
      <c r="L476" s="6"/>
      <c r="M476" s="6"/>
      <c r="N476" s="6"/>
      <c r="O476" s="6"/>
      <c r="P476" s="6"/>
      <c r="Q476" s="6"/>
      <c r="R476" s="6"/>
      <c r="S476" s="6"/>
      <c r="T476" s="6"/>
      <c r="U476" s="6"/>
      <c r="V476" s="6"/>
      <c r="W476" s="6"/>
      <c r="X476" s="6"/>
      <c r="Y476" s="6"/>
      <c r="Z476" s="6"/>
      <c r="AA476" s="6"/>
      <c r="AB476" s="6"/>
      <c r="AC476" s="6"/>
      <c r="AD476" s="6"/>
      <c r="AE476" s="6"/>
      <c r="AF476" s="6"/>
      <c r="AG476" s="6"/>
      <c r="AH476" s="6"/>
      <c r="AI476" s="6"/>
      <c r="AJ476" s="6"/>
      <c r="AK476" s="6"/>
      <c r="AL476" s="6"/>
      <c r="AM476" s="6"/>
      <c r="AN476" s="6"/>
      <c r="AO476" s="6"/>
      <c r="AP476" s="6"/>
      <c r="AQ476" s="6"/>
      <c r="AR476" s="6"/>
      <c r="AS476" s="6"/>
      <c r="AT476" s="6"/>
      <c r="AU476" s="6"/>
      <c r="AV476" s="6"/>
      <c r="AW476" s="6"/>
      <c r="AX476" s="6"/>
      <c r="AY476" s="6"/>
      <c r="AZ476" s="6"/>
      <c r="BA476" s="6"/>
      <c r="BB476" s="6"/>
      <c r="BC476" s="6"/>
      <c r="BD476" s="6"/>
      <c r="BE476" s="6"/>
      <c r="BF476" s="6"/>
      <c r="BG476" s="6"/>
    </row>
    <row r="477" customFormat="false" ht="12.75" hidden="false" customHeight="false" outlineLevel="0" collapsed="false">
      <c r="G477" s="6"/>
      <c r="H477" s="6"/>
      <c r="I477" s="6"/>
      <c r="J477" s="6"/>
      <c r="K477" s="6"/>
      <c r="L477" s="6"/>
      <c r="M477" s="6"/>
      <c r="N477" s="6"/>
      <c r="O477" s="6"/>
      <c r="P477" s="6"/>
      <c r="Q477" s="6"/>
      <c r="R477" s="6"/>
      <c r="S477" s="6"/>
      <c r="T477" s="6"/>
      <c r="U477" s="6"/>
      <c r="V477" s="6"/>
      <c r="W477" s="6"/>
      <c r="X477" s="6"/>
      <c r="Y477" s="6"/>
      <c r="Z477" s="6"/>
      <c r="AA477" s="6"/>
      <c r="AB477" s="6"/>
      <c r="AC477" s="6"/>
      <c r="AD477" s="6"/>
      <c r="AE477" s="6"/>
      <c r="AF477" s="6"/>
      <c r="AG477" s="6"/>
      <c r="AH477" s="6"/>
      <c r="AI477" s="6"/>
      <c r="AJ477" s="6"/>
      <c r="AK477" s="6"/>
      <c r="AL477" s="6"/>
      <c r="AM477" s="6"/>
      <c r="AN477" s="6"/>
      <c r="AO477" s="6"/>
      <c r="AP477" s="6"/>
      <c r="AQ477" s="6"/>
      <c r="AR477" s="6"/>
      <c r="AS477" s="6"/>
      <c r="AT477" s="6"/>
      <c r="AU477" s="6"/>
      <c r="AV477" s="6"/>
      <c r="AW477" s="6"/>
      <c r="AX477" s="6"/>
      <c r="AY477" s="6"/>
      <c r="AZ477" s="6"/>
      <c r="BA477" s="6"/>
      <c r="BB477" s="6"/>
      <c r="BC477" s="6"/>
      <c r="BD477" s="6"/>
      <c r="BE477" s="6"/>
      <c r="BF477" s="6"/>
      <c r="BG477" s="6"/>
    </row>
    <row r="478" customFormat="false" ht="12.75" hidden="false" customHeight="false" outlineLevel="0" collapsed="false">
      <c r="G478" s="6"/>
      <c r="H478" s="6"/>
      <c r="I478" s="6"/>
      <c r="J478" s="6"/>
      <c r="K478" s="6"/>
      <c r="L478" s="6"/>
      <c r="M478" s="6"/>
      <c r="N478" s="6"/>
      <c r="O478" s="6"/>
      <c r="P478" s="6"/>
      <c r="Q478" s="6"/>
      <c r="R478" s="6"/>
      <c r="S478" s="6"/>
      <c r="T478" s="6"/>
      <c r="U478" s="6"/>
      <c r="V478" s="6"/>
      <c r="W478" s="6"/>
      <c r="X478" s="6"/>
      <c r="Y478" s="6"/>
      <c r="Z478" s="6"/>
      <c r="AA478" s="6"/>
      <c r="AB478" s="6"/>
      <c r="AC478" s="6"/>
      <c r="AD478" s="6"/>
      <c r="AE478" s="6"/>
      <c r="AF478" s="6"/>
      <c r="AG478" s="6"/>
      <c r="AH478" s="6"/>
      <c r="AI478" s="6"/>
      <c r="AJ478" s="6"/>
      <c r="AK478" s="6"/>
      <c r="AL478" s="6"/>
      <c r="AM478" s="6"/>
      <c r="AN478" s="6"/>
      <c r="AO478" s="6"/>
      <c r="AP478" s="6"/>
      <c r="AQ478" s="6"/>
      <c r="AR478" s="6"/>
      <c r="AS478" s="6"/>
      <c r="AT478" s="6"/>
      <c r="AU478" s="6"/>
      <c r="AV478" s="6"/>
      <c r="AW478" s="6"/>
      <c r="AX478" s="6"/>
      <c r="AY478" s="6"/>
      <c r="AZ478" s="6"/>
      <c r="BA478" s="6"/>
      <c r="BB478" s="6"/>
      <c r="BC478" s="6"/>
      <c r="BD478" s="6"/>
      <c r="BE478" s="6"/>
      <c r="BF478" s="6"/>
      <c r="BG478" s="6"/>
    </row>
    <row r="479" customFormat="false" ht="12.75" hidden="false" customHeight="false" outlineLevel="0" collapsed="false">
      <c r="G479" s="6"/>
      <c r="H479" s="6"/>
      <c r="I479" s="6"/>
      <c r="J479" s="6"/>
      <c r="K479" s="6"/>
      <c r="L479" s="6"/>
      <c r="M479" s="6"/>
      <c r="N479" s="6"/>
      <c r="O479" s="6"/>
      <c r="P479" s="6"/>
      <c r="Q479" s="6"/>
      <c r="R479" s="6"/>
      <c r="S479" s="6"/>
      <c r="T479" s="6"/>
      <c r="U479" s="6"/>
      <c r="V479" s="6"/>
      <c r="W479" s="6"/>
      <c r="X479" s="6"/>
      <c r="Y479" s="6"/>
      <c r="Z479" s="6"/>
      <c r="AA479" s="6"/>
      <c r="AB479" s="6"/>
      <c r="AC479" s="6"/>
      <c r="AD479" s="6"/>
      <c r="AE479" s="6"/>
      <c r="AF479" s="6"/>
      <c r="AG479" s="6"/>
      <c r="AH479" s="6"/>
      <c r="AI479" s="6"/>
      <c r="AJ479" s="6"/>
      <c r="AK479" s="6"/>
      <c r="AL479" s="6"/>
      <c r="AM479" s="6"/>
      <c r="AN479" s="6"/>
      <c r="AO479" s="6"/>
      <c r="AP479" s="6"/>
      <c r="AQ479" s="6"/>
      <c r="AR479" s="6"/>
      <c r="AS479" s="6"/>
      <c r="AT479" s="6"/>
      <c r="AU479" s="6"/>
      <c r="AV479" s="6"/>
      <c r="AW479" s="6"/>
      <c r="AX479" s="6"/>
      <c r="AY479" s="6"/>
      <c r="AZ479" s="6"/>
      <c r="BA479" s="6"/>
      <c r="BB479" s="6"/>
      <c r="BC479" s="6"/>
      <c r="BD479" s="6"/>
      <c r="BE479" s="6"/>
      <c r="BF479" s="6"/>
      <c r="BG479" s="6"/>
    </row>
    <row r="480" customFormat="false" ht="12.75" hidden="false" customHeight="false" outlineLevel="0" collapsed="false">
      <c r="G480" s="6"/>
      <c r="H480" s="6"/>
      <c r="I480" s="6"/>
      <c r="J480" s="6"/>
      <c r="K480" s="6"/>
      <c r="L480" s="6"/>
      <c r="M480" s="6"/>
      <c r="N480" s="6"/>
      <c r="O480" s="6"/>
      <c r="P480" s="6"/>
      <c r="Q480" s="6"/>
      <c r="R480" s="6"/>
      <c r="S480" s="6"/>
      <c r="T480" s="6"/>
      <c r="U480" s="6"/>
      <c r="V480" s="6"/>
      <c r="W480" s="6"/>
      <c r="X480" s="6"/>
      <c r="Y480" s="6"/>
      <c r="Z480" s="6"/>
      <c r="AA480" s="6"/>
      <c r="AB480" s="6"/>
      <c r="AC480" s="6"/>
      <c r="AD480" s="6"/>
      <c r="AE480" s="6"/>
      <c r="AF480" s="6"/>
      <c r="AG480" s="6"/>
      <c r="AH480" s="6"/>
      <c r="AI480" s="6"/>
      <c r="AJ480" s="6"/>
      <c r="AK480" s="6"/>
      <c r="AL480" s="6"/>
      <c r="AM480" s="6"/>
      <c r="AN480" s="6"/>
      <c r="AO480" s="6"/>
      <c r="AP480" s="6"/>
      <c r="AQ480" s="6"/>
      <c r="AR480" s="6"/>
      <c r="AS480" s="6"/>
      <c r="AT480" s="6"/>
      <c r="AU480" s="6"/>
      <c r="AV480" s="6"/>
      <c r="AW480" s="6"/>
      <c r="AX480" s="6"/>
      <c r="AY480" s="6"/>
      <c r="AZ480" s="6"/>
      <c r="BA480" s="6"/>
      <c r="BB480" s="6"/>
      <c r="BC480" s="6"/>
      <c r="BD480" s="6"/>
      <c r="BE480" s="6"/>
      <c r="BF480" s="6"/>
      <c r="BG480" s="6"/>
    </row>
    <row r="481" customFormat="false" ht="12.75" hidden="false" customHeight="false" outlineLevel="0" collapsed="false">
      <c r="G481" s="6"/>
      <c r="H481" s="6"/>
      <c r="I481" s="6"/>
      <c r="J481" s="6"/>
      <c r="K481" s="6"/>
      <c r="L481" s="6"/>
      <c r="M481" s="6"/>
      <c r="N481" s="6"/>
      <c r="O481" s="6"/>
      <c r="P481" s="6"/>
      <c r="Q481" s="6"/>
      <c r="R481" s="6"/>
      <c r="S481" s="6"/>
      <c r="T481" s="6"/>
      <c r="U481" s="6"/>
      <c r="V481" s="6"/>
      <c r="W481" s="6"/>
      <c r="X481" s="6"/>
      <c r="Y481" s="6"/>
      <c r="Z481" s="6"/>
      <c r="AA481" s="6"/>
      <c r="AB481" s="6"/>
      <c r="AC481" s="6"/>
      <c r="AD481" s="6"/>
      <c r="AE481" s="6"/>
      <c r="AF481" s="6"/>
      <c r="AG481" s="6"/>
      <c r="AH481" s="6"/>
      <c r="AI481" s="6"/>
      <c r="AJ481" s="6"/>
      <c r="AK481" s="6"/>
      <c r="AL481" s="6"/>
      <c r="AM481" s="6"/>
      <c r="AN481" s="6"/>
      <c r="AO481" s="6"/>
      <c r="AP481" s="6"/>
      <c r="AQ481" s="6"/>
      <c r="AR481" s="6"/>
      <c r="AS481" s="6"/>
      <c r="AT481" s="6"/>
      <c r="AU481" s="6"/>
      <c r="AV481" s="6"/>
      <c r="AW481" s="6"/>
      <c r="AX481" s="6"/>
      <c r="AY481" s="6"/>
      <c r="AZ481" s="6"/>
      <c r="BA481" s="6"/>
      <c r="BB481" s="6"/>
      <c r="BC481" s="6"/>
      <c r="BD481" s="6"/>
      <c r="BE481" s="6"/>
      <c r="BF481" s="6"/>
      <c r="BG481" s="6"/>
    </row>
    <row r="482" customFormat="false" ht="12.75" hidden="false" customHeight="false" outlineLevel="0" collapsed="false">
      <c r="G482" s="6"/>
      <c r="H482" s="6"/>
      <c r="I482" s="6"/>
      <c r="J482" s="6"/>
      <c r="K482" s="6"/>
      <c r="L482" s="6"/>
      <c r="M482" s="6"/>
      <c r="N482" s="6"/>
      <c r="O482" s="6"/>
      <c r="P482" s="6"/>
      <c r="Q482" s="6"/>
      <c r="R482" s="6"/>
      <c r="S482" s="6"/>
      <c r="T482" s="6"/>
      <c r="U482" s="6"/>
      <c r="V482" s="6"/>
      <c r="W482" s="6"/>
      <c r="X482" s="6"/>
      <c r="Y482" s="6"/>
      <c r="Z482" s="6"/>
      <c r="AA482" s="6"/>
      <c r="AB482" s="6"/>
      <c r="AC482" s="6"/>
      <c r="AD482" s="6"/>
      <c r="AE482" s="6"/>
      <c r="AF482" s="6"/>
      <c r="AG482" s="6"/>
      <c r="AH482" s="6"/>
      <c r="AI482" s="6"/>
      <c r="AJ482" s="6"/>
      <c r="AK482" s="6"/>
      <c r="AL482" s="6"/>
      <c r="AM482" s="6"/>
      <c r="AN482" s="6"/>
      <c r="AO482" s="6"/>
      <c r="AP482" s="6"/>
      <c r="AQ482" s="6"/>
      <c r="AR482" s="6"/>
      <c r="AS482" s="6"/>
      <c r="AT482" s="6"/>
      <c r="AU482" s="6"/>
      <c r="AV482" s="6"/>
      <c r="AW482" s="6"/>
      <c r="AX482" s="6"/>
      <c r="AY482" s="6"/>
      <c r="AZ482" s="6"/>
      <c r="BA482" s="6"/>
      <c r="BB482" s="6"/>
      <c r="BC482" s="6"/>
      <c r="BD482" s="6"/>
      <c r="BE482" s="6"/>
      <c r="BF482" s="6"/>
      <c r="BG482" s="6"/>
    </row>
    <row r="483" customFormat="false" ht="12.75" hidden="false" customHeight="false" outlineLevel="0" collapsed="false">
      <c r="G483" s="6"/>
      <c r="H483" s="6"/>
      <c r="I483" s="6"/>
      <c r="J483" s="6"/>
      <c r="K483" s="6"/>
      <c r="L483" s="6"/>
      <c r="M483" s="6"/>
      <c r="N483" s="6"/>
      <c r="O483" s="6"/>
      <c r="P483" s="6"/>
      <c r="Q483" s="6"/>
      <c r="R483" s="6"/>
      <c r="S483" s="6"/>
      <c r="T483" s="6"/>
      <c r="U483" s="6"/>
      <c r="V483" s="6"/>
      <c r="W483" s="6"/>
      <c r="X483" s="6"/>
      <c r="Y483" s="6"/>
      <c r="Z483" s="6"/>
      <c r="AA483" s="6"/>
      <c r="AB483" s="6"/>
      <c r="AC483" s="6"/>
      <c r="AD483" s="6"/>
      <c r="AE483" s="6"/>
      <c r="AF483" s="6"/>
      <c r="AG483" s="6"/>
      <c r="AH483" s="6"/>
      <c r="AI483" s="6"/>
      <c r="AJ483" s="6"/>
      <c r="AK483" s="6"/>
      <c r="AL483" s="6"/>
      <c r="AM483" s="6"/>
      <c r="AN483" s="6"/>
      <c r="AO483" s="6"/>
      <c r="AP483" s="6"/>
      <c r="AQ483" s="6"/>
      <c r="AR483" s="6"/>
      <c r="AS483" s="6"/>
      <c r="AT483" s="6"/>
      <c r="AU483" s="6"/>
      <c r="AV483" s="6"/>
      <c r="AW483" s="6"/>
      <c r="AX483" s="6"/>
      <c r="AY483" s="6"/>
      <c r="AZ483" s="6"/>
      <c r="BA483" s="6"/>
      <c r="BB483" s="6"/>
      <c r="BC483" s="6"/>
      <c r="BD483" s="6"/>
      <c r="BE483" s="6"/>
      <c r="BF483" s="6"/>
      <c r="BG483" s="6"/>
    </row>
    <row r="484" customFormat="false" ht="12.75" hidden="false" customHeight="false" outlineLevel="0" collapsed="false">
      <c r="G484" s="6"/>
      <c r="H484" s="6"/>
      <c r="I484" s="6"/>
      <c r="J484" s="6"/>
      <c r="K484" s="6"/>
      <c r="L484" s="6"/>
      <c r="M484" s="6"/>
      <c r="N484" s="6"/>
      <c r="O484" s="6"/>
      <c r="P484" s="6"/>
      <c r="Q484" s="6"/>
      <c r="R484" s="6"/>
      <c r="S484" s="6"/>
      <c r="T484" s="6"/>
      <c r="U484" s="6"/>
      <c r="V484" s="6"/>
      <c r="W484" s="6"/>
      <c r="X484" s="6"/>
      <c r="Y484" s="6"/>
      <c r="Z484" s="6"/>
      <c r="AA484" s="6"/>
      <c r="AB484" s="6"/>
      <c r="AC484" s="6"/>
      <c r="AD484" s="6"/>
      <c r="AE484" s="6"/>
      <c r="AF484" s="6"/>
      <c r="AG484" s="6"/>
      <c r="AH484" s="6"/>
      <c r="AI484" s="6"/>
      <c r="AJ484" s="6"/>
      <c r="AK484" s="6"/>
      <c r="AL484" s="6"/>
      <c r="AM484" s="6"/>
      <c r="AN484" s="6"/>
      <c r="AO484" s="6"/>
      <c r="AP484" s="6"/>
      <c r="AQ484" s="6"/>
      <c r="AR484" s="6"/>
      <c r="AS484" s="6"/>
      <c r="AT484" s="6"/>
      <c r="AU484" s="6"/>
      <c r="AV484" s="6"/>
      <c r="AW484" s="6"/>
      <c r="AX484" s="6"/>
      <c r="AY484" s="6"/>
      <c r="AZ484" s="6"/>
      <c r="BA484" s="6"/>
      <c r="BB484" s="6"/>
      <c r="BC484" s="6"/>
      <c r="BD484" s="6"/>
      <c r="BE484" s="6"/>
      <c r="BF484" s="6"/>
      <c r="BG484" s="6"/>
    </row>
    <row r="485" customFormat="false" ht="12.75" hidden="false" customHeight="false" outlineLevel="0" collapsed="false">
      <c r="G485" s="6"/>
      <c r="H485" s="6"/>
      <c r="I485" s="6"/>
      <c r="J485" s="6"/>
      <c r="K485" s="6"/>
      <c r="L485" s="6"/>
      <c r="M485" s="6"/>
      <c r="N485" s="6"/>
      <c r="O485" s="6"/>
      <c r="P485" s="6"/>
      <c r="Q485" s="6"/>
      <c r="R485" s="6"/>
      <c r="S485" s="6"/>
      <c r="T485" s="6"/>
      <c r="U485" s="6"/>
      <c r="V485" s="6"/>
      <c r="W485" s="6"/>
      <c r="X485" s="6"/>
      <c r="Y485" s="6"/>
      <c r="Z485" s="6"/>
      <c r="AA485" s="6"/>
      <c r="AB485" s="6"/>
      <c r="AC485" s="6"/>
      <c r="AD485" s="6"/>
      <c r="AE485" s="6"/>
      <c r="AF485" s="6"/>
      <c r="AG485" s="6"/>
      <c r="AH485" s="6"/>
      <c r="AI485" s="6"/>
      <c r="AJ485" s="6"/>
      <c r="AK485" s="6"/>
      <c r="AL485" s="6"/>
      <c r="AM485" s="6"/>
      <c r="AN485" s="6"/>
      <c r="AO485" s="6"/>
      <c r="AP485" s="6"/>
      <c r="AQ485" s="6"/>
      <c r="AR485" s="6"/>
      <c r="AS485" s="6"/>
      <c r="AT485" s="6"/>
      <c r="AU485" s="6"/>
      <c r="AV485" s="6"/>
      <c r="AW485" s="6"/>
      <c r="AX485" s="6"/>
      <c r="AY485" s="6"/>
      <c r="AZ485" s="6"/>
      <c r="BA485" s="6"/>
      <c r="BB485" s="6"/>
      <c r="BC485" s="6"/>
      <c r="BD485" s="6"/>
      <c r="BE485" s="6"/>
      <c r="BF485" s="6"/>
      <c r="BG485" s="6"/>
    </row>
    <row r="486" customFormat="false" ht="12.75" hidden="false" customHeight="false" outlineLevel="0" collapsed="false">
      <c r="G486" s="6"/>
      <c r="H486" s="6"/>
      <c r="I486" s="6"/>
      <c r="J486" s="6"/>
      <c r="K486" s="6"/>
      <c r="L486" s="6"/>
      <c r="M486" s="6"/>
      <c r="N486" s="6"/>
      <c r="O486" s="6"/>
      <c r="P486" s="6"/>
      <c r="Q486" s="6"/>
      <c r="R486" s="6"/>
      <c r="S486" s="6"/>
      <c r="T486" s="6"/>
      <c r="U486" s="6"/>
      <c r="V486" s="6"/>
      <c r="W486" s="6"/>
      <c r="X486" s="6"/>
      <c r="Y486" s="6"/>
      <c r="Z486" s="6"/>
      <c r="AA486" s="6"/>
      <c r="AB486" s="6"/>
      <c r="AC486" s="6"/>
      <c r="AD486" s="6"/>
      <c r="AE486" s="6"/>
      <c r="AF486" s="6"/>
      <c r="AG486" s="6"/>
      <c r="AH486" s="6"/>
      <c r="AI486" s="6"/>
      <c r="AJ486" s="6"/>
      <c r="AK486" s="6"/>
      <c r="AL486" s="6"/>
      <c r="AM486" s="6"/>
      <c r="AN486" s="6"/>
      <c r="AO486" s="6"/>
      <c r="AP486" s="6"/>
      <c r="AQ486" s="6"/>
      <c r="AR486" s="6"/>
      <c r="AS486" s="6"/>
      <c r="AT486" s="6"/>
      <c r="AU486" s="6"/>
      <c r="AV486" s="6"/>
      <c r="AW486" s="6"/>
      <c r="AX486" s="6"/>
      <c r="AY486" s="6"/>
      <c r="AZ486" s="6"/>
      <c r="BA486" s="6"/>
      <c r="BB486" s="6"/>
      <c r="BC486" s="6"/>
      <c r="BD486" s="6"/>
      <c r="BE486" s="6"/>
      <c r="BF486" s="6"/>
      <c r="BG486" s="6"/>
    </row>
    <row r="487" customFormat="false" ht="12.75" hidden="false" customHeight="false" outlineLevel="0" collapsed="false">
      <c r="G487" s="6"/>
      <c r="H487" s="6"/>
      <c r="I487" s="6"/>
      <c r="J487" s="6"/>
      <c r="K487" s="6"/>
      <c r="L487" s="6"/>
      <c r="M487" s="6"/>
      <c r="N487" s="6"/>
      <c r="O487" s="6"/>
      <c r="P487" s="6"/>
      <c r="Q487" s="6"/>
      <c r="R487" s="6"/>
      <c r="S487" s="6"/>
      <c r="T487" s="6"/>
      <c r="U487" s="6"/>
      <c r="V487" s="6"/>
      <c r="W487" s="6"/>
      <c r="X487" s="6"/>
      <c r="Y487" s="6"/>
      <c r="Z487" s="6"/>
      <c r="AA487" s="6"/>
      <c r="AB487" s="6"/>
      <c r="AC487" s="6"/>
      <c r="AD487" s="6"/>
      <c r="AE487" s="6"/>
      <c r="AF487" s="6"/>
      <c r="AG487" s="6"/>
      <c r="AH487" s="6"/>
      <c r="AI487" s="6"/>
      <c r="AJ487" s="6"/>
      <c r="AK487" s="6"/>
      <c r="AL487" s="6"/>
      <c r="AM487" s="6"/>
      <c r="AN487" s="6"/>
      <c r="AO487" s="6"/>
      <c r="AP487" s="6"/>
      <c r="AQ487" s="6"/>
      <c r="AR487" s="6"/>
      <c r="AS487" s="6"/>
      <c r="AT487" s="6"/>
      <c r="AU487" s="6"/>
      <c r="AV487" s="6"/>
      <c r="AW487" s="6"/>
      <c r="AX487" s="6"/>
      <c r="AY487" s="6"/>
      <c r="AZ487" s="6"/>
      <c r="BA487" s="6"/>
      <c r="BB487" s="6"/>
      <c r="BC487" s="6"/>
      <c r="BD487" s="6"/>
      <c r="BE487" s="6"/>
      <c r="BF487" s="6"/>
      <c r="BG487" s="6"/>
    </row>
    <row r="488" customFormat="false" ht="12.75" hidden="false" customHeight="false" outlineLevel="0" collapsed="false">
      <c r="G488" s="6"/>
      <c r="H488" s="6"/>
      <c r="I488" s="6"/>
      <c r="J488" s="6"/>
      <c r="K488" s="6"/>
      <c r="L488" s="6"/>
      <c r="M488" s="6"/>
      <c r="N488" s="6"/>
      <c r="O488" s="6"/>
      <c r="P488" s="6"/>
      <c r="Q488" s="6"/>
      <c r="R488" s="6"/>
      <c r="S488" s="6"/>
      <c r="T488" s="6"/>
      <c r="U488" s="6"/>
      <c r="V488" s="6"/>
      <c r="W488" s="6"/>
      <c r="X488" s="6"/>
      <c r="Y488" s="6"/>
      <c r="Z488" s="6"/>
      <c r="AA488" s="6"/>
      <c r="AB488" s="6"/>
      <c r="AC488" s="6"/>
      <c r="AD488" s="6"/>
      <c r="AE488" s="6"/>
      <c r="AF488" s="6"/>
      <c r="AG488" s="6"/>
      <c r="AH488" s="6"/>
      <c r="AI488" s="6"/>
      <c r="AJ488" s="6"/>
      <c r="AK488" s="6"/>
      <c r="AL488" s="6"/>
      <c r="AM488" s="6"/>
      <c r="AN488" s="6"/>
      <c r="AO488" s="6"/>
      <c r="AP488" s="6"/>
      <c r="AQ488" s="6"/>
      <c r="AR488" s="6"/>
      <c r="AS488" s="6"/>
      <c r="AT488" s="6"/>
      <c r="AU488" s="6"/>
      <c r="AV488" s="6"/>
      <c r="AW488" s="6"/>
      <c r="AX488" s="6"/>
      <c r="AY488" s="6"/>
      <c r="AZ488" s="6"/>
      <c r="BA488" s="6"/>
      <c r="BB488" s="6"/>
      <c r="BC488" s="6"/>
      <c r="BD488" s="6"/>
      <c r="BE488" s="6"/>
      <c r="BF488" s="6"/>
      <c r="BG488" s="6"/>
    </row>
    <row r="489" customFormat="false" ht="12.75" hidden="false" customHeight="false" outlineLevel="0" collapsed="false">
      <c r="G489" s="6"/>
      <c r="H489" s="6"/>
      <c r="I489" s="6"/>
      <c r="J489" s="6"/>
      <c r="K489" s="6"/>
      <c r="L489" s="6"/>
      <c r="M489" s="6"/>
      <c r="N489" s="6"/>
      <c r="O489" s="6"/>
      <c r="P489" s="6"/>
      <c r="Q489" s="6"/>
      <c r="R489" s="6"/>
      <c r="S489" s="6"/>
      <c r="T489" s="6"/>
      <c r="U489" s="6"/>
      <c r="V489" s="6"/>
      <c r="W489" s="6"/>
      <c r="X489" s="6"/>
      <c r="Y489" s="6"/>
      <c r="Z489" s="6"/>
      <c r="AA489" s="6"/>
      <c r="AB489" s="6"/>
      <c r="AC489" s="6"/>
      <c r="AD489" s="6"/>
      <c r="AE489" s="6"/>
      <c r="AF489" s="6"/>
      <c r="AG489" s="6"/>
      <c r="AH489" s="6"/>
      <c r="AI489" s="6"/>
      <c r="AJ489" s="6"/>
      <c r="AK489" s="6"/>
      <c r="AL489" s="6"/>
      <c r="AM489" s="6"/>
      <c r="AN489" s="6"/>
      <c r="AO489" s="6"/>
      <c r="AP489" s="6"/>
      <c r="AQ489" s="6"/>
      <c r="AR489" s="6"/>
      <c r="AS489" s="6"/>
      <c r="AT489" s="6"/>
      <c r="AU489" s="6"/>
      <c r="AV489" s="6"/>
      <c r="AW489" s="6"/>
      <c r="AX489" s="6"/>
      <c r="AY489" s="6"/>
      <c r="AZ489" s="6"/>
      <c r="BA489" s="6"/>
      <c r="BB489" s="6"/>
      <c r="BC489" s="6"/>
      <c r="BD489" s="6"/>
      <c r="BE489" s="6"/>
      <c r="BF489" s="6"/>
      <c r="BG489" s="6"/>
    </row>
    <row r="490" customFormat="false" ht="12.75" hidden="false" customHeight="false" outlineLevel="0" collapsed="false">
      <c r="G490" s="6"/>
      <c r="H490" s="6"/>
      <c r="I490" s="6"/>
      <c r="J490" s="6"/>
      <c r="K490" s="6"/>
      <c r="L490" s="6"/>
      <c r="M490" s="6"/>
      <c r="N490" s="6"/>
      <c r="O490" s="6"/>
      <c r="P490" s="6"/>
      <c r="Q490" s="6"/>
      <c r="R490" s="6"/>
      <c r="S490" s="6"/>
      <c r="T490" s="6"/>
      <c r="U490" s="6"/>
      <c r="V490" s="6"/>
      <c r="W490" s="6"/>
      <c r="X490" s="6"/>
      <c r="Y490" s="6"/>
      <c r="Z490" s="6"/>
      <c r="AA490" s="6"/>
      <c r="AB490" s="6"/>
      <c r="AC490" s="6"/>
      <c r="AD490" s="6"/>
      <c r="AE490" s="6"/>
      <c r="AF490" s="6"/>
      <c r="AG490" s="6"/>
      <c r="AH490" s="6"/>
      <c r="AI490" s="6"/>
      <c r="AJ490" s="6"/>
      <c r="AK490" s="6"/>
      <c r="AL490" s="6"/>
      <c r="AM490" s="6"/>
      <c r="AN490" s="6"/>
      <c r="AO490" s="6"/>
      <c r="AP490" s="6"/>
      <c r="AQ490" s="6"/>
      <c r="AR490" s="6"/>
      <c r="AS490" s="6"/>
      <c r="AT490" s="6"/>
      <c r="AU490" s="6"/>
      <c r="AV490" s="6"/>
      <c r="AW490" s="6"/>
      <c r="AX490" s="6"/>
      <c r="AY490" s="6"/>
      <c r="AZ490" s="6"/>
      <c r="BA490" s="6"/>
      <c r="BB490" s="6"/>
      <c r="BC490" s="6"/>
      <c r="BD490" s="6"/>
      <c r="BE490" s="6"/>
      <c r="BF490" s="6"/>
      <c r="BG490" s="6"/>
    </row>
    <row r="491" customFormat="false" ht="12.75" hidden="false" customHeight="false" outlineLevel="0" collapsed="false">
      <c r="G491" s="6"/>
      <c r="H491" s="6"/>
      <c r="I491" s="6"/>
      <c r="J491" s="6"/>
      <c r="K491" s="6"/>
      <c r="L491" s="6"/>
      <c r="M491" s="6"/>
      <c r="N491" s="6"/>
      <c r="O491" s="6"/>
      <c r="P491" s="6"/>
      <c r="Q491" s="6"/>
      <c r="R491" s="6"/>
      <c r="S491" s="6"/>
      <c r="T491" s="6"/>
      <c r="U491" s="6"/>
      <c r="V491" s="6"/>
      <c r="W491" s="6"/>
      <c r="X491" s="6"/>
      <c r="Y491" s="6"/>
      <c r="Z491" s="6"/>
      <c r="AA491" s="6"/>
      <c r="AB491" s="6"/>
      <c r="AC491" s="6"/>
      <c r="AD491" s="6"/>
      <c r="AE491" s="6"/>
      <c r="AF491" s="6"/>
      <c r="AG491" s="6"/>
      <c r="AH491" s="6"/>
      <c r="AI491" s="6"/>
      <c r="AJ491" s="6"/>
      <c r="AK491" s="6"/>
      <c r="AL491" s="6"/>
      <c r="AM491" s="6"/>
      <c r="AN491" s="6"/>
      <c r="AO491" s="6"/>
      <c r="AP491" s="6"/>
      <c r="AQ491" s="6"/>
      <c r="AR491" s="6"/>
      <c r="AS491" s="6"/>
      <c r="AT491" s="6"/>
      <c r="AU491" s="6"/>
      <c r="AV491" s="6"/>
      <c r="AW491" s="6"/>
      <c r="AX491" s="6"/>
      <c r="AY491" s="6"/>
      <c r="AZ491" s="6"/>
      <c r="BA491" s="6"/>
      <c r="BB491" s="6"/>
      <c r="BC491" s="6"/>
      <c r="BD491" s="6"/>
      <c r="BE491" s="6"/>
      <c r="BF491" s="6"/>
      <c r="BG491" s="6"/>
    </row>
    <row r="492" customFormat="false" ht="12.75" hidden="false" customHeight="false" outlineLevel="0" collapsed="false">
      <c r="G492" s="6"/>
      <c r="H492" s="6"/>
      <c r="I492" s="6"/>
      <c r="J492" s="6"/>
      <c r="K492" s="6"/>
      <c r="L492" s="6"/>
      <c r="M492" s="6"/>
      <c r="N492" s="6"/>
      <c r="O492" s="6"/>
      <c r="P492" s="6"/>
      <c r="Q492" s="6"/>
      <c r="R492" s="6"/>
      <c r="S492" s="6"/>
      <c r="T492" s="6"/>
      <c r="U492" s="6"/>
      <c r="V492" s="6"/>
      <c r="W492" s="6"/>
      <c r="X492" s="6"/>
      <c r="Y492" s="6"/>
      <c r="Z492" s="6"/>
      <c r="AA492" s="6"/>
      <c r="AB492" s="6"/>
      <c r="AC492" s="6"/>
      <c r="AD492" s="6"/>
      <c r="AE492" s="6"/>
      <c r="AF492" s="6"/>
      <c r="AG492" s="6"/>
      <c r="AH492" s="6"/>
      <c r="AI492" s="6"/>
      <c r="AJ492" s="6"/>
      <c r="AK492" s="6"/>
      <c r="AL492" s="6"/>
      <c r="AM492" s="6"/>
      <c r="AN492" s="6"/>
      <c r="AO492" s="6"/>
      <c r="AP492" s="6"/>
      <c r="AQ492" s="6"/>
      <c r="AR492" s="6"/>
      <c r="AS492" s="6"/>
      <c r="AT492" s="6"/>
      <c r="AU492" s="6"/>
      <c r="AV492" s="6"/>
      <c r="AW492" s="6"/>
      <c r="AX492" s="6"/>
      <c r="AY492" s="6"/>
      <c r="AZ492" s="6"/>
      <c r="BA492" s="6"/>
      <c r="BB492" s="6"/>
      <c r="BC492" s="6"/>
      <c r="BD492" s="6"/>
      <c r="BE492" s="6"/>
      <c r="BF492" s="6"/>
      <c r="BG492" s="6"/>
    </row>
    <row r="493" customFormat="false" ht="12.75" hidden="false" customHeight="false" outlineLevel="0" collapsed="false">
      <c r="G493" s="6"/>
      <c r="H493" s="6"/>
      <c r="I493" s="6"/>
      <c r="J493" s="6"/>
      <c r="K493" s="6"/>
      <c r="L493" s="6"/>
      <c r="M493" s="6"/>
      <c r="N493" s="6"/>
      <c r="O493" s="6"/>
      <c r="P493" s="6"/>
      <c r="Q493" s="6"/>
      <c r="R493" s="6"/>
      <c r="S493" s="6"/>
      <c r="T493" s="6"/>
      <c r="U493" s="6"/>
      <c r="V493" s="6"/>
      <c r="W493" s="6"/>
      <c r="X493" s="6"/>
      <c r="Y493" s="6"/>
      <c r="Z493" s="6"/>
      <c r="AA493" s="6"/>
      <c r="AB493" s="6"/>
      <c r="AC493" s="6"/>
      <c r="AD493" s="6"/>
      <c r="AE493" s="6"/>
      <c r="AF493" s="6"/>
      <c r="AG493" s="6"/>
      <c r="AH493" s="6"/>
      <c r="AI493" s="6"/>
      <c r="AJ493" s="6"/>
      <c r="AK493" s="6"/>
      <c r="AL493" s="6"/>
      <c r="AM493" s="6"/>
      <c r="AN493" s="6"/>
      <c r="AO493" s="6"/>
      <c r="AP493" s="6"/>
      <c r="AQ493" s="6"/>
      <c r="AR493" s="6"/>
      <c r="AS493" s="6"/>
      <c r="AT493" s="6"/>
      <c r="AU493" s="6"/>
      <c r="AV493" s="6"/>
      <c r="AW493" s="6"/>
      <c r="AX493" s="6"/>
      <c r="AY493" s="6"/>
      <c r="AZ493" s="6"/>
      <c r="BA493" s="6"/>
      <c r="BB493" s="6"/>
      <c r="BC493" s="6"/>
      <c r="BD493" s="6"/>
      <c r="BE493" s="6"/>
      <c r="BF493" s="6"/>
      <c r="BG493" s="6"/>
    </row>
    <row r="494" customFormat="false" ht="12.75" hidden="false" customHeight="false" outlineLevel="0" collapsed="false">
      <c r="G494" s="6"/>
      <c r="H494" s="6"/>
      <c r="I494" s="6"/>
      <c r="J494" s="6"/>
      <c r="K494" s="6"/>
      <c r="L494" s="6"/>
      <c r="M494" s="6"/>
      <c r="N494" s="6"/>
      <c r="O494" s="6"/>
      <c r="P494" s="6"/>
      <c r="Q494" s="6"/>
      <c r="R494" s="6"/>
      <c r="S494" s="6"/>
      <c r="T494" s="6"/>
      <c r="U494" s="6"/>
      <c r="V494" s="6"/>
      <c r="W494" s="6"/>
      <c r="X494" s="6"/>
      <c r="Y494" s="6"/>
      <c r="Z494" s="6"/>
      <c r="AA494" s="6"/>
      <c r="AB494" s="6"/>
      <c r="AC494" s="6"/>
      <c r="AD494" s="6"/>
      <c r="AE494" s="6"/>
      <c r="AF494" s="6"/>
      <c r="AG494" s="6"/>
      <c r="AH494" s="6"/>
      <c r="AI494" s="6"/>
      <c r="AJ494" s="6"/>
      <c r="AK494" s="6"/>
      <c r="AL494" s="6"/>
      <c r="AM494" s="6"/>
      <c r="AN494" s="6"/>
      <c r="AO494" s="6"/>
      <c r="AP494" s="6"/>
      <c r="AQ494" s="6"/>
      <c r="AR494" s="6"/>
      <c r="AS494" s="6"/>
      <c r="AT494" s="6"/>
      <c r="AU494" s="6"/>
      <c r="AV494" s="6"/>
      <c r="AW494" s="6"/>
      <c r="AX494" s="6"/>
      <c r="AY494" s="6"/>
      <c r="AZ494" s="6"/>
      <c r="BA494" s="6"/>
      <c r="BB494" s="6"/>
      <c r="BC494" s="6"/>
      <c r="BD494" s="6"/>
      <c r="BE494" s="6"/>
      <c r="BF494" s="6"/>
      <c r="BG494" s="6"/>
    </row>
    <row r="495" customFormat="false" ht="12.75" hidden="false" customHeight="false" outlineLevel="0" collapsed="false">
      <c r="G495" s="6"/>
      <c r="H495" s="6"/>
      <c r="I495" s="6"/>
      <c r="J495" s="6"/>
      <c r="K495" s="6"/>
      <c r="L495" s="6"/>
      <c r="M495" s="6"/>
      <c r="N495" s="6"/>
      <c r="O495" s="6"/>
      <c r="P495" s="6"/>
      <c r="Q495" s="6"/>
      <c r="R495" s="6"/>
      <c r="S495" s="6"/>
      <c r="T495" s="6"/>
      <c r="U495" s="6"/>
      <c r="V495" s="6"/>
      <c r="W495" s="6"/>
      <c r="X495" s="6"/>
      <c r="Y495" s="6"/>
      <c r="Z495" s="6"/>
      <c r="AA495" s="6"/>
      <c r="AB495" s="6"/>
      <c r="AC495" s="6"/>
      <c r="AD495" s="6"/>
      <c r="AE495" s="6"/>
      <c r="AF495" s="6"/>
      <c r="AG495" s="6"/>
      <c r="AH495" s="6"/>
      <c r="AI495" s="6"/>
      <c r="AJ495" s="6"/>
      <c r="AK495" s="6"/>
      <c r="AL495" s="6"/>
      <c r="AM495" s="6"/>
      <c r="AN495" s="6"/>
      <c r="AO495" s="6"/>
      <c r="AP495" s="6"/>
      <c r="AQ495" s="6"/>
      <c r="AR495" s="6"/>
      <c r="AS495" s="6"/>
      <c r="AT495" s="6"/>
      <c r="AU495" s="6"/>
      <c r="AV495" s="6"/>
      <c r="AW495" s="6"/>
      <c r="AX495" s="6"/>
      <c r="AY495" s="6"/>
      <c r="AZ495" s="6"/>
      <c r="BA495" s="6"/>
      <c r="BB495" s="6"/>
      <c r="BC495" s="6"/>
      <c r="BD495" s="6"/>
      <c r="BE495" s="6"/>
      <c r="BF495" s="6"/>
      <c r="BG495" s="6"/>
    </row>
    <row r="496" customFormat="false" ht="12.75" hidden="false" customHeight="false" outlineLevel="0" collapsed="false">
      <c r="G496" s="6"/>
      <c r="H496" s="6"/>
      <c r="I496" s="6"/>
      <c r="J496" s="6"/>
      <c r="K496" s="6"/>
      <c r="L496" s="6"/>
      <c r="M496" s="6"/>
      <c r="N496" s="6"/>
      <c r="O496" s="6"/>
      <c r="P496" s="6"/>
      <c r="Q496" s="6"/>
      <c r="R496" s="6"/>
      <c r="S496" s="6"/>
      <c r="T496" s="6"/>
      <c r="U496" s="6"/>
      <c r="V496" s="6"/>
      <c r="W496" s="6"/>
      <c r="X496" s="6"/>
      <c r="Y496" s="6"/>
      <c r="Z496" s="6"/>
      <c r="AA496" s="6"/>
      <c r="AB496" s="6"/>
      <c r="AC496" s="6"/>
      <c r="AD496" s="6"/>
      <c r="AE496" s="6"/>
      <c r="AF496" s="6"/>
      <c r="AG496" s="6"/>
      <c r="AH496" s="6"/>
      <c r="AI496" s="6"/>
      <c r="AJ496" s="6"/>
      <c r="AK496" s="6"/>
      <c r="AL496" s="6"/>
      <c r="AM496" s="6"/>
      <c r="AN496" s="6"/>
      <c r="AO496" s="6"/>
      <c r="AP496" s="6"/>
      <c r="AQ496" s="6"/>
      <c r="AR496" s="6"/>
      <c r="AS496" s="6"/>
      <c r="AT496" s="6"/>
      <c r="AU496" s="6"/>
      <c r="AV496" s="6"/>
      <c r="AW496" s="6"/>
      <c r="AX496" s="6"/>
      <c r="AY496" s="6"/>
      <c r="AZ496" s="6"/>
      <c r="BA496" s="6"/>
      <c r="BB496" s="6"/>
      <c r="BC496" s="6"/>
      <c r="BD496" s="6"/>
      <c r="BE496" s="6"/>
      <c r="BF496" s="6"/>
      <c r="BG496" s="6"/>
    </row>
    <row r="497" customFormat="false" ht="12.75" hidden="false" customHeight="false" outlineLevel="0" collapsed="false">
      <c r="G497" s="6"/>
      <c r="H497" s="6"/>
      <c r="I497" s="6"/>
      <c r="J497" s="6"/>
      <c r="K497" s="6"/>
      <c r="L497" s="6"/>
      <c r="M497" s="6"/>
      <c r="N497" s="6"/>
      <c r="O497" s="6"/>
      <c r="P497" s="6"/>
      <c r="Q497" s="6"/>
      <c r="R497" s="6"/>
      <c r="S497" s="6"/>
      <c r="T497" s="6"/>
      <c r="U497" s="6"/>
      <c r="V497" s="6"/>
      <c r="W497" s="6"/>
      <c r="X497" s="6"/>
      <c r="Y497" s="6"/>
      <c r="Z497" s="6"/>
      <c r="AA497" s="6"/>
      <c r="AB497" s="6"/>
      <c r="AC497" s="6"/>
      <c r="AD497" s="6"/>
      <c r="AE497" s="6"/>
      <c r="AF497" s="6"/>
      <c r="AG497" s="6"/>
      <c r="AH497" s="6"/>
      <c r="AI497" s="6"/>
      <c r="AJ497" s="6"/>
      <c r="AK497" s="6"/>
      <c r="AL497" s="6"/>
      <c r="AM497" s="6"/>
      <c r="AN497" s="6"/>
      <c r="AO497" s="6"/>
      <c r="AP497" s="6"/>
      <c r="AQ497" s="6"/>
      <c r="AR497" s="6"/>
      <c r="AS497" s="6"/>
      <c r="AT497" s="6"/>
      <c r="AU497" s="6"/>
      <c r="AV497" s="6"/>
      <c r="AW497" s="6"/>
      <c r="AX497" s="6"/>
      <c r="AY497" s="6"/>
      <c r="AZ497" s="6"/>
      <c r="BA497" s="6"/>
      <c r="BB497" s="6"/>
      <c r="BC497" s="6"/>
      <c r="BD497" s="6"/>
      <c r="BE497" s="6"/>
      <c r="BF497" s="6"/>
      <c r="BG497" s="6"/>
    </row>
    <row r="498" customFormat="false" ht="12.75" hidden="false" customHeight="false" outlineLevel="0" collapsed="false">
      <c r="G498" s="6"/>
      <c r="H498" s="6"/>
      <c r="I498" s="6"/>
      <c r="J498" s="6"/>
      <c r="K498" s="6"/>
      <c r="L498" s="6"/>
      <c r="M498" s="6"/>
      <c r="N498" s="6"/>
      <c r="O498" s="6"/>
      <c r="P498" s="6"/>
      <c r="Q498" s="6"/>
      <c r="R498" s="6"/>
      <c r="S498" s="6"/>
      <c r="T498" s="6"/>
      <c r="U498" s="6"/>
      <c r="V498" s="6"/>
      <c r="W498" s="6"/>
      <c r="X498" s="6"/>
      <c r="Y498" s="6"/>
      <c r="Z498" s="6"/>
      <c r="AA498" s="6"/>
      <c r="AB498" s="6"/>
      <c r="AC498" s="6"/>
      <c r="AD498" s="6"/>
      <c r="AE498" s="6"/>
      <c r="AF498" s="6"/>
      <c r="AG498" s="6"/>
      <c r="AH498" s="6"/>
      <c r="AI498" s="6"/>
      <c r="AJ498" s="6"/>
      <c r="AK498" s="6"/>
      <c r="AL498" s="6"/>
      <c r="AM498" s="6"/>
      <c r="AN498" s="6"/>
      <c r="AO498" s="6"/>
      <c r="AP498" s="6"/>
      <c r="AQ498" s="6"/>
      <c r="AR498" s="6"/>
      <c r="AS498" s="6"/>
      <c r="AT498" s="6"/>
      <c r="AU498" s="6"/>
      <c r="AV498" s="6"/>
      <c r="AW498" s="6"/>
      <c r="AX498" s="6"/>
      <c r="AY498" s="6"/>
      <c r="AZ498" s="6"/>
      <c r="BA498" s="6"/>
      <c r="BB498" s="6"/>
      <c r="BC498" s="6"/>
      <c r="BD498" s="6"/>
      <c r="BE498" s="6"/>
      <c r="BF498" s="6"/>
      <c r="BG498" s="6"/>
    </row>
    <row r="499" customFormat="false" ht="12.75" hidden="false" customHeight="false" outlineLevel="0" collapsed="false">
      <c r="G499" s="6"/>
      <c r="H499" s="6"/>
      <c r="I499" s="6"/>
      <c r="J499" s="6"/>
      <c r="K499" s="6"/>
      <c r="L499" s="6"/>
      <c r="M499" s="6"/>
      <c r="N499" s="6"/>
      <c r="O499" s="6"/>
      <c r="P499" s="6"/>
      <c r="Q499" s="6"/>
      <c r="R499" s="6"/>
      <c r="S499" s="6"/>
      <c r="T499" s="6"/>
      <c r="U499" s="6"/>
      <c r="V499" s="6"/>
      <c r="W499" s="6"/>
      <c r="X499" s="6"/>
      <c r="Y499" s="6"/>
      <c r="Z499" s="6"/>
      <c r="AA499" s="6"/>
      <c r="AB499" s="6"/>
      <c r="AC499" s="6"/>
      <c r="AD499" s="6"/>
      <c r="AE499" s="6"/>
      <c r="AF499" s="6"/>
      <c r="AG499" s="6"/>
      <c r="AH499" s="6"/>
      <c r="AI499" s="6"/>
      <c r="AJ499" s="6"/>
      <c r="AK499" s="6"/>
      <c r="AL499" s="6"/>
      <c r="AM499" s="6"/>
      <c r="AN499" s="6"/>
      <c r="AO499" s="6"/>
      <c r="AP499" s="6"/>
      <c r="AQ499" s="6"/>
      <c r="AR499" s="6"/>
      <c r="AS499" s="6"/>
      <c r="AT499" s="6"/>
      <c r="AU499" s="6"/>
      <c r="AV499" s="6"/>
      <c r="AW499" s="6"/>
      <c r="AX499" s="6"/>
      <c r="AY499" s="6"/>
      <c r="AZ499" s="6"/>
      <c r="BA499" s="6"/>
      <c r="BB499" s="6"/>
      <c r="BC499" s="6"/>
      <c r="BD499" s="6"/>
      <c r="BE499" s="6"/>
      <c r="BF499" s="6"/>
      <c r="BG499" s="6"/>
    </row>
    <row r="500" customFormat="false" ht="12.75" hidden="false" customHeight="false" outlineLevel="0" collapsed="false">
      <c r="G500" s="6"/>
      <c r="H500" s="6"/>
      <c r="I500" s="6"/>
      <c r="J500" s="6"/>
      <c r="K500" s="6"/>
      <c r="L500" s="6"/>
      <c r="M500" s="6"/>
      <c r="N500" s="6"/>
      <c r="O500" s="6"/>
      <c r="P500" s="6"/>
      <c r="Q500" s="6"/>
      <c r="R500" s="6"/>
      <c r="S500" s="6"/>
      <c r="T500" s="6"/>
      <c r="U500" s="6"/>
      <c r="V500" s="6"/>
      <c r="W500" s="6"/>
      <c r="X500" s="6"/>
      <c r="Y500" s="6"/>
      <c r="Z500" s="6"/>
      <c r="AA500" s="6"/>
      <c r="AB500" s="6"/>
      <c r="AC500" s="6"/>
      <c r="AD500" s="6"/>
      <c r="AE500" s="6"/>
      <c r="AF500" s="6"/>
      <c r="AG500" s="6"/>
      <c r="AH500" s="6"/>
      <c r="AI500" s="6"/>
      <c r="AJ500" s="6"/>
      <c r="AK500" s="6"/>
      <c r="AL500" s="6"/>
      <c r="AM500" s="6"/>
      <c r="AN500" s="6"/>
      <c r="AO500" s="6"/>
      <c r="AP500" s="6"/>
      <c r="AQ500" s="6"/>
      <c r="AR500" s="6"/>
      <c r="AS500" s="6"/>
      <c r="AT500" s="6"/>
      <c r="AU500" s="6"/>
      <c r="AV500" s="6"/>
      <c r="AW500" s="6"/>
      <c r="AX500" s="6"/>
      <c r="AY500" s="6"/>
      <c r="AZ500" s="6"/>
      <c r="BA500" s="6"/>
      <c r="BB500" s="6"/>
      <c r="BC500" s="6"/>
      <c r="BD500" s="6"/>
      <c r="BE500" s="6"/>
      <c r="BF500" s="6"/>
      <c r="BG500" s="6"/>
    </row>
    <row r="501" customFormat="false" ht="12.75" hidden="false" customHeight="false" outlineLevel="0" collapsed="false">
      <c r="G501" s="6"/>
      <c r="H501" s="6"/>
      <c r="I501" s="6"/>
      <c r="J501" s="6"/>
      <c r="K501" s="6"/>
      <c r="L501" s="6"/>
      <c r="M501" s="6"/>
      <c r="N501" s="6"/>
      <c r="O501" s="6"/>
      <c r="P501" s="6"/>
      <c r="Q501" s="6"/>
      <c r="R501" s="6"/>
      <c r="S501" s="6"/>
      <c r="T501" s="6"/>
      <c r="U501" s="6"/>
      <c r="V501" s="6"/>
      <c r="W501" s="6"/>
      <c r="X501" s="6"/>
      <c r="Y501" s="6"/>
      <c r="Z501" s="6"/>
      <c r="AA501" s="6"/>
      <c r="AB501" s="6"/>
      <c r="AC501" s="6"/>
      <c r="AD501" s="6"/>
      <c r="AE501" s="6"/>
      <c r="AF501" s="6"/>
      <c r="AG501" s="6"/>
      <c r="AH501" s="6"/>
      <c r="AI501" s="6"/>
      <c r="AJ501" s="6"/>
      <c r="AK501" s="6"/>
      <c r="AL501" s="6"/>
      <c r="AM501" s="6"/>
      <c r="AN501" s="6"/>
      <c r="AO501" s="6"/>
      <c r="AP501" s="6"/>
      <c r="AQ501" s="6"/>
      <c r="AR501" s="6"/>
      <c r="AS501" s="6"/>
      <c r="AT501" s="6"/>
      <c r="AU501" s="6"/>
      <c r="AV501" s="6"/>
      <c r="AW501" s="6"/>
      <c r="AX501" s="6"/>
      <c r="AY501" s="6"/>
      <c r="AZ501" s="6"/>
      <c r="BA501" s="6"/>
      <c r="BB501" s="6"/>
      <c r="BC501" s="6"/>
      <c r="BD501" s="6"/>
      <c r="BE501" s="6"/>
      <c r="BF501" s="6"/>
      <c r="BG501" s="6"/>
    </row>
    <row r="502" customFormat="false" ht="12.75" hidden="false" customHeight="false" outlineLevel="0" collapsed="false">
      <c r="G502" s="6"/>
      <c r="H502" s="6"/>
      <c r="I502" s="6"/>
      <c r="J502" s="6"/>
      <c r="K502" s="6"/>
      <c r="L502" s="6"/>
      <c r="M502" s="6"/>
      <c r="N502" s="6"/>
      <c r="O502" s="6"/>
      <c r="P502" s="6"/>
      <c r="Q502" s="6"/>
      <c r="R502" s="6"/>
      <c r="S502" s="6"/>
      <c r="T502" s="6"/>
      <c r="U502" s="6"/>
      <c r="V502" s="6"/>
      <c r="W502" s="6"/>
      <c r="X502" s="6"/>
      <c r="Y502" s="6"/>
      <c r="Z502" s="6"/>
      <c r="AA502" s="6"/>
      <c r="AB502" s="6"/>
      <c r="AC502" s="6"/>
      <c r="AD502" s="6"/>
      <c r="AE502" s="6"/>
      <c r="AF502" s="6"/>
      <c r="AG502" s="6"/>
      <c r="AH502" s="6"/>
      <c r="AI502" s="6"/>
      <c r="AJ502" s="6"/>
      <c r="AK502" s="6"/>
      <c r="AL502" s="6"/>
      <c r="AM502" s="6"/>
      <c r="AN502" s="6"/>
      <c r="AO502" s="6"/>
      <c r="AP502" s="6"/>
      <c r="AQ502" s="6"/>
      <c r="AR502" s="6"/>
      <c r="AS502" s="6"/>
      <c r="AT502" s="6"/>
      <c r="AU502" s="6"/>
      <c r="AV502" s="6"/>
      <c r="AW502" s="6"/>
      <c r="AX502" s="6"/>
      <c r="AY502" s="6"/>
      <c r="AZ502" s="6"/>
      <c r="BA502" s="6"/>
      <c r="BB502" s="6"/>
      <c r="BC502" s="6"/>
      <c r="BD502" s="6"/>
      <c r="BE502" s="6"/>
      <c r="BF502" s="6"/>
      <c r="BG502" s="6"/>
    </row>
    <row r="503" customFormat="false" ht="12.75" hidden="false" customHeight="false" outlineLevel="0" collapsed="false">
      <c r="G503" s="6"/>
      <c r="H503" s="6"/>
      <c r="I503" s="6"/>
      <c r="J503" s="6"/>
      <c r="K503" s="6"/>
      <c r="L503" s="6"/>
      <c r="M503" s="6"/>
      <c r="N503" s="6"/>
      <c r="O503" s="6"/>
      <c r="P503" s="6"/>
      <c r="Q503" s="6"/>
      <c r="R503" s="6"/>
      <c r="S503" s="6"/>
      <c r="T503" s="6"/>
      <c r="U503" s="6"/>
      <c r="V503" s="6"/>
      <c r="W503" s="6"/>
      <c r="X503" s="6"/>
      <c r="Y503" s="6"/>
      <c r="Z503" s="6"/>
      <c r="AA503" s="6"/>
      <c r="AB503" s="6"/>
      <c r="AC503" s="6"/>
      <c r="AD503" s="6"/>
      <c r="AE503" s="6"/>
      <c r="AF503" s="6"/>
      <c r="AG503" s="6"/>
      <c r="AH503" s="6"/>
      <c r="AI503" s="6"/>
      <c r="AJ503" s="6"/>
      <c r="AK503" s="6"/>
      <c r="AL503" s="6"/>
      <c r="AM503" s="6"/>
      <c r="AN503" s="6"/>
      <c r="AO503" s="6"/>
      <c r="AP503" s="6"/>
      <c r="AQ503" s="6"/>
      <c r="AR503" s="6"/>
      <c r="AS503" s="6"/>
      <c r="AT503" s="6"/>
      <c r="AU503" s="6"/>
      <c r="AV503" s="6"/>
      <c r="AW503" s="6"/>
      <c r="AX503" s="6"/>
      <c r="AY503" s="6"/>
      <c r="AZ503" s="6"/>
      <c r="BA503" s="6"/>
      <c r="BB503" s="6"/>
      <c r="BC503" s="6"/>
      <c r="BD503" s="6"/>
      <c r="BE503" s="6"/>
      <c r="BF503" s="6"/>
      <c r="BG503" s="6"/>
    </row>
    <row r="504" customFormat="false" ht="12.75" hidden="false" customHeight="false" outlineLevel="0" collapsed="false">
      <c r="G504" s="6"/>
      <c r="H504" s="6"/>
      <c r="I504" s="6"/>
      <c r="J504" s="6"/>
      <c r="K504" s="6"/>
      <c r="L504" s="6"/>
      <c r="M504" s="6"/>
      <c r="N504" s="6"/>
      <c r="O504" s="6"/>
      <c r="P504" s="6"/>
      <c r="Q504" s="6"/>
      <c r="R504" s="6"/>
      <c r="S504" s="6"/>
      <c r="T504" s="6"/>
      <c r="U504" s="6"/>
      <c r="V504" s="6"/>
      <c r="W504" s="6"/>
      <c r="X504" s="6"/>
      <c r="Y504" s="6"/>
      <c r="Z504" s="6"/>
      <c r="AA504" s="6"/>
      <c r="AB504" s="6"/>
      <c r="AC504" s="6"/>
      <c r="AD504" s="6"/>
      <c r="AE504" s="6"/>
      <c r="AF504" s="6"/>
      <c r="AG504" s="6"/>
      <c r="AH504" s="6"/>
      <c r="AI504" s="6"/>
      <c r="AJ504" s="6"/>
      <c r="AK504" s="6"/>
      <c r="AL504" s="6"/>
      <c r="AM504" s="6"/>
      <c r="AN504" s="6"/>
      <c r="AO504" s="6"/>
      <c r="AP504" s="6"/>
      <c r="AQ504" s="6"/>
      <c r="AR504" s="6"/>
      <c r="AS504" s="6"/>
      <c r="AT504" s="6"/>
      <c r="AU504" s="6"/>
      <c r="AV504" s="6"/>
      <c r="AW504" s="6"/>
      <c r="AX504" s="6"/>
      <c r="AY504" s="6"/>
      <c r="AZ504" s="6"/>
      <c r="BA504" s="6"/>
      <c r="BB504" s="6"/>
      <c r="BC504" s="6"/>
      <c r="BD504" s="6"/>
      <c r="BE504" s="6"/>
      <c r="BF504" s="6"/>
      <c r="BG504" s="6"/>
    </row>
    <row r="505" customFormat="false" ht="12.75" hidden="false" customHeight="false" outlineLevel="0" collapsed="false">
      <c r="G505" s="6"/>
      <c r="H505" s="6"/>
      <c r="I505" s="6"/>
      <c r="J505" s="6"/>
      <c r="K505" s="6"/>
      <c r="L505" s="6"/>
      <c r="M505" s="6"/>
      <c r="N505" s="6"/>
      <c r="O505" s="6"/>
      <c r="P505" s="6"/>
      <c r="Q505" s="6"/>
      <c r="R505" s="6"/>
      <c r="S505" s="6"/>
      <c r="T505" s="6"/>
      <c r="U505" s="6"/>
      <c r="V505" s="6"/>
      <c r="W505" s="6"/>
      <c r="X505" s="6"/>
      <c r="Y505" s="6"/>
      <c r="Z505" s="6"/>
      <c r="AA505" s="6"/>
      <c r="AB505" s="6"/>
      <c r="AC505" s="6"/>
      <c r="AD505" s="6"/>
      <c r="AE505" s="6"/>
      <c r="AF505" s="6"/>
      <c r="AG505" s="6"/>
      <c r="AH505" s="6"/>
      <c r="AI505" s="6"/>
      <c r="AJ505" s="6"/>
      <c r="AK505" s="6"/>
      <c r="AL505" s="6"/>
      <c r="AM505" s="6"/>
      <c r="AN505" s="6"/>
      <c r="AO505" s="6"/>
      <c r="AP505" s="6"/>
      <c r="AQ505" s="6"/>
      <c r="AR505" s="6"/>
      <c r="AS505" s="6"/>
      <c r="AT505" s="6"/>
      <c r="AU505" s="6"/>
      <c r="AV505" s="6"/>
      <c r="AW505" s="6"/>
      <c r="AX505" s="6"/>
      <c r="AY505" s="6"/>
      <c r="AZ505" s="6"/>
      <c r="BA505" s="6"/>
      <c r="BB505" s="6"/>
      <c r="BC505" s="6"/>
      <c r="BD505" s="6"/>
      <c r="BE505" s="6"/>
      <c r="BF505" s="6"/>
      <c r="BG505" s="6"/>
    </row>
    <row r="506" customFormat="false" ht="12.75" hidden="false" customHeight="false" outlineLevel="0" collapsed="false">
      <c r="G506" s="6"/>
      <c r="H506" s="6"/>
      <c r="I506" s="6"/>
      <c r="J506" s="6"/>
      <c r="K506" s="6"/>
      <c r="L506" s="6"/>
      <c r="M506" s="6"/>
      <c r="N506" s="6"/>
      <c r="O506" s="6"/>
      <c r="P506" s="6"/>
      <c r="Q506" s="6"/>
      <c r="R506" s="6"/>
      <c r="S506" s="6"/>
      <c r="T506" s="6"/>
      <c r="U506" s="6"/>
      <c r="V506" s="6"/>
      <c r="W506" s="6"/>
      <c r="X506" s="6"/>
      <c r="Y506" s="6"/>
      <c r="Z506" s="6"/>
      <c r="AA506" s="6"/>
      <c r="AB506" s="6"/>
      <c r="AC506" s="6"/>
      <c r="AD506" s="6"/>
      <c r="AE506" s="6"/>
      <c r="AF506" s="6"/>
      <c r="AG506" s="6"/>
      <c r="AH506" s="6"/>
      <c r="AI506" s="6"/>
      <c r="AJ506" s="6"/>
      <c r="AK506" s="6"/>
      <c r="AL506" s="6"/>
      <c r="AM506" s="6"/>
      <c r="AN506" s="6"/>
      <c r="AO506" s="6"/>
      <c r="AP506" s="6"/>
      <c r="AQ506" s="6"/>
      <c r="AR506" s="6"/>
      <c r="AS506" s="6"/>
      <c r="AT506" s="6"/>
      <c r="AU506" s="6"/>
      <c r="AV506" s="6"/>
      <c r="AW506" s="6"/>
      <c r="AX506" s="6"/>
      <c r="AY506" s="6"/>
      <c r="AZ506" s="6"/>
      <c r="BA506" s="6"/>
      <c r="BB506" s="6"/>
      <c r="BC506" s="6"/>
      <c r="BD506" s="6"/>
      <c r="BE506" s="6"/>
      <c r="BF506" s="6"/>
      <c r="BG506" s="6"/>
    </row>
    <row r="507" customFormat="false" ht="12.75" hidden="false" customHeight="false" outlineLevel="0" collapsed="false">
      <c r="G507" s="6"/>
      <c r="H507" s="6"/>
      <c r="I507" s="6"/>
      <c r="J507" s="6"/>
      <c r="K507" s="6"/>
      <c r="L507" s="6"/>
      <c r="M507" s="6"/>
      <c r="N507" s="6"/>
      <c r="O507" s="6"/>
      <c r="P507" s="6"/>
      <c r="Q507" s="6"/>
      <c r="R507" s="6"/>
      <c r="S507" s="6"/>
      <c r="T507" s="6"/>
      <c r="U507" s="6"/>
      <c r="V507" s="6"/>
      <c r="W507" s="6"/>
      <c r="X507" s="6"/>
      <c r="Y507" s="6"/>
      <c r="Z507" s="6"/>
      <c r="AA507" s="6"/>
      <c r="AB507" s="6"/>
      <c r="AC507" s="6"/>
      <c r="AD507" s="6"/>
      <c r="AE507" s="6"/>
      <c r="AF507" s="6"/>
      <c r="AG507" s="6"/>
      <c r="AH507" s="6"/>
      <c r="AI507" s="6"/>
      <c r="AJ507" s="6"/>
      <c r="AK507" s="6"/>
      <c r="AL507" s="6"/>
      <c r="AM507" s="6"/>
      <c r="AN507" s="6"/>
      <c r="AO507" s="6"/>
      <c r="AP507" s="6"/>
      <c r="AQ507" s="6"/>
      <c r="AR507" s="6"/>
      <c r="AS507" s="6"/>
      <c r="AT507" s="6"/>
      <c r="AU507" s="6"/>
      <c r="AV507" s="6"/>
      <c r="AW507" s="6"/>
      <c r="AX507" s="6"/>
      <c r="AY507" s="6"/>
      <c r="AZ507" s="6"/>
      <c r="BA507" s="6"/>
      <c r="BB507" s="6"/>
      <c r="BC507" s="6"/>
      <c r="BD507" s="6"/>
      <c r="BE507" s="6"/>
      <c r="BF507" s="6"/>
      <c r="BG507" s="6"/>
    </row>
    <row r="508" customFormat="false" ht="12.75" hidden="false" customHeight="false" outlineLevel="0" collapsed="false">
      <c r="G508" s="6"/>
      <c r="H508" s="6"/>
      <c r="I508" s="6"/>
      <c r="J508" s="6"/>
      <c r="K508" s="6"/>
      <c r="L508" s="6"/>
      <c r="M508" s="6"/>
      <c r="N508" s="6"/>
      <c r="O508" s="6"/>
      <c r="P508" s="6"/>
      <c r="Q508" s="6"/>
      <c r="R508" s="6"/>
      <c r="S508" s="6"/>
      <c r="T508" s="6"/>
      <c r="U508" s="6"/>
      <c r="V508" s="6"/>
      <c r="W508" s="6"/>
      <c r="X508" s="6"/>
      <c r="Y508" s="6"/>
      <c r="Z508" s="6"/>
      <c r="AA508" s="6"/>
      <c r="AB508" s="6"/>
      <c r="AC508" s="6"/>
      <c r="AD508" s="6"/>
      <c r="AE508" s="6"/>
      <c r="AF508" s="6"/>
      <c r="AG508" s="6"/>
      <c r="AH508" s="6"/>
      <c r="AI508" s="6"/>
      <c r="AJ508" s="6"/>
      <c r="AK508" s="6"/>
      <c r="AL508" s="6"/>
      <c r="AM508" s="6"/>
      <c r="AN508" s="6"/>
      <c r="AO508" s="6"/>
      <c r="AP508" s="6"/>
      <c r="AQ508" s="6"/>
      <c r="AR508" s="6"/>
      <c r="AS508" s="6"/>
      <c r="AT508" s="6"/>
      <c r="AU508" s="6"/>
      <c r="AV508" s="6"/>
      <c r="AW508" s="6"/>
      <c r="AX508" s="6"/>
      <c r="AY508" s="6"/>
      <c r="AZ508" s="6"/>
      <c r="BA508" s="6"/>
      <c r="BB508" s="6"/>
      <c r="BC508" s="6"/>
      <c r="BD508" s="6"/>
      <c r="BE508" s="6"/>
      <c r="BF508" s="6"/>
      <c r="BG508" s="6"/>
    </row>
    <row r="509" customFormat="false" ht="12.75" hidden="false" customHeight="false" outlineLevel="0" collapsed="false">
      <c r="G509" s="6"/>
      <c r="H509" s="6"/>
      <c r="I509" s="6"/>
      <c r="J509" s="6"/>
      <c r="K509" s="6"/>
      <c r="L509" s="6"/>
      <c r="M509" s="6"/>
      <c r="N509" s="6"/>
      <c r="O509" s="6"/>
      <c r="P509" s="6"/>
      <c r="Q509" s="6"/>
      <c r="R509" s="6"/>
      <c r="S509" s="6"/>
      <c r="T509" s="6"/>
      <c r="U509" s="6"/>
      <c r="V509" s="6"/>
      <c r="W509" s="6"/>
      <c r="X509" s="6"/>
      <c r="Y509" s="6"/>
      <c r="Z509" s="6"/>
      <c r="AA509" s="6"/>
      <c r="AB509" s="6"/>
      <c r="AC509" s="6"/>
      <c r="AD509" s="6"/>
      <c r="AE509" s="6"/>
      <c r="AF509" s="6"/>
      <c r="AG509" s="6"/>
      <c r="AH509" s="6"/>
      <c r="AI509" s="6"/>
      <c r="AJ509" s="6"/>
      <c r="AK509" s="6"/>
      <c r="AL509" s="6"/>
      <c r="AM509" s="6"/>
      <c r="AN509" s="6"/>
      <c r="AO509" s="6"/>
      <c r="AP509" s="6"/>
      <c r="AQ509" s="6"/>
      <c r="AR509" s="6"/>
      <c r="AS509" s="6"/>
      <c r="AT509" s="6"/>
      <c r="AU509" s="6"/>
      <c r="AV509" s="6"/>
      <c r="AW509" s="6"/>
      <c r="AX509" s="6"/>
      <c r="AY509" s="6"/>
      <c r="AZ509" s="6"/>
      <c r="BA509" s="6"/>
      <c r="BB509" s="6"/>
      <c r="BC509" s="6"/>
      <c r="BD509" s="6"/>
      <c r="BE509" s="6"/>
      <c r="BF509" s="6"/>
      <c r="BG509" s="6"/>
    </row>
    <row r="510" customFormat="false" ht="12.75" hidden="false" customHeight="false" outlineLevel="0" collapsed="false">
      <c r="G510" s="6"/>
      <c r="H510" s="6"/>
      <c r="I510" s="6"/>
      <c r="J510" s="6"/>
      <c r="K510" s="6"/>
      <c r="L510" s="6"/>
      <c r="M510" s="6"/>
      <c r="N510" s="6"/>
      <c r="O510" s="6"/>
      <c r="P510" s="6"/>
      <c r="Q510" s="6"/>
      <c r="R510" s="6"/>
      <c r="S510" s="6"/>
      <c r="T510" s="6"/>
      <c r="U510" s="6"/>
      <c r="V510" s="6"/>
      <c r="W510" s="6"/>
      <c r="X510" s="6"/>
      <c r="Y510" s="6"/>
      <c r="Z510" s="6"/>
      <c r="AA510" s="6"/>
      <c r="AB510" s="6"/>
      <c r="AC510" s="6"/>
      <c r="AD510" s="6"/>
      <c r="AE510" s="6"/>
      <c r="AF510" s="6"/>
      <c r="AG510" s="6"/>
      <c r="AH510" s="6"/>
      <c r="AI510" s="6"/>
      <c r="AJ510" s="6"/>
      <c r="AK510" s="6"/>
      <c r="AL510" s="6"/>
      <c r="AM510" s="6"/>
      <c r="AN510" s="6"/>
      <c r="AO510" s="6"/>
      <c r="AP510" s="6"/>
      <c r="AQ510" s="6"/>
      <c r="AR510" s="6"/>
      <c r="AS510" s="6"/>
      <c r="AT510" s="6"/>
      <c r="AU510" s="6"/>
      <c r="AV510" s="6"/>
      <c r="AW510" s="6"/>
      <c r="AX510" s="6"/>
      <c r="AY510" s="6"/>
      <c r="AZ510" s="6"/>
      <c r="BA510" s="6"/>
      <c r="BB510" s="6"/>
      <c r="BC510" s="6"/>
      <c r="BD510" s="6"/>
      <c r="BE510" s="6"/>
      <c r="BF510" s="6"/>
      <c r="BG510" s="6"/>
    </row>
    <row r="511" customFormat="false" ht="12.75" hidden="false" customHeight="false" outlineLevel="0" collapsed="false">
      <c r="G511" s="6"/>
      <c r="H511" s="6"/>
      <c r="I511" s="6"/>
      <c r="J511" s="6"/>
      <c r="K511" s="6"/>
      <c r="L511" s="6"/>
      <c r="M511" s="6"/>
      <c r="N511" s="6"/>
      <c r="O511" s="6"/>
      <c r="P511" s="6"/>
      <c r="Q511" s="6"/>
      <c r="R511" s="6"/>
      <c r="S511" s="6"/>
      <c r="T511" s="6"/>
      <c r="U511" s="6"/>
      <c r="V511" s="6"/>
      <c r="W511" s="6"/>
      <c r="X511" s="6"/>
      <c r="Y511" s="6"/>
      <c r="Z511" s="6"/>
      <c r="AA511" s="6"/>
      <c r="AB511" s="6"/>
      <c r="AC511" s="6"/>
      <c r="AD511" s="6"/>
      <c r="AE511" s="6"/>
      <c r="AF511" s="6"/>
      <c r="AG511" s="6"/>
      <c r="AH511" s="6"/>
      <c r="AI511" s="6"/>
      <c r="AJ511" s="6"/>
      <c r="AK511" s="6"/>
      <c r="AL511" s="6"/>
      <c r="AM511" s="6"/>
      <c r="AN511" s="6"/>
      <c r="AO511" s="6"/>
      <c r="AP511" s="6"/>
      <c r="AQ511" s="6"/>
      <c r="AR511" s="6"/>
      <c r="AS511" s="6"/>
      <c r="AT511" s="6"/>
      <c r="AU511" s="6"/>
      <c r="AV511" s="6"/>
      <c r="AW511" s="6"/>
      <c r="AX511" s="6"/>
      <c r="AY511" s="6"/>
      <c r="AZ511" s="6"/>
      <c r="BA511" s="6"/>
      <c r="BB511" s="6"/>
      <c r="BC511" s="6"/>
      <c r="BD511" s="6"/>
      <c r="BE511" s="6"/>
      <c r="BF511" s="6"/>
      <c r="BG511" s="6"/>
    </row>
    <row r="512" customFormat="false" ht="12.75" hidden="false" customHeight="false" outlineLevel="0" collapsed="false">
      <c r="G512" s="6"/>
      <c r="H512" s="6"/>
      <c r="I512" s="6"/>
      <c r="J512" s="6"/>
      <c r="K512" s="6"/>
      <c r="L512" s="6"/>
      <c r="M512" s="6"/>
      <c r="N512" s="6"/>
      <c r="O512" s="6"/>
      <c r="P512" s="6"/>
      <c r="Q512" s="6"/>
      <c r="R512" s="6"/>
      <c r="S512" s="6"/>
      <c r="T512" s="6"/>
      <c r="U512" s="6"/>
      <c r="V512" s="6"/>
      <c r="W512" s="6"/>
      <c r="X512" s="6"/>
      <c r="Y512" s="6"/>
      <c r="Z512" s="6"/>
      <c r="AA512" s="6"/>
      <c r="AB512" s="6"/>
      <c r="AC512" s="6"/>
      <c r="AD512" s="6"/>
      <c r="AE512" s="6"/>
      <c r="AF512" s="6"/>
      <c r="AG512" s="6"/>
      <c r="AH512" s="6"/>
      <c r="AI512" s="6"/>
      <c r="AJ512" s="6"/>
      <c r="AK512" s="6"/>
      <c r="AL512" s="6"/>
      <c r="AM512" s="6"/>
      <c r="AN512" s="6"/>
      <c r="AO512" s="6"/>
      <c r="AP512" s="6"/>
      <c r="AQ512" s="6"/>
      <c r="AR512" s="6"/>
      <c r="AS512" s="6"/>
      <c r="AT512" s="6"/>
      <c r="AU512" s="6"/>
      <c r="AV512" s="6"/>
      <c r="AW512" s="6"/>
      <c r="AX512" s="6"/>
      <c r="AY512" s="6"/>
      <c r="AZ512" s="6"/>
      <c r="BA512" s="6"/>
      <c r="BB512" s="6"/>
      <c r="BC512" s="6"/>
      <c r="BD512" s="6"/>
      <c r="BE512" s="6"/>
      <c r="BF512" s="6"/>
      <c r="BG512" s="6"/>
    </row>
    <row r="513" customFormat="false" ht="12.75" hidden="false" customHeight="false" outlineLevel="0" collapsed="false">
      <c r="G513" s="6"/>
      <c r="H513" s="6"/>
      <c r="I513" s="6"/>
      <c r="J513" s="6"/>
      <c r="K513" s="6"/>
      <c r="L513" s="6"/>
      <c r="M513" s="6"/>
      <c r="N513" s="6"/>
      <c r="O513" s="6"/>
      <c r="P513" s="6"/>
      <c r="Q513" s="6"/>
      <c r="R513" s="6"/>
      <c r="S513" s="6"/>
      <c r="T513" s="6"/>
      <c r="U513" s="6"/>
      <c r="V513" s="6"/>
      <c r="W513" s="6"/>
      <c r="X513" s="6"/>
      <c r="Y513" s="6"/>
      <c r="Z513" s="6"/>
      <c r="AA513" s="6"/>
      <c r="AB513" s="6"/>
      <c r="AC513" s="6"/>
      <c r="AD513" s="6"/>
      <c r="AE513" s="6"/>
      <c r="AF513" s="6"/>
      <c r="AG513" s="6"/>
      <c r="AH513" s="6"/>
      <c r="AI513" s="6"/>
      <c r="AJ513" s="6"/>
      <c r="AK513" s="6"/>
      <c r="AL513" s="6"/>
      <c r="AM513" s="6"/>
      <c r="AN513" s="6"/>
      <c r="AO513" s="6"/>
      <c r="AP513" s="6"/>
      <c r="AQ513" s="6"/>
      <c r="AR513" s="6"/>
      <c r="AS513" s="6"/>
      <c r="AT513" s="6"/>
      <c r="AU513" s="6"/>
      <c r="AV513" s="6"/>
      <c r="AW513" s="6"/>
      <c r="AX513" s="6"/>
      <c r="AY513" s="6"/>
      <c r="AZ513" s="6"/>
      <c r="BA513" s="6"/>
      <c r="BB513" s="6"/>
      <c r="BC513" s="6"/>
      <c r="BD513" s="6"/>
      <c r="BE513" s="6"/>
      <c r="BF513" s="6"/>
      <c r="BG513" s="6"/>
    </row>
    <row r="514" customFormat="false" ht="12.75" hidden="false" customHeight="false" outlineLevel="0" collapsed="false">
      <c r="G514" s="6"/>
      <c r="H514" s="6"/>
      <c r="I514" s="6"/>
      <c r="J514" s="6"/>
      <c r="K514" s="6"/>
      <c r="L514" s="6"/>
      <c r="M514" s="6"/>
      <c r="N514" s="6"/>
      <c r="O514" s="6"/>
      <c r="P514" s="6"/>
      <c r="Q514" s="6"/>
      <c r="R514" s="6"/>
      <c r="S514" s="6"/>
      <c r="T514" s="6"/>
      <c r="U514" s="6"/>
      <c r="V514" s="6"/>
      <c r="W514" s="6"/>
      <c r="X514" s="6"/>
      <c r="Y514" s="6"/>
      <c r="Z514" s="6"/>
      <c r="AA514" s="6"/>
      <c r="AB514" s="6"/>
      <c r="AC514" s="6"/>
      <c r="AD514" s="6"/>
      <c r="AE514" s="6"/>
      <c r="AF514" s="6"/>
      <c r="AG514" s="6"/>
      <c r="AH514" s="6"/>
      <c r="AI514" s="6"/>
      <c r="AJ514" s="6"/>
      <c r="AK514" s="6"/>
      <c r="AL514" s="6"/>
      <c r="AM514" s="6"/>
      <c r="AN514" s="6"/>
      <c r="AO514" s="6"/>
      <c r="AP514" s="6"/>
      <c r="AQ514" s="6"/>
      <c r="AR514" s="6"/>
      <c r="AS514" s="6"/>
      <c r="AT514" s="6"/>
      <c r="AU514" s="6"/>
      <c r="AV514" s="6"/>
      <c r="AW514" s="6"/>
      <c r="AX514" s="6"/>
      <c r="AY514" s="6"/>
      <c r="AZ514" s="6"/>
      <c r="BA514" s="6"/>
      <c r="BB514" s="6"/>
      <c r="BC514" s="6"/>
      <c r="BD514" s="6"/>
      <c r="BE514" s="6"/>
      <c r="BF514" s="6"/>
      <c r="BG514" s="6"/>
    </row>
    <row r="515" customFormat="false" ht="12.75" hidden="false" customHeight="false" outlineLevel="0" collapsed="false">
      <c r="G515" s="6"/>
      <c r="H515" s="6"/>
      <c r="I515" s="6"/>
      <c r="J515" s="6"/>
      <c r="K515" s="6"/>
      <c r="L515" s="6"/>
      <c r="M515" s="6"/>
      <c r="N515" s="6"/>
      <c r="O515" s="6"/>
      <c r="P515" s="6"/>
      <c r="Q515" s="6"/>
      <c r="R515" s="6"/>
      <c r="S515" s="6"/>
      <c r="T515" s="6"/>
      <c r="U515" s="6"/>
      <c r="V515" s="6"/>
      <c r="W515" s="6"/>
      <c r="X515" s="6"/>
      <c r="Y515" s="6"/>
      <c r="Z515" s="6"/>
      <c r="AA515" s="6"/>
      <c r="AB515" s="6"/>
      <c r="AC515" s="6"/>
      <c r="AD515" s="6"/>
      <c r="AE515" s="6"/>
      <c r="AF515" s="6"/>
      <c r="AG515" s="6"/>
      <c r="AH515" s="6"/>
      <c r="AI515" s="6"/>
      <c r="AJ515" s="6"/>
      <c r="AK515" s="6"/>
      <c r="AL515" s="6"/>
      <c r="AM515" s="6"/>
      <c r="AN515" s="6"/>
      <c r="AO515" s="6"/>
      <c r="AP515" s="6"/>
      <c r="AQ515" s="6"/>
      <c r="AR515" s="6"/>
      <c r="AS515" s="6"/>
      <c r="AT515" s="6"/>
      <c r="AU515" s="6"/>
      <c r="AV515" s="6"/>
      <c r="AW515" s="6"/>
      <c r="AX515" s="6"/>
      <c r="AY515" s="6"/>
      <c r="AZ515" s="6"/>
      <c r="BA515" s="6"/>
      <c r="BB515" s="6"/>
      <c r="BC515" s="6"/>
      <c r="BD515" s="6"/>
      <c r="BE515" s="6"/>
      <c r="BF515" s="6"/>
      <c r="BG515" s="6"/>
    </row>
    <row r="516" customFormat="false" ht="12.75" hidden="false" customHeight="false" outlineLevel="0" collapsed="false">
      <c r="G516" s="6"/>
      <c r="H516" s="6"/>
      <c r="I516" s="6"/>
      <c r="J516" s="6"/>
      <c r="K516" s="6"/>
      <c r="L516" s="6"/>
      <c r="M516" s="6"/>
      <c r="N516" s="6"/>
      <c r="O516" s="6"/>
      <c r="P516" s="6"/>
      <c r="Q516" s="6"/>
      <c r="R516" s="6"/>
      <c r="S516" s="6"/>
      <c r="T516" s="6"/>
      <c r="U516" s="6"/>
      <c r="V516" s="6"/>
      <c r="W516" s="6"/>
      <c r="X516" s="6"/>
      <c r="Y516" s="6"/>
      <c r="Z516" s="6"/>
      <c r="AA516" s="6"/>
      <c r="AB516" s="6"/>
      <c r="AC516" s="6"/>
      <c r="AD516" s="6"/>
      <c r="AE516" s="6"/>
      <c r="AF516" s="6"/>
      <c r="AG516" s="6"/>
      <c r="AH516" s="6"/>
      <c r="AI516" s="6"/>
      <c r="AJ516" s="6"/>
      <c r="AK516" s="6"/>
      <c r="AL516" s="6"/>
      <c r="AM516" s="6"/>
      <c r="AN516" s="6"/>
      <c r="AO516" s="6"/>
      <c r="AP516" s="6"/>
      <c r="AQ516" s="6"/>
      <c r="AR516" s="6"/>
      <c r="AS516" s="6"/>
      <c r="AT516" s="6"/>
      <c r="AU516" s="6"/>
      <c r="AV516" s="6"/>
      <c r="AW516" s="6"/>
      <c r="AX516" s="6"/>
      <c r="AY516" s="6"/>
      <c r="AZ516" s="6"/>
      <c r="BA516" s="6"/>
      <c r="BB516" s="6"/>
      <c r="BC516" s="6"/>
      <c r="BD516" s="6"/>
      <c r="BE516" s="6"/>
      <c r="BF516" s="6"/>
      <c r="BG516" s="6"/>
    </row>
    <row r="517" customFormat="false" ht="12.75" hidden="false" customHeight="false" outlineLevel="0" collapsed="false">
      <c r="G517" s="6"/>
      <c r="H517" s="6"/>
      <c r="I517" s="6"/>
      <c r="J517" s="6"/>
      <c r="K517" s="6"/>
      <c r="L517" s="6"/>
      <c r="M517" s="6"/>
      <c r="N517" s="6"/>
      <c r="O517" s="6"/>
      <c r="P517" s="6"/>
      <c r="Q517" s="6"/>
      <c r="R517" s="6"/>
      <c r="S517" s="6"/>
      <c r="T517" s="6"/>
      <c r="U517" s="6"/>
      <c r="V517" s="6"/>
      <c r="W517" s="6"/>
      <c r="X517" s="6"/>
      <c r="Y517" s="6"/>
      <c r="Z517" s="6"/>
      <c r="AA517" s="6"/>
      <c r="AB517" s="6"/>
      <c r="AC517" s="6"/>
      <c r="AD517" s="6"/>
      <c r="AE517" s="6"/>
      <c r="AF517" s="6"/>
      <c r="AG517" s="6"/>
      <c r="AH517" s="6"/>
      <c r="AI517" s="6"/>
      <c r="AJ517" s="6"/>
      <c r="AK517" s="6"/>
      <c r="AL517" s="6"/>
      <c r="AM517" s="6"/>
      <c r="AN517" s="6"/>
      <c r="AO517" s="6"/>
      <c r="AP517" s="6"/>
      <c r="AQ517" s="6"/>
      <c r="AR517" s="6"/>
      <c r="AS517" s="6"/>
      <c r="AT517" s="6"/>
      <c r="AU517" s="6"/>
      <c r="AV517" s="6"/>
      <c r="AW517" s="6"/>
      <c r="AX517" s="6"/>
      <c r="AY517" s="6"/>
      <c r="AZ517" s="6"/>
      <c r="BA517" s="6"/>
      <c r="BB517" s="6"/>
      <c r="BC517" s="6"/>
      <c r="BD517" s="6"/>
      <c r="BE517" s="6"/>
      <c r="BF517" s="6"/>
      <c r="BG517" s="6"/>
    </row>
    <row r="518" customFormat="false" ht="12.75" hidden="false" customHeight="false" outlineLevel="0" collapsed="false">
      <c r="G518" s="6"/>
      <c r="H518" s="6"/>
      <c r="I518" s="6"/>
      <c r="J518" s="6"/>
      <c r="K518" s="6"/>
      <c r="L518" s="6"/>
      <c r="M518" s="6"/>
      <c r="N518" s="6"/>
      <c r="O518" s="6"/>
      <c r="P518" s="6"/>
      <c r="Q518" s="6"/>
      <c r="R518" s="6"/>
      <c r="S518" s="6"/>
      <c r="T518" s="6"/>
      <c r="U518" s="6"/>
      <c r="V518" s="6"/>
      <c r="W518" s="6"/>
      <c r="X518" s="6"/>
      <c r="Y518" s="6"/>
      <c r="Z518" s="6"/>
      <c r="AA518" s="6"/>
      <c r="AB518" s="6"/>
      <c r="AC518" s="6"/>
      <c r="AD518" s="6"/>
      <c r="AE518" s="6"/>
      <c r="AF518" s="6"/>
      <c r="AG518" s="6"/>
      <c r="AH518" s="6"/>
      <c r="AI518" s="6"/>
      <c r="AJ518" s="6"/>
      <c r="AK518" s="6"/>
      <c r="AL518" s="6"/>
      <c r="AM518" s="6"/>
      <c r="AN518" s="6"/>
      <c r="AO518" s="6"/>
      <c r="AP518" s="6"/>
      <c r="AQ518" s="6"/>
      <c r="AR518" s="6"/>
      <c r="AS518" s="6"/>
      <c r="AT518" s="6"/>
      <c r="AU518" s="6"/>
      <c r="AV518" s="6"/>
      <c r="AW518" s="6"/>
      <c r="AX518" s="6"/>
      <c r="AY518" s="6"/>
      <c r="AZ518" s="6"/>
      <c r="BA518" s="6"/>
      <c r="BB518" s="6"/>
      <c r="BC518" s="6"/>
      <c r="BD518" s="6"/>
      <c r="BE518" s="6"/>
      <c r="BF518" s="6"/>
      <c r="BG518" s="6"/>
    </row>
    <row r="519" customFormat="false" ht="12.75" hidden="false" customHeight="false" outlineLevel="0" collapsed="false">
      <c r="G519" s="6"/>
      <c r="H519" s="6"/>
      <c r="I519" s="6"/>
      <c r="J519" s="6"/>
      <c r="K519" s="6"/>
      <c r="L519" s="6"/>
      <c r="M519" s="6"/>
      <c r="N519" s="6"/>
      <c r="O519" s="6"/>
      <c r="P519" s="6"/>
      <c r="Q519" s="6"/>
      <c r="R519" s="6"/>
      <c r="S519" s="6"/>
      <c r="T519" s="6"/>
      <c r="U519" s="6"/>
      <c r="V519" s="6"/>
      <c r="W519" s="6"/>
      <c r="X519" s="6"/>
      <c r="Y519" s="6"/>
      <c r="Z519" s="6"/>
      <c r="AA519" s="6"/>
      <c r="AB519" s="6"/>
      <c r="AC519" s="6"/>
      <c r="AD519" s="6"/>
      <c r="AE519" s="6"/>
      <c r="AF519" s="6"/>
      <c r="AG519" s="6"/>
      <c r="AH519" s="6"/>
      <c r="AI519" s="6"/>
      <c r="AJ519" s="6"/>
      <c r="AK519" s="6"/>
      <c r="AL519" s="6"/>
      <c r="AM519" s="6"/>
      <c r="AN519" s="6"/>
      <c r="AO519" s="6"/>
      <c r="AP519" s="6"/>
      <c r="AQ519" s="6"/>
      <c r="AR519" s="6"/>
      <c r="AS519" s="6"/>
      <c r="AT519" s="6"/>
      <c r="AU519" s="6"/>
      <c r="AV519" s="6"/>
      <c r="AW519" s="6"/>
      <c r="AX519" s="6"/>
      <c r="AY519" s="6"/>
      <c r="AZ519" s="6"/>
      <c r="BA519" s="6"/>
      <c r="BB519" s="6"/>
      <c r="BC519" s="6"/>
      <c r="BD519" s="6"/>
      <c r="BE519" s="6"/>
      <c r="BF519" s="6"/>
      <c r="BG519" s="6"/>
    </row>
    <row r="520" customFormat="false" ht="12.75" hidden="false" customHeight="false" outlineLevel="0" collapsed="false">
      <c r="G520" s="6"/>
      <c r="H520" s="6"/>
      <c r="I520" s="6"/>
      <c r="J520" s="6"/>
      <c r="K520" s="6"/>
      <c r="L520" s="6"/>
      <c r="M520" s="6"/>
      <c r="N520" s="6"/>
      <c r="O520" s="6"/>
      <c r="P520" s="6"/>
      <c r="Q520" s="6"/>
      <c r="R520" s="6"/>
      <c r="S520" s="6"/>
      <c r="T520" s="6"/>
      <c r="U520" s="6"/>
      <c r="V520" s="6"/>
      <c r="W520" s="6"/>
      <c r="X520" s="6"/>
      <c r="Y520" s="6"/>
      <c r="Z520" s="6"/>
      <c r="AA520" s="6"/>
      <c r="AB520" s="6"/>
      <c r="AC520" s="6"/>
      <c r="AD520" s="6"/>
      <c r="AE520" s="6"/>
      <c r="AF520" s="6"/>
      <c r="AG520" s="6"/>
      <c r="AH520" s="6"/>
      <c r="AI520" s="6"/>
      <c r="AJ520" s="6"/>
      <c r="AK520" s="6"/>
      <c r="AL520" s="6"/>
      <c r="AM520" s="6"/>
      <c r="AN520" s="6"/>
      <c r="AO520" s="6"/>
      <c r="AP520" s="6"/>
      <c r="AQ520" s="6"/>
      <c r="AR520" s="6"/>
      <c r="AS520" s="6"/>
      <c r="AT520" s="6"/>
      <c r="AU520" s="6"/>
      <c r="AV520" s="6"/>
      <c r="AW520" s="6"/>
      <c r="AX520" s="6"/>
      <c r="AY520" s="6"/>
      <c r="AZ520" s="6"/>
      <c r="BA520" s="6"/>
      <c r="BB520" s="6"/>
      <c r="BC520" s="6"/>
      <c r="BD520" s="6"/>
      <c r="BE520" s="6"/>
      <c r="BF520" s="6"/>
      <c r="BG520" s="6"/>
    </row>
    <row r="521" customFormat="false" ht="12.75" hidden="false" customHeight="false" outlineLevel="0" collapsed="false">
      <c r="G521" s="6"/>
      <c r="H521" s="6"/>
      <c r="I521" s="6"/>
      <c r="J521" s="6"/>
      <c r="K521" s="6"/>
      <c r="L521" s="6"/>
      <c r="M521" s="6"/>
      <c r="N521" s="6"/>
      <c r="O521" s="6"/>
      <c r="P521" s="6"/>
      <c r="Q521" s="6"/>
      <c r="R521" s="6"/>
      <c r="S521" s="6"/>
      <c r="T521" s="6"/>
      <c r="U521" s="6"/>
      <c r="V521" s="6"/>
      <c r="W521" s="6"/>
      <c r="X521" s="6"/>
      <c r="Y521" s="6"/>
      <c r="Z521" s="6"/>
      <c r="AA521" s="6"/>
      <c r="AB521" s="6"/>
      <c r="AC521" s="6"/>
      <c r="AD521" s="6"/>
      <c r="AE521" s="6"/>
      <c r="AF521" s="6"/>
      <c r="AG521" s="6"/>
      <c r="AH521" s="6"/>
      <c r="AI521" s="6"/>
      <c r="AJ521" s="6"/>
      <c r="AK521" s="6"/>
      <c r="AL521" s="6"/>
      <c r="AM521" s="6"/>
      <c r="AN521" s="6"/>
      <c r="AO521" s="6"/>
      <c r="AP521" s="6"/>
      <c r="AQ521" s="6"/>
      <c r="AR521" s="6"/>
      <c r="AS521" s="6"/>
      <c r="AT521" s="6"/>
      <c r="AU521" s="6"/>
      <c r="AV521" s="6"/>
      <c r="AW521" s="6"/>
      <c r="AX521" s="6"/>
      <c r="AY521" s="6"/>
      <c r="AZ521" s="6"/>
      <c r="BA521" s="6"/>
      <c r="BB521" s="6"/>
      <c r="BC521" s="6"/>
      <c r="BD521" s="6"/>
      <c r="BE521" s="6"/>
      <c r="BF521" s="6"/>
      <c r="BG521" s="6"/>
    </row>
    <row r="522" customFormat="false" ht="12.75" hidden="false" customHeight="false" outlineLevel="0" collapsed="false">
      <c r="G522" s="6"/>
      <c r="H522" s="6"/>
      <c r="I522" s="6"/>
      <c r="J522" s="6"/>
      <c r="K522" s="6"/>
      <c r="L522" s="6"/>
      <c r="M522" s="6"/>
      <c r="N522" s="6"/>
      <c r="O522" s="6"/>
      <c r="P522" s="6"/>
      <c r="Q522" s="6"/>
      <c r="R522" s="6"/>
      <c r="S522" s="6"/>
      <c r="T522" s="6"/>
      <c r="U522" s="6"/>
      <c r="V522" s="6"/>
      <c r="W522" s="6"/>
      <c r="X522" s="6"/>
      <c r="Y522" s="6"/>
      <c r="Z522" s="6"/>
      <c r="AA522" s="6"/>
      <c r="AB522" s="6"/>
      <c r="AC522" s="6"/>
      <c r="AD522" s="6"/>
      <c r="AE522" s="6"/>
      <c r="AF522" s="6"/>
      <c r="AG522" s="6"/>
      <c r="AH522" s="6"/>
      <c r="AI522" s="6"/>
      <c r="AJ522" s="6"/>
      <c r="AK522" s="6"/>
      <c r="AL522" s="6"/>
      <c r="AM522" s="6"/>
      <c r="AN522" s="6"/>
      <c r="AO522" s="6"/>
      <c r="AP522" s="6"/>
      <c r="AQ522" s="6"/>
      <c r="AR522" s="6"/>
      <c r="AS522" s="6"/>
      <c r="AT522" s="6"/>
      <c r="AU522" s="6"/>
      <c r="AV522" s="6"/>
      <c r="AW522" s="6"/>
      <c r="AX522" s="6"/>
      <c r="AY522" s="6"/>
      <c r="AZ522" s="6"/>
      <c r="BA522" s="6"/>
      <c r="BB522" s="6"/>
      <c r="BC522" s="6"/>
      <c r="BD522" s="6"/>
      <c r="BE522" s="6"/>
      <c r="BF522" s="6"/>
      <c r="BG522" s="6"/>
    </row>
    <row r="523" customFormat="false" ht="12.75" hidden="false" customHeight="false" outlineLevel="0" collapsed="false">
      <c r="G523" s="6"/>
      <c r="H523" s="6"/>
      <c r="I523" s="6"/>
      <c r="J523" s="6"/>
      <c r="K523" s="6"/>
      <c r="L523" s="6"/>
      <c r="M523" s="6"/>
      <c r="N523" s="6"/>
      <c r="O523" s="6"/>
      <c r="P523" s="6"/>
      <c r="Q523" s="6"/>
      <c r="R523" s="6"/>
      <c r="S523" s="6"/>
      <c r="T523" s="6"/>
      <c r="U523" s="6"/>
      <c r="V523" s="6"/>
      <c r="W523" s="6"/>
      <c r="X523" s="6"/>
      <c r="Y523" s="6"/>
      <c r="Z523" s="6"/>
      <c r="AA523" s="6"/>
      <c r="AB523" s="6"/>
      <c r="AC523" s="6"/>
      <c r="AD523" s="6"/>
      <c r="AE523" s="6"/>
      <c r="AF523" s="6"/>
      <c r="AG523" s="6"/>
      <c r="AH523" s="6"/>
      <c r="AI523" s="6"/>
      <c r="AJ523" s="6"/>
      <c r="AK523" s="6"/>
      <c r="AL523" s="6"/>
      <c r="AM523" s="6"/>
      <c r="AN523" s="6"/>
      <c r="AO523" s="6"/>
      <c r="AP523" s="6"/>
      <c r="AQ523" s="6"/>
      <c r="AR523" s="6"/>
      <c r="AS523" s="6"/>
      <c r="AT523" s="6"/>
      <c r="AU523" s="6"/>
      <c r="AV523" s="6"/>
      <c r="AW523" s="6"/>
      <c r="AX523" s="6"/>
      <c r="AY523" s="6"/>
      <c r="AZ523" s="6"/>
      <c r="BA523" s="6"/>
      <c r="BB523" s="6"/>
      <c r="BC523" s="6"/>
      <c r="BD523" s="6"/>
      <c r="BE523" s="6"/>
      <c r="BF523" s="6"/>
      <c r="BG523" s="6"/>
    </row>
    <row r="524" customFormat="false" ht="12.75" hidden="false" customHeight="false" outlineLevel="0" collapsed="false">
      <c r="G524" s="6"/>
      <c r="H524" s="6"/>
      <c r="I524" s="6"/>
      <c r="J524" s="6"/>
      <c r="K524" s="6"/>
      <c r="L524" s="6"/>
      <c r="M524" s="6"/>
      <c r="N524" s="6"/>
      <c r="O524" s="6"/>
      <c r="P524" s="6"/>
      <c r="Q524" s="6"/>
      <c r="R524" s="6"/>
      <c r="S524" s="6"/>
      <c r="T524" s="6"/>
      <c r="U524" s="6"/>
      <c r="V524" s="6"/>
      <c r="W524" s="6"/>
      <c r="X524" s="6"/>
      <c r="Y524" s="6"/>
      <c r="Z524" s="6"/>
      <c r="AA524" s="6"/>
      <c r="AB524" s="6"/>
      <c r="AC524" s="6"/>
      <c r="AD524" s="6"/>
      <c r="AE524" s="6"/>
      <c r="AF524" s="6"/>
      <c r="AG524" s="6"/>
      <c r="AH524" s="6"/>
      <c r="AI524" s="6"/>
      <c r="AJ524" s="6"/>
      <c r="AK524" s="6"/>
      <c r="AL524" s="6"/>
      <c r="AM524" s="6"/>
      <c r="AN524" s="6"/>
      <c r="AO524" s="6"/>
      <c r="AP524" s="6"/>
      <c r="AQ524" s="6"/>
      <c r="AR524" s="6"/>
      <c r="AS524" s="6"/>
      <c r="AT524" s="6"/>
      <c r="AU524" s="6"/>
      <c r="AV524" s="6"/>
      <c r="AW524" s="6"/>
      <c r="AX524" s="6"/>
      <c r="AY524" s="6"/>
      <c r="AZ524" s="6"/>
      <c r="BA524" s="6"/>
      <c r="BB524" s="6"/>
      <c r="BC524" s="6"/>
      <c r="BD524" s="6"/>
      <c r="BE524" s="6"/>
      <c r="BF524" s="6"/>
      <c r="BG524" s="6"/>
    </row>
    <row r="525" customFormat="false" ht="12.75" hidden="false" customHeight="false" outlineLevel="0" collapsed="false">
      <c r="G525" s="6"/>
      <c r="H525" s="6"/>
      <c r="I525" s="6"/>
      <c r="J525" s="6"/>
      <c r="K525" s="6"/>
      <c r="L525" s="6"/>
      <c r="M525" s="6"/>
      <c r="N525" s="6"/>
      <c r="O525" s="6"/>
      <c r="P525" s="6"/>
      <c r="Q525" s="6"/>
      <c r="R525" s="6"/>
      <c r="S525" s="6"/>
      <c r="T525" s="6"/>
      <c r="U525" s="6"/>
      <c r="V525" s="6"/>
      <c r="W525" s="6"/>
      <c r="X525" s="6"/>
      <c r="Y525" s="6"/>
      <c r="Z525" s="6"/>
      <c r="AA525" s="6"/>
      <c r="AB525" s="6"/>
      <c r="AC525" s="6"/>
      <c r="AD525" s="6"/>
      <c r="AE525" s="6"/>
      <c r="AF525" s="6"/>
      <c r="AG525" s="6"/>
      <c r="AH525" s="6"/>
      <c r="AI525" s="6"/>
      <c r="AJ525" s="6"/>
      <c r="AK525" s="6"/>
      <c r="AL525" s="6"/>
      <c r="AM525" s="6"/>
      <c r="AN525" s="6"/>
      <c r="AO525" s="6"/>
      <c r="AP525" s="6"/>
      <c r="AQ525" s="6"/>
      <c r="AR525" s="6"/>
      <c r="AS525" s="6"/>
      <c r="AT525" s="6"/>
      <c r="AU525" s="6"/>
      <c r="AV525" s="6"/>
      <c r="AW525" s="6"/>
      <c r="AX525" s="6"/>
      <c r="AY525" s="6"/>
      <c r="AZ525" s="6"/>
      <c r="BA525" s="6"/>
      <c r="BB525" s="6"/>
      <c r="BC525" s="6"/>
      <c r="BD525" s="6"/>
      <c r="BE525" s="6"/>
      <c r="BF525" s="6"/>
      <c r="BG525" s="6"/>
    </row>
    <row r="526" customFormat="false" ht="12.75" hidden="false" customHeight="false" outlineLevel="0" collapsed="false">
      <c r="G526" s="6"/>
      <c r="H526" s="6"/>
      <c r="I526" s="6"/>
      <c r="J526" s="6"/>
      <c r="K526" s="6"/>
      <c r="L526" s="6"/>
      <c r="M526" s="6"/>
      <c r="N526" s="6"/>
      <c r="O526" s="6"/>
      <c r="P526" s="6"/>
      <c r="Q526" s="6"/>
      <c r="R526" s="6"/>
      <c r="S526" s="6"/>
      <c r="T526" s="6"/>
      <c r="U526" s="6"/>
      <c r="V526" s="6"/>
      <c r="W526" s="6"/>
      <c r="X526" s="6"/>
      <c r="Y526" s="6"/>
      <c r="Z526" s="6"/>
      <c r="AA526" s="6"/>
      <c r="AB526" s="6"/>
      <c r="AC526" s="6"/>
      <c r="AD526" s="6"/>
      <c r="AE526" s="6"/>
      <c r="AF526" s="6"/>
      <c r="AG526" s="6"/>
      <c r="AH526" s="6"/>
      <c r="AI526" s="6"/>
      <c r="AJ526" s="6"/>
      <c r="AK526" s="6"/>
      <c r="AL526" s="6"/>
      <c r="AM526" s="6"/>
      <c r="AN526" s="6"/>
      <c r="AO526" s="6"/>
      <c r="AP526" s="6"/>
      <c r="AQ526" s="6"/>
      <c r="AR526" s="6"/>
      <c r="AS526" s="6"/>
      <c r="AT526" s="6"/>
      <c r="AU526" s="6"/>
      <c r="AV526" s="6"/>
      <c r="AW526" s="6"/>
      <c r="AX526" s="6"/>
      <c r="AY526" s="6"/>
      <c r="AZ526" s="6"/>
      <c r="BA526" s="6"/>
      <c r="BB526" s="6"/>
      <c r="BC526" s="6"/>
      <c r="BD526" s="6"/>
      <c r="BE526" s="6"/>
      <c r="BF526" s="6"/>
      <c r="BG526" s="6"/>
    </row>
    <row r="527" customFormat="false" ht="12.75" hidden="false" customHeight="false" outlineLevel="0" collapsed="false">
      <c r="G527" s="6"/>
      <c r="H527" s="6"/>
      <c r="I527" s="6"/>
      <c r="J527" s="6"/>
      <c r="K527" s="6"/>
      <c r="L527" s="6"/>
      <c r="M527" s="6"/>
      <c r="N527" s="6"/>
      <c r="O527" s="6"/>
      <c r="P527" s="6"/>
      <c r="Q527" s="6"/>
      <c r="R527" s="6"/>
      <c r="S527" s="6"/>
      <c r="T527" s="6"/>
      <c r="U527" s="6"/>
      <c r="V527" s="6"/>
      <c r="W527" s="6"/>
      <c r="X527" s="6"/>
      <c r="Y527" s="6"/>
      <c r="Z527" s="6"/>
      <c r="AA527" s="6"/>
      <c r="AB527" s="6"/>
      <c r="AC527" s="6"/>
      <c r="AD527" s="6"/>
      <c r="AE527" s="6"/>
      <c r="AF527" s="6"/>
      <c r="AG527" s="6"/>
      <c r="AH527" s="6"/>
      <c r="AI527" s="6"/>
      <c r="AJ527" s="6"/>
      <c r="AK527" s="6"/>
      <c r="AL527" s="6"/>
      <c r="AM527" s="6"/>
      <c r="AN527" s="6"/>
      <c r="AO527" s="6"/>
      <c r="AP527" s="6"/>
      <c r="AQ527" s="6"/>
      <c r="AR527" s="6"/>
      <c r="AS527" s="6"/>
      <c r="AT527" s="6"/>
      <c r="AU527" s="6"/>
      <c r="AV527" s="6"/>
      <c r="AW527" s="6"/>
      <c r="AX527" s="6"/>
      <c r="AY527" s="6"/>
      <c r="AZ527" s="6"/>
      <c r="BA527" s="6"/>
      <c r="BB527" s="6"/>
      <c r="BC527" s="6"/>
      <c r="BD527" s="6"/>
      <c r="BE527" s="6"/>
      <c r="BF527" s="6"/>
      <c r="BG527" s="6"/>
    </row>
    <row r="528" customFormat="false" ht="12.75" hidden="false" customHeight="false" outlineLevel="0" collapsed="false">
      <c r="G528" s="6"/>
      <c r="H528" s="6"/>
      <c r="I528" s="6"/>
      <c r="J528" s="6"/>
      <c r="K528" s="6"/>
      <c r="L528" s="6"/>
      <c r="M528" s="6"/>
      <c r="N528" s="6"/>
      <c r="O528" s="6"/>
      <c r="P528" s="6"/>
      <c r="Q528" s="6"/>
      <c r="R528" s="6"/>
      <c r="S528" s="6"/>
      <c r="T528" s="6"/>
      <c r="U528" s="6"/>
      <c r="V528" s="6"/>
      <c r="W528" s="6"/>
      <c r="X528" s="6"/>
      <c r="Y528" s="6"/>
      <c r="Z528" s="6"/>
      <c r="AA528" s="6"/>
      <c r="AB528" s="6"/>
      <c r="AC528" s="6"/>
      <c r="AD528" s="6"/>
      <c r="AE528" s="6"/>
      <c r="AF528" s="6"/>
      <c r="AG528" s="6"/>
      <c r="AH528" s="6"/>
      <c r="AI528" s="6"/>
      <c r="AJ528" s="6"/>
      <c r="AK528" s="6"/>
      <c r="AL528" s="6"/>
      <c r="AM528" s="6"/>
      <c r="AN528" s="6"/>
      <c r="AO528" s="6"/>
      <c r="AP528" s="6"/>
      <c r="AQ528" s="6"/>
      <c r="AR528" s="6"/>
      <c r="AS528" s="6"/>
      <c r="AT528" s="6"/>
      <c r="AU528" s="6"/>
      <c r="AV528" s="6"/>
      <c r="AW528" s="6"/>
      <c r="AX528" s="6"/>
      <c r="AY528" s="6"/>
      <c r="AZ528" s="6"/>
      <c r="BA528" s="6"/>
      <c r="BB528" s="6"/>
      <c r="BC528" s="6"/>
      <c r="BD528" s="6"/>
      <c r="BE528" s="6"/>
      <c r="BF528" s="6"/>
      <c r="BG528" s="6"/>
    </row>
    <row r="529" customFormat="false" ht="12.75" hidden="false" customHeight="false" outlineLevel="0" collapsed="false">
      <c r="G529" s="6"/>
      <c r="H529" s="6"/>
      <c r="I529" s="6"/>
      <c r="J529" s="6"/>
      <c r="K529" s="6"/>
      <c r="L529" s="6"/>
      <c r="M529" s="6"/>
      <c r="N529" s="6"/>
      <c r="O529" s="6"/>
      <c r="P529" s="6"/>
      <c r="Q529" s="6"/>
      <c r="R529" s="6"/>
      <c r="S529" s="6"/>
      <c r="T529" s="6"/>
      <c r="U529" s="6"/>
      <c r="V529" s="6"/>
      <c r="W529" s="6"/>
      <c r="X529" s="6"/>
      <c r="Y529" s="6"/>
      <c r="Z529" s="6"/>
      <c r="AA529" s="6"/>
      <c r="AB529" s="6"/>
      <c r="AC529" s="6"/>
      <c r="AD529" s="6"/>
      <c r="AE529" s="6"/>
      <c r="AF529" s="6"/>
      <c r="AG529" s="6"/>
      <c r="AH529" s="6"/>
      <c r="AI529" s="6"/>
      <c r="AJ529" s="6"/>
      <c r="AK529" s="6"/>
      <c r="AL529" s="6"/>
      <c r="AM529" s="6"/>
      <c r="AN529" s="6"/>
      <c r="AO529" s="6"/>
      <c r="AP529" s="6"/>
      <c r="AQ529" s="6"/>
      <c r="AR529" s="6"/>
      <c r="AS529" s="6"/>
      <c r="AT529" s="6"/>
      <c r="AU529" s="6"/>
      <c r="AV529" s="6"/>
      <c r="AW529" s="6"/>
      <c r="AX529" s="6"/>
      <c r="AY529" s="6"/>
      <c r="AZ529" s="6"/>
      <c r="BA529" s="6"/>
      <c r="BB529" s="6"/>
      <c r="BC529" s="6"/>
      <c r="BD529" s="6"/>
      <c r="BE529" s="6"/>
      <c r="BF529" s="6"/>
      <c r="BG529" s="6"/>
    </row>
    <row r="530" customFormat="false" ht="12.75" hidden="false" customHeight="false" outlineLevel="0" collapsed="false">
      <c r="G530" s="6"/>
      <c r="H530" s="6"/>
      <c r="I530" s="6"/>
      <c r="J530" s="6"/>
      <c r="K530" s="6"/>
      <c r="L530" s="6"/>
      <c r="M530" s="6"/>
      <c r="N530" s="6"/>
      <c r="O530" s="6"/>
      <c r="P530" s="6"/>
      <c r="Q530" s="6"/>
      <c r="R530" s="6"/>
      <c r="S530" s="6"/>
      <c r="T530" s="6"/>
      <c r="U530" s="6"/>
      <c r="V530" s="6"/>
      <c r="W530" s="6"/>
      <c r="X530" s="6"/>
      <c r="Y530" s="6"/>
      <c r="Z530" s="6"/>
      <c r="AA530" s="6"/>
      <c r="AB530" s="6"/>
      <c r="AC530" s="6"/>
      <c r="AD530" s="6"/>
      <c r="AE530" s="6"/>
      <c r="AF530" s="6"/>
      <c r="AG530" s="6"/>
      <c r="AH530" s="6"/>
      <c r="AI530" s="6"/>
      <c r="AJ530" s="6"/>
      <c r="AK530" s="6"/>
      <c r="AL530" s="6"/>
      <c r="AM530" s="6"/>
      <c r="AN530" s="6"/>
      <c r="AO530" s="6"/>
      <c r="AP530" s="6"/>
      <c r="AQ530" s="6"/>
      <c r="AR530" s="6"/>
      <c r="AS530" s="6"/>
      <c r="AT530" s="6"/>
      <c r="AU530" s="6"/>
      <c r="AV530" s="6"/>
      <c r="AW530" s="6"/>
      <c r="AX530" s="6"/>
      <c r="AY530" s="6"/>
      <c r="AZ530" s="6"/>
      <c r="BA530" s="6"/>
      <c r="BB530" s="6"/>
      <c r="BC530" s="6"/>
      <c r="BD530" s="6"/>
      <c r="BE530" s="6"/>
      <c r="BF530" s="6"/>
      <c r="BG530" s="6"/>
    </row>
    <row r="531" customFormat="false" ht="12.75" hidden="false" customHeight="false" outlineLevel="0" collapsed="false">
      <c r="G531" s="6"/>
      <c r="H531" s="6"/>
      <c r="I531" s="6"/>
      <c r="J531" s="6"/>
      <c r="K531" s="6"/>
      <c r="L531" s="6"/>
      <c r="M531" s="6"/>
      <c r="N531" s="6"/>
      <c r="O531" s="6"/>
      <c r="P531" s="6"/>
      <c r="Q531" s="6"/>
      <c r="R531" s="6"/>
      <c r="S531" s="6"/>
      <c r="T531" s="6"/>
      <c r="U531" s="6"/>
      <c r="V531" s="6"/>
      <c r="W531" s="6"/>
      <c r="X531" s="6"/>
      <c r="Y531" s="6"/>
      <c r="Z531" s="6"/>
      <c r="AA531" s="6"/>
      <c r="AB531" s="6"/>
      <c r="AC531" s="6"/>
      <c r="AD531" s="6"/>
      <c r="AE531" s="6"/>
      <c r="AF531" s="6"/>
      <c r="AG531" s="6"/>
      <c r="AH531" s="6"/>
      <c r="AI531" s="6"/>
      <c r="AJ531" s="6"/>
      <c r="AK531" s="6"/>
      <c r="AL531" s="6"/>
      <c r="AM531" s="6"/>
      <c r="AN531" s="6"/>
      <c r="AO531" s="6"/>
      <c r="AP531" s="6"/>
      <c r="AQ531" s="6"/>
      <c r="AR531" s="6"/>
      <c r="AS531" s="6"/>
      <c r="AT531" s="6"/>
      <c r="AU531" s="6"/>
      <c r="AV531" s="6"/>
      <c r="AW531" s="6"/>
      <c r="AX531" s="6"/>
      <c r="AY531" s="6"/>
      <c r="AZ531" s="6"/>
      <c r="BA531" s="6"/>
      <c r="BB531" s="6"/>
      <c r="BC531" s="6"/>
      <c r="BD531" s="6"/>
      <c r="BE531" s="6"/>
      <c r="BF531" s="6"/>
      <c r="BG531" s="6"/>
    </row>
    <row r="532" customFormat="false" ht="12.75" hidden="false" customHeight="false" outlineLevel="0" collapsed="false">
      <c r="G532" s="6"/>
      <c r="H532" s="6"/>
      <c r="I532" s="6"/>
      <c r="J532" s="6"/>
      <c r="K532" s="6"/>
      <c r="L532" s="6"/>
      <c r="M532" s="6"/>
      <c r="N532" s="6"/>
      <c r="O532" s="6"/>
      <c r="P532" s="6"/>
      <c r="Q532" s="6"/>
      <c r="R532" s="6"/>
      <c r="S532" s="6"/>
      <c r="T532" s="6"/>
      <c r="U532" s="6"/>
      <c r="V532" s="6"/>
      <c r="W532" s="6"/>
      <c r="X532" s="6"/>
      <c r="Y532" s="6"/>
      <c r="Z532" s="6"/>
      <c r="AA532" s="6"/>
      <c r="AB532" s="6"/>
      <c r="AC532" s="6"/>
      <c r="AD532" s="6"/>
      <c r="AE532" s="6"/>
      <c r="AF532" s="6"/>
      <c r="AG532" s="6"/>
      <c r="AH532" s="6"/>
      <c r="AI532" s="6"/>
      <c r="AJ532" s="6"/>
      <c r="AK532" s="6"/>
      <c r="AL532" s="6"/>
      <c r="AM532" s="6"/>
      <c r="AN532" s="6"/>
      <c r="AO532" s="6"/>
      <c r="AP532" s="6"/>
      <c r="AQ532" s="6"/>
      <c r="AR532" s="6"/>
      <c r="AS532" s="6"/>
      <c r="AT532" s="6"/>
      <c r="AU532" s="6"/>
      <c r="AV532" s="6"/>
      <c r="AW532" s="6"/>
      <c r="AX532" s="6"/>
      <c r="AY532" s="6"/>
      <c r="AZ532" s="6"/>
      <c r="BA532" s="6"/>
      <c r="BB532" s="6"/>
      <c r="BC532" s="6"/>
      <c r="BD532" s="6"/>
      <c r="BE532" s="6"/>
      <c r="BF532" s="6"/>
      <c r="BG532" s="6"/>
    </row>
    <row r="533" customFormat="false" ht="12.75" hidden="false" customHeight="false" outlineLevel="0" collapsed="false">
      <c r="G533" s="6"/>
      <c r="H533" s="6"/>
      <c r="I533" s="6"/>
      <c r="J533" s="6"/>
      <c r="K533" s="6"/>
      <c r="L533" s="6"/>
      <c r="M533" s="6"/>
      <c r="N533" s="6"/>
      <c r="O533" s="6"/>
      <c r="P533" s="6"/>
      <c r="Q533" s="6"/>
      <c r="R533" s="6"/>
      <c r="S533" s="6"/>
      <c r="T533" s="6"/>
      <c r="U533" s="6"/>
      <c r="V533" s="6"/>
      <c r="W533" s="6"/>
      <c r="X533" s="6"/>
      <c r="Y533" s="6"/>
      <c r="Z533" s="6"/>
      <c r="AA533" s="6"/>
      <c r="AB533" s="6"/>
      <c r="AC533" s="6"/>
      <c r="AD533" s="6"/>
      <c r="AE533" s="6"/>
      <c r="AF533" s="6"/>
      <c r="AG533" s="6"/>
      <c r="AH533" s="6"/>
      <c r="AI533" s="6"/>
      <c r="AJ533" s="6"/>
      <c r="AK533" s="6"/>
      <c r="AL533" s="6"/>
      <c r="AM533" s="6"/>
      <c r="AN533" s="6"/>
      <c r="AO533" s="6"/>
      <c r="AP533" s="6"/>
      <c r="AQ533" s="6"/>
      <c r="AR533" s="6"/>
      <c r="AS533" s="6"/>
      <c r="AT533" s="6"/>
      <c r="AU533" s="6"/>
      <c r="AV533" s="6"/>
      <c r="AW533" s="6"/>
      <c r="AX533" s="6"/>
      <c r="AY533" s="6"/>
      <c r="AZ533" s="6"/>
      <c r="BA533" s="6"/>
      <c r="BB533" s="6"/>
      <c r="BC533" s="6"/>
      <c r="BD533" s="6"/>
      <c r="BE533" s="6"/>
      <c r="BF533" s="6"/>
      <c r="BG533" s="6"/>
    </row>
    <row r="534" customFormat="false" ht="12.75" hidden="false" customHeight="false" outlineLevel="0" collapsed="false">
      <c r="G534" s="6"/>
      <c r="H534" s="6"/>
      <c r="I534" s="6"/>
      <c r="J534" s="6"/>
      <c r="K534" s="6"/>
      <c r="L534" s="6"/>
      <c r="M534" s="6"/>
      <c r="N534" s="6"/>
      <c r="O534" s="6"/>
      <c r="P534" s="6"/>
      <c r="Q534" s="6"/>
      <c r="R534" s="6"/>
      <c r="S534" s="6"/>
      <c r="T534" s="6"/>
      <c r="U534" s="6"/>
      <c r="V534" s="6"/>
      <c r="W534" s="6"/>
      <c r="X534" s="6"/>
      <c r="Y534" s="6"/>
      <c r="Z534" s="6"/>
      <c r="AA534" s="6"/>
      <c r="AB534" s="6"/>
      <c r="AC534" s="6"/>
      <c r="AD534" s="6"/>
      <c r="AE534" s="6"/>
      <c r="AF534" s="6"/>
      <c r="AG534" s="6"/>
      <c r="AH534" s="6"/>
      <c r="AI534" s="6"/>
      <c r="AJ534" s="6"/>
      <c r="AK534" s="6"/>
      <c r="AL534" s="6"/>
      <c r="AM534" s="6"/>
      <c r="AN534" s="6"/>
      <c r="AO534" s="6"/>
      <c r="AP534" s="6"/>
      <c r="AQ534" s="6"/>
      <c r="AR534" s="6"/>
      <c r="AS534" s="6"/>
      <c r="AT534" s="6"/>
      <c r="AU534" s="6"/>
      <c r="AV534" s="6"/>
      <c r="AW534" s="6"/>
      <c r="AX534" s="6"/>
      <c r="AY534" s="6"/>
      <c r="AZ534" s="6"/>
      <c r="BA534" s="6"/>
      <c r="BB534" s="6"/>
      <c r="BC534" s="6"/>
      <c r="BD534" s="6"/>
      <c r="BE534" s="6"/>
      <c r="BF534" s="6"/>
      <c r="BG534" s="6"/>
    </row>
    <row r="535" customFormat="false" ht="12.75" hidden="false" customHeight="false" outlineLevel="0" collapsed="false">
      <c r="G535" s="6"/>
      <c r="H535" s="6"/>
      <c r="I535" s="6"/>
      <c r="J535" s="6"/>
      <c r="K535" s="6"/>
      <c r="L535" s="6"/>
      <c r="M535" s="6"/>
      <c r="N535" s="6"/>
      <c r="O535" s="6"/>
      <c r="P535" s="6"/>
      <c r="Q535" s="6"/>
      <c r="R535" s="6"/>
      <c r="S535" s="6"/>
      <c r="T535" s="6"/>
      <c r="U535" s="6"/>
      <c r="V535" s="6"/>
      <c r="W535" s="6"/>
      <c r="X535" s="6"/>
      <c r="Y535" s="6"/>
      <c r="Z535" s="6"/>
      <c r="AA535" s="6"/>
      <c r="AB535" s="6"/>
      <c r="AC535" s="6"/>
      <c r="AD535" s="6"/>
      <c r="AE535" s="6"/>
      <c r="AF535" s="6"/>
      <c r="AG535" s="6"/>
      <c r="AH535" s="6"/>
      <c r="AI535" s="6"/>
      <c r="AJ535" s="6"/>
      <c r="AK535" s="6"/>
      <c r="AL535" s="6"/>
      <c r="AM535" s="6"/>
      <c r="AN535" s="6"/>
      <c r="AO535" s="6"/>
      <c r="AP535" s="6"/>
      <c r="AQ535" s="6"/>
      <c r="AR535" s="6"/>
      <c r="AS535" s="6"/>
      <c r="AT535" s="6"/>
      <c r="AU535" s="6"/>
      <c r="AV535" s="6"/>
      <c r="AW535" s="6"/>
      <c r="AX535" s="6"/>
      <c r="AY535" s="6"/>
      <c r="AZ535" s="6"/>
      <c r="BA535" s="6"/>
      <c r="BB535" s="6"/>
      <c r="BC535" s="6"/>
      <c r="BD535" s="6"/>
      <c r="BE535" s="6"/>
      <c r="BF535" s="6"/>
      <c r="BG535" s="6"/>
    </row>
    <row r="536" customFormat="false" ht="12.75" hidden="false" customHeight="false" outlineLevel="0" collapsed="false">
      <c r="G536" s="6"/>
      <c r="H536" s="6"/>
      <c r="I536" s="6"/>
      <c r="J536" s="6"/>
      <c r="K536" s="6"/>
      <c r="L536" s="6"/>
      <c r="M536" s="6"/>
      <c r="N536" s="6"/>
      <c r="O536" s="6"/>
      <c r="P536" s="6"/>
      <c r="Q536" s="6"/>
      <c r="R536" s="6"/>
      <c r="S536" s="6"/>
      <c r="T536" s="6"/>
      <c r="U536" s="6"/>
      <c r="V536" s="6"/>
      <c r="W536" s="6"/>
      <c r="X536" s="6"/>
      <c r="Y536" s="6"/>
      <c r="Z536" s="6"/>
      <c r="AA536" s="6"/>
      <c r="AB536" s="6"/>
      <c r="AC536" s="6"/>
      <c r="AD536" s="6"/>
      <c r="AE536" s="6"/>
      <c r="AF536" s="6"/>
      <c r="AG536" s="6"/>
      <c r="AH536" s="6"/>
      <c r="AI536" s="6"/>
      <c r="AJ536" s="6"/>
      <c r="AK536" s="6"/>
      <c r="AL536" s="6"/>
      <c r="AM536" s="6"/>
      <c r="AN536" s="6"/>
      <c r="AO536" s="6"/>
      <c r="AP536" s="6"/>
      <c r="AQ536" s="6"/>
      <c r="AR536" s="6"/>
      <c r="AS536" s="6"/>
      <c r="AT536" s="6"/>
      <c r="AU536" s="6"/>
      <c r="AV536" s="6"/>
      <c r="AW536" s="6"/>
      <c r="AX536" s="6"/>
      <c r="AY536" s="6"/>
      <c r="AZ536" s="6"/>
      <c r="BA536" s="6"/>
      <c r="BB536" s="6"/>
      <c r="BC536" s="6"/>
      <c r="BD536" s="6"/>
      <c r="BE536" s="6"/>
      <c r="BF536" s="6"/>
      <c r="BG536" s="6"/>
    </row>
    <row r="537" customFormat="false" ht="12.75" hidden="false" customHeight="false" outlineLevel="0" collapsed="false">
      <c r="G537" s="6"/>
      <c r="H537" s="6"/>
      <c r="I537" s="6"/>
      <c r="J537" s="6"/>
      <c r="K537" s="6"/>
      <c r="L537" s="6"/>
      <c r="M537" s="6"/>
      <c r="N537" s="6"/>
      <c r="O537" s="6"/>
      <c r="P537" s="6"/>
      <c r="Q537" s="6"/>
      <c r="R537" s="6"/>
      <c r="S537" s="6"/>
      <c r="T537" s="6"/>
      <c r="U537" s="6"/>
      <c r="V537" s="6"/>
      <c r="W537" s="6"/>
      <c r="X537" s="6"/>
      <c r="Y537" s="6"/>
      <c r="Z537" s="6"/>
      <c r="AA537" s="6"/>
      <c r="AB537" s="6"/>
      <c r="AC537" s="6"/>
      <c r="AD537" s="6"/>
      <c r="AE537" s="6"/>
      <c r="AF537" s="6"/>
      <c r="AG537" s="6"/>
      <c r="AH537" s="6"/>
      <c r="AI537" s="6"/>
      <c r="AJ537" s="6"/>
      <c r="AK537" s="6"/>
      <c r="AL537" s="6"/>
      <c r="AM537" s="6"/>
      <c r="AN537" s="6"/>
      <c r="AO537" s="6"/>
      <c r="AP537" s="6"/>
      <c r="AQ537" s="6"/>
      <c r="AR537" s="6"/>
      <c r="AS537" s="6"/>
      <c r="AT537" s="6"/>
      <c r="AU537" s="6"/>
      <c r="AV537" s="6"/>
      <c r="AW537" s="6"/>
      <c r="AX537" s="6"/>
      <c r="AY537" s="6"/>
      <c r="AZ537" s="6"/>
      <c r="BA537" s="6"/>
      <c r="BB537" s="6"/>
      <c r="BC537" s="6"/>
      <c r="BD537" s="6"/>
      <c r="BE537" s="6"/>
      <c r="BF537" s="6"/>
      <c r="BG537" s="6"/>
    </row>
    <row r="538" customFormat="false" ht="12.75" hidden="false" customHeight="false" outlineLevel="0" collapsed="false">
      <c r="G538" s="6"/>
      <c r="H538" s="6"/>
      <c r="I538" s="6"/>
      <c r="J538" s="6"/>
      <c r="K538" s="6"/>
      <c r="L538" s="6"/>
      <c r="M538" s="6"/>
      <c r="N538" s="6"/>
      <c r="O538" s="6"/>
      <c r="P538" s="6"/>
      <c r="Q538" s="6"/>
      <c r="R538" s="6"/>
      <c r="S538" s="6"/>
      <c r="T538" s="6"/>
      <c r="U538" s="6"/>
      <c r="V538" s="6"/>
      <c r="W538" s="6"/>
      <c r="X538" s="6"/>
      <c r="Y538" s="6"/>
      <c r="Z538" s="6"/>
      <c r="AA538" s="6"/>
      <c r="AB538" s="6"/>
      <c r="AC538" s="6"/>
      <c r="AD538" s="6"/>
      <c r="AE538" s="6"/>
      <c r="AF538" s="6"/>
      <c r="AG538" s="6"/>
      <c r="AH538" s="6"/>
      <c r="AI538" s="6"/>
      <c r="AJ538" s="6"/>
      <c r="AK538" s="6"/>
      <c r="AL538" s="6"/>
      <c r="AM538" s="6"/>
      <c r="AN538" s="6"/>
      <c r="AO538" s="6"/>
      <c r="AP538" s="6"/>
      <c r="AQ538" s="6"/>
      <c r="AR538" s="6"/>
      <c r="AS538" s="6"/>
      <c r="AT538" s="6"/>
      <c r="AU538" s="6"/>
      <c r="AV538" s="6"/>
      <c r="AW538" s="6"/>
      <c r="AX538" s="6"/>
      <c r="AY538" s="6"/>
      <c r="AZ538" s="6"/>
      <c r="BA538" s="6"/>
      <c r="BB538" s="6"/>
      <c r="BC538" s="6"/>
      <c r="BD538" s="6"/>
      <c r="BE538" s="6"/>
      <c r="BF538" s="6"/>
      <c r="BG538" s="6"/>
    </row>
    <row r="539" customFormat="false" ht="12.75" hidden="false" customHeight="false" outlineLevel="0" collapsed="false">
      <c r="G539" s="6"/>
      <c r="H539" s="6"/>
      <c r="I539" s="6"/>
      <c r="J539" s="6"/>
      <c r="K539" s="6"/>
      <c r="L539" s="6"/>
      <c r="M539" s="6"/>
      <c r="N539" s="6"/>
      <c r="O539" s="6"/>
      <c r="P539" s="6"/>
      <c r="Q539" s="6"/>
      <c r="R539" s="6"/>
      <c r="S539" s="6"/>
      <c r="T539" s="6"/>
      <c r="U539" s="6"/>
      <c r="V539" s="6"/>
      <c r="W539" s="6"/>
      <c r="X539" s="6"/>
      <c r="Y539" s="6"/>
      <c r="Z539" s="6"/>
      <c r="AA539" s="6"/>
      <c r="AB539" s="6"/>
      <c r="AC539" s="6"/>
      <c r="AD539" s="6"/>
      <c r="AE539" s="6"/>
      <c r="AF539" s="6"/>
      <c r="AG539" s="6"/>
      <c r="AH539" s="6"/>
      <c r="AI539" s="6"/>
      <c r="AJ539" s="6"/>
      <c r="AK539" s="6"/>
      <c r="AL539" s="6"/>
      <c r="AM539" s="6"/>
      <c r="AN539" s="6"/>
      <c r="AO539" s="6"/>
      <c r="AP539" s="6"/>
      <c r="AQ539" s="6"/>
      <c r="AR539" s="6"/>
      <c r="AS539" s="6"/>
      <c r="AT539" s="6"/>
      <c r="AU539" s="6"/>
      <c r="AV539" s="6"/>
      <c r="AW539" s="6"/>
      <c r="AX539" s="6"/>
      <c r="AY539" s="6"/>
      <c r="AZ539" s="6"/>
      <c r="BA539" s="6"/>
      <c r="BB539" s="6"/>
      <c r="BC539" s="6"/>
      <c r="BD539" s="6"/>
      <c r="BE539" s="6"/>
      <c r="BF539" s="6"/>
      <c r="BG539" s="6"/>
    </row>
    <row r="540" customFormat="false" ht="12.75" hidden="false" customHeight="false" outlineLevel="0" collapsed="false">
      <c r="G540" s="6"/>
      <c r="H540" s="6"/>
      <c r="I540" s="6"/>
      <c r="J540" s="6"/>
      <c r="K540" s="6"/>
      <c r="L540" s="6"/>
      <c r="M540" s="6"/>
      <c r="N540" s="6"/>
      <c r="O540" s="6"/>
      <c r="P540" s="6"/>
      <c r="Q540" s="6"/>
      <c r="R540" s="6"/>
      <c r="S540" s="6"/>
      <c r="T540" s="6"/>
      <c r="U540" s="6"/>
      <c r="V540" s="6"/>
      <c r="W540" s="6"/>
      <c r="X540" s="6"/>
      <c r="Y540" s="6"/>
      <c r="Z540" s="6"/>
      <c r="AA540" s="6"/>
      <c r="AB540" s="6"/>
      <c r="AC540" s="6"/>
      <c r="AD540" s="6"/>
      <c r="AE540" s="6"/>
      <c r="AF540" s="6"/>
      <c r="AG540" s="6"/>
      <c r="AH540" s="6"/>
      <c r="AI540" s="6"/>
      <c r="AJ540" s="6"/>
      <c r="AK540" s="6"/>
      <c r="AL540" s="6"/>
      <c r="AM540" s="6"/>
      <c r="AN540" s="6"/>
      <c r="AO540" s="6"/>
      <c r="AP540" s="6"/>
      <c r="AQ540" s="6"/>
      <c r="AR540" s="6"/>
      <c r="AS540" s="6"/>
      <c r="AT540" s="6"/>
      <c r="AU540" s="6"/>
      <c r="AV540" s="6"/>
      <c r="AW540" s="6"/>
      <c r="AX540" s="6"/>
      <c r="AY540" s="6"/>
      <c r="AZ540" s="6"/>
      <c r="BA540" s="6"/>
      <c r="BB540" s="6"/>
      <c r="BC540" s="6"/>
      <c r="BD540" s="6"/>
      <c r="BE540" s="6"/>
      <c r="BF540" s="6"/>
      <c r="BG540" s="6"/>
    </row>
    <row r="541" customFormat="false" ht="12.75" hidden="false" customHeight="false" outlineLevel="0" collapsed="false">
      <c r="G541" s="6"/>
      <c r="H541" s="6"/>
      <c r="I541" s="6"/>
      <c r="J541" s="6"/>
      <c r="K541" s="6"/>
      <c r="L541" s="6"/>
      <c r="M541" s="6"/>
      <c r="N541" s="6"/>
      <c r="O541" s="6"/>
      <c r="P541" s="6"/>
      <c r="Q541" s="6"/>
      <c r="R541" s="6"/>
      <c r="S541" s="6"/>
      <c r="T541" s="6"/>
      <c r="U541" s="6"/>
      <c r="V541" s="6"/>
      <c r="W541" s="6"/>
      <c r="X541" s="6"/>
      <c r="Y541" s="6"/>
      <c r="Z541" s="6"/>
      <c r="AA541" s="6"/>
      <c r="AB541" s="6"/>
      <c r="AC541" s="6"/>
      <c r="AD541" s="6"/>
      <c r="AE541" s="6"/>
      <c r="AF541" s="6"/>
      <c r="AG541" s="6"/>
      <c r="AH541" s="6"/>
      <c r="AI541" s="6"/>
      <c r="AJ541" s="6"/>
      <c r="AK541" s="6"/>
      <c r="AL541" s="6"/>
      <c r="AM541" s="6"/>
      <c r="AN541" s="6"/>
      <c r="AO541" s="6"/>
      <c r="AP541" s="6"/>
      <c r="AQ541" s="6"/>
      <c r="AR541" s="6"/>
      <c r="AS541" s="6"/>
      <c r="AT541" s="6"/>
      <c r="AU541" s="6"/>
      <c r="AV541" s="6"/>
      <c r="AW541" s="6"/>
      <c r="AX541" s="6"/>
      <c r="AY541" s="6"/>
      <c r="AZ541" s="6"/>
      <c r="BA541" s="6"/>
      <c r="BB541" s="6"/>
      <c r="BC541" s="6"/>
      <c r="BD541" s="6"/>
      <c r="BE541" s="6"/>
      <c r="BF541" s="6"/>
      <c r="BG541" s="6"/>
    </row>
    <row r="542" customFormat="false" ht="12.75" hidden="false" customHeight="false" outlineLevel="0" collapsed="false">
      <c r="G542" s="6"/>
      <c r="H542" s="6"/>
      <c r="I542" s="6"/>
      <c r="J542" s="6"/>
      <c r="K542" s="6"/>
      <c r="L542" s="6"/>
      <c r="M542" s="6"/>
      <c r="N542" s="6"/>
      <c r="O542" s="6"/>
      <c r="P542" s="6"/>
      <c r="Q542" s="6"/>
      <c r="R542" s="6"/>
      <c r="S542" s="6"/>
      <c r="T542" s="6"/>
      <c r="U542" s="6"/>
      <c r="V542" s="6"/>
      <c r="W542" s="6"/>
      <c r="X542" s="6"/>
      <c r="Y542" s="6"/>
      <c r="Z542" s="6"/>
      <c r="AA542" s="6"/>
      <c r="AB542" s="6"/>
      <c r="AC542" s="6"/>
      <c r="AD542" s="6"/>
      <c r="AE542" s="6"/>
      <c r="AF542" s="6"/>
      <c r="AG542" s="6"/>
      <c r="AH542" s="6"/>
      <c r="AI542" s="6"/>
      <c r="AJ542" s="6"/>
      <c r="AK542" s="6"/>
      <c r="AL542" s="6"/>
      <c r="AM542" s="6"/>
      <c r="AN542" s="6"/>
      <c r="AO542" s="6"/>
      <c r="AP542" s="6"/>
      <c r="AQ542" s="6"/>
      <c r="AR542" s="6"/>
      <c r="AS542" s="6"/>
      <c r="AT542" s="6"/>
      <c r="AU542" s="6"/>
      <c r="AV542" s="6"/>
      <c r="AW542" s="6"/>
      <c r="AX542" s="6"/>
      <c r="AY542" s="6"/>
      <c r="AZ542" s="6"/>
      <c r="BA542" s="6"/>
      <c r="BB542" s="6"/>
      <c r="BC542" s="6"/>
      <c r="BD542" s="6"/>
      <c r="BE542" s="6"/>
      <c r="BF542" s="6"/>
      <c r="BG542" s="6"/>
    </row>
    <row r="543" customFormat="false" ht="12.75" hidden="false" customHeight="false" outlineLevel="0" collapsed="false">
      <c r="G543" s="6"/>
      <c r="H543" s="6"/>
      <c r="I543" s="6"/>
      <c r="J543" s="6"/>
      <c r="K543" s="6"/>
      <c r="L543" s="6"/>
      <c r="M543" s="6"/>
      <c r="N543" s="6"/>
      <c r="O543" s="6"/>
      <c r="P543" s="6"/>
      <c r="Q543" s="6"/>
      <c r="R543" s="6"/>
      <c r="S543" s="6"/>
      <c r="T543" s="6"/>
      <c r="U543" s="6"/>
      <c r="V543" s="6"/>
      <c r="W543" s="6"/>
      <c r="X543" s="6"/>
      <c r="Y543" s="6"/>
      <c r="Z543" s="6"/>
      <c r="AA543" s="6"/>
      <c r="AB543" s="6"/>
      <c r="AC543" s="6"/>
      <c r="AD543" s="6"/>
      <c r="AE543" s="6"/>
      <c r="AF543" s="6"/>
      <c r="AG543" s="6"/>
      <c r="AH543" s="6"/>
      <c r="AI543" s="6"/>
      <c r="AJ543" s="6"/>
      <c r="AK543" s="6"/>
      <c r="AL543" s="6"/>
      <c r="AM543" s="6"/>
      <c r="AN543" s="6"/>
      <c r="AO543" s="6"/>
      <c r="AP543" s="6"/>
      <c r="AQ543" s="6"/>
      <c r="AR543" s="6"/>
      <c r="AS543" s="6"/>
      <c r="AT543" s="6"/>
      <c r="AU543" s="6"/>
      <c r="AV543" s="6"/>
      <c r="AW543" s="6"/>
      <c r="AX543" s="6"/>
      <c r="AY543" s="6"/>
      <c r="AZ543" s="6"/>
      <c r="BA543" s="6"/>
      <c r="BB543" s="6"/>
      <c r="BC543" s="6"/>
      <c r="BD543" s="6"/>
      <c r="BE543" s="6"/>
      <c r="BF543" s="6"/>
      <c r="BG543" s="6"/>
    </row>
    <row r="544" customFormat="false" ht="12.75" hidden="false" customHeight="false" outlineLevel="0" collapsed="false">
      <c r="G544" s="6"/>
      <c r="H544" s="6"/>
      <c r="I544" s="6"/>
      <c r="J544" s="6"/>
      <c r="K544" s="6"/>
      <c r="L544" s="6"/>
      <c r="M544" s="6"/>
      <c r="N544" s="6"/>
      <c r="O544" s="6"/>
      <c r="P544" s="6"/>
      <c r="Q544" s="6"/>
      <c r="R544" s="6"/>
      <c r="S544" s="6"/>
      <c r="T544" s="6"/>
      <c r="U544" s="6"/>
      <c r="V544" s="6"/>
      <c r="W544" s="6"/>
      <c r="X544" s="6"/>
      <c r="Y544" s="6"/>
      <c r="Z544" s="6"/>
      <c r="AA544" s="6"/>
      <c r="AB544" s="6"/>
      <c r="AC544" s="6"/>
      <c r="AD544" s="6"/>
      <c r="AE544" s="6"/>
      <c r="AF544" s="6"/>
      <c r="AG544" s="6"/>
      <c r="AH544" s="6"/>
      <c r="AI544" s="6"/>
      <c r="AJ544" s="6"/>
      <c r="AK544" s="6"/>
      <c r="AL544" s="6"/>
      <c r="AM544" s="6"/>
      <c r="AN544" s="6"/>
      <c r="AO544" s="6"/>
      <c r="AP544" s="6"/>
      <c r="AQ544" s="6"/>
      <c r="AR544" s="6"/>
      <c r="AS544" s="6"/>
      <c r="AT544" s="6"/>
      <c r="AU544" s="6"/>
      <c r="AV544" s="6"/>
      <c r="AW544" s="6"/>
      <c r="AX544" s="6"/>
      <c r="AY544" s="6"/>
      <c r="AZ544" s="6"/>
      <c r="BA544" s="6"/>
      <c r="BB544" s="6"/>
      <c r="BC544" s="6"/>
      <c r="BD544" s="6"/>
      <c r="BE544" s="6"/>
      <c r="BF544" s="6"/>
      <c r="BG544" s="6"/>
    </row>
    <row r="545" customFormat="false" ht="12.75" hidden="false" customHeight="false" outlineLevel="0" collapsed="false">
      <c r="G545" s="6"/>
      <c r="H545" s="6"/>
      <c r="I545" s="6"/>
      <c r="J545" s="6"/>
      <c r="K545" s="6"/>
      <c r="L545" s="6"/>
      <c r="M545" s="6"/>
      <c r="N545" s="6"/>
      <c r="O545" s="6"/>
      <c r="P545" s="6"/>
      <c r="Q545" s="6"/>
      <c r="R545" s="6"/>
      <c r="S545" s="6"/>
      <c r="T545" s="6"/>
      <c r="U545" s="6"/>
      <c r="V545" s="6"/>
      <c r="W545" s="6"/>
      <c r="X545" s="6"/>
      <c r="Y545" s="6"/>
      <c r="Z545" s="6"/>
      <c r="AA545" s="6"/>
      <c r="AB545" s="6"/>
      <c r="AC545" s="6"/>
      <c r="AD545" s="6"/>
      <c r="AE545" s="6"/>
      <c r="AF545" s="6"/>
      <c r="AG545" s="6"/>
      <c r="AH545" s="6"/>
      <c r="AI545" s="6"/>
      <c r="AJ545" s="6"/>
      <c r="AK545" s="6"/>
      <c r="AL545" s="6"/>
      <c r="AM545" s="6"/>
      <c r="AN545" s="6"/>
      <c r="AO545" s="6"/>
      <c r="AP545" s="6"/>
      <c r="AQ545" s="6"/>
      <c r="AR545" s="6"/>
      <c r="AS545" s="6"/>
      <c r="AT545" s="6"/>
      <c r="AU545" s="6"/>
      <c r="AV545" s="6"/>
      <c r="AW545" s="6"/>
      <c r="AX545" s="6"/>
      <c r="AY545" s="6"/>
      <c r="AZ545" s="6"/>
      <c r="BA545" s="6"/>
      <c r="BB545" s="6"/>
      <c r="BC545" s="6"/>
      <c r="BD545" s="6"/>
      <c r="BE545" s="6"/>
      <c r="BF545" s="6"/>
      <c r="BG545" s="6"/>
    </row>
    <row r="546" customFormat="false" ht="12.75" hidden="false" customHeight="false" outlineLevel="0" collapsed="false">
      <c r="G546" s="6"/>
      <c r="H546" s="6"/>
      <c r="I546" s="6"/>
      <c r="J546" s="6"/>
      <c r="K546" s="6"/>
      <c r="L546" s="6"/>
      <c r="M546" s="6"/>
      <c r="N546" s="6"/>
      <c r="O546" s="6"/>
      <c r="P546" s="6"/>
      <c r="Q546" s="6"/>
      <c r="R546" s="6"/>
      <c r="S546" s="6"/>
      <c r="T546" s="6"/>
      <c r="U546" s="6"/>
      <c r="V546" s="6"/>
      <c r="W546" s="6"/>
      <c r="X546" s="6"/>
      <c r="Y546" s="6"/>
      <c r="Z546" s="6"/>
      <c r="AA546" s="6"/>
      <c r="AB546" s="6"/>
      <c r="AC546" s="6"/>
      <c r="AD546" s="6"/>
      <c r="AE546" s="6"/>
      <c r="AF546" s="6"/>
      <c r="AG546" s="6"/>
      <c r="AH546" s="6"/>
      <c r="AI546" s="6"/>
      <c r="AJ546" s="6"/>
      <c r="AK546" s="6"/>
      <c r="AL546" s="6"/>
      <c r="AM546" s="6"/>
      <c r="AN546" s="6"/>
      <c r="AO546" s="6"/>
      <c r="AP546" s="6"/>
      <c r="AQ546" s="6"/>
      <c r="AR546" s="6"/>
      <c r="AS546" s="6"/>
      <c r="AT546" s="6"/>
      <c r="AU546" s="6"/>
      <c r="AV546" s="6"/>
      <c r="AW546" s="6"/>
      <c r="AX546" s="6"/>
      <c r="AY546" s="6"/>
      <c r="AZ546" s="6"/>
      <c r="BA546" s="6"/>
      <c r="BB546" s="6"/>
      <c r="BC546" s="6"/>
      <c r="BD546" s="6"/>
      <c r="BE546" s="6"/>
      <c r="BF546" s="6"/>
      <c r="BG546" s="6"/>
    </row>
    <row r="547" customFormat="false" ht="12.75" hidden="false" customHeight="false" outlineLevel="0" collapsed="false">
      <c r="G547" s="6"/>
      <c r="H547" s="6"/>
      <c r="I547" s="6"/>
      <c r="J547" s="6"/>
      <c r="K547" s="6"/>
      <c r="L547" s="6"/>
      <c r="M547" s="6"/>
      <c r="N547" s="6"/>
      <c r="O547" s="6"/>
      <c r="P547" s="6"/>
      <c r="Q547" s="6"/>
      <c r="R547" s="6"/>
      <c r="S547" s="6"/>
      <c r="T547" s="6"/>
      <c r="U547" s="6"/>
      <c r="V547" s="6"/>
      <c r="W547" s="6"/>
      <c r="X547" s="6"/>
      <c r="Y547" s="6"/>
      <c r="Z547" s="6"/>
      <c r="AA547" s="6"/>
      <c r="AB547" s="6"/>
      <c r="AC547" s="6"/>
      <c r="AD547" s="6"/>
      <c r="AE547" s="6"/>
      <c r="AF547" s="6"/>
      <c r="AG547" s="6"/>
      <c r="AH547" s="6"/>
      <c r="AI547" s="6"/>
      <c r="AJ547" s="6"/>
      <c r="AK547" s="6"/>
      <c r="AL547" s="6"/>
      <c r="AM547" s="6"/>
      <c r="AN547" s="6"/>
      <c r="AO547" s="6"/>
      <c r="AP547" s="6"/>
      <c r="AQ547" s="6"/>
      <c r="AR547" s="6"/>
      <c r="AS547" s="6"/>
      <c r="AT547" s="6"/>
      <c r="AU547" s="6"/>
      <c r="AV547" s="6"/>
      <c r="AW547" s="6"/>
      <c r="AX547" s="6"/>
      <c r="AY547" s="6"/>
      <c r="AZ547" s="6"/>
      <c r="BA547" s="6"/>
      <c r="BB547" s="6"/>
      <c r="BC547" s="6"/>
      <c r="BD547" s="6"/>
      <c r="BE547" s="6"/>
      <c r="BF547" s="6"/>
      <c r="BG547" s="6"/>
    </row>
    <row r="548" customFormat="false" ht="12.75" hidden="false" customHeight="false" outlineLevel="0" collapsed="false">
      <c r="G548" s="6"/>
      <c r="H548" s="6"/>
      <c r="I548" s="6"/>
      <c r="J548" s="6"/>
      <c r="K548" s="6"/>
      <c r="L548" s="6"/>
      <c r="M548" s="6"/>
      <c r="N548" s="6"/>
      <c r="O548" s="6"/>
      <c r="P548" s="6"/>
      <c r="Q548" s="6"/>
      <c r="R548" s="6"/>
      <c r="S548" s="6"/>
      <c r="T548" s="6"/>
      <c r="U548" s="6"/>
      <c r="V548" s="6"/>
      <c r="W548" s="6"/>
      <c r="X548" s="6"/>
      <c r="Y548" s="6"/>
      <c r="Z548" s="6"/>
      <c r="AA548" s="6"/>
      <c r="AB548" s="6"/>
      <c r="AC548" s="6"/>
      <c r="AD548" s="6"/>
      <c r="AE548" s="6"/>
      <c r="AF548" s="6"/>
      <c r="AG548" s="6"/>
      <c r="AH548" s="6"/>
      <c r="AI548" s="6"/>
      <c r="AJ548" s="6"/>
      <c r="AK548" s="6"/>
      <c r="AL548" s="6"/>
      <c r="AM548" s="6"/>
      <c r="AN548" s="6"/>
      <c r="AO548" s="6"/>
      <c r="AP548" s="6"/>
      <c r="AQ548" s="6"/>
      <c r="AR548" s="6"/>
      <c r="AS548" s="6"/>
      <c r="AT548" s="6"/>
      <c r="AU548" s="6"/>
      <c r="AV548" s="6"/>
      <c r="AW548" s="6"/>
      <c r="AX548" s="6"/>
      <c r="AY548" s="6"/>
      <c r="AZ548" s="6"/>
      <c r="BA548" s="6"/>
      <c r="BB548" s="6"/>
      <c r="BC548" s="6"/>
      <c r="BD548" s="6"/>
      <c r="BE548" s="6"/>
      <c r="BF548" s="6"/>
      <c r="BG548" s="6"/>
    </row>
    <row r="549" customFormat="false" ht="12.75" hidden="false" customHeight="false" outlineLevel="0" collapsed="false">
      <c r="G549" s="6"/>
      <c r="H549" s="6"/>
      <c r="I549" s="6"/>
      <c r="J549" s="6"/>
      <c r="K549" s="6"/>
      <c r="L549" s="6"/>
      <c r="M549" s="6"/>
      <c r="N549" s="6"/>
      <c r="O549" s="6"/>
      <c r="P549" s="6"/>
      <c r="Q549" s="6"/>
      <c r="R549" s="6"/>
      <c r="S549" s="6"/>
      <c r="T549" s="6"/>
      <c r="U549" s="6"/>
      <c r="V549" s="6"/>
      <c r="W549" s="6"/>
      <c r="X549" s="6"/>
      <c r="Y549" s="6"/>
      <c r="Z549" s="6"/>
      <c r="AA549" s="6"/>
      <c r="AB549" s="6"/>
      <c r="AC549" s="6"/>
      <c r="AD549" s="6"/>
      <c r="AE549" s="6"/>
      <c r="AF549" s="6"/>
      <c r="AG549" s="6"/>
      <c r="AH549" s="6"/>
      <c r="AI549" s="6"/>
      <c r="AJ549" s="6"/>
      <c r="AK549" s="6"/>
      <c r="AL549" s="6"/>
      <c r="AM549" s="6"/>
      <c r="AN549" s="6"/>
      <c r="AO549" s="6"/>
      <c r="AP549" s="6"/>
      <c r="AQ549" s="6"/>
      <c r="AR549" s="6"/>
      <c r="AS549" s="6"/>
      <c r="AT549" s="6"/>
      <c r="AU549" s="6"/>
      <c r="AV549" s="6"/>
      <c r="AW549" s="6"/>
      <c r="AX549" s="6"/>
      <c r="AY549" s="6"/>
      <c r="AZ549" s="6"/>
      <c r="BA549" s="6"/>
      <c r="BB549" s="6"/>
      <c r="BC549" s="6"/>
      <c r="BD549" s="6"/>
      <c r="BE549" s="6"/>
      <c r="BF549" s="6"/>
      <c r="BG549" s="6"/>
    </row>
    <row r="550" customFormat="false" ht="12.75" hidden="false" customHeight="false" outlineLevel="0" collapsed="false">
      <c r="G550" s="6"/>
      <c r="H550" s="6"/>
      <c r="I550" s="6"/>
      <c r="J550" s="6"/>
      <c r="K550" s="6"/>
      <c r="L550" s="6"/>
      <c r="M550" s="6"/>
      <c r="N550" s="6"/>
      <c r="O550" s="6"/>
      <c r="P550" s="6"/>
      <c r="Q550" s="6"/>
      <c r="R550" s="6"/>
      <c r="S550" s="6"/>
      <c r="T550" s="6"/>
      <c r="U550" s="6"/>
      <c r="V550" s="6"/>
      <c r="W550" s="6"/>
      <c r="X550" s="6"/>
      <c r="Y550" s="6"/>
      <c r="Z550" s="6"/>
      <c r="AA550" s="6"/>
      <c r="AB550" s="6"/>
      <c r="AC550" s="6"/>
      <c r="AD550" s="6"/>
      <c r="AE550" s="6"/>
      <c r="AF550" s="6"/>
      <c r="AG550" s="6"/>
      <c r="AH550" s="6"/>
      <c r="AI550" s="6"/>
      <c r="AJ550" s="6"/>
      <c r="AK550" s="6"/>
      <c r="AL550" s="6"/>
      <c r="AM550" s="6"/>
      <c r="AN550" s="6"/>
      <c r="AO550" s="6"/>
      <c r="AP550" s="6"/>
      <c r="AQ550" s="6"/>
      <c r="AR550" s="6"/>
      <c r="AS550" s="6"/>
      <c r="AT550" s="6"/>
      <c r="AU550" s="6"/>
      <c r="AV550" s="6"/>
      <c r="AW550" s="6"/>
      <c r="AX550" s="6"/>
      <c r="AY550" s="6"/>
      <c r="AZ550" s="6"/>
      <c r="BA550" s="6"/>
      <c r="BB550" s="6"/>
      <c r="BC550" s="6"/>
      <c r="BD550" s="6"/>
      <c r="BE550" s="6"/>
      <c r="BF550" s="6"/>
      <c r="BG550" s="6"/>
    </row>
    <row r="551" customFormat="false" ht="12.75" hidden="false" customHeight="false" outlineLevel="0" collapsed="false">
      <c r="G551" s="6"/>
      <c r="H551" s="6"/>
      <c r="I551" s="6"/>
      <c r="J551" s="6"/>
      <c r="K551" s="6"/>
      <c r="L551" s="6"/>
      <c r="M551" s="6"/>
      <c r="N551" s="6"/>
      <c r="O551" s="6"/>
      <c r="P551" s="6"/>
      <c r="Q551" s="6"/>
      <c r="R551" s="6"/>
      <c r="S551" s="6"/>
      <c r="T551" s="6"/>
      <c r="U551" s="6"/>
      <c r="V551" s="6"/>
      <c r="W551" s="6"/>
      <c r="X551" s="6"/>
      <c r="Y551" s="6"/>
      <c r="Z551" s="6"/>
      <c r="AA551" s="6"/>
      <c r="AB551" s="6"/>
      <c r="AC551" s="6"/>
      <c r="AD551" s="6"/>
      <c r="AE551" s="6"/>
      <c r="AF551" s="6"/>
      <c r="AG551" s="6"/>
      <c r="AH551" s="6"/>
      <c r="AI551" s="6"/>
      <c r="AJ551" s="6"/>
      <c r="AK551" s="6"/>
      <c r="AL551" s="6"/>
      <c r="AM551" s="6"/>
      <c r="AN551" s="6"/>
      <c r="AO551" s="6"/>
      <c r="AP551" s="6"/>
      <c r="AQ551" s="6"/>
      <c r="AR551" s="6"/>
      <c r="AS551" s="6"/>
      <c r="AT551" s="6"/>
      <c r="AU551" s="6"/>
      <c r="AV551" s="6"/>
      <c r="AW551" s="6"/>
      <c r="AX551" s="6"/>
      <c r="AY551" s="6"/>
      <c r="AZ551" s="6"/>
      <c r="BA551" s="6"/>
      <c r="BB551" s="6"/>
      <c r="BC551" s="6"/>
      <c r="BD551" s="6"/>
      <c r="BE551" s="6"/>
      <c r="BF551" s="6"/>
      <c r="BG551" s="6"/>
    </row>
    <row r="552" customFormat="false" ht="12.75" hidden="false" customHeight="false" outlineLevel="0" collapsed="false">
      <c r="G552" s="6"/>
      <c r="H552" s="6"/>
      <c r="I552" s="6"/>
      <c r="J552" s="6"/>
      <c r="K552" s="6"/>
      <c r="L552" s="6"/>
      <c r="M552" s="6"/>
      <c r="N552" s="6"/>
      <c r="O552" s="6"/>
      <c r="P552" s="6"/>
      <c r="Q552" s="6"/>
      <c r="R552" s="6"/>
      <c r="S552" s="6"/>
      <c r="T552" s="6"/>
      <c r="U552" s="6"/>
      <c r="V552" s="6"/>
      <c r="W552" s="6"/>
      <c r="X552" s="6"/>
      <c r="Y552" s="6"/>
      <c r="Z552" s="6"/>
      <c r="AA552" s="6"/>
      <c r="AB552" s="6"/>
      <c r="AC552" s="6"/>
      <c r="AD552" s="6"/>
      <c r="AE552" s="6"/>
      <c r="AF552" s="6"/>
      <c r="AG552" s="6"/>
      <c r="AH552" s="6"/>
      <c r="AI552" s="6"/>
      <c r="AJ552" s="6"/>
      <c r="AK552" s="6"/>
      <c r="AL552" s="6"/>
      <c r="AM552" s="6"/>
      <c r="AN552" s="6"/>
      <c r="AO552" s="6"/>
      <c r="AP552" s="6"/>
      <c r="AQ552" s="6"/>
      <c r="AR552" s="6"/>
      <c r="AS552" s="6"/>
      <c r="AT552" s="6"/>
      <c r="AU552" s="6"/>
      <c r="AV552" s="6"/>
      <c r="AW552" s="6"/>
      <c r="AX552" s="6"/>
      <c r="AY552" s="6"/>
      <c r="AZ552" s="6"/>
      <c r="BA552" s="6"/>
      <c r="BB552" s="6"/>
      <c r="BC552" s="6"/>
      <c r="BD552" s="6"/>
      <c r="BE552" s="6"/>
      <c r="BF552" s="6"/>
      <c r="BG552" s="6"/>
    </row>
    <row r="553" customFormat="false" ht="12.75" hidden="false" customHeight="false" outlineLevel="0" collapsed="false">
      <c r="G553" s="6"/>
      <c r="H553" s="6"/>
      <c r="I553" s="6"/>
      <c r="J553" s="6"/>
      <c r="K553" s="6"/>
      <c r="L553" s="6"/>
      <c r="M553" s="6"/>
      <c r="N553" s="6"/>
      <c r="O553" s="6"/>
      <c r="P553" s="6"/>
      <c r="Q553" s="6"/>
      <c r="R553" s="6"/>
      <c r="S553" s="6"/>
      <c r="T553" s="6"/>
      <c r="U553" s="6"/>
      <c r="V553" s="6"/>
      <c r="W553" s="6"/>
      <c r="X553" s="6"/>
      <c r="Y553" s="6"/>
      <c r="Z553" s="6"/>
      <c r="AA553" s="6"/>
      <c r="AB553" s="6"/>
      <c r="AC553" s="6"/>
      <c r="AD553" s="6"/>
      <c r="AE553" s="6"/>
      <c r="AF553" s="6"/>
      <c r="AG553" s="6"/>
      <c r="AH553" s="6"/>
      <c r="AI553" s="6"/>
      <c r="AJ553" s="6"/>
      <c r="AK553" s="6"/>
      <c r="AL553" s="6"/>
      <c r="AM553" s="6"/>
      <c r="AN553" s="6"/>
      <c r="AO553" s="6"/>
      <c r="AP553" s="6"/>
      <c r="AQ553" s="6"/>
      <c r="AR553" s="6"/>
      <c r="AS553" s="6"/>
      <c r="AT553" s="6"/>
      <c r="AU553" s="6"/>
      <c r="AV553" s="6"/>
      <c r="AW553" s="6"/>
      <c r="AX553" s="6"/>
      <c r="AY553" s="6"/>
      <c r="AZ553" s="6"/>
      <c r="BA553" s="6"/>
      <c r="BB553" s="6"/>
      <c r="BC553" s="6"/>
      <c r="BD553" s="6"/>
      <c r="BE553" s="6"/>
      <c r="BF553" s="6"/>
      <c r="BG553" s="6"/>
    </row>
    <row r="554" customFormat="false" ht="12.75" hidden="false" customHeight="false" outlineLevel="0" collapsed="false">
      <c r="G554" s="6"/>
      <c r="H554" s="6"/>
      <c r="I554" s="6"/>
      <c r="J554" s="6"/>
      <c r="K554" s="6"/>
      <c r="L554" s="6"/>
      <c r="M554" s="6"/>
      <c r="N554" s="6"/>
      <c r="O554" s="6"/>
      <c r="P554" s="6"/>
      <c r="Q554" s="6"/>
      <c r="R554" s="6"/>
      <c r="S554" s="6"/>
      <c r="T554" s="6"/>
      <c r="U554" s="6"/>
      <c r="V554" s="6"/>
      <c r="W554" s="6"/>
      <c r="X554" s="6"/>
      <c r="Y554" s="6"/>
      <c r="Z554" s="6"/>
      <c r="AA554" s="6"/>
      <c r="AB554" s="6"/>
      <c r="AC554" s="6"/>
      <c r="AD554" s="6"/>
      <c r="AE554" s="6"/>
      <c r="AF554" s="6"/>
      <c r="AG554" s="6"/>
      <c r="AH554" s="6"/>
      <c r="AI554" s="6"/>
      <c r="AJ554" s="6"/>
      <c r="AK554" s="6"/>
      <c r="AL554" s="6"/>
      <c r="AM554" s="6"/>
      <c r="AN554" s="6"/>
      <c r="AO554" s="6"/>
      <c r="AP554" s="6"/>
      <c r="AQ554" s="6"/>
      <c r="AR554" s="6"/>
      <c r="AS554" s="6"/>
      <c r="AT554" s="6"/>
      <c r="AU554" s="6"/>
      <c r="AV554" s="6"/>
      <c r="AW554" s="6"/>
      <c r="AX554" s="6"/>
      <c r="AY554" s="6"/>
      <c r="AZ554" s="6"/>
      <c r="BA554" s="6"/>
      <c r="BB554" s="6"/>
      <c r="BC554" s="6"/>
      <c r="BD554" s="6"/>
      <c r="BE554" s="6"/>
      <c r="BF554" s="6"/>
      <c r="BG554" s="6"/>
    </row>
    <row r="555" customFormat="false" ht="12.75" hidden="false" customHeight="false" outlineLevel="0" collapsed="false">
      <c r="G555" s="6"/>
      <c r="H555" s="6"/>
      <c r="I555" s="6"/>
      <c r="J555" s="6"/>
      <c r="K555" s="6"/>
      <c r="L555" s="6"/>
      <c r="M555" s="6"/>
      <c r="N555" s="6"/>
      <c r="O555" s="6"/>
      <c r="P555" s="6"/>
      <c r="Q555" s="6"/>
      <c r="R555" s="6"/>
      <c r="S555" s="6"/>
      <c r="T555" s="6"/>
      <c r="U555" s="6"/>
      <c r="V555" s="6"/>
      <c r="W555" s="6"/>
      <c r="X555" s="6"/>
      <c r="Y555" s="6"/>
      <c r="Z555" s="6"/>
      <c r="AA555" s="6"/>
      <c r="AB555" s="6"/>
      <c r="AC555" s="6"/>
      <c r="AD555" s="6"/>
      <c r="AE555" s="6"/>
      <c r="AF555" s="6"/>
      <c r="AG555" s="6"/>
      <c r="AH555" s="6"/>
      <c r="AI555" s="6"/>
      <c r="AJ555" s="6"/>
      <c r="AK555" s="6"/>
      <c r="AL555" s="6"/>
      <c r="AM555" s="6"/>
      <c r="AN555" s="6"/>
      <c r="AO555" s="6"/>
      <c r="AP555" s="6"/>
      <c r="AQ555" s="6"/>
      <c r="AR555" s="6"/>
      <c r="AS555" s="6"/>
      <c r="AT555" s="6"/>
      <c r="AU555" s="6"/>
      <c r="AV555" s="6"/>
      <c r="AW555" s="6"/>
      <c r="AX555" s="6"/>
      <c r="AY555" s="6"/>
      <c r="AZ555" s="6"/>
      <c r="BA555" s="6"/>
      <c r="BB555" s="6"/>
      <c r="BC555" s="6"/>
      <c r="BD555" s="6"/>
      <c r="BE555" s="6"/>
      <c r="BF555" s="6"/>
      <c r="BG555" s="6"/>
    </row>
    <row r="556" customFormat="false" ht="12.75" hidden="false" customHeight="false" outlineLevel="0" collapsed="false">
      <c r="G556" s="6"/>
      <c r="H556" s="6"/>
      <c r="I556" s="6"/>
      <c r="J556" s="6"/>
      <c r="K556" s="6"/>
      <c r="L556" s="6"/>
      <c r="M556" s="6"/>
      <c r="N556" s="6"/>
      <c r="O556" s="6"/>
      <c r="P556" s="6"/>
      <c r="Q556" s="6"/>
      <c r="R556" s="6"/>
      <c r="S556" s="6"/>
      <c r="T556" s="6"/>
      <c r="U556" s="6"/>
      <c r="V556" s="6"/>
      <c r="W556" s="6"/>
      <c r="X556" s="6"/>
      <c r="Y556" s="6"/>
      <c r="Z556" s="6"/>
      <c r="AA556" s="6"/>
      <c r="AB556" s="6"/>
      <c r="AC556" s="6"/>
      <c r="AD556" s="6"/>
      <c r="AE556" s="6"/>
      <c r="AF556" s="6"/>
      <c r="AG556" s="6"/>
      <c r="AH556" s="6"/>
      <c r="AI556" s="6"/>
      <c r="AJ556" s="6"/>
      <c r="AK556" s="6"/>
      <c r="AL556" s="6"/>
      <c r="AM556" s="6"/>
      <c r="AN556" s="6"/>
      <c r="AO556" s="6"/>
      <c r="AP556" s="6"/>
      <c r="AQ556" s="6"/>
      <c r="AR556" s="6"/>
      <c r="AS556" s="6"/>
      <c r="AT556" s="6"/>
      <c r="AU556" s="6"/>
      <c r="AV556" s="6"/>
      <c r="AW556" s="6"/>
      <c r="AX556" s="6"/>
      <c r="AY556" s="6"/>
      <c r="AZ556" s="6"/>
      <c r="BA556" s="6"/>
      <c r="BB556" s="6"/>
      <c r="BC556" s="6"/>
      <c r="BD556" s="6"/>
      <c r="BE556" s="6"/>
      <c r="BF556" s="6"/>
      <c r="BG556" s="6"/>
    </row>
    <row r="557" customFormat="false" ht="12.75" hidden="false" customHeight="false" outlineLevel="0" collapsed="false">
      <c r="G557" s="6"/>
      <c r="H557" s="6"/>
      <c r="I557" s="6"/>
      <c r="J557" s="6"/>
      <c r="K557" s="6"/>
      <c r="L557" s="6"/>
      <c r="M557" s="6"/>
      <c r="N557" s="6"/>
      <c r="O557" s="6"/>
      <c r="P557" s="6"/>
      <c r="Q557" s="6"/>
      <c r="R557" s="6"/>
      <c r="S557" s="6"/>
      <c r="T557" s="6"/>
      <c r="U557" s="6"/>
      <c r="V557" s="6"/>
      <c r="W557" s="6"/>
      <c r="X557" s="6"/>
      <c r="Y557" s="6"/>
      <c r="Z557" s="6"/>
      <c r="AA557" s="6"/>
      <c r="AB557" s="6"/>
      <c r="AC557" s="6"/>
      <c r="AD557" s="6"/>
      <c r="AE557" s="6"/>
      <c r="AF557" s="6"/>
      <c r="AG557" s="6"/>
      <c r="AH557" s="6"/>
      <c r="AI557" s="6"/>
      <c r="AJ557" s="6"/>
      <c r="AK557" s="6"/>
      <c r="AL557" s="6"/>
      <c r="AM557" s="6"/>
      <c r="AN557" s="6"/>
      <c r="AO557" s="6"/>
      <c r="AP557" s="6"/>
      <c r="AQ557" s="6"/>
      <c r="AR557" s="6"/>
      <c r="AS557" s="6"/>
      <c r="AT557" s="6"/>
      <c r="AU557" s="6"/>
      <c r="AV557" s="6"/>
      <c r="AW557" s="6"/>
      <c r="AX557" s="6"/>
      <c r="AY557" s="6"/>
      <c r="AZ557" s="6"/>
      <c r="BA557" s="6"/>
      <c r="BB557" s="6"/>
      <c r="BC557" s="6"/>
      <c r="BD557" s="6"/>
      <c r="BE557" s="6"/>
      <c r="BF557" s="6"/>
      <c r="BG557" s="6"/>
    </row>
    <row r="558" customFormat="false" ht="12.75" hidden="false" customHeight="false" outlineLevel="0" collapsed="false">
      <c r="G558" s="6"/>
      <c r="H558" s="6"/>
      <c r="I558" s="6"/>
      <c r="J558" s="6"/>
      <c r="K558" s="6"/>
      <c r="L558" s="6"/>
      <c r="M558" s="6"/>
      <c r="N558" s="6"/>
      <c r="O558" s="6"/>
      <c r="P558" s="6"/>
      <c r="Q558" s="6"/>
      <c r="R558" s="6"/>
      <c r="S558" s="6"/>
      <c r="T558" s="6"/>
      <c r="U558" s="6"/>
      <c r="V558" s="6"/>
      <c r="W558" s="6"/>
      <c r="X558" s="6"/>
      <c r="Y558" s="6"/>
      <c r="Z558" s="6"/>
      <c r="AA558" s="6"/>
      <c r="AB558" s="6"/>
      <c r="AC558" s="6"/>
      <c r="AD558" s="6"/>
      <c r="AE558" s="6"/>
      <c r="AF558" s="6"/>
      <c r="AG558" s="6"/>
      <c r="AH558" s="6"/>
      <c r="AI558" s="6"/>
      <c r="AJ558" s="6"/>
      <c r="AK558" s="6"/>
      <c r="AL558" s="6"/>
      <c r="AM558" s="6"/>
      <c r="AN558" s="6"/>
      <c r="AO558" s="6"/>
      <c r="AP558" s="6"/>
      <c r="AQ558" s="6"/>
      <c r="AR558" s="6"/>
      <c r="AS558" s="6"/>
      <c r="AT558" s="6"/>
      <c r="AU558" s="6"/>
      <c r="AV558" s="6"/>
      <c r="AW558" s="6"/>
      <c r="AX558" s="6"/>
      <c r="AY558" s="6"/>
      <c r="AZ558" s="6"/>
      <c r="BA558" s="6"/>
      <c r="BB558" s="6"/>
      <c r="BC558" s="6"/>
      <c r="BD558" s="6"/>
      <c r="BE558" s="6"/>
      <c r="BF558" s="6"/>
      <c r="BG558" s="6"/>
    </row>
    <row r="559" customFormat="false" ht="12.75" hidden="false" customHeight="false" outlineLevel="0" collapsed="false">
      <c r="G559" s="6"/>
      <c r="H559" s="6"/>
      <c r="I559" s="6"/>
      <c r="J559" s="6"/>
      <c r="K559" s="6"/>
      <c r="L559" s="6"/>
      <c r="M559" s="6"/>
      <c r="N559" s="6"/>
      <c r="O559" s="6"/>
      <c r="P559" s="6"/>
      <c r="Q559" s="6"/>
      <c r="R559" s="6"/>
      <c r="S559" s="6"/>
      <c r="T559" s="6"/>
      <c r="U559" s="6"/>
      <c r="V559" s="6"/>
      <c r="W559" s="6"/>
      <c r="X559" s="6"/>
      <c r="Y559" s="6"/>
      <c r="Z559" s="6"/>
      <c r="AA559" s="6"/>
      <c r="AB559" s="6"/>
      <c r="AC559" s="6"/>
      <c r="AD559" s="6"/>
      <c r="AE559" s="6"/>
      <c r="AF559" s="6"/>
      <c r="AG559" s="6"/>
      <c r="AH559" s="6"/>
      <c r="AI559" s="6"/>
      <c r="AJ559" s="6"/>
      <c r="AK559" s="6"/>
      <c r="AL559" s="6"/>
      <c r="AM559" s="6"/>
      <c r="AN559" s="6"/>
      <c r="AO559" s="6"/>
      <c r="AP559" s="6"/>
      <c r="AQ559" s="6"/>
      <c r="AR559" s="6"/>
      <c r="AS559" s="6"/>
      <c r="AT559" s="6"/>
      <c r="AU559" s="6"/>
      <c r="AV559" s="6"/>
      <c r="AW559" s="6"/>
      <c r="AX559" s="6"/>
      <c r="AY559" s="6"/>
      <c r="AZ559" s="6"/>
      <c r="BA559" s="6"/>
      <c r="BB559" s="6"/>
      <c r="BC559" s="6"/>
      <c r="BD559" s="6"/>
      <c r="BE559" s="6"/>
      <c r="BF559" s="6"/>
      <c r="BG559" s="6"/>
    </row>
    <row r="560" customFormat="false" ht="12.75" hidden="false" customHeight="false" outlineLevel="0" collapsed="false">
      <c r="G560" s="6"/>
      <c r="H560" s="6"/>
      <c r="I560" s="6"/>
      <c r="J560" s="6"/>
      <c r="K560" s="6"/>
      <c r="L560" s="6"/>
      <c r="M560" s="6"/>
      <c r="N560" s="6"/>
      <c r="O560" s="6"/>
      <c r="P560" s="6"/>
      <c r="Q560" s="6"/>
      <c r="R560" s="6"/>
      <c r="S560" s="6"/>
      <c r="T560" s="6"/>
      <c r="U560" s="6"/>
      <c r="V560" s="6"/>
      <c r="W560" s="6"/>
      <c r="X560" s="6"/>
      <c r="Y560" s="6"/>
      <c r="Z560" s="6"/>
      <c r="AA560" s="6"/>
      <c r="AB560" s="6"/>
      <c r="AC560" s="6"/>
      <c r="AD560" s="6"/>
      <c r="AE560" s="6"/>
      <c r="AF560" s="6"/>
      <c r="AG560" s="6"/>
      <c r="AH560" s="6"/>
      <c r="AI560" s="6"/>
      <c r="AJ560" s="6"/>
      <c r="AK560" s="6"/>
      <c r="AL560" s="6"/>
      <c r="AM560" s="6"/>
      <c r="AN560" s="6"/>
      <c r="AO560" s="6"/>
      <c r="AP560" s="6"/>
      <c r="AQ560" s="6"/>
      <c r="AR560" s="6"/>
      <c r="AS560" s="6"/>
      <c r="AT560" s="6"/>
      <c r="AU560" s="6"/>
      <c r="AV560" s="6"/>
      <c r="AW560" s="6"/>
      <c r="AX560" s="6"/>
      <c r="AY560" s="6"/>
      <c r="AZ560" s="6"/>
      <c r="BA560" s="6"/>
      <c r="BB560" s="6"/>
      <c r="BC560" s="6"/>
      <c r="BD560" s="6"/>
      <c r="BE560" s="6"/>
      <c r="BF560" s="6"/>
      <c r="BG560" s="6"/>
    </row>
    <row r="561" customFormat="false" ht="12.75" hidden="false" customHeight="false" outlineLevel="0" collapsed="false">
      <c r="G561" s="6"/>
      <c r="H561" s="6"/>
      <c r="I561" s="6"/>
      <c r="J561" s="6"/>
      <c r="K561" s="6"/>
      <c r="L561" s="6"/>
      <c r="M561" s="6"/>
      <c r="N561" s="6"/>
      <c r="O561" s="6"/>
      <c r="P561" s="6"/>
      <c r="Q561" s="6"/>
      <c r="R561" s="6"/>
      <c r="S561" s="6"/>
      <c r="T561" s="6"/>
      <c r="U561" s="6"/>
      <c r="V561" s="6"/>
      <c r="W561" s="6"/>
      <c r="X561" s="6"/>
      <c r="Y561" s="6"/>
      <c r="Z561" s="6"/>
      <c r="AA561" s="6"/>
      <c r="AB561" s="6"/>
      <c r="AC561" s="6"/>
      <c r="AD561" s="6"/>
      <c r="AE561" s="6"/>
      <c r="AF561" s="6"/>
      <c r="AG561" s="6"/>
      <c r="AH561" s="6"/>
      <c r="AI561" s="6"/>
      <c r="AJ561" s="6"/>
      <c r="AK561" s="6"/>
      <c r="AL561" s="6"/>
      <c r="AM561" s="6"/>
      <c r="AN561" s="6"/>
      <c r="AO561" s="6"/>
      <c r="AP561" s="6"/>
      <c r="AQ561" s="6"/>
      <c r="AR561" s="6"/>
      <c r="AS561" s="6"/>
      <c r="AT561" s="6"/>
      <c r="AU561" s="6"/>
      <c r="AV561" s="6"/>
      <c r="AW561" s="6"/>
      <c r="AX561" s="6"/>
      <c r="AY561" s="6"/>
      <c r="AZ561" s="6"/>
      <c r="BA561" s="6"/>
      <c r="BB561" s="6"/>
      <c r="BC561" s="6"/>
      <c r="BD561" s="6"/>
      <c r="BE561" s="6"/>
      <c r="BF561" s="6"/>
      <c r="BG561" s="6"/>
    </row>
    <row r="562" customFormat="false" ht="12.75" hidden="false" customHeight="false" outlineLevel="0" collapsed="false">
      <c r="G562" s="6"/>
      <c r="H562" s="6"/>
      <c r="I562" s="6"/>
      <c r="J562" s="6"/>
      <c r="K562" s="6"/>
      <c r="L562" s="6"/>
      <c r="M562" s="6"/>
      <c r="N562" s="6"/>
      <c r="O562" s="6"/>
      <c r="P562" s="6"/>
      <c r="Q562" s="6"/>
      <c r="R562" s="6"/>
      <c r="S562" s="6"/>
      <c r="T562" s="6"/>
      <c r="U562" s="6"/>
      <c r="V562" s="6"/>
      <c r="W562" s="6"/>
      <c r="X562" s="6"/>
      <c r="Y562" s="6"/>
      <c r="Z562" s="6"/>
      <c r="AA562" s="6"/>
      <c r="AB562" s="6"/>
      <c r="AC562" s="6"/>
      <c r="AD562" s="6"/>
      <c r="AE562" s="6"/>
      <c r="AF562" s="6"/>
      <c r="AG562" s="6"/>
      <c r="AH562" s="6"/>
      <c r="AI562" s="6"/>
      <c r="AJ562" s="6"/>
      <c r="AK562" s="6"/>
      <c r="AL562" s="6"/>
      <c r="AM562" s="6"/>
      <c r="AN562" s="6"/>
      <c r="AO562" s="6"/>
      <c r="AP562" s="6"/>
      <c r="AQ562" s="6"/>
      <c r="AR562" s="6"/>
      <c r="AS562" s="6"/>
      <c r="AT562" s="6"/>
      <c r="AU562" s="6"/>
      <c r="AV562" s="6"/>
      <c r="AW562" s="6"/>
      <c r="AX562" s="6"/>
      <c r="AY562" s="6"/>
      <c r="AZ562" s="6"/>
      <c r="BA562" s="6"/>
      <c r="BB562" s="6"/>
      <c r="BC562" s="6"/>
      <c r="BD562" s="6"/>
      <c r="BE562" s="6"/>
      <c r="BF562" s="6"/>
      <c r="BG562" s="6"/>
    </row>
    <row r="563" customFormat="false" ht="12.75" hidden="false" customHeight="false" outlineLevel="0" collapsed="false">
      <c r="G563" s="6"/>
      <c r="H563" s="6"/>
      <c r="I563" s="6"/>
      <c r="J563" s="6"/>
      <c r="K563" s="6"/>
      <c r="L563" s="6"/>
      <c r="M563" s="6"/>
      <c r="N563" s="6"/>
      <c r="O563" s="6"/>
      <c r="P563" s="6"/>
      <c r="Q563" s="6"/>
      <c r="R563" s="6"/>
      <c r="S563" s="6"/>
      <c r="T563" s="6"/>
      <c r="U563" s="6"/>
      <c r="V563" s="6"/>
      <c r="W563" s="6"/>
      <c r="X563" s="6"/>
      <c r="Y563" s="6"/>
      <c r="Z563" s="6"/>
      <c r="AA563" s="6"/>
      <c r="AB563" s="6"/>
      <c r="AC563" s="6"/>
      <c r="AD563" s="6"/>
      <c r="AE563" s="6"/>
      <c r="AF563" s="6"/>
      <c r="AG563" s="6"/>
      <c r="AH563" s="6"/>
      <c r="AI563" s="6"/>
      <c r="AJ563" s="6"/>
      <c r="AK563" s="6"/>
      <c r="AL563" s="6"/>
      <c r="AM563" s="6"/>
      <c r="AN563" s="6"/>
      <c r="AO563" s="6"/>
      <c r="AP563" s="6"/>
      <c r="AQ563" s="6"/>
      <c r="AR563" s="6"/>
      <c r="AS563" s="6"/>
      <c r="AT563" s="6"/>
      <c r="AU563" s="6"/>
      <c r="AV563" s="6"/>
      <c r="AW563" s="6"/>
      <c r="AX563" s="6"/>
      <c r="AY563" s="6"/>
      <c r="AZ563" s="6"/>
      <c r="BA563" s="6"/>
      <c r="BB563" s="6"/>
      <c r="BC563" s="6"/>
      <c r="BD563" s="6"/>
      <c r="BE563" s="6"/>
      <c r="BF563" s="6"/>
      <c r="BG563" s="6"/>
    </row>
    <row r="564" customFormat="false" ht="12.75" hidden="false" customHeight="false" outlineLevel="0" collapsed="false">
      <c r="G564" s="6"/>
      <c r="H564" s="6"/>
      <c r="I564" s="6"/>
      <c r="J564" s="6"/>
      <c r="K564" s="6"/>
      <c r="L564" s="6"/>
      <c r="M564" s="6"/>
      <c r="N564" s="6"/>
      <c r="O564" s="6"/>
      <c r="P564" s="6"/>
      <c r="Q564" s="6"/>
      <c r="R564" s="6"/>
      <c r="S564" s="6"/>
      <c r="T564" s="6"/>
      <c r="U564" s="6"/>
      <c r="V564" s="6"/>
      <c r="W564" s="6"/>
      <c r="X564" s="6"/>
      <c r="Y564" s="6"/>
      <c r="Z564" s="6"/>
      <c r="AA564" s="6"/>
      <c r="AB564" s="6"/>
      <c r="AC564" s="6"/>
      <c r="AD564" s="6"/>
      <c r="AE564" s="6"/>
      <c r="AF564" s="6"/>
      <c r="AG564" s="6"/>
      <c r="AH564" s="6"/>
      <c r="AI564" s="6"/>
      <c r="AJ564" s="6"/>
      <c r="AK564" s="6"/>
      <c r="AL564" s="6"/>
      <c r="AM564" s="6"/>
      <c r="AN564" s="6"/>
      <c r="AO564" s="6"/>
      <c r="AP564" s="6"/>
      <c r="AQ564" s="6"/>
      <c r="AR564" s="6"/>
      <c r="AS564" s="6"/>
      <c r="AT564" s="6"/>
      <c r="AU564" s="6"/>
      <c r="AV564" s="6"/>
      <c r="AW564" s="6"/>
      <c r="AX564" s="6"/>
      <c r="AY564" s="6"/>
      <c r="AZ564" s="6"/>
      <c r="BA564" s="6"/>
      <c r="BB564" s="6"/>
      <c r="BC564" s="6"/>
      <c r="BD564" s="6"/>
      <c r="BE564" s="6"/>
      <c r="BF564" s="6"/>
      <c r="BG564" s="6"/>
    </row>
    <row r="565" customFormat="false" ht="12.75" hidden="false" customHeight="false" outlineLevel="0" collapsed="false">
      <c r="G565" s="6"/>
      <c r="H565" s="6"/>
      <c r="I565" s="6"/>
      <c r="J565" s="6"/>
      <c r="K565" s="6"/>
      <c r="L565" s="6"/>
      <c r="M565" s="6"/>
      <c r="N565" s="6"/>
      <c r="O565" s="6"/>
      <c r="P565" s="6"/>
      <c r="Q565" s="6"/>
      <c r="R565" s="6"/>
      <c r="S565" s="6"/>
      <c r="T565" s="6"/>
      <c r="U565" s="6"/>
      <c r="V565" s="6"/>
      <c r="W565" s="6"/>
      <c r="X565" s="6"/>
      <c r="Y565" s="6"/>
      <c r="Z565" s="6"/>
      <c r="AA565" s="6"/>
      <c r="AB565" s="6"/>
      <c r="AC565" s="6"/>
      <c r="AD565" s="6"/>
      <c r="AE565" s="6"/>
      <c r="AF565" s="6"/>
      <c r="AG565" s="6"/>
      <c r="AH565" s="6"/>
      <c r="AI565" s="6"/>
      <c r="AJ565" s="6"/>
      <c r="AK565" s="6"/>
      <c r="AL565" s="6"/>
      <c r="AM565" s="6"/>
      <c r="AN565" s="6"/>
      <c r="AO565" s="6"/>
      <c r="AP565" s="6"/>
      <c r="AQ565" s="6"/>
      <c r="AR565" s="6"/>
      <c r="AS565" s="6"/>
      <c r="AT565" s="6"/>
      <c r="AU565" s="6"/>
      <c r="AV565" s="6"/>
      <c r="AW565" s="6"/>
      <c r="AX565" s="6"/>
      <c r="AY565" s="6"/>
      <c r="AZ565" s="6"/>
      <c r="BA565" s="6"/>
      <c r="BB565" s="6"/>
      <c r="BC565" s="6"/>
      <c r="BD565" s="6"/>
      <c r="BE565" s="6"/>
      <c r="BF565" s="6"/>
      <c r="BG565" s="6"/>
    </row>
    <row r="566" customFormat="false" ht="12.75" hidden="false" customHeight="false" outlineLevel="0" collapsed="false">
      <c r="G566" s="6"/>
      <c r="H566" s="6"/>
      <c r="I566" s="6"/>
      <c r="J566" s="6"/>
      <c r="K566" s="6"/>
      <c r="L566" s="6"/>
      <c r="M566" s="6"/>
      <c r="N566" s="6"/>
      <c r="O566" s="6"/>
      <c r="P566" s="6"/>
      <c r="Q566" s="6"/>
      <c r="R566" s="6"/>
      <c r="S566" s="6"/>
      <c r="T566" s="6"/>
      <c r="U566" s="6"/>
      <c r="V566" s="6"/>
      <c r="W566" s="6"/>
      <c r="X566" s="6"/>
      <c r="Y566" s="6"/>
      <c r="Z566" s="6"/>
      <c r="AA566" s="6"/>
      <c r="AB566" s="6"/>
      <c r="AC566" s="6"/>
      <c r="AD566" s="6"/>
      <c r="AE566" s="6"/>
      <c r="AF566" s="6"/>
      <c r="AG566" s="6"/>
      <c r="AH566" s="6"/>
      <c r="AI566" s="6"/>
      <c r="AJ566" s="6"/>
      <c r="AK566" s="6"/>
      <c r="AL566" s="6"/>
      <c r="AM566" s="6"/>
      <c r="AN566" s="6"/>
      <c r="AO566" s="6"/>
      <c r="AP566" s="6"/>
      <c r="AQ566" s="6"/>
      <c r="AR566" s="6"/>
      <c r="AS566" s="6"/>
      <c r="AT566" s="6"/>
      <c r="AU566" s="6"/>
      <c r="AV566" s="6"/>
      <c r="AW566" s="6"/>
      <c r="AX566" s="6"/>
      <c r="AY566" s="6"/>
      <c r="AZ566" s="6"/>
      <c r="BA566" s="6"/>
      <c r="BB566" s="6"/>
      <c r="BC566" s="6"/>
      <c r="BD566" s="6"/>
      <c r="BE566" s="6"/>
      <c r="BF566" s="6"/>
      <c r="BG566" s="6"/>
    </row>
    <row r="567" customFormat="false" ht="12.75" hidden="false" customHeight="false" outlineLevel="0" collapsed="false">
      <c r="G567" s="6"/>
      <c r="H567" s="6"/>
      <c r="I567" s="6"/>
      <c r="J567" s="6"/>
      <c r="K567" s="6"/>
      <c r="L567" s="6"/>
      <c r="M567" s="6"/>
      <c r="N567" s="6"/>
      <c r="O567" s="6"/>
      <c r="P567" s="6"/>
      <c r="Q567" s="6"/>
      <c r="R567" s="6"/>
      <c r="S567" s="6"/>
      <c r="T567" s="6"/>
      <c r="U567" s="6"/>
      <c r="V567" s="6"/>
      <c r="W567" s="6"/>
      <c r="X567" s="6"/>
      <c r="Y567" s="6"/>
      <c r="Z567" s="6"/>
      <c r="AA567" s="6"/>
      <c r="AB567" s="6"/>
      <c r="AC567" s="6"/>
      <c r="AD567" s="6"/>
      <c r="AE567" s="6"/>
      <c r="AF567" s="6"/>
      <c r="AG567" s="6"/>
      <c r="AH567" s="6"/>
      <c r="AI567" s="6"/>
      <c r="AJ567" s="6"/>
      <c r="AK567" s="6"/>
      <c r="AL567" s="6"/>
      <c r="AM567" s="6"/>
      <c r="AN567" s="6"/>
      <c r="AO567" s="6"/>
      <c r="AP567" s="6"/>
      <c r="AQ567" s="6"/>
      <c r="AR567" s="6"/>
      <c r="AS567" s="6"/>
      <c r="AT567" s="6"/>
      <c r="AU567" s="6"/>
      <c r="AV567" s="6"/>
      <c r="AW567" s="6"/>
      <c r="AX567" s="6"/>
      <c r="AY567" s="6"/>
      <c r="AZ567" s="6"/>
      <c r="BA567" s="6"/>
      <c r="BB567" s="6"/>
      <c r="BC567" s="6"/>
      <c r="BD567" s="6"/>
      <c r="BE567" s="6"/>
      <c r="BF567" s="6"/>
      <c r="BG567" s="6"/>
    </row>
    <row r="568" customFormat="false" ht="12.75" hidden="false" customHeight="false" outlineLevel="0" collapsed="false">
      <c r="G568" s="6"/>
      <c r="H568" s="6"/>
      <c r="I568" s="6"/>
      <c r="J568" s="6"/>
      <c r="K568" s="6"/>
      <c r="L568" s="6"/>
      <c r="M568" s="6"/>
      <c r="N568" s="6"/>
      <c r="O568" s="6"/>
      <c r="P568" s="6"/>
      <c r="Q568" s="6"/>
      <c r="R568" s="6"/>
      <c r="S568" s="6"/>
      <c r="T568" s="6"/>
      <c r="U568" s="6"/>
      <c r="V568" s="6"/>
      <c r="W568" s="6"/>
      <c r="X568" s="6"/>
      <c r="Y568" s="6"/>
      <c r="Z568" s="6"/>
      <c r="AA568" s="6"/>
      <c r="AB568" s="6"/>
      <c r="AC568" s="6"/>
      <c r="AD568" s="6"/>
      <c r="AE568" s="6"/>
      <c r="AF568" s="6"/>
      <c r="AG568" s="6"/>
      <c r="AH568" s="6"/>
      <c r="AI568" s="6"/>
      <c r="AJ568" s="6"/>
      <c r="AK568" s="6"/>
      <c r="AL568" s="6"/>
      <c r="AM568" s="6"/>
      <c r="AN568" s="6"/>
      <c r="AO568" s="6"/>
      <c r="AP568" s="6"/>
      <c r="AQ568" s="6"/>
      <c r="AR568" s="6"/>
      <c r="AS568" s="6"/>
      <c r="AT568" s="6"/>
      <c r="AU568" s="6"/>
      <c r="AV568" s="6"/>
      <c r="AW568" s="6"/>
      <c r="AX568" s="6"/>
      <c r="AY568" s="6"/>
      <c r="AZ568" s="6"/>
      <c r="BA568" s="6"/>
      <c r="BB568" s="6"/>
      <c r="BC568" s="6"/>
      <c r="BD568" s="6"/>
      <c r="BE568" s="6"/>
      <c r="BF568" s="6"/>
      <c r="BG568" s="6"/>
    </row>
    <row r="569" customFormat="false" ht="12.75" hidden="false" customHeight="false" outlineLevel="0" collapsed="false">
      <c r="G569" s="6"/>
      <c r="H569" s="6"/>
      <c r="I569" s="6"/>
      <c r="J569" s="6"/>
      <c r="K569" s="6"/>
      <c r="L569" s="6"/>
      <c r="M569" s="6"/>
      <c r="N569" s="6"/>
      <c r="O569" s="6"/>
      <c r="P569" s="6"/>
      <c r="Q569" s="6"/>
      <c r="R569" s="6"/>
      <c r="S569" s="6"/>
      <c r="T569" s="6"/>
      <c r="U569" s="6"/>
      <c r="V569" s="6"/>
      <c r="W569" s="6"/>
      <c r="X569" s="6"/>
      <c r="Y569" s="6"/>
      <c r="Z569" s="6"/>
      <c r="AA569" s="6"/>
      <c r="AB569" s="6"/>
      <c r="AC569" s="6"/>
      <c r="AD569" s="6"/>
      <c r="AE569" s="6"/>
      <c r="AF569" s="6"/>
      <c r="AG569" s="6"/>
      <c r="AH569" s="6"/>
      <c r="AI569" s="6"/>
      <c r="AJ569" s="6"/>
      <c r="AK569" s="6"/>
      <c r="AL569" s="6"/>
      <c r="AM569" s="6"/>
      <c r="AN569" s="6"/>
      <c r="AO569" s="6"/>
      <c r="AP569" s="6"/>
      <c r="AQ569" s="6"/>
      <c r="AR569" s="6"/>
      <c r="AS569" s="6"/>
      <c r="AT569" s="6"/>
      <c r="AU569" s="6"/>
      <c r="AV569" s="6"/>
      <c r="AW569" s="6"/>
      <c r="AX569" s="6"/>
      <c r="AY569" s="6"/>
      <c r="AZ569" s="6"/>
      <c r="BA569" s="6"/>
      <c r="BB569" s="6"/>
      <c r="BC569" s="6"/>
      <c r="BD569" s="6"/>
      <c r="BE569" s="6"/>
      <c r="BF569" s="6"/>
      <c r="BG569" s="6"/>
    </row>
    <row r="570" customFormat="false" ht="12.75" hidden="false" customHeight="false" outlineLevel="0" collapsed="false">
      <c r="G570" s="6"/>
      <c r="H570" s="6"/>
      <c r="I570" s="6"/>
      <c r="J570" s="6"/>
      <c r="K570" s="6"/>
      <c r="L570" s="6"/>
      <c r="M570" s="6"/>
      <c r="N570" s="6"/>
      <c r="O570" s="6"/>
      <c r="P570" s="6"/>
      <c r="Q570" s="6"/>
      <c r="R570" s="6"/>
      <c r="S570" s="6"/>
      <c r="T570" s="6"/>
      <c r="U570" s="6"/>
      <c r="V570" s="6"/>
      <c r="W570" s="6"/>
      <c r="X570" s="6"/>
      <c r="Y570" s="6"/>
      <c r="Z570" s="6"/>
      <c r="AA570" s="6"/>
      <c r="AB570" s="6"/>
      <c r="AC570" s="6"/>
      <c r="AD570" s="6"/>
      <c r="AE570" s="6"/>
      <c r="AF570" s="6"/>
      <c r="AG570" s="6"/>
      <c r="AH570" s="6"/>
      <c r="AI570" s="6"/>
      <c r="AJ570" s="6"/>
      <c r="AK570" s="6"/>
      <c r="AL570" s="6"/>
      <c r="AM570" s="6"/>
      <c r="AN570" s="6"/>
      <c r="AO570" s="6"/>
      <c r="AP570" s="6"/>
      <c r="AQ570" s="6"/>
      <c r="AR570" s="6"/>
      <c r="AS570" s="6"/>
      <c r="AT570" s="6"/>
      <c r="AU570" s="6"/>
      <c r="AV570" s="6"/>
      <c r="AW570" s="6"/>
      <c r="AX570" s="6"/>
      <c r="AY570" s="6"/>
      <c r="AZ570" s="6"/>
      <c r="BA570" s="6"/>
      <c r="BB570" s="6"/>
      <c r="BC570" s="6"/>
      <c r="BD570" s="6"/>
      <c r="BE570" s="6"/>
      <c r="BF570" s="6"/>
      <c r="BG570" s="6"/>
    </row>
    <row r="571" customFormat="false" ht="12.75" hidden="false" customHeight="false" outlineLevel="0" collapsed="false">
      <c r="G571" s="6"/>
      <c r="H571" s="6"/>
      <c r="I571" s="6"/>
      <c r="J571" s="6"/>
      <c r="K571" s="6"/>
      <c r="L571" s="6"/>
      <c r="M571" s="6"/>
      <c r="N571" s="6"/>
      <c r="O571" s="6"/>
      <c r="P571" s="6"/>
      <c r="Q571" s="6"/>
      <c r="R571" s="6"/>
      <c r="S571" s="6"/>
      <c r="T571" s="6"/>
      <c r="U571" s="6"/>
      <c r="V571" s="6"/>
      <c r="W571" s="6"/>
      <c r="X571" s="6"/>
      <c r="Y571" s="6"/>
      <c r="Z571" s="6"/>
      <c r="AA571" s="6"/>
      <c r="AB571" s="6"/>
      <c r="AC571" s="6"/>
      <c r="AD571" s="6"/>
      <c r="AE571" s="6"/>
      <c r="AF571" s="6"/>
      <c r="AG571" s="6"/>
      <c r="AH571" s="6"/>
      <c r="AI571" s="6"/>
      <c r="AJ571" s="6"/>
      <c r="AK571" s="6"/>
      <c r="AL571" s="6"/>
      <c r="AM571" s="6"/>
      <c r="AN571" s="6"/>
      <c r="AO571" s="6"/>
      <c r="AP571" s="6"/>
      <c r="AQ571" s="6"/>
      <c r="AR571" s="6"/>
      <c r="AS571" s="6"/>
      <c r="AT571" s="6"/>
      <c r="AU571" s="6"/>
      <c r="AV571" s="6"/>
      <c r="AW571" s="6"/>
      <c r="AX571" s="6"/>
      <c r="AY571" s="6"/>
      <c r="AZ571" s="6"/>
      <c r="BA571" s="6"/>
      <c r="BB571" s="6"/>
      <c r="BC571" s="6"/>
      <c r="BD571" s="6"/>
      <c r="BE571" s="6"/>
      <c r="BF571" s="6"/>
      <c r="BG571" s="6"/>
    </row>
    <row r="572" customFormat="false" ht="12.75" hidden="false" customHeight="false" outlineLevel="0" collapsed="false">
      <c r="G572" s="6"/>
      <c r="H572" s="6"/>
      <c r="I572" s="6"/>
      <c r="J572" s="6"/>
      <c r="K572" s="6"/>
      <c r="L572" s="6"/>
      <c r="M572" s="6"/>
      <c r="N572" s="6"/>
      <c r="O572" s="6"/>
      <c r="P572" s="6"/>
      <c r="Q572" s="6"/>
      <c r="R572" s="6"/>
      <c r="S572" s="6"/>
      <c r="T572" s="6"/>
      <c r="U572" s="6"/>
      <c r="V572" s="6"/>
      <c r="W572" s="6"/>
      <c r="X572" s="6"/>
      <c r="Y572" s="6"/>
      <c r="Z572" s="6"/>
      <c r="AA572" s="6"/>
      <c r="AB572" s="6"/>
      <c r="AC572" s="6"/>
      <c r="AD572" s="6"/>
      <c r="AE572" s="6"/>
      <c r="AF572" s="6"/>
      <c r="AG572" s="6"/>
      <c r="AH572" s="6"/>
      <c r="AI572" s="6"/>
      <c r="AJ572" s="6"/>
      <c r="AK572" s="6"/>
      <c r="AL572" s="6"/>
      <c r="AM572" s="6"/>
      <c r="AN572" s="6"/>
      <c r="AO572" s="6"/>
      <c r="AP572" s="6"/>
      <c r="AQ572" s="6"/>
      <c r="AR572" s="6"/>
      <c r="AS572" s="6"/>
      <c r="AT572" s="6"/>
      <c r="AU572" s="6"/>
      <c r="AV572" s="6"/>
      <c r="AW572" s="6"/>
      <c r="AX572" s="6"/>
      <c r="AY572" s="6"/>
      <c r="AZ572" s="6"/>
      <c r="BA572" s="6"/>
      <c r="BB572" s="6"/>
      <c r="BC572" s="6"/>
      <c r="BD572" s="6"/>
      <c r="BE572" s="6"/>
      <c r="BF572" s="6"/>
      <c r="BG572" s="6"/>
    </row>
    <row r="573" customFormat="false" ht="12.75" hidden="false" customHeight="false" outlineLevel="0" collapsed="false">
      <c r="G573" s="6"/>
      <c r="H573" s="6"/>
      <c r="I573" s="6"/>
      <c r="J573" s="6"/>
      <c r="K573" s="6"/>
      <c r="L573" s="6"/>
      <c r="M573" s="6"/>
      <c r="N573" s="6"/>
      <c r="O573" s="6"/>
      <c r="P573" s="6"/>
      <c r="Q573" s="6"/>
      <c r="R573" s="6"/>
      <c r="S573" s="6"/>
      <c r="T573" s="6"/>
      <c r="U573" s="6"/>
      <c r="V573" s="6"/>
      <c r="W573" s="6"/>
      <c r="X573" s="6"/>
      <c r="Y573" s="6"/>
      <c r="Z573" s="6"/>
      <c r="AA573" s="6"/>
      <c r="AB573" s="6"/>
      <c r="AC573" s="6"/>
      <c r="AD573" s="6"/>
      <c r="AE573" s="6"/>
      <c r="AF573" s="6"/>
      <c r="AG573" s="6"/>
      <c r="AH573" s="6"/>
      <c r="AI573" s="6"/>
      <c r="AJ573" s="6"/>
      <c r="AK573" s="6"/>
      <c r="AL573" s="6"/>
      <c r="AM573" s="6"/>
      <c r="AN573" s="6"/>
      <c r="AO573" s="6"/>
      <c r="AP573" s="6"/>
      <c r="AQ573" s="6"/>
      <c r="AR573" s="6"/>
      <c r="AS573" s="6"/>
      <c r="AT573" s="6"/>
      <c r="AU573" s="6"/>
      <c r="AV573" s="6"/>
      <c r="AW573" s="6"/>
      <c r="AX573" s="6"/>
      <c r="AY573" s="6"/>
      <c r="AZ573" s="6"/>
      <c r="BA573" s="6"/>
      <c r="BB573" s="6"/>
      <c r="BC573" s="6"/>
      <c r="BD573" s="6"/>
      <c r="BE573" s="6"/>
      <c r="BF573" s="6"/>
      <c r="BG573" s="6"/>
    </row>
    <row r="574" customFormat="false" ht="12.75" hidden="false" customHeight="false" outlineLevel="0" collapsed="false">
      <c r="G574" s="6"/>
      <c r="H574" s="6"/>
      <c r="I574" s="6"/>
      <c r="J574" s="6"/>
      <c r="K574" s="6"/>
      <c r="L574" s="6"/>
      <c r="M574" s="6"/>
      <c r="N574" s="6"/>
      <c r="O574" s="6"/>
      <c r="P574" s="6"/>
      <c r="Q574" s="6"/>
      <c r="R574" s="6"/>
      <c r="S574" s="6"/>
      <c r="T574" s="6"/>
      <c r="U574" s="6"/>
      <c r="V574" s="6"/>
      <c r="W574" s="6"/>
      <c r="X574" s="6"/>
      <c r="Y574" s="6"/>
      <c r="Z574" s="6"/>
      <c r="AA574" s="6"/>
      <c r="AB574" s="6"/>
      <c r="AC574" s="6"/>
      <c r="AD574" s="6"/>
      <c r="AE574" s="6"/>
      <c r="AF574" s="6"/>
      <c r="AG574" s="6"/>
      <c r="AH574" s="6"/>
      <c r="AI574" s="6"/>
      <c r="AJ574" s="6"/>
      <c r="AK574" s="6"/>
      <c r="AL574" s="6"/>
      <c r="AM574" s="6"/>
      <c r="AN574" s="6"/>
      <c r="AO574" s="6"/>
      <c r="AP574" s="6"/>
      <c r="AQ574" s="6"/>
      <c r="AR574" s="6"/>
      <c r="AS574" s="6"/>
      <c r="AT574" s="6"/>
      <c r="AU574" s="6"/>
      <c r="AV574" s="6"/>
      <c r="AW574" s="6"/>
      <c r="AX574" s="6"/>
      <c r="AY574" s="6"/>
      <c r="AZ574" s="6"/>
      <c r="BA574" s="6"/>
      <c r="BB574" s="6"/>
      <c r="BC574" s="6"/>
      <c r="BD574" s="6"/>
      <c r="BE574" s="6"/>
      <c r="BF574" s="6"/>
      <c r="BG574" s="6"/>
    </row>
    <row r="575" customFormat="false" ht="12.75" hidden="false" customHeight="false" outlineLevel="0" collapsed="false">
      <c r="G575" s="6"/>
      <c r="H575" s="6"/>
      <c r="I575" s="6"/>
      <c r="J575" s="6"/>
      <c r="K575" s="6"/>
      <c r="L575" s="6"/>
      <c r="M575" s="6"/>
      <c r="N575" s="6"/>
      <c r="O575" s="6"/>
      <c r="P575" s="6"/>
      <c r="Q575" s="6"/>
      <c r="R575" s="6"/>
      <c r="S575" s="6"/>
      <c r="T575" s="6"/>
      <c r="U575" s="6"/>
      <c r="V575" s="6"/>
      <c r="W575" s="6"/>
      <c r="X575" s="6"/>
      <c r="Y575" s="6"/>
      <c r="Z575" s="6"/>
      <c r="AA575" s="6"/>
      <c r="AB575" s="6"/>
      <c r="AC575" s="6"/>
      <c r="AD575" s="6"/>
      <c r="AE575" s="6"/>
      <c r="AF575" s="6"/>
      <c r="AG575" s="6"/>
      <c r="AH575" s="6"/>
      <c r="AI575" s="6"/>
      <c r="AJ575" s="6"/>
      <c r="AK575" s="6"/>
      <c r="AL575" s="6"/>
      <c r="AM575" s="6"/>
      <c r="AN575" s="6"/>
      <c r="AO575" s="6"/>
      <c r="AP575" s="6"/>
      <c r="AQ575" s="6"/>
      <c r="AR575" s="6"/>
      <c r="AS575" s="6"/>
      <c r="AT575" s="6"/>
      <c r="AU575" s="6"/>
      <c r="AV575" s="6"/>
      <c r="AW575" s="6"/>
      <c r="AX575" s="6"/>
      <c r="AY575" s="6"/>
      <c r="AZ575" s="6"/>
      <c r="BA575" s="6"/>
      <c r="BB575" s="6"/>
      <c r="BC575" s="6"/>
      <c r="BD575" s="6"/>
      <c r="BE575" s="6"/>
      <c r="BF575" s="6"/>
      <c r="BG575" s="6"/>
    </row>
    <row r="576" customFormat="false" ht="12.75" hidden="false" customHeight="false" outlineLevel="0" collapsed="false">
      <c r="G576" s="6"/>
      <c r="H576" s="6"/>
      <c r="I576" s="6"/>
      <c r="J576" s="6"/>
      <c r="K576" s="6"/>
      <c r="L576" s="6"/>
      <c r="M576" s="6"/>
      <c r="N576" s="6"/>
      <c r="O576" s="6"/>
      <c r="P576" s="6"/>
      <c r="Q576" s="6"/>
      <c r="R576" s="6"/>
      <c r="S576" s="6"/>
      <c r="T576" s="6"/>
      <c r="U576" s="6"/>
      <c r="V576" s="6"/>
      <c r="W576" s="6"/>
      <c r="X576" s="6"/>
      <c r="Y576" s="6"/>
      <c r="Z576" s="6"/>
      <c r="AA576" s="6"/>
      <c r="AB576" s="6"/>
      <c r="AC576" s="6"/>
      <c r="AD576" s="6"/>
      <c r="AE576" s="6"/>
      <c r="AF576" s="6"/>
      <c r="AG576" s="6"/>
      <c r="AH576" s="6"/>
      <c r="AI576" s="6"/>
      <c r="AJ576" s="6"/>
      <c r="AK576" s="6"/>
      <c r="AL576" s="6"/>
      <c r="AM576" s="6"/>
      <c r="AN576" s="6"/>
      <c r="AO576" s="6"/>
      <c r="AP576" s="6"/>
      <c r="AQ576" s="6"/>
      <c r="AR576" s="6"/>
      <c r="AS576" s="6"/>
      <c r="AT576" s="6"/>
      <c r="AU576" s="6"/>
      <c r="AV576" s="6"/>
      <c r="AW576" s="6"/>
      <c r="AX576" s="6"/>
      <c r="AY576" s="6"/>
      <c r="AZ576" s="6"/>
      <c r="BA576" s="6"/>
      <c r="BB576" s="6"/>
      <c r="BC576" s="6"/>
      <c r="BD576" s="6"/>
      <c r="BE576" s="6"/>
      <c r="BF576" s="6"/>
      <c r="BG576" s="6"/>
    </row>
    <row r="577" customFormat="false" ht="12.75" hidden="false" customHeight="false" outlineLevel="0" collapsed="false">
      <c r="G577" s="6"/>
      <c r="H577" s="6"/>
      <c r="I577" s="6"/>
      <c r="J577" s="6"/>
      <c r="K577" s="6"/>
      <c r="L577" s="6"/>
      <c r="M577" s="6"/>
      <c r="N577" s="6"/>
      <c r="O577" s="6"/>
      <c r="P577" s="6"/>
      <c r="Q577" s="6"/>
      <c r="R577" s="6"/>
      <c r="S577" s="6"/>
      <c r="T577" s="6"/>
      <c r="U577" s="6"/>
      <c r="V577" s="6"/>
      <c r="W577" s="6"/>
      <c r="X577" s="6"/>
      <c r="Y577" s="6"/>
      <c r="Z577" s="6"/>
      <c r="AA577" s="6"/>
      <c r="AB577" s="6"/>
      <c r="AC577" s="6"/>
      <c r="AD577" s="6"/>
      <c r="AE577" s="6"/>
      <c r="AF577" s="6"/>
      <c r="AG577" s="6"/>
      <c r="AH577" s="6"/>
      <c r="AI577" s="6"/>
      <c r="AJ577" s="6"/>
      <c r="AK577" s="6"/>
      <c r="AL577" s="6"/>
      <c r="AM577" s="6"/>
      <c r="AN577" s="6"/>
      <c r="AO577" s="6"/>
      <c r="AP577" s="6"/>
      <c r="AQ577" s="6"/>
      <c r="AR577" s="6"/>
      <c r="AS577" s="6"/>
      <c r="AT577" s="6"/>
      <c r="AU577" s="6"/>
      <c r="AV577" s="6"/>
      <c r="AW577" s="6"/>
      <c r="AX577" s="6"/>
      <c r="AY577" s="6"/>
      <c r="AZ577" s="6"/>
      <c r="BA577" s="6"/>
      <c r="BB577" s="6"/>
      <c r="BC577" s="6"/>
      <c r="BD577" s="6"/>
      <c r="BE577" s="6"/>
      <c r="BF577" s="6"/>
      <c r="BG577" s="6"/>
    </row>
    <row r="578" customFormat="false" ht="12.75" hidden="false" customHeight="false" outlineLevel="0" collapsed="false">
      <c r="G578" s="6"/>
      <c r="H578" s="6"/>
      <c r="I578" s="6"/>
      <c r="J578" s="6"/>
      <c r="K578" s="6"/>
      <c r="L578" s="6"/>
      <c r="M578" s="6"/>
      <c r="N578" s="6"/>
      <c r="O578" s="6"/>
      <c r="P578" s="6"/>
      <c r="Q578" s="6"/>
      <c r="R578" s="6"/>
      <c r="S578" s="6"/>
      <c r="T578" s="6"/>
      <c r="U578" s="6"/>
      <c r="V578" s="6"/>
      <c r="W578" s="6"/>
      <c r="X578" s="6"/>
      <c r="Y578" s="6"/>
      <c r="Z578" s="6"/>
      <c r="AA578" s="6"/>
      <c r="AB578" s="6"/>
      <c r="AC578" s="6"/>
      <c r="AD578" s="6"/>
      <c r="AE578" s="6"/>
      <c r="AF578" s="6"/>
      <c r="AG578" s="6"/>
      <c r="AH578" s="6"/>
      <c r="AI578" s="6"/>
      <c r="AJ578" s="6"/>
      <c r="AK578" s="6"/>
      <c r="AL578" s="6"/>
      <c r="AM578" s="6"/>
      <c r="AN578" s="6"/>
      <c r="AO578" s="6"/>
      <c r="AP578" s="6"/>
      <c r="AQ578" s="6"/>
      <c r="AR578" s="6"/>
      <c r="AS578" s="6"/>
      <c r="AT578" s="6"/>
      <c r="AU578" s="6"/>
      <c r="AV578" s="6"/>
      <c r="AW578" s="6"/>
      <c r="AX578" s="6"/>
      <c r="AY578" s="6"/>
      <c r="AZ578" s="6"/>
      <c r="BA578" s="6"/>
      <c r="BB578" s="6"/>
      <c r="BC578" s="6"/>
      <c r="BD578" s="6"/>
      <c r="BE578" s="6"/>
      <c r="BF578" s="6"/>
      <c r="BG578" s="6"/>
    </row>
    <row r="579" customFormat="false" ht="12.75" hidden="false" customHeight="false" outlineLevel="0" collapsed="false">
      <c r="G579" s="6"/>
      <c r="H579" s="6"/>
      <c r="I579" s="6"/>
      <c r="J579" s="6"/>
      <c r="K579" s="6"/>
      <c r="L579" s="6"/>
      <c r="M579" s="6"/>
      <c r="N579" s="6"/>
      <c r="O579" s="6"/>
      <c r="P579" s="6"/>
      <c r="Q579" s="6"/>
      <c r="R579" s="6"/>
      <c r="S579" s="6"/>
      <c r="T579" s="6"/>
      <c r="U579" s="6"/>
      <c r="V579" s="6"/>
      <c r="W579" s="6"/>
      <c r="X579" s="6"/>
      <c r="Y579" s="6"/>
      <c r="Z579" s="6"/>
      <c r="AA579" s="6"/>
      <c r="AB579" s="6"/>
      <c r="AC579" s="6"/>
      <c r="AD579" s="6"/>
      <c r="AE579" s="6"/>
      <c r="AF579" s="6"/>
      <c r="AG579" s="6"/>
      <c r="AH579" s="6"/>
      <c r="AI579" s="6"/>
      <c r="AJ579" s="6"/>
      <c r="AK579" s="6"/>
      <c r="AL579" s="6"/>
      <c r="AM579" s="6"/>
      <c r="AN579" s="6"/>
      <c r="AO579" s="6"/>
      <c r="AP579" s="6"/>
      <c r="AQ579" s="6"/>
      <c r="AR579" s="6"/>
      <c r="AS579" s="6"/>
      <c r="AT579" s="6"/>
      <c r="AU579" s="6"/>
      <c r="AV579" s="6"/>
      <c r="AW579" s="6"/>
      <c r="AX579" s="6"/>
      <c r="AY579" s="6"/>
      <c r="AZ579" s="6"/>
      <c r="BA579" s="6"/>
      <c r="BB579" s="6"/>
      <c r="BC579" s="6"/>
      <c r="BD579" s="6"/>
      <c r="BE579" s="6"/>
      <c r="BF579" s="6"/>
      <c r="BG579" s="6"/>
    </row>
    <row r="580" customFormat="false" ht="12.75" hidden="false" customHeight="false" outlineLevel="0" collapsed="false">
      <c r="G580" s="6"/>
      <c r="H580" s="6"/>
      <c r="I580" s="6"/>
      <c r="J580" s="6"/>
      <c r="K580" s="6"/>
      <c r="L580" s="6"/>
      <c r="M580" s="6"/>
      <c r="N580" s="6"/>
      <c r="O580" s="6"/>
      <c r="P580" s="6"/>
      <c r="Q580" s="6"/>
      <c r="R580" s="6"/>
      <c r="S580" s="6"/>
      <c r="T580" s="6"/>
      <c r="U580" s="6"/>
      <c r="V580" s="6"/>
      <c r="W580" s="6"/>
      <c r="X580" s="6"/>
      <c r="Y580" s="6"/>
      <c r="Z580" s="6"/>
      <c r="AA580" s="6"/>
      <c r="AB580" s="6"/>
      <c r="AC580" s="6"/>
      <c r="AD580" s="6"/>
      <c r="AE580" s="6"/>
      <c r="AF580" s="6"/>
      <c r="AG580" s="6"/>
      <c r="AH580" s="6"/>
      <c r="AI580" s="6"/>
      <c r="AJ580" s="6"/>
      <c r="AK580" s="6"/>
      <c r="AL580" s="6"/>
      <c r="AM580" s="6"/>
      <c r="AN580" s="6"/>
      <c r="AO580" s="6"/>
      <c r="AP580" s="6"/>
      <c r="AQ580" s="6"/>
      <c r="AR580" s="6"/>
      <c r="AS580" s="6"/>
      <c r="AT580" s="6"/>
      <c r="AU580" s="6"/>
      <c r="AV580" s="6"/>
      <c r="AW580" s="6"/>
      <c r="AX580" s="6"/>
      <c r="AY580" s="6"/>
      <c r="AZ580" s="6"/>
      <c r="BA580" s="6"/>
      <c r="BB580" s="6"/>
      <c r="BC580" s="6"/>
      <c r="BD580" s="6"/>
      <c r="BE580" s="6"/>
      <c r="BF580" s="6"/>
      <c r="BG580" s="6"/>
    </row>
    <row r="581" customFormat="false" ht="12.75" hidden="false" customHeight="false" outlineLevel="0" collapsed="false">
      <c r="G581" s="6"/>
      <c r="H581" s="6"/>
      <c r="I581" s="6"/>
      <c r="J581" s="6"/>
      <c r="K581" s="6"/>
      <c r="L581" s="6"/>
      <c r="M581" s="6"/>
      <c r="N581" s="6"/>
      <c r="O581" s="6"/>
      <c r="P581" s="6"/>
      <c r="Q581" s="6"/>
      <c r="R581" s="6"/>
      <c r="S581" s="6"/>
      <c r="T581" s="6"/>
      <c r="U581" s="6"/>
      <c r="V581" s="6"/>
      <c r="W581" s="6"/>
      <c r="X581" s="6"/>
      <c r="Y581" s="6"/>
      <c r="Z581" s="6"/>
      <c r="AA581" s="6"/>
      <c r="AB581" s="6"/>
      <c r="AC581" s="6"/>
      <c r="AD581" s="6"/>
      <c r="AE581" s="6"/>
      <c r="AF581" s="6"/>
      <c r="AG581" s="6"/>
      <c r="AH581" s="6"/>
      <c r="AI581" s="6"/>
      <c r="AJ581" s="6"/>
      <c r="AK581" s="6"/>
      <c r="AL581" s="6"/>
      <c r="AM581" s="6"/>
      <c r="AN581" s="6"/>
      <c r="AO581" s="6"/>
      <c r="AP581" s="6"/>
      <c r="AQ581" s="6"/>
      <c r="AR581" s="6"/>
      <c r="AS581" s="6"/>
      <c r="AT581" s="6"/>
      <c r="AU581" s="6"/>
      <c r="AV581" s="6"/>
      <c r="AW581" s="6"/>
      <c r="AX581" s="6"/>
      <c r="AY581" s="6"/>
      <c r="AZ581" s="6"/>
      <c r="BA581" s="6"/>
      <c r="BB581" s="6"/>
      <c r="BC581" s="6"/>
      <c r="BD581" s="6"/>
      <c r="BE581" s="6"/>
      <c r="BF581" s="6"/>
      <c r="BG581" s="6"/>
    </row>
    <row r="582" customFormat="false" ht="12.75" hidden="false" customHeight="false" outlineLevel="0" collapsed="false">
      <c r="G582" s="6"/>
      <c r="H582" s="6"/>
      <c r="I582" s="6"/>
      <c r="J582" s="6"/>
      <c r="K582" s="6"/>
      <c r="L582" s="6"/>
      <c r="M582" s="6"/>
      <c r="N582" s="6"/>
      <c r="O582" s="6"/>
      <c r="P582" s="6"/>
      <c r="Q582" s="6"/>
      <c r="R582" s="6"/>
      <c r="S582" s="6"/>
      <c r="T582" s="6"/>
      <c r="U582" s="6"/>
      <c r="V582" s="6"/>
      <c r="W582" s="6"/>
      <c r="X582" s="6"/>
      <c r="Y582" s="6"/>
      <c r="Z582" s="6"/>
      <c r="AA582" s="6"/>
      <c r="AB582" s="6"/>
      <c r="AC582" s="6"/>
      <c r="AD582" s="6"/>
      <c r="AE582" s="6"/>
      <c r="AF582" s="6"/>
      <c r="AG582" s="6"/>
      <c r="AH582" s="6"/>
      <c r="AI582" s="6"/>
      <c r="AJ582" s="6"/>
      <c r="AK582" s="6"/>
      <c r="AL582" s="6"/>
      <c r="AM582" s="6"/>
      <c r="AN582" s="6"/>
      <c r="AO582" s="6"/>
      <c r="AP582" s="6"/>
      <c r="AQ582" s="6"/>
      <c r="AR582" s="6"/>
      <c r="AS582" s="6"/>
      <c r="AT582" s="6"/>
      <c r="AU582" s="6"/>
      <c r="AV582" s="6"/>
      <c r="AW582" s="6"/>
      <c r="AX582" s="6"/>
      <c r="AY582" s="6"/>
      <c r="AZ582" s="6"/>
      <c r="BA582" s="6"/>
      <c r="BB582" s="6"/>
      <c r="BC582" s="6"/>
      <c r="BD582" s="6"/>
      <c r="BE582" s="6"/>
      <c r="BF582" s="6"/>
      <c r="BG582" s="6"/>
    </row>
    <row r="583" customFormat="false" ht="12.75" hidden="false" customHeight="false" outlineLevel="0" collapsed="false">
      <c r="G583" s="6"/>
      <c r="H583" s="6"/>
      <c r="I583" s="6"/>
      <c r="J583" s="6"/>
      <c r="K583" s="6"/>
      <c r="L583" s="6"/>
      <c r="M583" s="6"/>
      <c r="N583" s="6"/>
      <c r="O583" s="6"/>
      <c r="P583" s="6"/>
      <c r="Q583" s="6"/>
      <c r="R583" s="6"/>
      <c r="S583" s="6"/>
      <c r="T583" s="6"/>
      <c r="U583" s="6"/>
      <c r="V583" s="6"/>
      <c r="W583" s="6"/>
      <c r="X583" s="6"/>
      <c r="Y583" s="6"/>
      <c r="Z583" s="6"/>
      <c r="AA583" s="6"/>
      <c r="AB583" s="6"/>
      <c r="AC583" s="6"/>
      <c r="AD583" s="6"/>
      <c r="AE583" s="6"/>
      <c r="AF583" s="6"/>
      <c r="AG583" s="6"/>
      <c r="AH583" s="6"/>
      <c r="AI583" s="6"/>
      <c r="AJ583" s="6"/>
      <c r="AK583" s="6"/>
      <c r="AL583" s="6"/>
      <c r="AM583" s="6"/>
      <c r="AN583" s="6"/>
      <c r="AO583" s="6"/>
      <c r="AP583" s="6"/>
      <c r="AQ583" s="6"/>
      <c r="AR583" s="6"/>
      <c r="AS583" s="6"/>
      <c r="AT583" s="6"/>
      <c r="AU583" s="6"/>
      <c r="AV583" s="6"/>
      <c r="AW583" s="6"/>
      <c r="AX583" s="6"/>
      <c r="AY583" s="6"/>
      <c r="AZ583" s="6"/>
      <c r="BA583" s="6"/>
      <c r="BB583" s="6"/>
      <c r="BC583" s="6"/>
      <c r="BD583" s="6"/>
      <c r="BE583" s="6"/>
      <c r="BF583" s="6"/>
      <c r="BG583" s="6"/>
    </row>
    <row r="584" customFormat="false" ht="12.75" hidden="false" customHeight="false" outlineLevel="0" collapsed="false">
      <c r="G584" s="6"/>
      <c r="H584" s="6"/>
      <c r="I584" s="6"/>
      <c r="J584" s="6"/>
      <c r="K584" s="6"/>
      <c r="L584" s="6"/>
      <c r="M584" s="6"/>
      <c r="N584" s="6"/>
      <c r="O584" s="6"/>
      <c r="P584" s="6"/>
      <c r="Q584" s="6"/>
      <c r="R584" s="6"/>
      <c r="S584" s="6"/>
      <c r="T584" s="6"/>
      <c r="U584" s="6"/>
      <c r="V584" s="6"/>
      <c r="W584" s="6"/>
      <c r="X584" s="6"/>
      <c r="Y584" s="6"/>
      <c r="Z584" s="6"/>
      <c r="AA584" s="6"/>
      <c r="AB584" s="6"/>
      <c r="AC584" s="6"/>
      <c r="AD584" s="6"/>
      <c r="AE584" s="6"/>
      <c r="AF584" s="6"/>
      <c r="AG584" s="6"/>
      <c r="AH584" s="6"/>
      <c r="AI584" s="6"/>
      <c r="AJ584" s="6"/>
      <c r="AK584" s="6"/>
      <c r="AL584" s="6"/>
      <c r="AM584" s="6"/>
      <c r="AN584" s="6"/>
      <c r="AO584" s="6"/>
      <c r="AP584" s="6"/>
      <c r="AQ584" s="6"/>
      <c r="AR584" s="6"/>
      <c r="AS584" s="6"/>
      <c r="AT584" s="6"/>
      <c r="AU584" s="6"/>
      <c r="AV584" s="6"/>
      <c r="AW584" s="6"/>
      <c r="AX584" s="6"/>
      <c r="AY584" s="6"/>
      <c r="AZ584" s="6"/>
      <c r="BA584" s="6"/>
      <c r="BB584" s="6"/>
      <c r="BC584" s="6"/>
      <c r="BD584" s="6"/>
      <c r="BE584" s="6"/>
      <c r="BF584" s="6"/>
      <c r="BG584" s="6"/>
    </row>
    <row r="585" customFormat="false" ht="12.75" hidden="false" customHeight="false" outlineLevel="0" collapsed="false">
      <c r="G585" s="6"/>
      <c r="H585" s="6"/>
      <c r="I585" s="6"/>
      <c r="J585" s="6"/>
      <c r="K585" s="6"/>
      <c r="L585" s="6"/>
      <c r="M585" s="6"/>
      <c r="N585" s="6"/>
      <c r="O585" s="6"/>
      <c r="P585" s="6"/>
      <c r="Q585" s="6"/>
      <c r="R585" s="6"/>
      <c r="S585" s="6"/>
      <c r="T585" s="6"/>
      <c r="U585" s="6"/>
      <c r="V585" s="6"/>
      <c r="W585" s="6"/>
      <c r="X585" s="6"/>
      <c r="Y585" s="6"/>
      <c r="Z585" s="6"/>
      <c r="AA585" s="6"/>
      <c r="AB585" s="6"/>
      <c r="AC585" s="6"/>
      <c r="AD585" s="6"/>
      <c r="AE585" s="6"/>
      <c r="AF585" s="6"/>
      <c r="AG585" s="6"/>
      <c r="AH585" s="6"/>
      <c r="AI585" s="6"/>
      <c r="AJ585" s="6"/>
      <c r="AK585" s="6"/>
      <c r="AL585" s="6"/>
      <c r="AM585" s="6"/>
      <c r="AN585" s="6"/>
      <c r="AO585" s="6"/>
      <c r="AP585" s="6"/>
      <c r="AQ585" s="6"/>
      <c r="AR585" s="6"/>
      <c r="AS585" s="6"/>
      <c r="AT585" s="6"/>
      <c r="AU585" s="6"/>
      <c r="AV585" s="6"/>
      <c r="AW585" s="6"/>
      <c r="AX585" s="6"/>
      <c r="AY585" s="6"/>
      <c r="AZ585" s="6"/>
      <c r="BA585" s="6"/>
      <c r="BB585" s="6"/>
      <c r="BC585" s="6"/>
      <c r="BD585" s="6"/>
      <c r="BE585" s="6"/>
      <c r="BF585" s="6"/>
      <c r="BG585" s="6"/>
    </row>
    <row r="586" customFormat="false" ht="12.75" hidden="false" customHeight="false" outlineLevel="0" collapsed="false">
      <c r="G586" s="6"/>
      <c r="H586" s="6"/>
      <c r="I586" s="6"/>
      <c r="J586" s="6"/>
      <c r="K586" s="6"/>
      <c r="L586" s="6"/>
      <c r="M586" s="6"/>
      <c r="N586" s="6"/>
      <c r="O586" s="6"/>
      <c r="P586" s="6"/>
      <c r="Q586" s="6"/>
      <c r="R586" s="6"/>
      <c r="S586" s="6"/>
      <c r="T586" s="6"/>
      <c r="U586" s="6"/>
      <c r="V586" s="6"/>
      <c r="W586" s="6"/>
      <c r="X586" s="6"/>
      <c r="Y586" s="6"/>
      <c r="Z586" s="6"/>
      <c r="AA586" s="6"/>
      <c r="AB586" s="6"/>
      <c r="AC586" s="6"/>
      <c r="AD586" s="6"/>
      <c r="AE586" s="6"/>
      <c r="AF586" s="6"/>
      <c r="AG586" s="6"/>
      <c r="AH586" s="6"/>
      <c r="AI586" s="6"/>
      <c r="AJ586" s="6"/>
      <c r="AK586" s="6"/>
      <c r="AL586" s="6"/>
      <c r="AM586" s="6"/>
      <c r="AN586" s="6"/>
      <c r="AO586" s="6"/>
      <c r="AP586" s="6"/>
      <c r="AQ586" s="6"/>
      <c r="AR586" s="6"/>
      <c r="AS586" s="6"/>
      <c r="AT586" s="6"/>
      <c r="AU586" s="6"/>
      <c r="AV586" s="6"/>
      <c r="AW586" s="6"/>
      <c r="AX586" s="6"/>
      <c r="AY586" s="6"/>
      <c r="AZ586" s="6"/>
      <c r="BA586" s="6"/>
      <c r="BB586" s="6"/>
      <c r="BC586" s="6"/>
      <c r="BD586" s="6"/>
      <c r="BE586" s="6"/>
      <c r="BF586" s="6"/>
      <c r="BG586" s="6"/>
    </row>
    <row r="587" customFormat="false" ht="12.75" hidden="false" customHeight="false" outlineLevel="0" collapsed="false">
      <c r="G587" s="6"/>
      <c r="H587" s="6"/>
      <c r="I587" s="6"/>
      <c r="J587" s="6"/>
      <c r="K587" s="6"/>
      <c r="L587" s="6"/>
      <c r="M587" s="6"/>
      <c r="N587" s="6"/>
      <c r="O587" s="6"/>
      <c r="P587" s="6"/>
      <c r="Q587" s="6"/>
      <c r="R587" s="6"/>
      <c r="S587" s="6"/>
      <c r="T587" s="6"/>
      <c r="U587" s="6"/>
      <c r="V587" s="6"/>
      <c r="W587" s="6"/>
      <c r="X587" s="6"/>
      <c r="Y587" s="6"/>
      <c r="Z587" s="6"/>
      <c r="AA587" s="6"/>
      <c r="AB587" s="6"/>
      <c r="AC587" s="6"/>
      <c r="AD587" s="6"/>
      <c r="AE587" s="6"/>
      <c r="AF587" s="6"/>
      <c r="AG587" s="6"/>
      <c r="AH587" s="6"/>
      <c r="AI587" s="6"/>
      <c r="AJ587" s="6"/>
      <c r="AK587" s="6"/>
      <c r="AL587" s="6"/>
      <c r="AM587" s="6"/>
      <c r="AN587" s="6"/>
      <c r="AO587" s="6"/>
      <c r="AP587" s="6"/>
      <c r="AQ587" s="6"/>
      <c r="AR587" s="6"/>
      <c r="AS587" s="6"/>
      <c r="AT587" s="6"/>
      <c r="AU587" s="6"/>
      <c r="AV587" s="6"/>
      <c r="AW587" s="6"/>
      <c r="AX587" s="6"/>
      <c r="AY587" s="6"/>
      <c r="AZ587" s="6"/>
      <c r="BA587" s="6"/>
      <c r="BB587" s="6"/>
      <c r="BC587" s="6"/>
      <c r="BD587" s="6"/>
      <c r="BE587" s="6"/>
      <c r="BF587" s="6"/>
      <c r="BG587" s="6"/>
    </row>
    <row r="588" customFormat="false" ht="12.75" hidden="false" customHeight="false" outlineLevel="0" collapsed="false">
      <c r="G588" s="6"/>
      <c r="H588" s="6"/>
      <c r="I588" s="6"/>
      <c r="J588" s="6"/>
      <c r="K588" s="6"/>
      <c r="L588" s="6"/>
      <c r="M588" s="6"/>
      <c r="N588" s="6"/>
      <c r="O588" s="6"/>
      <c r="P588" s="6"/>
      <c r="Q588" s="6"/>
      <c r="R588" s="6"/>
      <c r="S588" s="6"/>
      <c r="T588" s="6"/>
      <c r="U588" s="6"/>
      <c r="V588" s="6"/>
      <c r="W588" s="6"/>
      <c r="X588" s="6"/>
      <c r="Y588" s="6"/>
      <c r="Z588" s="6"/>
      <c r="AA588" s="6"/>
      <c r="AB588" s="6"/>
      <c r="AC588" s="6"/>
      <c r="AD588" s="6"/>
      <c r="AE588" s="6"/>
      <c r="AF588" s="6"/>
      <c r="AG588" s="6"/>
      <c r="AH588" s="6"/>
      <c r="AI588" s="6"/>
      <c r="AJ588" s="6"/>
      <c r="AK588" s="6"/>
      <c r="AL588" s="6"/>
      <c r="AM588" s="6"/>
      <c r="AN588" s="6"/>
      <c r="AO588" s="6"/>
      <c r="AP588" s="6"/>
      <c r="AQ588" s="6"/>
      <c r="AR588" s="6"/>
      <c r="AS588" s="6"/>
      <c r="AT588" s="6"/>
      <c r="AU588" s="6"/>
      <c r="AV588" s="6"/>
      <c r="AW588" s="6"/>
      <c r="AX588" s="6"/>
      <c r="AY588" s="6"/>
      <c r="AZ588" s="6"/>
      <c r="BA588" s="6"/>
      <c r="BB588" s="6"/>
      <c r="BC588" s="6"/>
      <c r="BD588" s="6"/>
      <c r="BE588" s="6"/>
      <c r="BF588" s="6"/>
      <c r="BG588" s="6"/>
    </row>
    <row r="589" customFormat="false" ht="12.75" hidden="false" customHeight="false" outlineLevel="0" collapsed="false">
      <c r="G589" s="6"/>
      <c r="H589" s="6"/>
      <c r="I589" s="6"/>
      <c r="J589" s="6"/>
      <c r="K589" s="6"/>
      <c r="L589" s="6"/>
      <c r="M589" s="6"/>
      <c r="N589" s="6"/>
      <c r="O589" s="6"/>
      <c r="P589" s="6"/>
      <c r="Q589" s="6"/>
      <c r="R589" s="6"/>
      <c r="S589" s="6"/>
      <c r="T589" s="6"/>
      <c r="U589" s="6"/>
      <c r="V589" s="6"/>
      <c r="W589" s="6"/>
      <c r="X589" s="6"/>
      <c r="Y589" s="6"/>
      <c r="Z589" s="6"/>
      <c r="AA589" s="6"/>
      <c r="AB589" s="6"/>
      <c r="AC589" s="6"/>
      <c r="AD589" s="6"/>
      <c r="AE589" s="6"/>
      <c r="AF589" s="6"/>
      <c r="AG589" s="6"/>
      <c r="AH589" s="6"/>
      <c r="AI589" s="6"/>
      <c r="AJ589" s="6"/>
      <c r="AK589" s="6"/>
      <c r="AL589" s="6"/>
      <c r="AM589" s="6"/>
      <c r="AN589" s="6"/>
      <c r="AO589" s="6"/>
      <c r="AP589" s="6"/>
      <c r="AQ589" s="6"/>
      <c r="AR589" s="6"/>
      <c r="AS589" s="6"/>
      <c r="AT589" s="6"/>
      <c r="AU589" s="6"/>
      <c r="AV589" s="6"/>
      <c r="AW589" s="6"/>
      <c r="AX589" s="6"/>
      <c r="AY589" s="6"/>
      <c r="AZ589" s="6"/>
      <c r="BA589" s="6"/>
      <c r="BB589" s="6"/>
      <c r="BC589" s="6"/>
      <c r="BD589" s="6"/>
      <c r="BE589" s="6"/>
      <c r="BF589" s="6"/>
      <c r="BG589" s="6"/>
    </row>
    <row r="590" customFormat="false" ht="12.75" hidden="false" customHeight="false" outlineLevel="0" collapsed="false">
      <c r="G590" s="6"/>
      <c r="H590" s="6"/>
      <c r="I590" s="6"/>
      <c r="J590" s="6"/>
      <c r="K590" s="6"/>
      <c r="L590" s="6"/>
      <c r="M590" s="6"/>
      <c r="N590" s="6"/>
      <c r="O590" s="6"/>
      <c r="P590" s="6"/>
      <c r="Q590" s="6"/>
      <c r="R590" s="6"/>
      <c r="S590" s="6"/>
      <c r="T590" s="6"/>
      <c r="U590" s="6"/>
      <c r="V590" s="6"/>
      <c r="W590" s="6"/>
      <c r="X590" s="6"/>
      <c r="Y590" s="6"/>
      <c r="Z590" s="6"/>
      <c r="AA590" s="6"/>
      <c r="AB590" s="6"/>
      <c r="AC590" s="6"/>
      <c r="AD590" s="6"/>
      <c r="AE590" s="6"/>
      <c r="AF590" s="6"/>
      <c r="AG590" s="6"/>
      <c r="AH590" s="6"/>
      <c r="AI590" s="6"/>
      <c r="AJ590" s="6"/>
      <c r="AK590" s="6"/>
      <c r="AL590" s="6"/>
      <c r="AM590" s="6"/>
      <c r="AN590" s="6"/>
      <c r="AO590" s="6"/>
      <c r="AP590" s="6"/>
      <c r="AQ590" s="6"/>
      <c r="AR590" s="6"/>
      <c r="AS590" s="6"/>
      <c r="AT590" s="6"/>
      <c r="AU590" s="6"/>
      <c r="AV590" s="6"/>
      <c r="AW590" s="6"/>
      <c r="AX590" s="6"/>
      <c r="AY590" s="6"/>
      <c r="AZ590" s="6"/>
      <c r="BA590" s="6"/>
      <c r="BB590" s="6"/>
      <c r="BC590" s="6"/>
      <c r="BD590" s="6"/>
      <c r="BE590" s="6"/>
      <c r="BF590" s="6"/>
      <c r="BG590" s="6"/>
    </row>
    <row r="591" customFormat="false" ht="12.75" hidden="false" customHeight="false" outlineLevel="0" collapsed="false">
      <c r="G591" s="6"/>
      <c r="H591" s="6"/>
      <c r="I591" s="6"/>
      <c r="J591" s="6"/>
      <c r="K591" s="6"/>
      <c r="L591" s="6"/>
      <c r="M591" s="6"/>
      <c r="N591" s="6"/>
      <c r="O591" s="6"/>
      <c r="P591" s="6"/>
      <c r="Q591" s="6"/>
      <c r="R591" s="6"/>
      <c r="S591" s="6"/>
      <c r="T591" s="6"/>
      <c r="U591" s="6"/>
      <c r="V591" s="6"/>
      <c r="W591" s="6"/>
      <c r="X591" s="6"/>
      <c r="Y591" s="6"/>
      <c r="Z591" s="6"/>
      <c r="AA591" s="6"/>
      <c r="AB591" s="6"/>
      <c r="AC591" s="6"/>
      <c r="AD591" s="6"/>
      <c r="AE591" s="6"/>
      <c r="AF591" s="6"/>
      <c r="AG591" s="6"/>
      <c r="AH591" s="6"/>
      <c r="AI591" s="6"/>
      <c r="AJ591" s="6"/>
      <c r="AK591" s="6"/>
      <c r="AL591" s="6"/>
      <c r="AM591" s="6"/>
      <c r="AN591" s="6"/>
      <c r="AO591" s="6"/>
      <c r="AP591" s="6"/>
      <c r="AQ591" s="6"/>
      <c r="AR591" s="6"/>
      <c r="AS591" s="6"/>
      <c r="AT591" s="6"/>
      <c r="AU591" s="6"/>
      <c r="AV591" s="6"/>
      <c r="AW591" s="6"/>
      <c r="AX591" s="6"/>
      <c r="AY591" s="6"/>
      <c r="AZ591" s="6"/>
      <c r="BA591" s="6"/>
      <c r="BB591" s="6"/>
      <c r="BC591" s="6"/>
      <c r="BD591" s="6"/>
      <c r="BE591" s="6"/>
      <c r="BF591" s="6"/>
      <c r="BG591" s="6"/>
    </row>
    <row r="592" customFormat="false" ht="12.75" hidden="false" customHeight="false" outlineLevel="0" collapsed="false">
      <c r="G592" s="6"/>
      <c r="H592" s="6"/>
      <c r="I592" s="6"/>
      <c r="J592" s="6"/>
      <c r="K592" s="6"/>
      <c r="L592" s="6"/>
      <c r="M592" s="6"/>
      <c r="N592" s="6"/>
      <c r="O592" s="6"/>
      <c r="P592" s="6"/>
      <c r="Q592" s="6"/>
      <c r="R592" s="6"/>
      <c r="S592" s="6"/>
      <c r="T592" s="6"/>
      <c r="U592" s="6"/>
      <c r="V592" s="6"/>
      <c r="W592" s="6"/>
      <c r="X592" s="6"/>
      <c r="Y592" s="6"/>
      <c r="Z592" s="6"/>
      <c r="AA592" s="6"/>
      <c r="AB592" s="6"/>
      <c r="AC592" s="6"/>
      <c r="AD592" s="6"/>
      <c r="AE592" s="6"/>
      <c r="AF592" s="6"/>
      <c r="AG592" s="6"/>
      <c r="AH592" s="6"/>
      <c r="AI592" s="6"/>
      <c r="AJ592" s="6"/>
      <c r="AK592" s="6"/>
      <c r="AL592" s="6"/>
      <c r="AM592" s="6"/>
      <c r="AN592" s="6"/>
      <c r="AO592" s="6"/>
      <c r="AP592" s="6"/>
      <c r="AQ592" s="6"/>
      <c r="AR592" s="6"/>
      <c r="AS592" s="6"/>
      <c r="AT592" s="6"/>
      <c r="AU592" s="6"/>
      <c r="AV592" s="6"/>
      <c r="AW592" s="6"/>
      <c r="AX592" s="6"/>
      <c r="AY592" s="6"/>
      <c r="AZ592" s="6"/>
      <c r="BA592" s="6"/>
      <c r="BB592" s="6"/>
      <c r="BC592" s="6"/>
      <c r="BD592" s="6"/>
      <c r="BE592" s="6"/>
      <c r="BF592" s="6"/>
      <c r="BG592" s="6"/>
    </row>
    <row r="593" customFormat="false" ht="12.75" hidden="false" customHeight="false" outlineLevel="0" collapsed="false">
      <c r="G593" s="6"/>
      <c r="H593" s="6"/>
      <c r="I593" s="6"/>
      <c r="J593" s="6"/>
      <c r="K593" s="6"/>
      <c r="L593" s="6"/>
      <c r="M593" s="6"/>
      <c r="N593" s="6"/>
      <c r="O593" s="6"/>
      <c r="P593" s="6"/>
      <c r="Q593" s="6"/>
      <c r="R593" s="6"/>
      <c r="S593" s="6"/>
      <c r="T593" s="6"/>
      <c r="U593" s="6"/>
      <c r="V593" s="6"/>
      <c r="W593" s="6"/>
      <c r="X593" s="6"/>
      <c r="Y593" s="6"/>
      <c r="Z593" s="6"/>
      <c r="AA593" s="6"/>
      <c r="AB593" s="6"/>
      <c r="AC593" s="6"/>
      <c r="AD593" s="6"/>
      <c r="AE593" s="6"/>
      <c r="AF593" s="6"/>
      <c r="AG593" s="6"/>
      <c r="AH593" s="6"/>
      <c r="AI593" s="6"/>
      <c r="AJ593" s="6"/>
      <c r="AK593" s="6"/>
      <c r="AL593" s="6"/>
      <c r="AM593" s="6"/>
      <c r="AN593" s="6"/>
      <c r="AO593" s="6"/>
      <c r="AP593" s="6"/>
      <c r="AQ593" s="6"/>
      <c r="AR593" s="6"/>
      <c r="AS593" s="6"/>
      <c r="AT593" s="6"/>
      <c r="AU593" s="6"/>
      <c r="AV593" s="6"/>
      <c r="AW593" s="6"/>
      <c r="AX593" s="6"/>
      <c r="AY593" s="6"/>
      <c r="AZ593" s="6"/>
      <c r="BA593" s="6"/>
      <c r="BB593" s="6"/>
      <c r="BC593" s="6"/>
      <c r="BD593" s="6"/>
      <c r="BE593" s="6"/>
      <c r="BF593" s="6"/>
      <c r="BG593" s="6"/>
    </row>
    <row r="594" customFormat="false" ht="12.75" hidden="false" customHeight="false" outlineLevel="0" collapsed="false">
      <c r="G594" s="6"/>
      <c r="H594" s="6"/>
      <c r="I594" s="6"/>
      <c r="J594" s="6"/>
      <c r="K594" s="6"/>
      <c r="L594" s="6"/>
      <c r="M594" s="6"/>
      <c r="N594" s="6"/>
      <c r="O594" s="6"/>
      <c r="P594" s="6"/>
      <c r="Q594" s="6"/>
      <c r="R594" s="6"/>
      <c r="S594" s="6"/>
      <c r="T594" s="6"/>
      <c r="U594" s="6"/>
      <c r="V594" s="6"/>
      <c r="W594" s="6"/>
      <c r="X594" s="6"/>
      <c r="Y594" s="6"/>
      <c r="Z594" s="6"/>
      <c r="AA594" s="6"/>
      <c r="AB594" s="6"/>
      <c r="AC594" s="6"/>
      <c r="AD594" s="6"/>
      <c r="AE594" s="6"/>
      <c r="AF594" s="6"/>
      <c r="AG594" s="6"/>
      <c r="AH594" s="6"/>
      <c r="AI594" s="6"/>
      <c r="AJ594" s="6"/>
      <c r="AK594" s="6"/>
      <c r="AL594" s="6"/>
      <c r="AM594" s="6"/>
      <c r="AN594" s="6"/>
      <c r="AO594" s="6"/>
      <c r="AP594" s="6"/>
      <c r="AQ594" s="6"/>
      <c r="AR594" s="6"/>
      <c r="AS594" s="6"/>
      <c r="AT594" s="6"/>
      <c r="AU594" s="6"/>
      <c r="AV594" s="6"/>
      <c r="AW594" s="6"/>
      <c r="AX594" s="6"/>
      <c r="AY594" s="6"/>
      <c r="AZ594" s="6"/>
      <c r="BA594" s="6"/>
      <c r="BB594" s="6"/>
      <c r="BC594" s="6"/>
      <c r="BD594" s="6"/>
      <c r="BE594" s="6"/>
      <c r="BF594" s="6"/>
      <c r="BG594" s="6"/>
    </row>
    <row r="595" customFormat="false" ht="12.75" hidden="false" customHeight="false" outlineLevel="0" collapsed="false">
      <c r="G595" s="6"/>
      <c r="H595" s="6"/>
      <c r="I595" s="6"/>
      <c r="J595" s="6"/>
      <c r="K595" s="6"/>
      <c r="L595" s="6"/>
      <c r="M595" s="6"/>
      <c r="N595" s="6"/>
      <c r="O595" s="6"/>
      <c r="P595" s="6"/>
      <c r="Q595" s="6"/>
      <c r="R595" s="6"/>
      <c r="S595" s="6"/>
      <c r="T595" s="6"/>
      <c r="U595" s="6"/>
      <c r="V595" s="6"/>
      <c r="W595" s="6"/>
      <c r="X595" s="6"/>
      <c r="Y595" s="6"/>
      <c r="Z595" s="6"/>
      <c r="AA595" s="6"/>
      <c r="AB595" s="6"/>
      <c r="AC595" s="6"/>
      <c r="AD595" s="6"/>
      <c r="AE595" s="6"/>
      <c r="AF595" s="6"/>
      <c r="AG595" s="6"/>
      <c r="AH595" s="6"/>
      <c r="AI595" s="6"/>
      <c r="AJ595" s="6"/>
      <c r="AK595" s="6"/>
      <c r="AL595" s="6"/>
      <c r="AM595" s="6"/>
      <c r="AN595" s="6"/>
      <c r="AO595" s="6"/>
      <c r="AP595" s="6"/>
      <c r="AQ595" s="6"/>
      <c r="AR595" s="6"/>
      <c r="AS595" s="6"/>
      <c r="AT595" s="6"/>
      <c r="AU595" s="6"/>
      <c r="AV595" s="6"/>
      <c r="AW595" s="6"/>
      <c r="AX595" s="6"/>
      <c r="AY595" s="6"/>
      <c r="AZ595" s="6"/>
      <c r="BA595" s="6"/>
      <c r="BB595" s="6"/>
      <c r="BC595" s="6"/>
      <c r="BD595" s="6"/>
      <c r="BE595" s="6"/>
      <c r="BF595" s="6"/>
      <c r="BG595" s="6"/>
    </row>
    <row r="596" customFormat="false" ht="12.75" hidden="false" customHeight="false" outlineLevel="0" collapsed="false">
      <c r="G596" s="6"/>
      <c r="H596" s="6"/>
      <c r="I596" s="6"/>
      <c r="J596" s="6"/>
      <c r="K596" s="6"/>
      <c r="L596" s="6"/>
      <c r="M596" s="6"/>
      <c r="N596" s="6"/>
      <c r="O596" s="6"/>
      <c r="P596" s="6"/>
      <c r="Q596" s="6"/>
      <c r="R596" s="6"/>
      <c r="S596" s="6"/>
      <c r="T596" s="6"/>
      <c r="U596" s="6"/>
      <c r="V596" s="6"/>
      <c r="W596" s="6"/>
      <c r="X596" s="6"/>
      <c r="Y596" s="6"/>
      <c r="Z596" s="6"/>
      <c r="AA596" s="6"/>
      <c r="AB596" s="6"/>
      <c r="AC596" s="6"/>
      <c r="AD596" s="6"/>
      <c r="AE596" s="6"/>
      <c r="AF596" s="6"/>
      <c r="AG596" s="6"/>
      <c r="AH596" s="6"/>
      <c r="AI596" s="6"/>
      <c r="AJ596" s="6"/>
      <c r="AK596" s="6"/>
      <c r="AL596" s="6"/>
      <c r="AM596" s="6"/>
      <c r="AN596" s="6"/>
      <c r="AO596" s="6"/>
      <c r="AP596" s="6"/>
      <c r="AQ596" s="6"/>
      <c r="AR596" s="6"/>
      <c r="AS596" s="6"/>
      <c r="AT596" s="6"/>
      <c r="AU596" s="6"/>
      <c r="AV596" s="6"/>
      <c r="AW596" s="6"/>
      <c r="AX596" s="6"/>
      <c r="AY596" s="6"/>
      <c r="AZ596" s="6"/>
      <c r="BA596" s="6"/>
      <c r="BB596" s="6"/>
      <c r="BC596" s="6"/>
      <c r="BD596" s="6"/>
      <c r="BE596" s="6"/>
      <c r="BF596" s="6"/>
      <c r="BG596" s="6"/>
    </row>
    <row r="597" customFormat="false" ht="12.75" hidden="false" customHeight="false" outlineLevel="0" collapsed="false">
      <c r="G597" s="6"/>
      <c r="H597" s="6"/>
      <c r="I597" s="6"/>
      <c r="J597" s="6"/>
      <c r="K597" s="6"/>
      <c r="L597" s="6"/>
      <c r="M597" s="6"/>
      <c r="N597" s="6"/>
      <c r="O597" s="6"/>
      <c r="P597" s="6"/>
      <c r="Q597" s="6"/>
      <c r="R597" s="6"/>
      <c r="S597" s="6"/>
      <c r="T597" s="6"/>
      <c r="U597" s="6"/>
      <c r="V597" s="6"/>
      <c r="W597" s="6"/>
      <c r="X597" s="6"/>
      <c r="Y597" s="6"/>
      <c r="Z597" s="6"/>
      <c r="AA597" s="6"/>
      <c r="AB597" s="6"/>
      <c r="AC597" s="6"/>
      <c r="AD597" s="6"/>
      <c r="AE597" s="6"/>
      <c r="AF597" s="6"/>
      <c r="AG597" s="6"/>
      <c r="AH597" s="6"/>
      <c r="AI597" s="6"/>
      <c r="AJ597" s="6"/>
      <c r="AK597" s="6"/>
      <c r="AL597" s="6"/>
      <c r="AM597" s="6"/>
      <c r="AN597" s="6"/>
      <c r="AO597" s="6"/>
      <c r="AP597" s="6"/>
      <c r="AQ597" s="6"/>
      <c r="AR597" s="6"/>
      <c r="AS597" s="6"/>
      <c r="AT597" s="6"/>
      <c r="AU597" s="6"/>
      <c r="AV597" s="6"/>
      <c r="AW597" s="6"/>
      <c r="AX597" s="6"/>
      <c r="AY597" s="6"/>
      <c r="AZ597" s="6"/>
      <c r="BA597" s="6"/>
      <c r="BB597" s="6"/>
      <c r="BC597" s="6"/>
      <c r="BD597" s="6"/>
      <c r="BE597" s="6"/>
      <c r="BF597" s="6"/>
      <c r="BG597" s="6"/>
    </row>
    <row r="598" customFormat="false" ht="12.75" hidden="false" customHeight="false" outlineLevel="0" collapsed="false">
      <c r="G598" s="6"/>
      <c r="H598" s="6"/>
      <c r="I598" s="6"/>
      <c r="J598" s="6"/>
      <c r="K598" s="6"/>
      <c r="L598" s="6"/>
      <c r="M598" s="6"/>
      <c r="N598" s="6"/>
      <c r="O598" s="6"/>
      <c r="P598" s="6"/>
      <c r="Q598" s="6"/>
      <c r="R598" s="6"/>
      <c r="S598" s="6"/>
      <c r="T598" s="6"/>
      <c r="U598" s="6"/>
      <c r="V598" s="6"/>
      <c r="W598" s="6"/>
      <c r="X598" s="6"/>
      <c r="Y598" s="6"/>
      <c r="Z598" s="6"/>
      <c r="AA598" s="6"/>
      <c r="AB598" s="6"/>
      <c r="AC598" s="6"/>
      <c r="AD598" s="6"/>
      <c r="AE598" s="6"/>
      <c r="AF598" s="6"/>
      <c r="AG598" s="6"/>
      <c r="AH598" s="6"/>
      <c r="AI598" s="6"/>
      <c r="AJ598" s="6"/>
      <c r="AK598" s="6"/>
      <c r="AL598" s="6"/>
      <c r="AM598" s="6"/>
      <c r="AN598" s="6"/>
      <c r="AO598" s="6"/>
      <c r="AP598" s="6"/>
      <c r="AQ598" s="6"/>
      <c r="AR598" s="6"/>
      <c r="AS598" s="6"/>
      <c r="AT598" s="6"/>
      <c r="AU598" s="6"/>
      <c r="AV598" s="6"/>
      <c r="AW598" s="6"/>
      <c r="AX598" s="6"/>
      <c r="AY598" s="6"/>
      <c r="AZ598" s="6"/>
      <c r="BA598" s="6"/>
      <c r="BB598" s="6"/>
      <c r="BC598" s="6"/>
      <c r="BD598" s="6"/>
      <c r="BE598" s="6"/>
      <c r="BF598" s="6"/>
      <c r="BG598" s="6"/>
    </row>
    <row r="599" customFormat="false" ht="12.75" hidden="false" customHeight="false" outlineLevel="0" collapsed="false">
      <c r="G599" s="6"/>
      <c r="H599" s="6"/>
      <c r="I599" s="6"/>
      <c r="J599" s="6"/>
      <c r="K599" s="6"/>
      <c r="L599" s="6"/>
      <c r="M599" s="6"/>
      <c r="N599" s="6"/>
      <c r="O599" s="6"/>
      <c r="P599" s="6"/>
      <c r="Q599" s="6"/>
      <c r="R599" s="6"/>
      <c r="S599" s="6"/>
      <c r="T599" s="6"/>
      <c r="U599" s="6"/>
      <c r="V599" s="6"/>
      <c r="W599" s="6"/>
      <c r="X599" s="6"/>
      <c r="Y599" s="6"/>
      <c r="Z599" s="6"/>
      <c r="AA599" s="6"/>
      <c r="AB599" s="6"/>
      <c r="AC599" s="6"/>
      <c r="AD599" s="6"/>
      <c r="AE599" s="6"/>
      <c r="AF599" s="6"/>
      <c r="AG599" s="6"/>
      <c r="AH599" s="6"/>
      <c r="AI599" s="6"/>
      <c r="AJ599" s="6"/>
      <c r="AK599" s="6"/>
      <c r="AL599" s="6"/>
      <c r="AM599" s="6"/>
      <c r="AN599" s="6"/>
      <c r="AO599" s="6"/>
      <c r="AP599" s="6"/>
      <c r="AQ599" s="6"/>
      <c r="AR599" s="6"/>
      <c r="AS599" s="6"/>
      <c r="AT599" s="6"/>
      <c r="AU599" s="6"/>
      <c r="AV599" s="6"/>
      <c r="AW599" s="6"/>
      <c r="AX599" s="6"/>
      <c r="AY599" s="6"/>
      <c r="AZ599" s="6"/>
      <c r="BA599" s="6"/>
      <c r="BB599" s="6"/>
      <c r="BC599" s="6"/>
      <c r="BD599" s="6"/>
      <c r="BE599" s="6"/>
      <c r="BF599" s="6"/>
      <c r="BG599" s="6"/>
    </row>
    <row r="600" customFormat="false" ht="12.75" hidden="false" customHeight="false" outlineLevel="0" collapsed="false">
      <c r="G600" s="6"/>
      <c r="H600" s="6"/>
      <c r="I600" s="6"/>
      <c r="J600" s="6"/>
      <c r="K600" s="6"/>
      <c r="L600" s="6"/>
      <c r="M600" s="6"/>
      <c r="N600" s="6"/>
      <c r="O600" s="6"/>
      <c r="P600" s="6"/>
      <c r="Q600" s="6"/>
      <c r="R600" s="6"/>
      <c r="S600" s="6"/>
      <c r="T600" s="6"/>
      <c r="U600" s="6"/>
      <c r="V600" s="6"/>
      <c r="W600" s="6"/>
      <c r="X600" s="6"/>
      <c r="Y600" s="6"/>
      <c r="Z600" s="6"/>
      <c r="AA600" s="6"/>
      <c r="AB600" s="6"/>
      <c r="AC600" s="6"/>
      <c r="AD600" s="6"/>
      <c r="AE600" s="6"/>
      <c r="AF600" s="6"/>
      <c r="AG600" s="6"/>
      <c r="AH600" s="6"/>
      <c r="AI600" s="6"/>
      <c r="AJ600" s="6"/>
      <c r="AK600" s="6"/>
      <c r="AL600" s="6"/>
      <c r="AM600" s="6"/>
      <c r="AN600" s="6"/>
      <c r="AO600" s="6"/>
      <c r="AP600" s="6"/>
      <c r="AQ600" s="6"/>
      <c r="AR600" s="6"/>
      <c r="AS600" s="6"/>
      <c r="AT600" s="6"/>
      <c r="AU600" s="6"/>
      <c r="AV600" s="6"/>
      <c r="AW600" s="6"/>
      <c r="AX600" s="6"/>
      <c r="AY600" s="6"/>
      <c r="AZ600" s="6"/>
      <c r="BA600" s="6"/>
      <c r="BB600" s="6"/>
      <c r="BC600" s="6"/>
      <c r="BD600" s="6"/>
      <c r="BE600" s="6"/>
      <c r="BF600" s="6"/>
      <c r="BG600" s="6"/>
    </row>
    <row r="601" customFormat="false" ht="12.75" hidden="false" customHeight="false" outlineLevel="0" collapsed="false">
      <c r="G601" s="6"/>
      <c r="H601" s="6"/>
      <c r="I601" s="6"/>
      <c r="J601" s="6"/>
      <c r="K601" s="6"/>
      <c r="L601" s="6"/>
      <c r="M601" s="6"/>
      <c r="N601" s="6"/>
      <c r="O601" s="6"/>
      <c r="P601" s="6"/>
      <c r="Q601" s="6"/>
      <c r="R601" s="6"/>
      <c r="S601" s="6"/>
      <c r="T601" s="6"/>
      <c r="U601" s="6"/>
      <c r="V601" s="6"/>
      <c r="W601" s="6"/>
      <c r="X601" s="6"/>
      <c r="Y601" s="6"/>
      <c r="Z601" s="6"/>
      <c r="AA601" s="6"/>
      <c r="AB601" s="6"/>
      <c r="AC601" s="6"/>
      <c r="AD601" s="6"/>
      <c r="AE601" s="6"/>
      <c r="AF601" s="6"/>
      <c r="AG601" s="6"/>
      <c r="AH601" s="6"/>
      <c r="AI601" s="6"/>
      <c r="AJ601" s="6"/>
      <c r="AK601" s="6"/>
      <c r="AL601" s="6"/>
      <c r="AM601" s="6"/>
      <c r="AN601" s="6"/>
      <c r="AO601" s="6"/>
      <c r="AP601" s="6"/>
      <c r="AQ601" s="6"/>
      <c r="AR601" s="6"/>
      <c r="AS601" s="6"/>
      <c r="AT601" s="6"/>
      <c r="AU601" s="6"/>
      <c r="AV601" s="6"/>
      <c r="AW601" s="6"/>
      <c r="AX601" s="6"/>
      <c r="AY601" s="6"/>
      <c r="AZ601" s="6"/>
      <c r="BA601" s="6"/>
      <c r="BB601" s="6"/>
      <c r="BC601" s="6"/>
      <c r="BD601" s="6"/>
      <c r="BE601" s="6"/>
      <c r="BF601" s="6"/>
      <c r="BG601" s="6"/>
    </row>
    <row r="602" customFormat="false" ht="12.75" hidden="false" customHeight="false" outlineLevel="0" collapsed="false">
      <c r="G602" s="6"/>
      <c r="H602" s="6"/>
      <c r="I602" s="6"/>
      <c r="J602" s="6"/>
      <c r="K602" s="6"/>
      <c r="L602" s="6"/>
      <c r="M602" s="6"/>
      <c r="N602" s="6"/>
      <c r="O602" s="6"/>
      <c r="P602" s="6"/>
      <c r="Q602" s="6"/>
      <c r="R602" s="6"/>
      <c r="S602" s="6"/>
      <c r="T602" s="6"/>
      <c r="U602" s="6"/>
      <c r="V602" s="6"/>
      <c r="W602" s="6"/>
      <c r="X602" s="6"/>
      <c r="Y602" s="6"/>
      <c r="Z602" s="6"/>
      <c r="AA602" s="6"/>
      <c r="AB602" s="6"/>
      <c r="AC602" s="6"/>
      <c r="AD602" s="6"/>
      <c r="AE602" s="6"/>
      <c r="AF602" s="6"/>
      <c r="AG602" s="6"/>
      <c r="AH602" s="6"/>
      <c r="AI602" s="6"/>
      <c r="AJ602" s="6"/>
      <c r="AK602" s="6"/>
      <c r="AL602" s="6"/>
      <c r="AM602" s="6"/>
      <c r="AN602" s="6"/>
      <c r="AO602" s="6"/>
      <c r="AP602" s="6"/>
      <c r="AQ602" s="6"/>
      <c r="AR602" s="6"/>
      <c r="AS602" s="6"/>
      <c r="AT602" s="6"/>
      <c r="AU602" s="6"/>
      <c r="AV602" s="6"/>
      <c r="AW602" s="6"/>
      <c r="AX602" s="6"/>
      <c r="AY602" s="6"/>
      <c r="AZ602" s="6"/>
      <c r="BA602" s="6"/>
      <c r="BB602" s="6"/>
      <c r="BC602" s="6"/>
      <c r="BD602" s="6"/>
      <c r="BE602" s="6"/>
      <c r="BF602" s="6"/>
      <c r="BG602" s="6"/>
    </row>
    <row r="603" customFormat="false" ht="12.75" hidden="false" customHeight="false" outlineLevel="0" collapsed="false">
      <c r="G603" s="6"/>
      <c r="H603" s="6"/>
      <c r="I603" s="6"/>
      <c r="J603" s="6"/>
      <c r="K603" s="6"/>
      <c r="L603" s="6"/>
      <c r="M603" s="6"/>
      <c r="N603" s="6"/>
      <c r="O603" s="6"/>
      <c r="P603" s="6"/>
      <c r="Q603" s="6"/>
      <c r="R603" s="6"/>
      <c r="S603" s="6"/>
      <c r="T603" s="6"/>
      <c r="U603" s="6"/>
      <c r="V603" s="6"/>
      <c r="W603" s="6"/>
      <c r="X603" s="6"/>
      <c r="Y603" s="6"/>
      <c r="Z603" s="6"/>
      <c r="AA603" s="6"/>
      <c r="AB603" s="6"/>
      <c r="AC603" s="6"/>
      <c r="AD603" s="6"/>
      <c r="AE603" s="6"/>
      <c r="AF603" s="6"/>
      <c r="AG603" s="6"/>
      <c r="AH603" s="6"/>
      <c r="AI603" s="6"/>
      <c r="AJ603" s="6"/>
      <c r="AK603" s="6"/>
      <c r="AL603" s="6"/>
      <c r="AM603" s="6"/>
      <c r="AN603" s="6"/>
      <c r="AO603" s="6"/>
      <c r="AP603" s="6"/>
      <c r="AQ603" s="6"/>
      <c r="AR603" s="6"/>
      <c r="AS603" s="6"/>
      <c r="AT603" s="6"/>
      <c r="AU603" s="6"/>
      <c r="AV603" s="6"/>
      <c r="AW603" s="6"/>
      <c r="AX603" s="6"/>
      <c r="AY603" s="6"/>
      <c r="AZ603" s="6"/>
      <c r="BA603" s="6"/>
      <c r="BB603" s="6"/>
      <c r="BC603" s="6"/>
      <c r="BD603" s="6"/>
      <c r="BE603" s="6"/>
      <c r="BF603" s="6"/>
      <c r="BG603" s="6"/>
    </row>
    <row r="604" customFormat="false" ht="12.75" hidden="false" customHeight="false" outlineLevel="0" collapsed="false">
      <c r="G604" s="6"/>
      <c r="H604" s="6"/>
      <c r="I604" s="6"/>
      <c r="J604" s="6"/>
      <c r="K604" s="6"/>
      <c r="L604" s="6"/>
      <c r="M604" s="6"/>
      <c r="N604" s="6"/>
      <c r="O604" s="6"/>
      <c r="P604" s="6"/>
      <c r="Q604" s="6"/>
      <c r="R604" s="6"/>
      <c r="S604" s="6"/>
      <c r="T604" s="6"/>
      <c r="U604" s="6"/>
      <c r="V604" s="6"/>
      <c r="W604" s="6"/>
      <c r="X604" s="6"/>
      <c r="Y604" s="6"/>
      <c r="Z604" s="6"/>
      <c r="AA604" s="6"/>
      <c r="AB604" s="6"/>
      <c r="AC604" s="6"/>
      <c r="AD604" s="6"/>
      <c r="AE604" s="6"/>
      <c r="AF604" s="6"/>
      <c r="AG604" s="6"/>
      <c r="AH604" s="6"/>
      <c r="AI604" s="6"/>
      <c r="AJ604" s="6"/>
      <c r="AK604" s="6"/>
      <c r="AL604" s="6"/>
      <c r="AM604" s="6"/>
      <c r="AN604" s="6"/>
      <c r="AO604" s="6"/>
      <c r="AP604" s="6"/>
      <c r="AQ604" s="6"/>
      <c r="AR604" s="6"/>
      <c r="AS604" s="6"/>
      <c r="AT604" s="6"/>
      <c r="AU604" s="6"/>
      <c r="AV604" s="6"/>
      <c r="AW604" s="6"/>
      <c r="AX604" s="6"/>
      <c r="AY604" s="6"/>
      <c r="AZ604" s="6"/>
      <c r="BA604" s="6"/>
      <c r="BB604" s="6"/>
      <c r="BC604" s="6"/>
      <c r="BD604" s="6"/>
      <c r="BE604" s="6"/>
      <c r="BF604" s="6"/>
      <c r="BG604" s="6"/>
    </row>
    <row r="605" customFormat="false" ht="12.75" hidden="false" customHeight="false" outlineLevel="0" collapsed="false">
      <c r="G605" s="6"/>
      <c r="H605" s="6"/>
      <c r="I605" s="6"/>
      <c r="J605" s="6"/>
      <c r="K605" s="6"/>
      <c r="L605" s="6"/>
      <c r="M605" s="6"/>
      <c r="N605" s="6"/>
      <c r="O605" s="6"/>
      <c r="P605" s="6"/>
      <c r="Q605" s="6"/>
      <c r="R605" s="6"/>
      <c r="S605" s="6"/>
      <c r="T605" s="6"/>
      <c r="U605" s="6"/>
      <c r="V605" s="6"/>
      <c r="W605" s="6"/>
      <c r="X605" s="6"/>
      <c r="Y605" s="6"/>
      <c r="Z605" s="6"/>
      <c r="AA605" s="6"/>
      <c r="AB605" s="6"/>
      <c r="AC605" s="6"/>
      <c r="AD605" s="6"/>
      <c r="AE605" s="6"/>
      <c r="AF605" s="6"/>
      <c r="AG605" s="6"/>
      <c r="AH605" s="6"/>
      <c r="AI605" s="6"/>
      <c r="AJ605" s="6"/>
      <c r="AK605" s="6"/>
      <c r="AL605" s="6"/>
      <c r="AM605" s="6"/>
      <c r="AN605" s="6"/>
      <c r="AO605" s="6"/>
      <c r="AP605" s="6"/>
      <c r="AQ605" s="6"/>
      <c r="AR605" s="6"/>
      <c r="AS605" s="6"/>
      <c r="AT605" s="6"/>
      <c r="AU605" s="6"/>
      <c r="AV605" s="6"/>
      <c r="AW605" s="6"/>
      <c r="AX605" s="6"/>
      <c r="AY605" s="6"/>
      <c r="AZ605" s="6"/>
      <c r="BA605" s="6"/>
      <c r="BB605" s="6"/>
      <c r="BC605" s="6"/>
      <c r="BD605" s="6"/>
      <c r="BE605" s="6"/>
      <c r="BF605" s="6"/>
      <c r="BG605" s="6"/>
    </row>
    <row r="606" customFormat="false" ht="12.75" hidden="false" customHeight="false" outlineLevel="0" collapsed="false">
      <c r="G606" s="6"/>
      <c r="H606" s="6"/>
      <c r="I606" s="6"/>
      <c r="J606" s="6"/>
      <c r="K606" s="6"/>
      <c r="L606" s="6"/>
      <c r="M606" s="6"/>
      <c r="N606" s="6"/>
      <c r="O606" s="6"/>
      <c r="P606" s="6"/>
      <c r="Q606" s="6"/>
      <c r="R606" s="6"/>
      <c r="S606" s="6"/>
      <c r="T606" s="6"/>
      <c r="U606" s="6"/>
      <c r="V606" s="6"/>
      <c r="W606" s="6"/>
      <c r="X606" s="6"/>
      <c r="Y606" s="6"/>
      <c r="Z606" s="6"/>
      <c r="AA606" s="6"/>
      <c r="AB606" s="6"/>
      <c r="AC606" s="6"/>
      <c r="AD606" s="6"/>
      <c r="AE606" s="6"/>
      <c r="AF606" s="6"/>
      <c r="AG606" s="6"/>
      <c r="AH606" s="6"/>
      <c r="AI606" s="6"/>
      <c r="AJ606" s="6"/>
      <c r="AK606" s="6"/>
      <c r="AL606" s="6"/>
      <c r="AM606" s="6"/>
      <c r="AN606" s="6"/>
      <c r="AO606" s="6"/>
      <c r="AP606" s="6"/>
      <c r="AQ606" s="6"/>
      <c r="AR606" s="6"/>
      <c r="AS606" s="6"/>
      <c r="AT606" s="6"/>
      <c r="AU606" s="6"/>
      <c r="AV606" s="6"/>
      <c r="AW606" s="6"/>
      <c r="AX606" s="6"/>
      <c r="AY606" s="6"/>
      <c r="AZ606" s="6"/>
      <c r="BA606" s="6"/>
      <c r="BB606" s="6"/>
      <c r="BC606" s="6"/>
      <c r="BD606" s="6"/>
      <c r="BE606" s="6"/>
      <c r="BF606" s="6"/>
      <c r="BG606" s="6"/>
    </row>
    <row r="607" customFormat="false" ht="12.75" hidden="false" customHeight="false" outlineLevel="0" collapsed="false">
      <c r="G607" s="6"/>
      <c r="H607" s="6"/>
      <c r="I607" s="6"/>
      <c r="J607" s="6"/>
      <c r="K607" s="6"/>
      <c r="L607" s="6"/>
      <c r="M607" s="6"/>
      <c r="N607" s="6"/>
      <c r="O607" s="6"/>
      <c r="P607" s="6"/>
      <c r="Q607" s="6"/>
      <c r="R607" s="6"/>
      <c r="S607" s="6"/>
      <c r="T607" s="6"/>
      <c r="U607" s="6"/>
      <c r="V607" s="6"/>
      <c r="W607" s="6"/>
      <c r="X607" s="6"/>
      <c r="Y607" s="6"/>
      <c r="Z607" s="6"/>
      <c r="AA607" s="6"/>
      <c r="AB607" s="6"/>
      <c r="AC607" s="6"/>
      <c r="AD607" s="6"/>
      <c r="AE607" s="6"/>
      <c r="AF607" s="6"/>
      <c r="AG607" s="6"/>
      <c r="AH607" s="6"/>
      <c r="AI607" s="6"/>
      <c r="AJ607" s="6"/>
      <c r="AK607" s="6"/>
      <c r="AL607" s="6"/>
      <c r="AM607" s="6"/>
      <c r="AN607" s="6"/>
      <c r="AO607" s="6"/>
      <c r="AP607" s="6"/>
      <c r="AQ607" s="6"/>
      <c r="AR607" s="6"/>
      <c r="AS607" s="6"/>
      <c r="AT607" s="6"/>
      <c r="AU607" s="6"/>
      <c r="AV607" s="6"/>
      <c r="AW607" s="6"/>
      <c r="AX607" s="6"/>
      <c r="AY607" s="6"/>
      <c r="AZ607" s="6"/>
      <c r="BA607" s="6"/>
      <c r="BB607" s="6"/>
      <c r="BC607" s="6"/>
      <c r="BD607" s="6"/>
      <c r="BE607" s="6"/>
      <c r="BF607" s="6"/>
      <c r="BG607" s="6"/>
    </row>
    <row r="608" customFormat="false" ht="12.75" hidden="false" customHeight="false" outlineLevel="0" collapsed="false">
      <c r="G608" s="6"/>
      <c r="H608" s="6"/>
      <c r="I608" s="6"/>
      <c r="J608" s="6"/>
      <c r="K608" s="6"/>
      <c r="L608" s="6"/>
      <c r="M608" s="6"/>
      <c r="N608" s="6"/>
      <c r="O608" s="6"/>
      <c r="P608" s="6"/>
      <c r="Q608" s="6"/>
      <c r="R608" s="6"/>
      <c r="S608" s="6"/>
      <c r="T608" s="6"/>
      <c r="U608" s="6"/>
      <c r="V608" s="6"/>
      <c r="W608" s="6"/>
      <c r="X608" s="6"/>
      <c r="Y608" s="6"/>
      <c r="Z608" s="6"/>
      <c r="AA608" s="6"/>
      <c r="AB608" s="6"/>
      <c r="AC608" s="6"/>
      <c r="AD608" s="6"/>
      <c r="AE608" s="6"/>
      <c r="AF608" s="6"/>
      <c r="AG608" s="6"/>
      <c r="AH608" s="6"/>
      <c r="AI608" s="6"/>
      <c r="AJ608" s="6"/>
      <c r="AK608" s="6"/>
      <c r="AL608" s="6"/>
      <c r="AM608" s="6"/>
      <c r="AN608" s="6"/>
      <c r="AO608" s="6"/>
      <c r="AP608" s="6"/>
      <c r="AQ608" s="6"/>
      <c r="AR608" s="6"/>
      <c r="AS608" s="6"/>
      <c r="AT608" s="6"/>
      <c r="AU608" s="6"/>
      <c r="AV608" s="6"/>
      <c r="AW608" s="6"/>
      <c r="AX608" s="6"/>
      <c r="AY608" s="6"/>
      <c r="AZ608" s="6"/>
      <c r="BA608" s="6"/>
      <c r="BB608" s="6"/>
      <c r="BC608" s="6"/>
      <c r="BD608" s="6"/>
      <c r="BE608" s="6"/>
      <c r="BF608" s="6"/>
      <c r="BG608" s="6"/>
    </row>
    <row r="609" customFormat="false" ht="12.75" hidden="false" customHeight="false" outlineLevel="0" collapsed="false">
      <c r="G609" s="6"/>
      <c r="H609" s="6"/>
      <c r="I609" s="6"/>
      <c r="J609" s="6"/>
      <c r="K609" s="6"/>
      <c r="L609" s="6"/>
      <c r="M609" s="6"/>
      <c r="N609" s="6"/>
      <c r="O609" s="6"/>
      <c r="P609" s="6"/>
      <c r="Q609" s="6"/>
      <c r="R609" s="6"/>
      <c r="S609" s="6"/>
      <c r="T609" s="6"/>
      <c r="U609" s="6"/>
      <c r="V609" s="6"/>
      <c r="W609" s="6"/>
      <c r="X609" s="6"/>
      <c r="Y609" s="6"/>
      <c r="Z609" s="6"/>
      <c r="AA609" s="6"/>
      <c r="AB609" s="6"/>
      <c r="AC609" s="6"/>
      <c r="AD609" s="6"/>
      <c r="AE609" s="6"/>
      <c r="AF609" s="6"/>
      <c r="AG609" s="6"/>
      <c r="AH609" s="6"/>
      <c r="AI609" s="6"/>
      <c r="AJ609" s="6"/>
      <c r="AK609" s="6"/>
      <c r="AL609" s="6"/>
      <c r="AM609" s="6"/>
      <c r="AN609" s="6"/>
      <c r="AO609" s="6"/>
      <c r="AP609" s="6"/>
      <c r="AQ609" s="6"/>
      <c r="AR609" s="6"/>
      <c r="AS609" s="6"/>
      <c r="AT609" s="6"/>
      <c r="AU609" s="6"/>
      <c r="AV609" s="6"/>
      <c r="AW609" s="6"/>
      <c r="AX609" s="6"/>
      <c r="AY609" s="6"/>
      <c r="AZ609" s="6"/>
      <c r="BA609" s="6"/>
      <c r="BB609" s="6"/>
      <c r="BC609" s="6"/>
      <c r="BD609" s="6"/>
      <c r="BE609" s="6"/>
      <c r="BF609" s="6"/>
      <c r="BG609" s="6"/>
    </row>
    <row r="610" customFormat="false" ht="12.75" hidden="false" customHeight="false" outlineLevel="0" collapsed="false">
      <c r="G610" s="6"/>
      <c r="H610" s="6"/>
      <c r="I610" s="6"/>
      <c r="J610" s="6"/>
      <c r="K610" s="6"/>
      <c r="L610" s="6"/>
      <c r="M610" s="6"/>
      <c r="N610" s="6"/>
      <c r="O610" s="6"/>
      <c r="P610" s="6"/>
      <c r="Q610" s="6"/>
      <c r="R610" s="6"/>
      <c r="S610" s="6"/>
      <c r="T610" s="6"/>
      <c r="U610" s="6"/>
      <c r="V610" s="6"/>
      <c r="W610" s="6"/>
      <c r="X610" s="6"/>
      <c r="Y610" s="6"/>
      <c r="Z610" s="6"/>
      <c r="AA610" s="6"/>
      <c r="AB610" s="6"/>
      <c r="AC610" s="6"/>
      <c r="AD610" s="6"/>
      <c r="AE610" s="6"/>
      <c r="AF610" s="6"/>
      <c r="AG610" s="6"/>
      <c r="AH610" s="6"/>
      <c r="AI610" s="6"/>
      <c r="AJ610" s="6"/>
      <c r="AK610" s="6"/>
      <c r="AL610" s="6"/>
      <c r="AM610" s="6"/>
      <c r="AN610" s="6"/>
      <c r="AO610" s="6"/>
      <c r="AP610" s="6"/>
      <c r="AQ610" s="6"/>
      <c r="AR610" s="6"/>
      <c r="AS610" s="6"/>
      <c r="AT610" s="6"/>
      <c r="AU610" s="6"/>
      <c r="AV610" s="6"/>
      <c r="AW610" s="6"/>
      <c r="AX610" s="6"/>
      <c r="AY610" s="6"/>
      <c r="AZ610" s="6"/>
      <c r="BA610" s="6"/>
      <c r="BB610" s="6"/>
      <c r="BC610" s="6"/>
      <c r="BD610" s="6"/>
      <c r="BE610" s="6"/>
      <c r="BF610" s="6"/>
      <c r="BG610" s="6"/>
    </row>
    <row r="611" customFormat="false" ht="12.75" hidden="false" customHeight="false" outlineLevel="0" collapsed="false">
      <c r="G611" s="6"/>
      <c r="H611" s="6"/>
      <c r="I611" s="6"/>
      <c r="J611" s="6"/>
      <c r="K611" s="6"/>
      <c r="L611" s="6"/>
      <c r="M611" s="6"/>
      <c r="N611" s="6"/>
      <c r="O611" s="6"/>
      <c r="P611" s="6"/>
      <c r="Q611" s="6"/>
      <c r="R611" s="6"/>
      <c r="S611" s="6"/>
      <c r="T611" s="6"/>
      <c r="U611" s="6"/>
      <c r="V611" s="6"/>
      <c r="W611" s="6"/>
      <c r="X611" s="6"/>
      <c r="Y611" s="6"/>
      <c r="Z611" s="6"/>
      <c r="AA611" s="6"/>
      <c r="AB611" s="6"/>
      <c r="AC611" s="6"/>
      <c r="AD611" s="6"/>
      <c r="AE611" s="6"/>
      <c r="AF611" s="6"/>
      <c r="AG611" s="6"/>
      <c r="AH611" s="6"/>
      <c r="AI611" s="6"/>
      <c r="AJ611" s="6"/>
      <c r="AK611" s="6"/>
      <c r="AL611" s="6"/>
      <c r="AM611" s="6"/>
      <c r="AN611" s="6"/>
      <c r="AO611" s="6"/>
      <c r="AP611" s="6"/>
      <c r="AQ611" s="6"/>
      <c r="AR611" s="6"/>
      <c r="AS611" s="6"/>
      <c r="AT611" s="6"/>
      <c r="AU611" s="6"/>
      <c r="AV611" s="6"/>
      <c r="AW611" s="6"/>
      <c r="AX611" s="6"/>
      <c r="AY611" s="6"/>
      <c r="AZ611" s="6"/>
      <c r="BA611" s="6"/>
      <c r="BB611" s="6"/>
      <c r="BC611" s="6"/>
      <c r="BD611" s="6"/>
      <c r="BE611" s="6"/>
      <c r="BF611" s="6"/>
      <c r="BG611" s="6"/>
    </row>
    <row r="612" customFormat="false" ht="12.75" hidden="false" customHeight="false" outlineLevel="0" collapsed="false">
      <c r="G612" s="6"/>
      <c r="H612" s="6"/>
      <c r="I612" s="6"/>
      <c r="J612" s="6"/>
      <c r="K612" s="6"/>
      <c r="L612" s="6"/>
      <c r="M612" s="6"/>
      <c r="N612" s="6"/>
      <c r="O612" s="6"/>
      <c r="P612" s="6"/>
      <c r="Q612" s="6"/>
      <c r="R612" s="6"/>
      <c r="S612" s="6"/>
      <c r="T612" s="6"/>
      <c r="U612" s="6"/>
      <c r="V612" s="6"/>
      <c r="W612" s="6"/>
      <c r="X612" s="6"/>
      <c r="Y612" s="6"/>
      <c r="Z612" s="6"/>
      <c r="AA612" s="6"/>
      <c r="AB612" s="6"/>
      <c r="AC612" s="6"/>
      <c r="AD612" s="6"/>
      <c r="AE612" s="6"/>
      <c r="AF612" s="6"/>
      <c r="AG612" s="6"/>
      <c r="AH612" s="6"/>
      <c r="AI612" s="6"/>
      <c r="AJ612" s="6"/>
      <c r="AK612" s="6"/>
      <c r="AL612" s="6"/>
      <c r="AM612" s="6"/>
      <c r="AN612" s="6"/>
      <c r="AO612" s="6"/>
      <c r="AP612" s="6"/>
      <c r="AQ612" s="6"/>
      <c r="AR612" s="6"/>
      <c r="AS612" s="6"/>
      <c r="AT612" s="6"/>
      <c r="AU612" s="6"/>
      <c r="AV612" s="6"/>
      <c r="AW612" s="6"/>
      <c r="AX612" s="6"/>
      <c r="AY612" s="6"/>
      <c r="AZ612" s="6"/>
      <c r="BA612" s="6"/>
      <c r="BB612" s="6"/>
      <c r="BC612" s="6"/>
      <c r="BD612" s="6"/>
      <c r="BE612" s="6"/>
      <c r="BF612" s="6"/>
      <c r="BG612" s="6"/>
    </row>
    <row r="613" customFormat="false" ht="12.75" hidden="false" customHeight="false" outlineLevel="0" collapsed="false">
      <c r="G613" s="6"/>
      <c r="H613" s="6"/>
      <c r="I613" s="6"/>
      <c r="J613" s="6"/>
      <c r="K613" s="6"/>
      <c r="L613" s="6"/>
      <c r="M613" s="6"/>
      <c r="N613" s="6"/>
      <c r="O613" s="6"/>
      <c r="P613" s="6"/>
      <c r="Q613" s="6"/>
      <c r="R613" s="6"/>
      <c r="S613" s="6"/>
      <c r="T613" s="6"/>
      <c r="U613" s="6"/>
      <c r="V613" s="6"/>
      <c r="W613" s="6"/>
      <c r="X613" s="6"/>
      <c r="Y613" s="6"/>
      <c r="Z613" s="6"/>
      <c r="AA613" s="6"/>
      <c r="AB613" s="6"/>
      <c r="AC613" s="6"/>
      <c r="AD613" s="6"/>
      <c r="AE613" s="6"/>
      <c r="AF613" s="6"/>
      <c r="AG613" s="6"/>
      <c r="AH613" s="6"/>
      <c r="AI613" s="6"/>
      <c r="AJ613" s="6"/>
      <c r="AK613" s="6"/>
      <c r="AL613" s="6"/>
      <c r="AM613" s="6"/>
      <c r="AN613" s="6"/>
      <c r="AO613" s="6"/>
      <c r="AP613" s="6"/>
      <c r="AQ613" s="6"/>
      <c r="AR613" s="6"/>
      <c r="AS613" s="6"/>
      <c r="AT613" s="6"/>
      <c r="AU613" s="6"/>
      <c r="AV613" s="6"/>
      <c r="AW613" s="6"/>
      <c r="AX613" s="6"/>
      <c r="AY613" s="6"/>
      <c r="AZ613" s="6"/>
      <c r="BA613" s="6"/>
      <c r="BB613" s="6"/>
      <c r="BC613" s="6"/>
      <c r="BD613" s="6"/>
      <c r="BE613" s="6"/>
      <c r="BF613" s="6"/>
      <c r="BG613" s="6"/>
    </row>
    <row r="614" customFormat="false" ht="12.75" hidden="false" customHeight="false" outlineLevel="0" collapsed="false">
      <c r="G614" s="6"/>
      <c r="H614" s="6"/>
      <c r="I614" s="6"/>
      <c r="J614" s="6"/>
      <c r="K614" s="6"/>
      <c r="L614" s="6"/>
      <c r="M614" s="6"/>
      <c r="N614" s="6"/>
      <c r="O614" s="6"/>
      <c r="P614" s="6"/>
      <c r="Q614" s="6"/>
      <c r="R614" s="6"/>
      <c r="S614" s="6"/>
      <c r="T614" s="6"/>
      <c r="U614" s="6"/>
      <c r="V614" s="6"/>
      <c r="W614" s="6"/>
      <c r="X614" s="6"/>
      <c r="Y614" s="6"/>
      <c r="Z614" s="6"/>
      <c r="AA614" s="6"/>
      <c r="AB614" s="6"/>
      <c r="AC614" s="6"/>
      <c r="AD614" s="6"/>
      <c r="AE614" s="6"/>
      <c r="AF614" s="6"/>
      <c r="AG614" s="6"/>
      <c r="AH614" s="6"/>
      <c r="AI614" s="6"/>
      <c r="AJ614" s="6"/>
      <c r="AK614" s="6"/>
      <c r="AL614" s="6"/>
      <c r="AM614" s="6"/>
      <c r="AN614" s="6"/>
      <c r="AO614" s="6"/>
      <c r="AP614" s="6"/>
      <c r="AQ614" s="6"/>
      <c r="AR614" s="6"/>
      <c r="AS614" s="6"/>
      <c r="AT614" s="6"/>
      <c r="AU614" s="6"/>
      <c r="AV614" s="6"/>
      <c r="AW614" s="6"/>
      <c r="AX614" s="6"/>
      <c r="AY614" s="6"/>
      <c r="AZ614" s="6"/>
      <c r="BA614" s="6"/>
      <c r="BB614" s="6"/>
      <c r="BC614" s="6"/>
      <c r="BD614" s="6"/>
      <c r="BE614" s="6"/>
      <c r="BF614" s="6"/>
      <c r="BG614" s="6"/>
    </row>
    <row r="615" customFormat="false" ht="12.75" hidden="false" customHeight="false" outlineLevel="0" collapsed="false">
      <c r="G615" s="6"/>
      <c r="H615" s="6"/>
      <c r="I615" s="6"/>
      <c r="J615" s="6"/>
      <c r="K615" s="6"/>
      <c r="L615" s="6"/>
      <c r="M615" s="6"/>
      <c r="N615" s="6"/>
      <c r="O615" s="6"/>
      <c r="P615" s="6"/>
      <c r="Q615" s="6"/>
      <c r="R615" s="6"/>
      <c r="S615" s="6"/>
      <c r="T615" s="6"/>
      <c r="U615" s="6"/>
      <c r="V615" s="6"/>
      <c r="W615" s="6"/>
      <c r="X615" s="6"/>
      <c r="Y615" s="6"/>
      <c r="Z615" s="6"/>
      <c r="AA615" s="6"/>
      <c r="AB615" s="6"/>
      <c r="AC615" s="6"/>
      <c r="AD615" s="6"/>
      <c r="AE615" s="6"/>
      <c r="AF615" s="6"/>
      <c r="AG615" s="6"/>
      <c r="AH615" s="6"/>
      <c r="AI615" s="6"/>
      <c r="AJ615" s="6"/>
      <c r="AK615" s="6"/>
      <c r="AL615" s="6"/>
      <c r="AM615" s="6"/>
      <c r="AN615" s="6"/>
      <c r="AO615" s="6"/>
      <c r="AP615" s="6"/>
      <c r="AQ615" s="6"/>
      <c r="AR615" s="6"/>
      <c r="AS615" s="6"/>
      <c r="AT615" s="6"/>
      <c r="AU615" s="6"/>
      <c r="AV615" s="6"/>
      <c r="AW615" s="6"/>
      <c r="AX615" s="6"/>
      <c r="AY615" s="6"/>
      <c r="AZ615" s="6"/>
      <c r="BA615" s="6"/>
      <c r="BB615" s="6"/>
      <c r="BC615" s="6"/>
      <c r="BD615" s="6"/>
      <c r="BE615" s="6"/>
      <c r="BF615" s="6"/>
      <c r="BG615" s="6"/>
    </row>
    <row r="616" customFormat="false" ht="12.75" hidden="false" customHeight="false" outlineLevel="0" collapsed="false">
      <c r="G616" s="6"/>
      <c r="H616" s="6"/>
      <c r="I616" s="6"/>
      <c r="J616" s="6"/>
      <c r="K616" s="6"/>
      <c r="L616" s="6"/>
      <c r="M616" s="6"/>
      <c r="N616" s="6"/>
      <c r="O616" s="6"/>
      <c r="P616" s="6"/>
      <c r="Q616" s="6"/>
      <c r="R616" s="6"/>
      <c r="S616" s="6"/>
      <c r="T616" s="6"/>
      <c r="U616" s="6"/>
      <c r="V616" s="6"/>
      <c r="W616" s="6"/>
      <c r="X616" s="6"/>
      <c r="Y616" s="6"/>
      <c r="Z616" s="6"/>
      <c r="AA616" s="6"/>
      <c r="AB616" s="6"/>
      <c r="AC616" s="6"/>
      <c r="AD616" s="6"/>
      <c r="AE616" s="6"/>
      <c r="AF616" s="6"/>
      <c r="AG616" s="6"/>
      <c r="AH616" s="6"/>
      <c r="AI616" s="6"/>
      <c r="AJ616" s="6"/>
      <c r="AK616" s="6"/>
      <c r="AL616" s="6"/>
      <c r="AM616" s="6"/>
      <c r="AN616" s="6"/>
      <c r="AO616" s="6"/>
      <c r="AP616" s="6"/>
      <c r="AQ616" s="6"/>
      <c r="AR616" s="6"/>
      <c r="AS616" s="6"/>
      <c r="AT616" s="6"/>
      <c r="AU616" s="6"/>
      <c r="AV616" s="6"/>
      <c r="AW616" s="6"/>
      <c r="AX616" s="6"/>
      <c r="AY616" s="6"/>
      <c r="AZ616" s="6"/>
      <c r="BA616" s="6"/>
      <c r="BB616" s="6"/>
      <c r="BC616" s="6"/>
      <c r="BD616" s="6"/>
      <c r="BE616" s="6"/>
      <c r="BF616" s="6"/>
      <c r="BG616" s="6"/>
    </row>
    <row r="617" customFormat="false" ht="12.75" hidden="false" customHeight="false" outlineLevel="0" collapsed="false">
      <c r="G617" s="6"/>
      <c r="H617" s="6"/>
      <c r="I617" s="6"/>
      <c r="J617" s="6"/>
      <c r="K617" s="6"/>
      <c r="L617" s="6"/>
      <c r="M617" s="6"/>
      <c r="N617" s="6"/>
      <c r="O617" s="6"/>
      <c r="P617" s="6"/>
      <c r="Q617" s="6"/>
      <c r="R617" s="6"/>
      <c r="S617" s="6"/>
      <c r="T617" s="6"/>
      <c r="U617" s="6"/>
      <c r="V617" s="6"/>
      <c r="W617" s="6"/>
      <c r="X617" s="6"/>
      <c r="Y617" s="6"/>
      <c r="Z617" s="6"/>
      <c r="AA617" s="6"/>
      <c r="AB617" s="6"/>
      <c r="AC617" s="6"/>
      <c r="AD617" s="6"/>
      <c r="AE617" s="6"/>
      <c r="AF617" s="6"/>
      <c r="AG617" s="6"/>
      <c r="AH617" s="6"/>
      <c r="AI617" s="6"/>
      <c r="AJ617" s="6"/>
      <c r="AK617" s="6"/>
      <c r="AL617" s="6"/>
      <c r="AM617" s="6"/>
      <c r="AN617" s="6"/>
      <c r="AO617" s="6"/>
      <c r="AP617" s="6"/>
      <c r="AQ617" s="6"/>
      <c r="AR617" s="6"/>
      <c r="AS617" s="6"/>
      <c r="AT617" s="6"/>
      <c r="AU617" s="6"/>
      <c r="AV617" s="6"/>
      <c r="AW617" s="6"/>
      <c r="AX617" s="6"/>
      <c r="AY617" s="6"/>
      <c r="AZ617" s="6"/>
      <c r="BA617" s="6"/>
      <c r="BB617" s="6"/>
      <c r="BC617" s="6"/>
      <c r="BD617" s="6"/>
      <c r="BE617" s="6"/>
      <c r="BF617" s="6"/>
      <c r="BG617" s="6"/>
    </row>
    <row r="618" customFormat="false" ht="12.75" hidden="false" customHeight="false" outlineLevel="0" collapsed="false">
      <c r="G618" s="6"/>
      <c r="H618" s="6"/>
      <c r="I618" s="6"/>
      <c r="J618" s="6"/>
      <c r="K618" s="6"/>
      <c r="L618" s="6"/>
      <c r="M618" s="6"/>
      <c r="N618" s="6"/>
      <c r="O618" s="6"/>
      <c r="P618" s="6"/>
      <c r="Q618" s="6"/>
      <c r="R618" s="6"/>
      <c r="S618" s="6"/>
      <c r="T618" s="6"/>
      <c r="U618" s="6"/>
      <c r="V618" s="6"/>
      <c r="W618" s="6"/>
      <c r="X618" s="6"/>
      <c r="Y618" s="6"/>
      <c r="Z618" s="6"/>
      <c r="AA618" s="6"/>
      <c r="AB618" s="6"/>
      <c r="AC618" s="6"/>
      <c r="AD618" s="6"/>
      <c r="AE618" s="6"/>
      <c r="AF618" s="6"/>
      <c r="AG618" s="6"/>
      <c r="AH618" s="6"/>
      <c r="AI618" s="6"/>
      <c r="AJ618" s="6"/>
      <c r="AK618" s="6"/>
      <c r="AL618" s="6"/>
      <c r="AM618" s="6"/>
      <c r="AN618" s="6"/>
      <c r="AO618" s="6"/>
      <c r="AP618" s="6"/>
      <c r="AQ618" s="6"/>
      <c r="AR618" s="6"/>
      <c r="AS618" s="6"/>
      <c r="AT618" s="6"/>
      <c r="AU618" s="6"/>
      <c r="AV618" s="6"/>
      <c r="AW618" s="6"/>
      <c r="AX618" s="6"/>
      <c r="AY618" s="6"/>
      <c r="AZ618" s="6"/>
      <c r="BA618" s="6"/>
      <c r="BB618" s="6"/>
      <c r="BC618" s="6"/>
      <c r="BD618" s="6"/>
      <c r="BE618" s="6"/>
      <c r="BF618" s="6"/>
      <c r="BG618" s="6"/>
    </row>
    <row r="619" customFormat="false" ht="12.75" hidden="false" customHeight="false" outlineLevel="0" collapsed="false">
      <c r="G619" s="6"/>
      <c r="H619" s="6"/>
      <c r="I619" s="6"/>
      <c r="J619" s="6"/>
      <c r="K619" s="6"/>
      <c r="L619" s="6"/>
      <c r="M619" s="6"/>
      <c r="N619" s="6"/>
      <c r="O619" s="6"/>
      <c r="P619" s="6"/>
      <c r="Q619" s="6"/>
      <c r="R619" s="6"/>
      <c r="S619" s="6"/>
      <c r="T619" s="6"/>
      <c r="U619" s="6"/>
      <c r="V619" s="6"/>
      <c r="W619" s="6"/>
      <c r="X619" s="6"/>
      <c r="Y619" s="6"/>
      <c r="Z619" s="6"/>
      <c r="AA619" s="6"/>
      <c r="AB619" s="6"/>
      <c r="AC619" s="6"/>
      <c r="AD619" s="6"/>
      <c r="AE619" s="6"/>
      <c r="AF619" s="6"/>
      <c r="AG619" s="6"/>
      <c r="AH619" s="6"/>
      <c r="AI619" s="6"/>
      <c r="AJ619" s="6"/>
      <c r="AK619" s="6"/>
      <c r="AL619" s="6"/>
      <c r="AM619" s="6"/>
      <c r="AN619" s="6"/>
      <c r="AO619" s="6"/>
      <c r="AP619" s="6"/>
      <c r="AQ619" s="6"/>
      <c r="AR619" s="6"/>
      <c r="AS619" s="6"/>
      <c r="AT619" s="6"/>
      <c r="AU619" s="6"/>
      <c r="AV619" s="6"/>
      <c r="AW619" s="6"/>
      <c r="AX619" s="6"/>
      <c r="AY619" s="6"/>
      <c r="AZ619" s="6"/>
      <c r="BA619" s="6"/>
      <c r="BB619" s="6"/>
      <c r="BC619" s="6"/>
      <c r="BD619" s="6"/>
      <c r="BE619" s="6"/>
      <c r="BF619" s="6"/>
      <c r="BG619" s="6"/>
    </row>
    <row r="620" customFormat="false" ht="12.75" hidden="false" customHeight="false" outlineLevel="0" collapsed="false">
      <c r="G620" s="6"/>
      <c r="H620" s="6"/>
      <c r="I620" s="6"/>
      <c r="J620" s="6"/>
      <c r="K620" s="6"/>
      <c r="L620" s="6"/>
      <c r="M620" s="6"/>
      <c r="N620" s="6"/>
      <c r="O620" s="6"/>
      <c r="P620" s="6"/>
      <c r="Q620" s="6"/>
      <c r="R620" s="6"/>
      <c r="S620" s="6"/>
      <c r="T620" s="6"/>
      <c r="U620" s="6"/>
      <c r="V620" s="6"/>
      <c r="W620" s="6"/>
      <c r="X620" s="6"/>
      <c r="Y620" s="6"/>
      <c r="Z620" s="6"/>
      <c r="AA620" s="6"/>
      <c r="AB620" s="6"/>
      <c r="AC620" s="6"/>
      <c r="AD620" s="6"/>
      <c r="AE620" s="6"/>
      <c r="AF620" s="6"/>
      <c r="AG620" s="6"/>
      <c r="AH620" s="6"/>
      <c r="AI620" s="6"/>
      <c r="AJ620" s="6"/>
      <c r="AK620" s="6"/>
      <c r="AL620" s="6"/>
      <c r="AM620" s="6"/>
      <c r="AN620" s="6"/>
      <c r="AO620" s="6"/>
      <c r="AP620" s="6"/>
      <c r="AQ620" s="6"/>
      <c r="AR620" s="6"/>
      <c r="AS620" s="6"/>
      <c r="AT620" s="6"/>
      <c r="AU620" s="6"/>
      <c r="AV620" s="6"/>
      <c r="AW620" s="6"/>
      <c r="AX620" s="6"/>
      <c r="AY620" s="6"/>
      <c r="AZ620" s="6"/>
      <c r="BA620" s="6"/>
      <c r="BB620" s="6"/>
      <c r="BC620" s="6"/>
      <c r="BD620" s="6"/>
      <c r="BE620" s="6"/>
      <c r="BF620" s="6"/>
      <c r="BG620" s="6"/>
    </row>
    <row r="621" customFormat="false" ht="12.75" hidden="false" customHeight="false" outlineLevel="0" collapsed="false">
      <c r="G621" s="6"/>
      <c r="H621" s="6"/>
      <c r="I621" s="6"/>
      <c r="J621" s="6"/>
      <c r="K621" s="6"/>
      <c r="L621" s="6"/>
      <c r="M621" s="6"/>
      <c r="N621" s="6"/>
      <c r="O621" s="6"/>
      <c r="P621" s="6"/>
      <c r="Q621" s="6"/>
      <c r="R621" s="6"/>
      <c r="S621" s="6"/>
      <c r="T621" s="6"/>
      <c r="U621" s="6"/>
      <c r="V621" s="6"/>
      <c r="W621" s="6"/>
      <c r="X621" s="6"/>
      <c r="Y621" s="6"/>
      <c r="Z621" s="6"/>
      <c r="AA621" s="6"/>
      <c r="AB621" s="6"/>
      <c r="AC621" s="6"/>
      <c r="AD621" s="6"/>
      <c r="AE621" s="6"/>
      <c r="AF621" s="6"/>
      <c r="AG621" s="6"/>
      <c r="AH621" s="6"/>
      <c r="AI621" s="6"/>
      <c r="AJ621" s="6"/>
      <c r="AK621" s="6"/>
      <c r="AL621" s="6"/>
      <c r="AM621" s="6"/>
      <c r="AN621" s="6"/>
      <c r="AO621" s="6"/>
      <c r="AP621" s="6"/>
      <c r="AQ621" s="6"/>
      <c r="AR621" s="6"/>
      <c r="AS621" s="6"/>
      <c r="AT621" s="6"/>
      <c r="AU621" s="6"/>
      <c r="AV621" s="6"/>
      <c r="AW621" s="6"/>
      <c r="AX621" s="6"/>
      <c r="AY621" s="6"/>
      <c r="AZ621" s="6"/>
      <c r="BA621" s="6"/>
      <c r="BB621" s="6"/>
      <c r="BC621" s="6"/>
      <c r="BD621" s="6"/>
      <c r="BE621" s="6"/>
      <c r="BF621" s="6"/>
      <c r="BG621" s="6"/>
    </row>
    <row r="622" customFormat="false" ht="12.75" hidden="false" customHeight="false" outlineLevel="0" collapsed="false">
      <c r="G622" s="6"/>
      <c r="H622" s="6"/>
      <c r="I622" s="6"/>
      <c r="J622" s="6"/>
      <c r="K622" s="6"/>
      <c r="L622" s="6"/>
      <c r="M622" s="6"/>
      <c r="N622" s="6"/>
      <c r="O622" s="6"/>
      <c r="P622" s="6"/>
      <c r="Q622" s="6"/>
      <c r="R622" s="6"/>
      <c r="S622" s="6"/>
      <c r="T622" s="6"/>
      <c r="U622" s="6"/>
      <c r="V622" s="6"/>
      <c r="W622" s="6"/>
      <c r="X622" s="6"/>
      <c r="Y622" s="6"/>
      <c r="Z622" s="6"/>
      <c r="AA622" s="6"/>
      <c r="AB622" s="6"/>
      <c r="AC622" s="6"/>
      <c r="AD622" s="6"/>
      <c r="AE622" s="6"/>
      <c r="AF622" s="6"/>
      <c r="AG622" s="6"/>
      <c r="AH622" s="6"/>
      <c r="AI622" s="6"/>
      <c r="AJ622" s="6"/>
      <c r="AK622" s="6"/>
      <c r="AL622" s="6"/>
      <c r="AM622" s="6"/>
      <c r="AN622" s="6"/>
      <c r="AO622" s="6"/>
      <c r="AP622" s="6"/>
      <c r="AQ622" s="6"/>
      <c r="AR622" s="6"/>
      <c r="AS622" s="6"/>
      <c r="AT622" s="6"/>
      <c r="AU622" s="6"/>
      <c r="AV622" s="6"/>
      <c r="AW622" s="6"/>
      <c r="AX622" s="6"/>
      <c r="AY622" s="6"/>
      <c r="AZ622" s="6"/>
      <c r="BA622" s="6"/>
      <c r="BB622" s="6"/>
      <c r="BC622" s="6"/>
      <c r="BD622" s="6"/>
      <c r="BE622" s="6"/>
      <c r="BF622" s="6"/>
      <c r="BG622" s="6"/>
    </row>
    <row r="623" customFormat="false" ht="12.75" hidden="false" customHeight="false" outlineLevel="0" collapsed="false">
      <c r="G623" s="6"/>
      <c r="H623" s="6"/>
      <c r="I623" s="6"/>
      <c r="J623" s="6"/>
      <c r="K623" s="6"/>
      <c r="L623" s="6"/>
      <c r="M623" s="6"/>
      <c r="N623" s="6"/>
      <c r="O623" s="6"/>
      <c r="P623" s="6"/>
      <c r="Q623" s="6"/>
      <c r="R623" s="6"/>
      <c r="S623" s="6"/>
      <c r="T623" s="6"/>
      <c r="U623" s="6"/>
      <c r="V623" s="6"/>
      <c r="W623" s="6"/>
      <c r="X623" s="6"/>
      <c r="Y623" s="6"/>
      <c r="Z623" s="6"/>
      <c r="AA623" s="6"/>
      <c r="AB623" s="6"/>
      <c r="AC623" s="6"/>
      <c r="AD623" s="6"/>
      <c r="AE623" s="6"/>
      <c r="AF623" s="6"/>
      <c r="AG623" s="6"/>
      <c r="AH623" s="6"/>
      <c r="AI623" s="6"/>
      <c r="AJ623" s="6"/>
      <c r="AK623" s="6"/>
      <c r="AL623" s="6"/>
      <c r="AM623" s="6"/>
      <c r="AN623" s="6"/>
      <c r="AO623" s="6"/>
      <c r="AP623" s="6"/>
      <c r="AQ623" s="6"/>
      <c r="AR623" s="6"/>
      <c r="AS623" s="6"/>
      <c r="AT623" s="6"/>
      <c r="AU623" s="6"/>
      <c r="AV623" s="6"/>
      <c r="AW623" s="6"/>
      <c r="AX623" s="6"/>
      <c r="AY623" s="6"/>
      <c r="AZ623" s="6"/>
      <c r="BA623" s="6"/>
      <c r="BB623" s="6"/>
      <c r="BC623" s="6"/>
      <c r="BD623" s="6"/>
      <c r="BE623" s="6"/>
      <c r="BF623" s="6"/>
      <c r="BG623" s="6"/>
    </row>
    <row r="624" customFormat="false" ht="12.75" hidden="false" customHeight="false" outlineLevel="0" collapsed="false">
      <c r="G624" s="6"/>
      <c r="H624" s="6"/>
      <c r="I624" s="6"/>
      <c r="J624" s="6"/>
      <c r="K624" s="6"/>
      <c r="L624" s="6"/>
      <c r="M624" s="6"/>
      <c r="N624" s="6"/>
      <c r="O624" s="6"/>
      <c r="P624" s="6"/>
      <c r="Q624" s="6"/>
      <c r="R624" s="6"/>
      <c r="S624" s="6"/>
      <c r="T624" s="6"/>
      <c r="U624" s="6"/>
      <c r="V624" s="6"/>
      <c r="W624" s="6"/>
      <c r="X624" s="6"/>
      <c r="Y624" s="6"/>
      <c r="Z624" s="6"/>
      <c r="AA624" s="6"/>
      <c r="AB624" s="6"/>
      <c r="AC624" s="6"/>
      <c r="AD624" s="6"/>
      <c r="AE624" s="6"/>
      <c r="AF624" s="6"/>
      <c r="AG624" s="6"/>
      <c r="AH624" s="6"/>
      <c r="AI624" s="6"/>
      <c r="AJ624" s="6"/>
      <c r="AK624" s="6"/>
      <c r="AL624" s="6"/>
      <c r="AM624" s="6"/>
      <c r="AN624" s="6"/>
      <c r="AO624" s="6"/>
      <c r="AP624" s="6"/>
      <c r="AQ624" s="6"/>
      <c r="AR624" s="6"/>
      <c r="AS624" s="6"/>
      <c r="AT624" s="6"/>
      <c r="AU624" s="6"/>
      <c r="AV624" s="6"/>
      <c r="AW624" s="6"/>
      <c r="AX624" s="6"/>
      <c r="AY624" s="6"/>
      <c r="AZ624" s="6"/>
      <c r="BA624" s="6"/>
      <c r="BB624" s="6"/>
      <c r="BC624" s="6"/>
      <c r="BD624" s="6"/>
      <c r="BE624" s="6"/>
      <c r="BF624" s="6"/>
      <c r="BG624" s="6"/>
    </row>
    <row r="625" customFormat="false" ht="12.75" hidden="false" customHeight="false" outlineLevel="0" collapsed="false">
      <c r="G625" s="6"/>
      <c r="H625" s="6"/>
      <c r="I625" s="6"/>
      <c r="J625" s="6"/>
      <c r="K625" s="6"/>
      <c r="L625" s="6"/>
      <c r="M625" s="6"/>
      <c r="N625" s="6"/>
      <c r="O625" s="6"/>
      <c r="P625" s="6"/>
      <c r="Q625" s="6"/>
      <c r="R625" s="6"/>
      <c r="S625" s="6"/>
      <c r="T625" s="6"/>
      <c r="U625" s="6"/>
      <c r="V625" s="6"/>
      <c r="W625" s="6"/>
      <c r="X625" s="6"/>
      <c r="Y625" s="6"/>
      <c r="Z625" s="6"/>
      <c r="AA625" s="6"/>
      <c r="AB625" s="6"/>
      <c r="AC625" s="6"/>
      <c r="AD625" s="6"/>
      <c r="AE625" s="6"/>
      <c r="AF625" s="6"/>
      <c r="AG625" s="6"/>
      <c r="AH625" s="6"/>
      <c r="AI625" s="6"/>
      <c r="AJ625" s="6"/>
      <c r="AK625" s="6"/>
      <c r="AL625" s="6"/>
      <c r="AM625" s="6"/>
      <c r="AN625" s="6"/>
      <c r="AO625" s="6"/>
      <c r="AP625" s="6"/>
      <c r="AQ625" s="6"/>
      <c r="AR625" s="6"/>
      <c r="AS625" s="6"/>
      <c r="AT625" s="6"/>
      <c r="AU625" s="6"/>
      <c r="AV625" s="6"/>
      <c r="AW625" s="6"/>
      <c r="AX625" s="6"/>
      <c r="AY625" s="6"/>
      <c r="AZ625" s="6"/>
      <c r="BA625" s="6"/>
      <c r="BB625" s="6"/>
      <c r="BC625" s="6"/>
      <c r="BD625" s="6"/>
      <c r="BE625" s="6"/>
      <c r="BF625" s="6"/>
      <c r="BG625" s="6"/>
    </row>
    <row r="626" customFormat="false" ht="12.75" hidden="false" customHeight="false" outlineLevel="0" collapsed="false">
      <c r="G626" s="6"/>
      <c r="H626" s="6"/>
      <c r="I626" s="6"/>
      <c r="J626" s="6"/>
      <c r="K626" s="6"/>
      <c r="L626" s="6"/>
      <c r="M626" s="6"/>
      <c r="N626" s="6"/>
      <c r="O626" s="6"/>
      <c r="P626" s="6"/>
      <c r="Q626" s="6"/>
      <c r="R626" s="6"/>
      <c r="S626" s="6"/>
      <c r="T626" s="6"/>
      <c r="U626" s="6"/>
      <c r="V626" s="6"/>
      <c r="W626" s="6"/>
      <c r="X626" s="6"/>
      <c r="Y626" s="6"/>
      <c r="Z626" s="6"/>
      <c r="AA626" s="6"/>
      <c r="AB626" s="6"/>
      <c r="AC626" s="6"/>
      <c r="AD626" s="6"/>
      <c r="AE626" s="6"/>
      <c r="AF626" s="6"/>
      <c r="AG626" s="6"/>
      <c r="AH626" s="6"/>
      <c r="AI626" s="6"/>
      <c r="AJ626" s="6"/>
      <c r="AK626" s="6"/>
      <c r="AL626" s="6"/>
      <c r="AM626" s="6"/>
      <c r="AN626" s="6"/>
      <c r="AO626" s="6"/>
      <c r="AP626" s="6"/>
      <c r="AQ626" s="6"/>
      <c r="AR626" s="6"/>
      <c r="AS626" s="6"/>
      <c r="AT626" s="6"/>
      <c r="AU626" s="6"/>
      <c r="AV626" s="6"/>
      <c r="AW626" s="6"/>
      <c r="AX626" s="6"/>
      <c r="AY626" s="6"/>
      <c r="AZ626" s="6"/>
      <c r="BA626" s="6"/>
      <c r="BB626" s="6"/>
      <c r="BC626" s="6"/>
      <c r="BD626" s="6"/>
      <c r="BE626" s="6"/>
      <c r="BF626" s="6"/>
      <c r="BG626" s="6"/>
    </row>
    <row r="627" customFormat="false" ht="12.75" hidden="false" customHeight="false" outlineLevel="0" collapsed="false">
      <c r="G627" s="6"/>
      <c r="H627" s="6"/>
      <c r="I627" s="6"/>
      <c r="J627" s="6"/>
      <c r="K627" s="6"/>
      <c r="L627" s="6"/>
      <c r="M627" s="6"/>
      <c r="N627" s="6"/>
      <c r="O627" s="6"/>
      <c r="P627" s="6"/>
      <c r="Q627" s="6"/>
      <c r="R627" s="6"/>
      <c r="S627" s="6"/>
      <c r="T627" s="6"/>
      <c r="U627" s="6"/>
      <c r="V627" s="6"/>
      <c r="W627" s="6"/>
      <c r="X627" s="6"/>
      <c r="Y627" s="6"/>
      <c r="Z627" s="6"/>
      <c r="AA627" s="6"/>
      <c r="AB627" s="6"/>
      <c r="AC627" s="6"/>
      <c r="AD627" s="6"/>
      <c r="AE627" s="6"/>
      <c r="AF627" s="6"/>
      <c r="AG627" s="6"/>
      <c r="AH627" s="6"/>
      <c r="AI627" s="6"/>
      <c r="AJ627" s="6"/>
      <c r="AK627" s="6"/>
      <c r="AL627" s="6"/>
      <c r="AM627" s="6"/>
      <c r="AN627" s="6"/>
      <c r="AO627" s="6"/>
      <c r="AP627" s="6"/>
      <c r="AQ627" s="6"/>
      <c r="AR627" s="6"/>
      <c r="AS627" s="6"/>
      <c r="AT627" s="6"/>
      <c r="AU627" s="6"/>
      <c r="AV627" s="6"/>
      <c r="AW627" s="6"/>
      <c r="AX627" s="6"/>
      <c r="AY627" s="6"/>
      <c r="AZ627" s="6"/>
      <c r="BA627" s="6"/>
      <c r="BB627" s="6"/>
      <c r="BC627" s="6"/>
      <c r="BD627" s="6"/>
      <c r="BE627" s="6"/>
      <c r="BF627" s="6"/>
      <c r="BG627" s="6"/>
    </row>
    <row r="628" customFormat="false" ht="12.75" hidden="false" customHeight="false" outlineLevel="0" collapsed="false">
      <c r="G628" s="6"/>
      <c r="H628" s="6"/>
      <c r="I628" s="6"/>
      <c r="J628" s="6"/>
      <c r="K628" s="6"/>
      <c r="L628" s="6"/>
      <c r="M628" s="6"/>
      <c r="N628" s="6"/>
      <c r="O628" s="6"/>
      <c r="P628" s="6"/>
      <c r="Q628" s="6"/>
      <c r="R628" s="6"/>
      <c r="S628" s="6"/>
      <c r="T628" s="6"/>
      <c r="U628" s="6"/>
      <c r="V628" s="6"/>
      <c r="W628" s="6"/>
      <c r="X628" s="6"/>
      <c r="Y628" s="6"/>
      <c r="Z628" s="6"/>
      <c r="AA628" s="6"/>
      <c r="AB628" s="6"/>
      <c r="AC628" s="6"/>
      <c r="AD628" s="6"/>
      <c r="AE628" s="6"/>
      <c r="AF628" s="6"/>
      <c r="AG628" s="6"/>
      <c r="AH628" s="6"/>
      <c r="AI628" s="6"/>
      <c r="AJ628" s="6"/>
      <c r="AK628" s="6"/>
      <c r="AL628" s="6"/>
      <c r="AM628" s="6"/>
      <c r="AN628" s="6"/>
      <c r="AO628" s="6"/>
      <c r="AP628" s="6"/>
      <c r="AQ628" s="6"/>
      <c r="AR628" s="6"/>
      <c r="AS628" s="6"/>
      <c r="AT628" s="6"/>
      <c r="AU628" s="6"/>
      <c r="AV628" s="6"/>
      <c r="AW628" s="6"/>
      <c r="AX628" s="6"/>
      <c r="AY628" s="6"/>
      <c r="AZ628" s="6"/>
      <c r="BA628" s="6"/>
      <c r="BB628" s="6"/>
      <c r="BC628" s="6"/>
      <c r="BD628" s="6"/>
      <c r="BE628" s="6"/>
      <c r="BF628" s="6"/>
      <c r="BG628" s="6"/>
    </row>
    <row r="629" customFormat="false" ht="12.75" hidden="false" customHeight="false" outlineLevel="0" collapsed="false">
      <c r="G629" s="6"/>
      <c r="H629" s="6"/>
      <c r="I629" s="6"/>
      <c r="J629" s="6"/>
      <c r="K629" s="6"/>
      <c r="L629" s="6"/>
      <c r="M629" s="6"/>
      <c r="N629" s="6"/>
      <c r="O629" s="6"/>
      <c r="P629" s="6"/>
      <c r="Q629" s="6"/>
      <c r="R629" s="6"/>
      <c r="S629" s="6"/>
      <c r="T629" s="6"/>
      <c r="U629" s="6"/>
      <c r="V629" s="6"/>
      <c r="W629" s="6"/>
      <c r="X629" s="6"/>
      <c r="Y629" s="6"/>
      <c r="Z629" s="6"/>
      <c r="AA629" s="6"/>
      <c r="AB629" s="6"/>
      <c r="AC629" s="6"/>
      <c r="AD629" s="6"/>
      <c r="AE629" s="6"/>
      <c r="AF629" s="6"/>
      <c r="AG629" s="6"/>
      <c r="AH629" s="6"/>
      <c r="AI629" s="6"/>
      <c r="AJ629" s="6"/>
      <c r="AK629" s="6"/>
      <c r="AL629" s="6"/>
      <c r="AM629" s="6"/>
      <c r="AN629" s="6"/>
      <c r="AO629" s="6"/>
      <c r="AP629" s="6"/>
      <c r="AQ629" s="6"/>
      <c r="AR629" s="6"/>
      <c r="AS629" s="6"/>
      <c r="AT629" s="6"/>
      <c r="AU629" s="6"/>
      <c r="AV629" s="6"/>
      <c r="AW629" s="6"/>
      <c r="AX629" s="6"/>
      <c r="AY629" s="6"/>
      <c r="AZ629" s="6"/>
      <c r="BA629" s="6"/>
      <c r="BB629" s="6"/>
      <c r="BC629" s="6"/>
      <c r="BD629" s="6"/>
      <c r="BE629" s="6"/>
      <c r="BF629" s="6"/>
      <c r="BG629" s="6"/>
    </row>
    <row r="630" customFormat="false" ht="12.75" hidden="false" customHeight="false" outlineLevel="0" collapsed="false">
      <c r="G630" s="6"/>
      <c r="H630" s="6"/>
      <c r="I630" s="6"/>
      <c r="J630" s="6"/>
      <c r="K630" s="6"/>
      <c r="L630" s="6"/>
      <c r="M630" s="6"/>
      <c r="N630" s="6"/>
      <c r="O630" s="6"/>
      <c r="P630" s="6"/>
      <c r="Q630" s="6"/>
      <c r="R630" s="6"/>
      <c r="S630" s="6"/>
      <c r="T630" s="6"/>
      <c r="U630" s="6"/>
      <c r="V630" s="6"/>
      <c r="W630" s="6"/>
      <c r="X630" s="6"/>
      <c r="Y630" s="6"/>
      <c r="Z630" s="6"/>
      <c r="AA630" s="6"/>
      <c r="AB630" s="6"/>
      <c r="AC630" s="6"/>
      <c r="AD630" s="6"/>
      <c r="AE630" s="6"/>
      <c r="AF630" s="6"/>
      <c r="AG630" s="6"/>
      <c r="AH630" s="6"/>
      <c r="AI630" s="6"/>
      <c r="AJ630" s="6"/>
      <c r="AK630" s="6"/>
      <c r="AL630" s="6"/>
      <c r="AM630" s="6"/>
      <c r="AN630" s="6"/>
      <c r="AO630" s="6"/>
      <c r="AP630" s="6"/>
      <c r="AQ630" s="6"/>
      <c r="AR630" s="6"/>
      <c r="AS630" s="6"/>
      <c r="AT630" s="6"/>
      <c r="AU630" s="6"/>
      <c r="AV630" s="6"/>
      <c r="AW630" s="6"/>
      <c r="AX630" s="6"/>
      <c r="AY630" s="6"/>
      <c r="AZ630" s="6"/>
      <c r="BA630" s="6"/>
      <c r="BB630" s="6"/>
      <c r="BC630" s="6"/>
      <c r="BD630" s="6"/>
      <c r="BE630" s="6"/>
      <c r="BF630" s="6"/>
      <c r="BG630" s="6"/>
    </row>
    <row r="631" customFormat="false" ht="12.75" hidden="false" customHeight="false" outlineLevel="0" collapsed="false">
      <c r="G631" s="6"/>
      <c r="H631" s="6"/>
      <c r="I631" s="6"/>
      <c r="J631" s="6"/>
      <c r="K631" s="6"/>
      <c r="L631" s="6"/>
      <c r="M631" s="6"/>
      <c r="N631" s="6"/>
      <c r="O631" s="6"/>
      <c r="P631" s="6"/>
      <c r="Q631" s="6"/>
      <c r="R631" s="6"/>
      <c r="S631" s="6"/>
      <c r="T631" s="6"/>
      <c r="U631" s="6"/>
      <c r="V631" s="6"/>
      <c r="W631" s="6"/>
      <c r="X631" s="6"/>
      <c r="Y631" s="6"/>
      <c r="Z631" s="6"/>
      <c r="AA631" s="6"/>
      <c r="AB631" s="6"/>
      <c r="AC631" s="6"/>
      <c r="AD631" s="6"/>
      <c r="AE631" s="6"/>
      <c r="AF631" s="6"/>
      <c r="AG631" s="6"/>
      <c r="AH631" s="6"/>
      <c r="AI631" s="6"/>
      <c r="AJ631" s="6"/>
      <c r="AK631" s="6"/>
      <c r="AL631" s="6"/>
      <c r="AM631" s="6"/>
      <c r="AN631" s="6"/>
      <c r="AO631" s="6"/>
      <c r="AP631" s="6"/>
      <c r="AQ631" s="6"/>
      <c r="AR631" s="6"/>
      <c r="AS631" s="6"/>
      <c r="AT631" s="6"/>
      <c r="AU631" s="6"/>
      <c r="AV631" s="6"/>
      <c r="AW631" s="6"/>
      <c r="AX631" s="6"/>
      <c r="AY631" s="6"/>
      <c r="AZ631" s="6"/>
      <c r="BA631" s="6"/>
      <c r="BB631" s="6"/>
      <c r="BC631" s="6"/>
      <c r="BD631" s="6"/>
      <c r="BE631" s="6"/>
      <c r="BF631" s="6"/>
      <c r="BG631" s="6"/>
    </row>
    <row r="632" customFormat="false" ht="12.75" hidden="false" customHeight="false" outlineLevel="0" collapsed="false">
      <c r="G632" s="6"/>
      <c r="H632" s="6"/>
      <c r="I632" s="6"/>
      <c r="J632" s="6"/>
      <c r="K632" s="6"/>
      <c r="L632" s="6"/>
      <c r="M632" s="6"/>
      <c r="N632" s="6"/>
      <c r="O632" s="6"/>
      <c r="P632" s="6"/>
      <c r="Q632" s="6"/>
      <c r="R632" s="6"/>
      <c r="S632" s="6"/>
      <c r="T632" s="6"/>
      <c r="U632" s="6"/>
      <c r="V632" s="6"/>
      <c r="W632" s="6"/>
      <c r="X632" s="6"/>
      <c r="Y632" s="6"/>
      <c r="Z632" s="6"/>
      <c r="AA632" s="6"/>
      <c r="AB632" s="6"/>
      <c r="AC632" s="6"/>
      <c r="AD632" s="6"/>
      <c r="AE632" s="6"/>
      <c r="AF632" s="6"/>
      <c r="AG632" s="6"/>
      <c r="AH632" s="6"/>
      <c r="AI632" s="6"/>
      <c r="AJ632" s="6"/>
      <c r="AK632" s="6"/>
      <c r="AL632" s="6"/>
      <c r="AM632" s="6"/>
      <c r="AN632" s="6"/>
      <c r="AO632" s="6"/>
      <c r="AP632" s="6"/>
      <c r="AQ632" s="6"/>
      <c r="AR632" s="6"/>
      <c r="AS632" s="6"/>
      <c r="AT632" s="6"/>
      <c r="AU632" s="6"/>
      <c r="AV632" s="6"/>
      <c r="AW632" s="6"/>
      <c r="AX632" s="6"/>
      <c r="AY632" s="6"/>
      <c r="AZ632" s="6"/>
      <c r="BA632" s="6"/>
      <c r="BB632" s="6"/>
      <c r="BC632" s="6"/>
      <c r="BD632" s="6"/>
      <c r="BE632" s="6"/>
      <c r="BF632" s="6"/>
      <c r="BG632" s="6"/>
    </row>
    <row r="633" customFormat="false" ht="12.75" hidden="false" customHeight="false" outlineLevel="0" collapsed="false">
      <c r="G633" s="6"/>
      <c r="H633" s="6"/>
      <c r="I633" s="6"/>
      <c r="J633" s="6"/>
      <c r="K633" s="6"/>
      <c r="L633" s="6"/>
      <c r="M633" s="6"/>
      <c r="N633" s="6"/>
      <c r="O633" s="6"/>
      <c r="P633" s="6"/>
      <c r="Q633" s="6"/>
      <c r="R633" s="6"/>
      <c r="S633" s="6"/>
      <c r="T633" s="6"/>
      <c r="U633" s="6"/>
      <c r="V633" s="6"/>
      <c r="W633" s="6"/>
      <c r="X633" s="6"/>
      <c r="Y633" s="6"/>
      <c r="Z633" s="6"/>
      <c r="AA633" s="6"/>
      <c r="AB633" s="6"/>
      <c r="AC633" s="6"/>
      <c r="AD633" s="6"/>
      <c r="AE633" s="6"/>
      <c r="AF633" s="6"/>
      <c r="AG633" s="6"/>
      <c r="AH633" s="6"/>
      <c r="AI633" s="6"/>
      <c r="AJ633" s="6"/>
      <c r="AK633" s="6"/>
      <c r="AL633" s="6"/>
      <c r="AM633" s="6"/>
      <c r="AN633" s="6"/>
      <c r="AO633" s="6"/>
      <c r="AP633" s="6"/>
      <c r="AQ633" s="6"/>
      <c r="AR633" s="6"/>
      <c r="AS633" s="6"/>
      <c r="AT633" s="6"/>
      <c r="AU633" s="6"/>
      <c r="AV633" s="6"/>
      <c r="AW633" s="6"/>
      <c r="AX633" s="6"/>
      <c r="AY633" s="6"/>
      <c r="AZ633" s="6"/>
      <c r="BA633" s="6"/>
      <c r="BB633" s="6"/>
      <c r="BC633" s="6"/>
      <c r="BD633" s="6"/>
      <c r="BE633" s="6"/>
      <c r="BF633" s="6"/>
      <c r="BG633" s="6"/>
    </row>
    <row r="634" customFormat="false" ht="12.75" hidden="false" customHeight="false" outlineLevel="0" collapsed="false">
      <c r="G634" s="6"/>
      <c r="H634" s="6"/>
      <c r="I634" s="6"/>
      <c r="J634" s="6"/>
      <c r="K634" s="6"/>
      <c r="L634" s="6"/>
      <c r="M634" s="6"/>
      <c r="N634" s="6"/>
      <c r="O634" s="6"/>
      <c r="P634" s="6"/>
      <c r="Q634" s="6"/>
      <c r="R634" s="6"/>
      <c r="S634" s="6"/>
      <c r="T634" s="6"/>
      <c r="U634" s="6"/>
      <c r="V634" s="6"/>
      <c r="W634" s="6"/>
      <c r="X634" s="6"/>
      <c r="Y634" s="6"/>
      <c r="Z634" s="6"/>
      <c r="AA634" s="6"/>
      <c r="AB634" s="6"/>
      <c r="AC634" s="6"/>
      <c r="AD634" s="6"/>
      <c r="AE634" s="6"/>
      <c r="AF634" s="6"/>
      <c r="AG634" s="6"/>
      <c r="AH634" s="6"/>
      <c r="AI634" s="6"/>
      <c r="AJ634" s="6"/>
      <c r="AK634" s="6"/>
      <c r="AL634" s="6"/>
      <c r="AM634" s="6"/>
      <c r="AN634" s="6"/>
      <c r="AO634" s="6"/>
      <c r="AP634" s="6"/>
      <c r="AQ634" s="6"/>
      <c r="AR634" s="6"/>
      <c r="AS634" s="6"/>
      <c r="AT634" s="6"/>
      <c r="AU634" s="6"/>
      <c r="AV634" s="6"/>
      <c r="AW634" s="6"/>
      <c r="AX634" s="6"/>
      <c r="AY634" s="6"/>
      <c r="AZ634" s="6"/>
      <c r="BA634" s="6"/>
      <c r="BB634" s="6"/>
      <c r="BC634" s="6"/>
      <c r="BD634" s="6"/>
      <c r="BE634" s="6"/>
      <c r="BF634" s="6"/>
      <c r="BG634" s="6"/>
    </row>
    <row r="635" customFormat="false" ht="12.75" hidden="false" customHeight="false" outlineLevel="0" collapsed="false">
      <c r="G635" s="6"/>
      <c r="H635" s="6"/>
      <c r="I635" s="6"/>
      <c r="J635" s="6"/>
      <c r="K635" s="6"/>
      <c r="L635" s="6"/>
      <c r="M635" s="6"/>
      <c r="N635" s="6"/>
      <c r="O635" s="6"/>
      <c r="P635" s="6"/>
      <c r="Q635" s="6"/>
      <c r="R635" s="6"/>
      <c r="S635" s="6"/>
      <c r="T635" s="6"/>
      <c r="U635" s="6"/>
      <c r="V635" s="6"/>
      <c r="W635" s="6"/>
      <c r="X635" s="6"/>
      <c r="Y635" s="6"/>
      <c r="Z635" s="6"/>
      <c r="AA635" s="6"/>
      <c r="AB635" s="6"/>
      <c r="AC635" s="6"/>
      <c r="AD635" s="6"/>
      <c r="AE635" s="6"/>
      <c r="AF635" s="6"/>
      <c r="AG635" s="6"/>
      <c r="AH635" s="6"/>
      <c r="AI635" s="6"/>
      <c r="AJ635" s="6"/>
      <c r="AK635" s="6"/>
      <c r="AL635" s="6"/>
      <c r="AM635" s="6"/>
      <c r="AN635" s="6"/>
      <c r="AO635" s="6"/>
      <c r="AP635" s="6"/>
      <c r="AQ635" s="6"/>
      <c r="AR635" s="6"/>
      <c r="AS635" s="6"/>
      <c r="AT635" s="6"/>
      <c r="AU635" s="6"/>
      <c r="AV635" s="6"/>
      <c r="AW635" s="6"/>
      <c r="AX635" s="6"/>
      <c r="AY635" s="6"/>
      <c r="AZ635" s="6"/>
      <c r="BA635" s="6"/>
      <c r="BB635" s="6"/>
      <c r="BC635" s="6"/>
      <c r="BD635" s="6"/>
      <c r="BE635" s="6"/>
      <c r="BF635" s="6"/>
      <c r="BG635" s="6"/>
    </row>
    <row r="636" customFormat="false" ht="12.75" hidden="false" customHeight="false" outlineLevel="0" collapsed="false">
      <c r="G636" s="6"/>
      <c r="H636" s="6"/>
      <c r="I636" s="6"/>
      <c r="J636" s="6"/>
      <c r="K636" s="6"/>
      <c r="L636" s="6"/>
      <c r="M636" s="6"/>
      <c r="N636" s="6"/>
      <c r="O636" s="6"/>
      <c r="P636" s="6"/>
      <c r="Q636" s="6"/>
      <c r="R636" s="6"/>
      <c r="S636" s="6"/>
      <c r="T636" s="6"/>
      <c r="U636" s="6"/>
      <c r="V636" s="6"/>
      <c r="W636" s="6"/>
      <c r="X636" s="6"/>
      <c r="Y636" s="6"/>
      <c r="Z636" s="6"/>
      <c r="AA636" s="6"/>
      <c r="AB636" s="6"/>
      <c r="AC636" s="6"/>
      <c r="AD636" s="6"/>
      <c r="AE636" s="6"/>
      <c r="AF636" s="6"/>
      <c r="AG636" s="6"/>
      <c r="AH636" s="6"/>
      <c r="AI636" s="6"/>
      <c r="AJ636" s="6"/>
      <c r="AK636" s="6"/>
      <c r="AL636" s="6"/>
      <c r="AM636" s="6"/>
      <c r="AN636" s="6"/>
      <c r="AO636" s="6"/>
      <c r="AP636" s="6"/>
      <c r="AQ636" s="6"/>
      <c r="AR636" s="6"/>
      <c r="AS636" s="6"/>
      <c r="AT636" s="6"/>
      <c r="AU636" s="6"/>
      <c r="AV636" s="6"/>
      <c r="AW636" s="6"/>
      <c r="AX636" s="6"/>
      <c r="AY636" s="6"/>
      <c r="AZ636" s="6"/>
      <c r="BA636" s="6"/>
      <c r="BB636" s="6"/>
      <c r="BC636" s="6"/>
      <c r="BD636" s="6"/>
      <c r="BE636" s="6"/>
      <c r="BF636" s="6"/>
      <c r="BG636" s="6"/>
    </row>
    <row r="637" customFormat="false" ht="12.75" hidden="false" customHeight="false" outlineLevel="0" collapsed="false">
      <c r="G637" s="6"/>
      <c r="H637" s="6"/>
      <c r="I637" s="6"/>
      <c r="J637" s="6"/>
      <c r="K637" s="6"/>
      <c r="L637" s="6"/>
      <c r="M637" s="6"/>
      <c r="N637" s="6"/>
      <c r="O637" s="6"/>
      <c r="P637" s="6"/>
      <c r="Q637" s="6"/>
      <c r="R637" s="6"/>
      <c r="S637" s="6"/>
      <c r="T637" s="6"/>
      <c r="U637" s="6"/>
      <c r="V637" s="6"/>
      <c r="W637" s="6"/>
      <c r="X637" s="6"/>
      <c r="Y637" s="6"/>
      <c r="Z637" s="6"/>
      <c r="AA637" s="6"/>
      <c r="AB637" s="6"/>
      <c r="AC637" s="6"/>
      <c r="AD637" s="6"/>
      <c r="AE637" s="6"/>
      <c r="AF637" s="6"/>
      <c r="AG637" s="6"/>
      <c r="AH637" s="6"/>
      <c r="AI637" s="6"/>
      <c r="AJ637" s="6"/>
      <c r="AK637" s="6"/>
      <c r="AL637" s="6"/>
      <c r="AM637" s="6"/>
      <c r="AN637" s="6"/>
      <c r="AO637" s="6"/>
      <c r="AP637" s="6"/>
      <c r="AQ637" s="6"/>
      <c r="AR637" s="6"/>
      <c r="AS637" s="6"/>
      <c r="AT637" s="6"/>
      <c r="AU637" s="6"/>
      <c r="AV637" s="6"/>
      <c r="AW637" s="6"/>
      <c r="AX637" s="6"/>
      <c r="AY637" s="6"/>
      <c r="AZ637" s="6"/>
      <c r="BA637" s="6"/>
      <c r="BB637" s="6"/>
      <c r="BC637" s="6"/>
      <c r="BD637" s="6"/>
      <c r="BE637" s="6"/>
      <c r="BF637" s="6"/>
      <c r="BG637" s="6"/>
    </row>
    <row r="638" customFormat="false" ht="12.75" hidden="false" customHeight="false" outlineLevel="0" collapsed="false">
      <c r="G638" s="6"/>
      <c r="H638" s="6"/>
      <c r="I638" s="6"/>
      <c r="J638" s="6"/>
      <c r="K638" s="6"/>
      <c r="L638" s="6"/>
      <c r="M638" s="6"/>
      <c r="N638" s="6"/>
      <c r="O638" s="6"/>
      <c r="P638" s="6"/>
      <c r="Q638" s="6"/>
      <c r="R638" s="6"/>
      <c r="S638" s="6"/>
      <c r="T638" s="6"/>
      <c r="U638" s="6"/>
      <c r="V638" s="6"/>
      <c r="W638" s="6"/>
      <c r="X638" s="6"/>
      <c r="Y638" s="6"/>
      <c r="Z638" s="6"/>
      <c r="AA638" s="6"/>
      <c r="AB638" s="6"/>
      <c r="AC638" s="6"/>
      <c r="AD638" s="6"/>
      <c r="AE638" s="6"/>
      <c r="AF638" s="6"/>
      <c r="AG638" s="6"/>
      <c r="AH638" s="6"/>
      <c r="AI638" s="6"/>
      <c r="AJ638" s="6"/>
      <c r="AK638" s="6"/>
      <c r="AL638" s="6"/>
      <c r="AM638" s="6"/>
      <c r="AN638" s="6"/>
      <c r="AO638" s="6"/>
      <c r="AP638" s="6"/>
      <c r="AQ638" s="6"/>
      <c r="AR638" s="6"/>
      <c r="AS638" s="6"/>
      <c r="AT638" s="6"/>
      <c r="AU638" s="6"/>
      <c r="AV638" s="6"/>
      <c r="AW638" s="6"/>
      <c r="AX638" s="6"/>
      <c r="AY638" s="6"/>
      <c r="AZ638" s="6"/>
      <c r="BA638" s="6"/>
      <c r="BB638" s="6"/>
      <c r="BC638" s="6"/>
      <c r="BD638" s="6"/>
      <c r="BE638" s="6"/>
      <c r="BF638" s="6"/>
      <c r="BG638" s="6"/>
    </row>
    <row r="639" customFormat="false" ht="12.75" hidden="false" customHeight="false" outlineLevel="0" collapsed="false">
      <c r="G639" s="6"/>
      <c r="H639" s="6"/>
      <c r="I639" s="6"/>
      <c r="J639" s="6"/>
      <c r="K639" s="6"/>
      <c r="L639" s="6"/>
      <c r="M639" s="6"/>
      <c r="N639" s="6"/>
      <c r="O639" s="6"/>
      <c r="P639" s="6"/>
      <c r="Q639" s="6"/>
      <c r="R639" s="6"/>
      <c r="S639" s="6"/>
      <c r="T639" s="6"/>
      <c r="U639" s="6"/>
      <c r="V639" s="6"/>
      <c r="W639" s="6"/>
      <c r="X639" s="6"/>
      <c r="Y639" s="6"/>
      <c r="Z639" s="6"/>
      <c r="AA639" s="6"/>
      <c r="AB639" s="6"/>
      <c r="AC639" s="6"/>
      <c r="AD639" s="6"/>
      <c r="AE639" s="6"/>
      <c r="AF639" s="6"/>
      <c r="AG639" s="6"/>
      <c r="AH639" s="6"/>
      <c r="AI639" s="6"/>
      <c r="AJ639" s="6"/>
      <c r="AK639" s="6"/>
      <c r="AL639" s="6"/>
      <c r="AM639" s="6"/>
      <c r="AN639" s="6"/>
      <c r="AO639" s="6"/>
      <c r="AP639" s="6"/>
      <c r="AQ639" s="6"/>
      <c r="AR639" s="6"/>
      <c r="AS639" s="6"/>
      <c r="AT639" s="6"/>
      <c r="AU639" s="6"/>
      <c r="AV639" s="6"/>
      <c r="AW639" s="6"/>
      <c r="AX639" s="6"/>
      <c r="AY639" s="6"/>
      <c r="AZ639" s="6"/>
      <c r="BA639" s="6"/>
      <c r="BB639" s="6"/>
      <c r="BC639" s="6"/>
      <c r="BD639" s="6"/>
      <c r="BE639" s="6"/>
      <c r="BF639" s="6"/>
      <c r="BG639" s="6"/>
    </row>
    <row r="640" customFormat="false" ht="12.75" hidden="false" customHeight="false" outlineLevel="0" collapsed="false">
      <c r="G640" s="6"/>
      <c r="H640" s="6"/>
      <c r="I640" s="6"/>
      <c r="J640" s="6"/>
      <c r="K640" s="6"/>
      <c r="L640" s="6"/>
      <c r="M640" s="6"/>
      <c r="N640" s="6"/>
      <c r="O640" s="6"/>
      <c r="P640" s="6"/>
      <c r="Q640" s="6"/>
      <c r="R640" s="6"/>
      <c r="S640" s="6"/>
      <c r="T640" s="6"/>
      <c r="U640" s="6"/>
      <c r="V640" s="6"/>
      <c r="W640" s="6"/>
      <c r="X640" s="6"/>
      <c r="Y640" s="6"/>
      <c r="Z640" s="6"/>
      <c r="AA640" s="6"/>
      <c r="AB640" s="6"/>
      <c r="AC640" s="6"/>
      <c r="AD640" s="6"/>
      <c r="AE640" s="6"/>
      <c r="AF640" s="6"/>
      <c r="AG640" s="6"/>
      <c r="AH640" s="6"/>
      <c r="AI640" s="6"/>
      <c r="AJ640" s="6"/>
      <c r="AK640" s="6"/>
      <c r="AL640" s="6"/>
      <c r="AM640" s="6"/>
      <c r="AN640" s="6"/>
      <c r="AO640" s="6"/>
      <c r="AP640" s="6"/>
      <c r="AQ640" s="6"/>
      <c r="AR640" s="6"/>
      <c r="AS640" s="6"/>
      <c r="AT640" s="6"/>
      <c r="AU640" s="6"/>
      <c r="AV640" s="6"/>
      <c r="AW640" s="6"/>
      <c r="AX640" s="6"/>
      <c r="AY640" s="6"/>
      <c r="AZ640" s="6"/>
      <c r="BA640" s="6"/>
      <c r="BB640" s="6"/>
      <c r="BC640" s="6"/>
      <c r="BD640" s="6"/>
      <c r="BE640" s="6"/>
      <c r="BF640" s="6"/>
      <c r="BG640" s="6"/>
    </row>
    <row r="9704" customFormat="false" ht="12.75" hidden="false" customHeight="false" outlineLevel="0" collapsed="false">
      <c r="G9704" s="0" t="e">
        <f aca="false"/>
        <v>#DIV/0!</v>
      </c>
      <c r="I9704" s="0" t="n">
        <v>0</v>
      </c>
      <c r="J9704" s="0" t="n">
        <v>0</v>
      </c>
      <c r="O9704" s="0" t="n">
        <v>0</v>
      </c>
      <c r="P9704" s="0" t="n">
        <v>0</v>
      </c>
      <c r="Q9704" s="0" t="n">
        <v>0</v>
      </c>
      <c r="R9704" s="0" t="n">
        <v>0</v>
      </c>
      <c r="S9704" s="0" t="n">
        <v>0</v>
      </c>
      <c r="T9704" s="0" t="n">
        <v>0</v>
      </c>
      <c r="U9704" s="0" t="n">
        <v>0</v>
      </c>
      <c r="V9704" s="0" t="n">
        <v>0</v>
      </c>
      <c r="W9704" s="0" t="n">
        <v>0</v>
      </c>
      <c r="X9704" s="0" t="n">
        <v>0</v>
      </c>
      <c r="Y9704" s="0" t="n">
        <v>0</v>
      </c>
      <c r="Z9704" s="0" t="n">
        <v>0</v>
      </c>
      <c r="AA9704" s="0" t="n">
        <v>0</v>
      </c>
      <c r="AB9704" s="0" t="n">
        <v>0</v>
      </c>
      <c r="AC9704" s="0" t="n">
        <v>0</v>
      </c>
      <c r="AD9704" s="0" t="n">
        <v>0</v>
      </c>
      <c r="AE9704" s="0" t="n">
        <v>0</v>
      </c>
      <c r="AF9704" s="0" t="n">
        <v>0</v>
      </c>
      <c r="AG9704" s="0" t="n">
        <v>0</v>
      </c>
      <c r="AH9704" s="0" t="n">
        <v>0</v>
      </c>
      <c r="AI9704" s="0" t="n">
        <v>0</v>
      </c>
      <c r="AJ9704" s="0" t="n">
        <v>0</v>
      </c>
      <c r="AK9704" s="0" t="n">
        <v>0</v>
      </c>
      <c r="AL9704" s="0" t="n">
        <v>0</v>
      </c>
      <c r="AM9704" s="0" t="n">
        <v>0</v>
      </c>
      <c r="AN9704" s="0" t="n">
        <v>0</v>
      </c>
      <c r="AO9704" s="0" t="n">
        <v>0</v>
      </c>
      <c r="AP9704" s="0" t="n">
        <v>0</v>
      </c>
      <c r="AQ9704" s="0" t="n">
        <v>0</v>
      </c>
      <c r="AR9704" s="0" t="n">
        <v>0</v>
      </c>
      <c r="AS9704" s="0" t="n">
        <v>0</v>
      </c>
      <c r="AT9704" s="0" t="n">
        <v>0</v>
      </c>
      <c r="AU9704" s="0" t="n">
        <v>0</v>
      </c>
      <c r="AV9704" s="0" t="n">
        <v>0</v>
      </c>
      <c r="AW9704" s="0" t="n">
        <v>0</v>
      </c>
      <c r="AX9704" s="0" t="n">
        <v>0</v>
      </c>
      <c r="AY9704" s="0" t="n">
        <v>0</v>
      </c>
      <c r="AZ9704" s="0" t="n">
        <v>0</v>
      </c>
      <c r="BA9704" s="0" t="n">
        <v>0</v>
      </c>
      <c r="BB9704" s="0" t="n">
        <v>0</v>
      </c>
      <c r="BC9704" s="0" t="n">
        <v>0</v>
      </c>
      <c r="BD9704" s="0" t="n">
        <v>0</v>
      </c>
      <c r="BE9704" s="0" t="n">
        <v>0</v>
      </c>
      <c r="BF9704" s="0" t="n">
        <v>0</v>
      </c>
      <c r="BG9704" s="0" t="n">
        <v>0</v>
      </c>
    </row>
  </sheetData>
  <printOptions headings="false" gridLines="false" gridLinesSet="true" horizontalCentered="false" verticalCentered="false"/>
  <pageMargins left="0.75" right="0.75" top="1" bottom="1" header="0.5" footer="0.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9-06-10T21:02:13Z</dcterms:created>
  <dc:creator>Jerry Wellington</dc:creator>
  <dc:description/>
  <dc:language>en-US</dc:language>
  <cp:lastModifiedBy>z</cp:lastModifiedBy>
  <cp:lastPrinted>2001-12-19T03:13:39Z</cp:lastPrinted>
  <dcterms:modified xsi:type="dcterms:W3CDTF">2014-12-10T20:13:08Z</dcterms:modified>
  <cp:revision>0</cp:revision>
  <dc:subject/>
  <dc:title/>
</cp:coreProperties>
</file>